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ngpe721/Desktop/everything_240805/Writing/manuscripts/Linker manuscript/SciReports/"/>
    </mc:Choice>
  </mc:AlternateContent>
  <xr:revisionPtr revIDLastSave="0" documentId="13_ncr:1_{6DB190A4-10CC-7543-A9F5-1020703493B1}" xr6:coauthVersionLast="47" xr6:coauthVersionMax="47" xr10:uidLastSave="{00000000-0000-0000-0000-000000000000}"/>
  <bookViews>
    <workbookView xWindow="5020" yWindow="540" windowWidth="30200" windowHeight="16620" activeTab="2" xr2:uid="{C8B82224-01E5-5547-970C-CD9D6EA6B920}"/>
  </bookViews>
  <sheets>
    <sheet name="Supplementary Table S3" sheetId="1" r:id="rId1"/>
    <sheet name="Supplementary Table S4" sheetId="2" r:id="rId2"/>
    <sheet name="Supplementary Table S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</calcChain>
</file>

<file path=xl/sharedStrings.xml><?xml version="1.0" encoding="utf-8"?>
<sst xmlns="http://schemas.openxmlformats.org/spreadsheetml/2006/main" count="4396" uniqueCount="2366">
  <si>
    <t>antibody concentration [nM]</t>
  </si>
  <si>
    <t>8D3</t>
  </si>
  <si>
    <t>-2 aa</t>
  </si>
  <si>
    <t>1 aa</t>
  </si>
  <si>
    <t>3 aa</t>
  </si>
  <si>
    <t>9 aa</t>
  </si>
  <si>
    <t>11 aa</t>
  </si>
  <si>
    <t>15 aa</t>
  </si>
  <si>
    <t>20 aa</t>
  </si>
  <si>
    <t>38 aa</t>
  </si>
  <si>
    <t>80 aa</t>
  </si>
  <si>
    <t>scFv8D3-scFc</t>
  </si>
  <si>
    <t>Standard curve</t>
  </si>
  <si>
    <t>Absorbance 450 nm</t>
  </si>
  <si>
    <t>Antibody concentration (pM)</t>
  </si>
  <si>
    <t>bc1</t>
  </si>
  <si>
    <t>bc2</t>
  </si>
  <si>
    <t>bc3</t>
  </si>
  <si>
    <t>bc4</t>
  </si>
  <si>
    <t>bc5</t>
  </si>
  <si>
    <t>bc6</t>
  </si>
  <si>
    <t>Background subtracted signal</t>
  </si>
  <si>
    <t>Kinetic fit</t>
  </si>
  <si>
    <t>Time (hours)</t>
  </si>
  <si>
    <t>Signal (CPS)</t>
  </si>
  <si>
    <t>0,026762713680555553</t>
  </si>
  <si>
    <t>0,047549750180555558</t>
  </si>
  <si>
    <t>0,068328120013888882</t>
  </si>
  <si>
    <t>0,089115156527777767</t>
  </si>
  <si>
    <t>0,10990219304166667</t>
  </si>
  <si>
    <t>0,13068922954166667</t>
  </si>
  <si>
    <t>0,15147626605555556</t>
  </si>
  <si>
    <t>0,17226330256944442</t>
  </si>
  <si>
    <t>0,033333333333333326</t>
  </si>
  <si>
    <t>0,1722635803472222</t>
  </si>
  <si>
    <t>1,7976931348623157E+308</t>
  </si>
  <si>
    <t>0,24539493101388882</t>
  </si>
  <si>
    <t>0,26617546751388887</t>
  </si>
  <si>
    <t>0,76666666666666572</t>
  </si>
  <si>
    <t>0,21931528650059717</t>
  </si>
  <si>
    <t>0,28695383734722224</t>
  </si>
  <si>
    <t>2,4666666666666668</t>
  </si>
  <si>
    <t>0,21936238530555552</t>
  </si>
  <si>
    <t>2,7596852243028884</t>
  </si>
  <si>
    <t>0,3077408738611111</t>
  </si>
  <si>
    <t>2,7333333333333343</t>
  </si>
  <si>
    <t>3,4746999196535429</t>
  </si>
  <si>
    <t>0,32852791036111106</t>
  </si>
  <si>
    <t>4,7666666666666657</t>
  </si>
  <si>
    <t>3,9968200586295906</t>
  </si>
  <si>
    <t>5,7000000000000011</t>
  </si>
  <si>
    <t>4,4799611200749254</t>
  </si>
  <si>
    <t>0,37010198338888889</t>
  </si>
  <si>
    <t>5,7666666666666657</t>
  </si>
  <si>
    <t>4,9278154221253887</t>
  </si>
  <si>
    <t>0,3908890199027778</t>
  </si>
  <si>
    <t>5,2333333333333325</t>
  </si>
  <si>
    <t>5,3432571700597737</t>
  </si>
  <si>
    <t>0,41167605640277777</t>
  </si>
  <si>
    <t>7,0000000000000018</t>
  </si>
  <si>
    <t>0,43246309291666668</t>
  </si>
  <si>
    <t>8,7666666666666675</t>
  </si>
  <si>
    <t>6,0876441602332694</t>
  </si>
  <si>
    <t>0,45325446276388887</t>
  </si>
  <si>
    <t>8,4333333333333318</t>
  </si>
  <si>
    <t>6,4212831148925122</t>
  </si>
  <si>
    <t>0,47404149927777767</t>
  </si>
  <si>
    <t>10,300000000000003</t>
  </si>
  <si>
    <t>6,7319630527969245</t>
  </si>
  <si>
    <t>0,49482853579166663</t>
  </si>
  <si>
    <t>12,466666666666667</t>
  </si>
  <si>
    <t>7,0214944066446066</t>
  </si>
  <si>
    <t>0,51561557230555555</t>
  </si>
  <si>
    <t>10,133333333333335</t>
  </si>
  <si>
    <t>7,2915715261463765</t>
  </si>
  <si>
    <t>0,53640260880555557</t>
  </si>
  <si>
    <t>7,5435709565026077</t>
  </si>
  <si>
    <t>8,5666666666666664</t>
  </si>
  <si>
    <t>7,7789054602197449</t>
  </si>
  <si>
    <t>0,57796368180555535</t>
  </si>
  <si>
    <t>9,9666666666666668</t>
  </si>
  <si>
    <t>7,998809732100705</t>
  </si>
  <si>
    <t>0,59874205163888883</t>
  </si>
  <si>
    <t>10,266666666666668</t>
  </si>
  <si>
    <t>8,2044113624487487</t>
  </si>
  <si>
    <t>0,61952042147222219</t>
  </si>
  <si>
    <t>9,4333333333333318</t>
  </si>
  <si>
    <t>8,3967031653846913</t>
  </si>
  <si>
    <t>0,6403074579722221</t>
  </si>
  <si>
    <t>10,333333333333334</t>
  </si>
  <si>
    <t>8,5766379068028371</t>
  </si>
  <si>
    <t>9,7333333333333325</t>
  </si>
  <si>
    <t>8,7451236357940054</t>
  </si>
  <si>
    <t>0,68188153099999993</t>
  </si>
  <si>
    <t>8,9029569622396174</t>
  </si>
  <si>
    <t>0,70266856751388884</t>
  </si>
  <si>
    <t>9,3999999999999986</t>
  </si>
  <si>
    <t>9,0509309055464442</t>
  </si>
  <si>
    <t>0,72345560401388886</t>
  </si>
  <si>
    <t>10,099999999999998</t>
  </si>
  <si>
    <t>0,74424697387499994</t>
  </si>
  <si>
    <t>10,566666666666666</t>
  </si>
  <si>
    <t>9,3197514504755326</t>
  </si>
  <si>
    <t>0,76504267706944451</t>
  </si>
  <si>
    <t>7,1666666666666679</t>
  </si>
  <si>
    <t>9,4417996894921767</t>
  </si>
  <si>
    <t>0,78582971356944442</t>
  </si>
  <si>
    <t>11,100000000000001</t>
  </si>
  <si>
    <t>0,80661675008333322</t>
  </si>
  <si>
    <t>9,0666666666666682</t>
  </si>
  <si>
    <t>9,6638666282002532</t>
  </si>
  <si>
    <t>0,82740378659722214</t>
  </si>
  <si>
    <t>9,7648555769848446</t>
  </si>
  <si>
    <t>9,5666666666666664</t>
  </si>
  <si>
    <t>9,8596637987099278</t>
  </si>
  <si>
    <t>10,466666666666667</t>
  </si>
  <si>
    <t>9,9487294960879851</t>
  </si>
  <si>
    <t>0,88976489612499987</t>
  </si>
  <si>
    <t>10,032419596373938</t>
  </si>
  <si>
    <t>0,91055193263888878</t>
  </si>
  <si>
    <t>10,111075416400347</t>
  </si>
  <si>
    <t>0,9313389691527777</t>
  </si>
  <si>
    <t>9,4000000000000021</t>
  </si>
  <si>
    <t>10,185014692217809</t>
  </si>
  <si>
    <t>0,95212600565277772</t>
  </si>
  <si>
    <t>11,166666666666668</t>
  </si>
  <si>
    <t>10,254533421791443</t>
  </si>
  <si>
    <t>0,97291737551388879</t>
  </si>
  <si>
    <t>10,733333333333334</t>
  </si>
  <si>
    <t>10,319907540017866</t>
  </si>
  <si>
    <t>0,99369574533333338</t>
  </si>
  <si>
    <t>11,966666666666667</t>
  </si>
  <si>
    <t>10,381394444668693</t>
  </si>
  <si>
    <t>1,0144741151666665</t>
  </si>
  <si>
    <t>13,733333333333333</t>
  </si>
  <si>
    <t>10,439234387980882</t>
  </si>
  <si>
    <t>1,0352524849999998</t>
  </si>
  <si>
    <t>9,6333333333333346</t>
  </si>
  <si>
    <t>10,493662750155519</t>
  </si>
  <si>
    <t>1,0560395214999998</t>
  </si>
  <si>
    <t>9,7999999999999989</t>
  </si>
  <si>
    <t>10,544845838517738</t>
  </si>
  <si>
    <t>1,0768178913333333</t>
  </si>
  <si>
    <t>10,593014508044451</t>
  </si>
  <si>
    <t>1,0975962611666668</t>
  </si>
  <si>
    <t>9,8666666666666689</t>
  </si>
  <si>
    <t>10,638351886862122</t>
  </si>
  <si>
    <t>1,1183746309861109</t>
  </si>
  <si>
    <t>9,6666666666666679</t>
  </si>
  <si>
    <t>10,681046619740743</t>
  </si>
  <si>
    <t>1,1391616674999996</t>
  </si>
  <si>
    <t>11,733333333333333</t>
  </si>
  <si>
    <t>10,721223607256544</t>
  </si>
  <si>
    <t>1,1599487040138887</t>
  </si>
  <si>
    <t>10,599999999999998</t>
  </si>
  <si>
    <t>10,759051467474937</t>
  </si>
  <si>
    <t>1,1807444072083333</t>
  </si>
  <si>
    <t>11,033333333333335</t>
  </si>
  <si>
    <t>10,794671004365593</t>
  </si>
  <si>
    <t>1,2015314437083333</t>
  </si>
  <si>
    <t>11,333333333333332</t>
  </si>
  <si>
    <t>10,828227771943048</t>
  </si>
  <si>
    <t>1,2223184802222222</t>
  </si>
  <si>
    <t>9,4666666666666686</t>
  </si>
  <si>
    <t>10,859830364744658</t>
  </si>
  <si>
    <t>1,2431055167361111</t>
  </si>
  <si>
    <t>10,889607036415095</t>
  </si>
  <si>
    <t>1,2638925532499998</t>
  </si>
  <si>
    <t>8,8333333333333339</t>
  </si>
  <si>
    <t>10,917642036323485</t>
  </si>
  <si>
    <t>1,2846839230972222</t>
  </si>
  <si>
    <t>11,500000000000002</t>
  </si>
  <si>
    <t>10,944050472173606</t>
  </si>
  <si>
    <t>1,3054709596111109</t>
  </si>
  <si>
    <t>10,500000000000002</t>
  </si>
  <si>
    <t>10,968928399402504</t>
  </si>
  <si>
    <t>1,3262579961249998</t>
  </si>
  <si>
    <t>12,166666666666668</t>
  </si>
  <si>
    <t>10,99236601342367</t>
  </si>
  <si>
    <t>1,3470471992916666</t>
  </si>
  <si>
    <t>9,9666666666666686</t>
  </si>
  <si>
    <t>11,014452495472545</t>
  </si>
  <si>
    <t>1,3678364024861112</t>
  </si>
  <si>
    <t>11,035258235835455</t>
  </si>
  <si>
    <t>1,3886277723333331</t>
  </si>
  <si>
    <t>11,054862755605404</t>
  </si>
  <si>
    <t>1,409414808847222</t>
  </si>
  <si>
    <t>11,073338204397976</t>
  </si>
  <si>
    <t>1,4302018453472223</t>
  </si>
  <si>
    <t>9,9000000000000021</t>
  </si>
  <si>
    <t>11,090748563488512</t>
  </si>
  <si>
    <t>1,450988881861111</t>
  </si>
  <si>
    <t>12,633333333333333</t>
  </si>
  <si>
    <t>11,107157626074097</t>
  </si>
  <si>
    <t>1,4717759183749997</t>
  </si>
  <si>
    <t>11,12261884026254</t>
  </si>
  <si>
    <t>1,4925629548888886</t>
  </si>
  <si>
    <t>9,6000000000000014</t>
  </si>
  <si>
    <t>11,13719066258048</t>
  </si>
  <si>
    <t>1,5133499913888888</t>
  </si>
  <si>
    <t>9,8000000000000025</t>
  </si>
  <si>
    <t>11,150924767384474</t>
  </si>
  <si>
    <t>1,5341370279027775</t>
  </si>
  <si>
    <t>10,133333333333333</t>
  </si>
  <si>
    <t>11,163869769736238</t>
  </si>
  <si>
    <t>1,5549240644166664</t>
  </si>
  <si>
    <t>11,176071412862076</t>
  </si>
  <si>
    <t>1,5757111009305553</t>
  </si>
  <si>
    <t>9,7333333333333343</t>
  </si>
  <si>
    <t>11,187572743381921</t>
  </si>
  <si>
    <t>12,099999999999998</t>
  </si>
  <si>
    <t>1,6173025073055554</t>
  </si>
  <si>
    <t>10,266666666666666</t>
  </si>
  <si>
    <t>11,208634143273541</t>
  </si>
  <si>
    <t>1,6380895438194443</t>
  </si>
  <si>
    <t>9,3666666666666689</t>
  </si>
  <si>
    <t>11,218268246512368</t>
  </si>
  <si>
    <t>1,6588765803333334</t>
  </si>
  <si>
    <t>11,227354059059941</t>
  </si>
  <si>
    <t>1,6796636168472221</t>
  </si>
  <si>
    <t>9,8333333333333339</t>
  </si>
  <si>
    <t>11,23591930699679</t>
  </si>
  <si>
    <t>1,7004549866944443</t>
  </si>
  <si>
    <t>11,433333333333334</t>
  </si>
  <si>
    <t>11,243990726050251</t>
  </si>
  <si>
    <t>1,7212420232083332</t>
  </si>
  <si>
    <t>11,251600210932473</t>
  </si>
  <si>
    <t>1,7420290597083332</t>
  </si>
  <si>
    <t>10,799999999999999</t>
  </si>
  <si>
    <t>11,258774338437666</t>
  </si>
  <si>
    <t>1,7628160962222221</t>
  </si>
  <si>
    <t>11,265539509683956</t>
  </si>
  <si>
    <t>1,783603132736111</t>
  </si>
  <si>
    <t>11,271916487774352</t>
  </si>
  <si>
    <t>1,8044075026111108</t>
  </si>
  <si>
    <t>13,366666666666667</t>
  </si>
  <si>
    <t>11,277928936280754</t>
  </si>
  <si>
    <t>11,283597780302603</t>
  </si>
  <si>
    <t>10,200000000000001</t>
  </si>
  <si>
    <t>11,288942734088762</t>
  </si>
  <si>
    <t>1,8667686121388887</t>
  </si>
  <si>
    <t>11,299999999999999</t>
  </si>
  <si>
    <t>11,293986452055997</t>
  </si>
  <si>
    <t>1,8875556486527778</t>
  </si>
  <si>
    <t>10,833333333333334</t>
  </si>
  <si>
    <t>11,29873804318115</t>
  </si>
  <si>
    <t>1,9083513518472224</t>
  </si>
  <si>
    <t>11,799999999999999</t>
  </si>
  <si>
    <t>11,303218325288647</t>
  </si>
  <si>
    <t>1,9291383883611111</t>
  </si>
  <si>
    <t>10,866666666666665</t>
  </si>
  <si>
    <t>11,307442838245651</t>
  </si>
  <si>
    <t>1,9499254248611102</t>
  </si>
  <si>
    <t>12,133333333333333</t>
  </si>
  <si>
    <t>11,311426226457636</t>
  </si>
  <si>
    <t>11,315183811505577</t>
  </si>
  <si>
    <t>1,9915038312361102</t>
  </si>
  <si>
    <t>12,200000000000001</t>
  </si>
  <si>
    <t>11,318725472750922</t>
  </si>
  <si>
    <t>2,012295201083333</t>
  </si>
  <si>
    <t>11,133333333333331</t>
  </si>
  <si>
    <t>11,322065081300728</t>
  </si>
  <si>
    <t>2,0330822375833328</t>
  </si>
  <si>
    <t>10,966666666666667</t>
  </si>
  <si>
    <t>11,325214191270906</t>
  </si>
  <si>
    <t>2,0538692740972215</t>
  </si>
  <si>
    <t>11,328184294114312</t>
  </si>
  <si>
    <t>12,533333333333335</t>
  </si>
  <si>
    <t>11,330984985428378</t>
  </si>
  <si>
    <t>2,0954433471249994</t>
  </si>
  <si>
    <t>11,433333333333332</t>
  </si>
  <si>
    <t>11,33362541279798</t>
  </si>
  <si>
    <t>2,1162390503194444</t>
  </si>
  <si>
    <t>11,866666666666667</t>
  </si>
  <si>
    <t>11,336115298180186</t>
  </si>
  <si>
    <t>2,1370260868194446</t>
  </si>
  <si>
    <t>10,700000000000001</t>
  </si>
  <si>
    <t>11,338463239594582</t>
  </si>
  <si>
    <t>2,1578131233333333</t>
  </si>
  <si>
    <t>12,666666666666666</t>
  </si>
  <si>
    <t>11,340677342339198</t>
  </si>
  <si>
    <t>2,178600159847222</t>
  </si>
  <si>
    <t>12,966666666666669</t>
  </si>
  <si>
    <t>11,342766092610534</t>
  </si>
  <si>
    <t>2,1993871963611111</t>
  </si>
  <si>
    <t>11,344734955285878</t>
  </si>
  <si>
    <t>2,2201785662083333</t>
  </si>
  <si>
    <t>11,700000000000001</t>
  </si>
  <si>
    <t>11,346591617593756</t>
  </si>
  <si>
    <t>2,240965602722222</t>
  </si>
  <si>
    <t>12,799999999999999</t>
  </si>
  <si>
    <t>11,348342481871519</t>
  </si>
  <si>
    <t>2,2617526392222222</t>
  </si>
  <si>
    <t>12,366666666666665</t>
  </si>
  <si>
    <t>11,349993584208114</t>
  </si>
  <si>
    <t>2,2825396757361109</t>
  </si>
  <si>
    <t>12,366666666666669</t>
  </si>
  <si>
    <t>11,351550930651181</t>
  </si>
  <si>
    <t>10,733333333333333</t>
  </si>
  <si>
    <t>11,353019238464963</t>
  </si>
  <si>
    <t>2,3241180820972223</t>
  </si>
  <si>
    <t>12,933333333333332</t>
  </si>
  <si>
    <t>11,354403900628139</t>
  </si>
  <si>
    <t>2,3449051186111105</t>
  </si>
  <si>
    <t>11,35570968684989</t>
  </si>
  <si>
    <t>2,3656921551249996</t>
  </si>
  <si>
    <t>12,233333333333333</t>
  </si>
  <si>
    <t>11,356941094342059</t>
  </si>
  <si>
    <t>2,3864791916250003</t>
  </si>
  <si>
    <t>9,7000000000000011</t>
  </si>
  <si>
    <t>11,358102598498975</t>
  </si>
  <si>
    <t>2,4072662281388886</t>
  </si>
  <si>
    <t>11,359197714024687</t>
  </si>
  <si>
    <t>2,4280662646805555</t>
  </si>
  <si>
    <t>11,360230460040567</t>
  </si>
  <si>
    <t>2,4488533011805553</t>
  </si>
  <si>
    <t>11,361204391219998</t>
  </si>
  <si>
    <t>2,4696403376944445</t>
  </si>
  <si>
    <t>11,362122859358866</t>
  </si>
  <si>
    <t>2,4904273742083336</t>
  </si>
  <si>
    <t>11,066666666666666</t>
  </si>
  <si>
    <t>11,362989550940544</t>
  </si>
  <si>
    <t>2,5112144107222223</t>
  </si>
  <si>
    <t>12,266666666666666</t>
  </si>
  <si>
    <t>11,363806364298609</t>
  </si>
  <si>
    <t>2,532010113916666</t>
  </si>
  <si>
    <t>11,364576667235243</t>
  </si>
  <si>
    <t>2,5527971504166667</t>
  </si>
  <si>
    <t>11,000000000000002</t>
  </si>
  <si>
    <t>11,365303109548309</t>
  </si>
  <si>
    <t>2,5735841869305558</t>
  </si>
  <si>
    <t>12,299999999999999</t>
  </si>
  <si>
    <t>11,36598818991293</t>
  </si>
  <si>
    <t>2,594371223444444</t>
  </si>
  <si>
    <t>12,266666666666668</t>
  </si>
  <si>
    <t>11,366634526062196</t>
  </si>
  <si>
    <t>2,6151582599583336</t>
  </si>
  <si>
    <t>10,033333333333333</t>
  </si>
  <si>
    <t>11,367243801857459</t>
  </si>
  <si>
    <t>2,6359496298055554</t>
  </si>
  <si>
    <t>10,299999999999999</t>
  </si>
  <si>
    <t>11,367818389753555</t>
  </si>
  <si>
    <t>2,6567366663194441</t>
  </si>
  <si>
    <t>12,766666666666668</t>
  </si>
  <si>
    <t>11,368360265434244</t>
  </si>
  <si>
    <t>2,6775237028194443</t>
  </si>
  <si>
    <t>11,368871291968381</t>
  </si>
  <si>
    <t>2,6983107393333334</t>
  </si>
  <si>
    <t>11,633333333333333</t>
  </si>
  <si>
    <t>11,369353323787859</t>
  </si>
  <si>
    <t>2,7190977758472221</t>
  </si>
  <si>
    <t>10,766666666666666</t>
  </si>
  <si>
    <t>11,369807816997353</t>
  </si>
  <si>
    <t>2,7398891456944439</t>
  </si>
  <si>
    <t>11,370236437360664</t>
  </si>
  <si>
    <t>2,7606761822083334</t>
  </si>
  <si>
    <t>11,933333333333332</t>
  </si>
  <si>
    <t>11,370640658180829</t>
  </si>
  <si>
    <t>2,7814632187222221</t>
  </si>
  <si>
    <t>11,371021868815225</t>
  </si>
  <si>
    <t>2,8022545885694448</t>
  </si>
  <si>
    <t>10,666666666666668</t>
  </si>
  <si>
    <t>11,371381452234699</t>
  </si>
  <si>
    <t>2,8230459584166661</t>
  </si>
  <si>
    <t>11,466666666666665</t>
  </si>
  <si>
    <t>11,371720494317303</t>
  </si>
  <si>
    <t>2,8438329949305556</t>
  </si>
  <si>
    <t>13,133333333333333</t>
  </si>
  <si>
    <t>11,372040237385033</t>
  </si>
  <si>
    <t>2,8646200314444443</t>
  </si>
  <si>
    <t>14,999999999999998</t>
  </si>
  <si>
    <t>11,372341841263248</t>
  </si>
  <si>
    <t>2,885407067958333</t>
  </si>
  <si>
    <t>11,372626274168857</t>
  </si>
  <si>
    <t>2,9061941044583337</t>
  </si>
  <si>
    <t>11,372894459594388</t>
  </si>
  <si>
    <t>2,9269854743194448</t>
  </si>
  <si>
    <t>12,333333333333334</t>
  </si>
  <si>
    <t>11,37314738008148</t>
  </si>
  <si>
    <t>2,9477855108472215</t>
  </si>
  <si>
    <t>10,066666666666666</t>
  </si>
  <si>
    <t>11,373385904655018</t>
  </si>
  <si>
    <t>2,9685725473611111</t>
  </si>
  <si>
    <t>11,373610852849522</t>
  </si>
  <si>
    <t>2,9893595838749993</t>
  </si>
  <si>
    <t>11,373823040471141</t>
  </si>
  <si>
    <t>3,0101466203749996</t>
  </si>
  <si>
    <t>11,374023229535542</t>
  </si>
  <si>
    <t>3,0309336568888892</t>
  </si>
  <si>
    <t>11,133333333333333</t>
  </si>
  <si>
    <t>11,374211903028026</t>
  </si>
  <si>
    <t>3,0517250267361109</t>
  </si>
  <si>
    <t>3,0725120632499996</t>
  </si>
  <si>
    <t>11,374557645575775</t>
  </si>
  <si>
    <t>3,0932990997638887</t>
  </si>
  <si>
    <t>12,066666666666665</t>
  </si>
  <si>
    <t>11,374715902376371</t>
  </si>
  <si>
    <t>3,1140861362777774</t>
  </si>
  <si>
    <t>10,566666666666668</t>
  </si>
  <si>
    <t>11,374865182210627</t>
  </si>
  <si>
    <t>3,1348731727777777</t>
  </si>
  <si>
    <t>12,999999999999998</t>
  </si>
  <si>
    <t>11,375005935635514</t>
  </si>
  <si>
    <t>3,1556688759722213</t>
  </si>
  <si>
    <t>14,533333333333333</t>
  </si>
  <si>
    <t>11,375138678186136</t>
  </si>
  <si>
    <t>3,1764559124861109</t>
  </si>
  <si>
    <t>13,099999999999998</t>
  </si>
  <si>
    <t>11,375263865837907</t>
  </si>
  <si>
    <t>3,1972429489999996</t>
  </si>
  <si>
    <t>14,033333333333333</t>
  </si>
  <si>
    <t>11,37538192860753</t>
  </si>
  <si>
    <t>3,2180299855138883</t>
  </si>
  <si>
    <t>11,833333333333334</t>
  </si>
  <si>
    <t>11,375493317106397</t>
  </si>
  <si>
    <t>3,238817022013889</t>
  </si>
  <si>
    <t>11,375598321069932</t>
  </si>
  <si>
    <t>13,266666666666668</t>
  </si>
  <si>
    <t>11,375697348962984</t>
  </si>
  <si>
    <t>3,2596086696527777</t>
  </si>
  <si>
    <t>11,375790740924206</t>
  </si>
  <si>
    <t>3,3282095123611111</t>
  </si>
  <si>
    <t>12,600000000000001</t>
  </si>
  <si>
    <t>11,375878817729983</t>
  </si>
  <si>
    <t>3,3489922155277778</t>
  </si>
  <si>
    <t>11,375961898710557</t>
  </si>
  <si>
    <t>15,866666666666667</t>
  </si>
  <si>
    <t>11,375961899788329</t>
  </si>
  <si>
    <t>3,3905489551805559</t>
  </si>
  <si>
    <t>14,933333333333337</t>
  </si>
  <si>
    <t>3,3014309345931525</t>
  </si>
  <si>
    <t>11,376114969364394</t>
  </si>
  <si>
    <t>3,4113273250138887</t>
  </si>
  <si>
    <t>3,3014727987222221</t>
  </si>
  <si>
    <t>11,376115113724351</t>
  </si>
  <si>
    <t>3,4321056948472224</t>
  </si>
  <si>
    <t>12,750853651802677</t>
  </si>
  <si>
    <t>3,452897064708333</t>
  </si>
  <si>
    <t>17,466666666666669</t>
  </si>
  <si>
    <t>13,69997248435493</t>
  </si>
  <si>
    <t>3,4736797678611104</t>
  </si>
  <si>
    <t>14,557947399387997</t>
  </si>
  <si>
    <t>3,4944581376944441</t>
  </si>
  <si>
    <t>18,56666666666667</t>
  </si>
  <si>
    <t>15,335410524639192</t>
  </si>
  <si>
    <t>3,5152365075277769</t>
  </si>
  <si>
    <t>16,041323477988442</t>
  </si>
  <si>
    <t>3,5360235440277776</t>
  </si>
  <si>
    <t>20,933333333333337</t>
  </si>
  <si>
    <t>16,683432630345852</t>
  </si>
  <si>
    <t>3,5568192472222218</t>
  </si>
  <si>
    <t>22,633333333333333</t>
  </si>
  <si>
    <t>17,268816985498759</t>
  </si>
  <si>
    <t>3,5776062837361109</t>
  </si>
  <si>
    <t>20,200000000000003</t>
  </si>
  <si>
    <t>17,802727110498687</t>
  </si>
  <si>
    <t>3,5983933202499991</t>
  </si>
  <si>
    <t>21,266666666666673</t>
  </si>
  <si>
    <t>18,290472255588675</t>
  </si>
  <si>
    <t>3,6191803567638883</t>
  </si>
  <si>
    <t>21,566666666666663</t>
  </si>
  <si>
    <t>18,736699086566059</t>
  </si>
  <si>
    <t>3,639967393263889</t>
  </si>
  <si>
    <t>17,766666666666673</t>
  </si>
  <si>
    <t>19,145572291145683</t>
  </si>
  <si>
    <t>3,6607587631249991</t>
  </si>
  <si>
    <t>23,06666666666667</t>
  </si>
  <si>
    <t>19,520598139857178</t>
  </si>
  <si>
    <t>3,6815479662916668</t>
  </si>
  <si>
    <t>20,233333333333334</t>
  </si>
  <si>
    <t>19,864622502261803</t>
  </si>
  <si>
    <t>3,7023371694861105</t>
  </si>
  <si>
    <t>22,199999999999996</t>
  </si>
  <si>
    <t>20,18062417293882</t>
  </si>
  <si>
    <t>3,7231242059861112</t>
  </si>
  <si>
    <t>20,733333333333334</t>
  </si>
  <si>
    <t>20,471121100001589</t>
  </si>
  <si>
    <t>3,7439112424999994</t>
  </si>
  <si>
    <t>21,766666666666666</t>
  </si>
  <si>
    <t>20,738370827359564</t>
  </si>
  <si>
    <t>3,7647026123472216</t>
  </si>
  <si>
    <t>24,93333333333333</t>
  </si>
  <si>
    <t>20,984451504336818</t>
  </si>
  <si>
    <t>3,7854896488611107</t>
  </si>
  <si>
    <t>21,166666666666671</t>
  </si>
  <si>
    <t>21,211111099847574</t>
  </si>
  <si>
    <t>3,8062788520416664</t>
  </si>
  <si>
    <t>22,733333333333334</t>
  </si>
  <si>
    <t>21,420026438080907</t>
  </si>
  <si>
    <t>3,827068055222222</t>
  </si>
  <si>
    <t>21,612670565372714</t>
  </si>
  <si>
    <t>3,8478550917361107</t>
  </si>
  <si>
    <t>21,790417819088695</t>
  </si>
  <si>
    <t>3,8686464615833329</t>
  </si>
  <si>
    <t>20,833333333333336</t>
  </si>
  <si>
    <t>21,954527779027803</t>
  </si>
  <si>
    <t>3,8894334980972221</t>
  </si>
  <si>
    <t>22,466666666666669</t>
  </si>
  <si>
    <t>22,106047299836366</t>
  </si>
  <si>
    <t>3,9102205346111103</t>
  </si>
  <si>
    <t>20,366666666666667</t>
  </si>
  <si>
    <t>22,246041055255375</t>
  </si>
  <si>
    <t>24,43333333333333</t>
  </si>
  <si>
    <t>22,375418201631895</t>
  </si>
  <si>
    <t>3,9517946076249997</t>
  </si>
  <si>
    <t>21,199999999999996</t>
  </si>
  <si>
    <t>22,495011555635667</t>
  </si>
  <si>
    <t>3,9725903108194442</t>
  </si>
  <si>
    <t>22,605629048468067</t>
  </si>
  <si>
    <t>3,9933773473333325</t>
  </si>
  <si>
    <t>22,799999999999997</t>
  </si>
  <si>
    <t>22,707930691861236</t>
  </si>
  <si>
    <t>4,0141643838472216</t>
  </si>
  <si>
    <t>18,633333333333333</t>
  </si>
  <si>
    <t>22,802586972674245</t>
  </si>
  <si>
    <t>4,0349514203472223</t>
  </si>
  <si>
    <t>22,890190514883255</t>
  </si>
  <si>
    <t>4,0557384568611106</t>
  </si>
  <si>
    <t>18,466666666666661</t>
  </si>
  <si>
    <t>22,971285023672937</t>
  </si>
  <si>
    <t>4,0765428267361115</t>
  </si>
  <si>
    <t>20,599999999999994</t>
  </si>
  <si>
    <t>23,04639985414429</t>
  </si>
  <si>
    <t>4,0973211965694443</t>
  </si>
  <si>
    <t>24,466666666666661</t>
  </si>
  <si>
    <t>23,115931311149307</t>
  </si>
  <si>
    <t>4,1180995663888886</t>
  </si>
  <si>
    <t>19,666666666666664</t>
  </si>
  <si>
    <t>23,180333774400385</t>
  </si>
  <si>
    <t>4,1388866029027778</t>
  </si>
  <si>
    <t>23,239995435300944</t>
  </si>
  <si>
    <t>4,159673639416666</t>
  </si>
  <si>
    <t>22,699999999999996</t>
  </si>
  <si>
    <t>23,295273729657943</t>
  </si>
  <si>
    <t>4,1804693426111106</t>
  </si>
  <si>
    <t>24,166666666666664</t>
  </si>
  <si>
    <t>23,346539072676144</t>
  </si>
  <si>
    <t>19,466666666666669</t>
  </si>
  <si>
    <t>4,2220347489444441</t>
  </si>
  <si>
    <t>20,666666666666671</t>
  </si>
  <si>
    <t>23,437974880424175</t>
  </si>
  <si>
    <t>4,2428217854583332</t>
  </si>
  <si>
    <t>19,533333333333339</t>
  </si>
  <si>
    <t>23,478765833486676</t>
  </si>
  <si>
    <t>4,2636088219722224</t>
  </si>
  <si>
    <t>20,800000000000004</t>
  </si>
  <si>
    <t>23,516583002478708</t>
  </si>
  <si>
    <t>4,2844001918194436</t>
  </si>
  <si>
    <t>22,866666666666667</t>
  </si>
  <si>
    <t>23,551660658336775</t>
  </si>
  <si>
    <t>4,3051872283333337</t>
  </si>
  <si>
    <t>22,299999999999997</t>
  </si>
  <si>
    <t>23,584173051011877</t>
  </si>
  <si>
    <t>4,3259655981527771</t>
  </si>
  <si>
    <t>18,833333333333336</t>
  </si>
  <si>
    <t>23,614311235826797</t>
  </si>
  <si>
    <t>4,3467526346666672</t>
  </si>
  <si>
    <t>23,642274070680532</t>
  </si>
  <si>
    <t>4,3675396711805545</t>
  </si>
  <si>
    <t>21,033333333333331</t>
  </si>
  <si>
    <t>23,668209200124892</t>
  </si>
  <si>
    <t>21,799999999999997</t>
  </si>
  <si>
    <t>23,692270089954526</t>
  </si>
  <si>
    <t>4,4091224108888882</t>
  </si>
  <si>
    <t>23,714584253076691</t>
  </si>
  <si>
    <t>4,4299094473888889</t>
  </si>
  <si>
    <t>20,866666666666667</t>
  </si>
  <si>
    <t>23,735275846799958</t>
  </si>
  <si>
    <t>4,4506964839027772</t>
  </si>
  <si>
    <t>23,533333333333331</t>
  </si>
  <si>
    <t>23,754479891423916</t>
  </si>
  <si>
    <t>4,4714835204166663</t>
  </si>
  <si>
    <t>23,772296492827532</t>
  </si>
  <si>
    <t>4,4922748902638885</t>
  </si>
  <si>
    <t>22,599999999999994</t>
  </si>
  <si>
    <t>23,788833282126561</t>
  </si>
  <si>
    <t>4,5130619267777776</t>
  </si>
  <si>
    <t>23,804170044935322</t>
  </si>
  <si>
    <t>4,5338489632916659</t>
  </si>
  <si>
    <t>21,866666666666667</t>
  </si>
  <si>
    <t>23,818400578542242</t>
  </si>
  <si>
    <t>4,5546359997916666</t>
  </si>
  <si>
    <t>26,466666666666669</t>
  </si>
  <si>
    <t>23,831605156194623</t>
  </si>
  <si>
    <t>4,5754273696527772</t>
  </si>
  <si>
    <t>22,700000000000003</t>
  </si>
  <si>
    <t>23,843858159386116</t>
  </si>
  <si>
    <t>23,855230802353137</t>
  </si>
  <si>
    <t>4,6170057760138876</t>
  </si>
  <si>
    <t>23,200000000000003</t>
  </si>
  <si>
    <t>23,865782243757483</t>
  </si>
  <si>
    <t>4,6377928125277776</t>
  </si>
  <si>
    <t>20,93333333333333</t>
  </si>
  <si>
    <t>23,875574164219529</t>
  </si>
  <si>
    <t>4,6585798490277774</t>
  </si>
  <si>
    <t>25,333333333333336</t>
  </si>
  <si>
    <t>23,884661464206591</t>
  </si>
  <si>
    <t>4,6793668855416666</t>
  </si>
  <si>
    <t>23,466666666666661</t>
  </si>
  <si>
    <t>23,893096737546106</t>
  </si>
  <si>
    <t>4,7001582553888888</t>
  </si>
  <si>
    <t>21,93333333333333</t>
  </si>
  <si>
    <t>23,900925243769873</t>
  </si>
  <si>
    <t>4,7209452919027779</t>
  </si>
  <si>
    <t>23,908189316282204</t>
  </si>
  <si>
    <t>4,7417323284166653</t>
  </si>
  <si>
    <t>22,833333333333336</t>
  </si>
  <si>
    <t>23,914931234400772</t>
  </si>
  <si>
    <t>4,7625193649305553</t>
  </si>
  <si>
    <t>21,300000000000004</t>
  </si>
  <si>
    <t>23,921188639659935</t>
  </si>
  <si>
    <t>4,7833064014305551</t>
  </si>
  <si>
    <t>24,033333333333331</t>
  </si>
  <si>
    <t>23,92699644510796</t>
  </si>
  <si>
    <t>4,8040977712916657</t>
  </si>
  <si>
    <t>23,932388117499237</t>
  </si>
  <si>
    <t>4,8248848077916664</t>
  </si>
  <si>
    <t>25,433333333333337</t>
  </si>
  <si>
    <t>23,937391455018204</t>
  </si>
  <si>
    <t>4,8456718443055555</t>
  </si>
  <si>
    <t>23,942035491450095</t>
  </si>
  <si>
    <t>4,8664675474999992</t>
  </si>
  <si>
    <t>25,56666666666667</t>
  </si>
  <si>
    <t>23,946346080348267</t>
  </si>
  <si>
    <t>4,8872545840138892</t>
  </si>
  <si>
    <t>23,566666666666663</t>
  </si>
  <si>
    <t>23,950347207870937</t>
  </si>
  <si>
    <t>20,700000000000003</t>
  </si>
  <si>
    <t>23,954061874391467</t>
  </si>
  <si>
    <t>23,957509183849371</t>
  </si>
  <si>
    <t>4,9496200268888888</t>
  </si>
  <si>
    <t>21,700000000000003</t>
  </si>
  <si>
    <t>23,960709099186175</t>
  </si>
  <si>
    <t>4,9704070633888886</t>
  </si>
  <si>
    <t>26,399999999999991</t>
  </si>
  <si>
    <t>23,963680591708837</t>
  </si>
  <si>
    <t>4,9911940999027768</t>
  </si>
  <si>
    <t>22,133333333333333</t>
  </si>
  <si>
    <t>23,966437687616725</t>
  </si>
  <si>
    <t>20,300000000000004</t>
  </si>
  <si>
    <t>23,96899749465361</t>
  </si>
  <si>
    <t>5,0327725062638873</t>
  </si>
  <si>
    <t>23,971373154733495</t>
  </si>
  <si>
    <t>5,0535595427777782</t>
  </si>
  <si>
    <t>23,966666666666661</t>
  </si>
  <si>
    <t>23,973578405354836</t>
  </si>
  <si>
    <t>5,0743465792916664</t>
  </si>
  <si>
    <t>22,366666666666667</t>
  </si>
  <si>
    <t>23,975625481801377</t>
  </si>
  <si>
    <t>5,095142282486111</t>
  </si>
  <si>
    <t>21,633333333333333</t>
  </si>
  <si>
    <t>23,977525739275833</t>
  </si>
  <si>
    <t>5,1159379856666662</t>
  </si>
  <si>
    <t>23,979290070626519</t>
  </si>
  <si>
    <t>5,1367250221805554</t>
  </si>
  <si>
    <t>25,600000000000009</t>
  </si>
  <si>
    <t>23,980927523025453</t>
  </si>
  <si>
    <t>5,1575120586944454</t>
  </si>
  <si>
    <t>24,766666666666666</t>
  </si>
  <si>
    <t>23,982447555879826</t>
  </si>
  <si>
    <t>5,1782990952083328</t>
  </si>
  <si>
    <t>21,833333333333329</t>
  </si>
  <si>
    <t>23,983858594688563</t>
  </si>
  <si>
    <t>5,1990861317083326</t>
  </si>
  <si>
    <t>23,985168985661087</t>
  </si>
  <si>
    <t>5,2198775015694441</t>
  </si>
  <si>
    <t>23,986385385725814</t>
  </si>
  <si>
    <t>5,2406645380833332</t>
  </si>
  <si>
    <t>25,233333333333327</t>
  </si>
  <si>
    <t>23,987514086836512</t>
  </si>
  <si>
    <t>5,261451574583333</t>
  </si>
  <si>
    <t>23,988561867977193</t>
  </si>
  <si>
    <t>5,282238611097223</t>
  </si>
  <si>
    <t>24,500000000000007</t>
  </si>
  <si>
    <t>23,989534533156164</t>
  </si>
  <si>
    <t>23,990437469725865</t>
  </si>
  <si>
    <t>5,3238256841388889</t>
  </si>
  <si>
    <t>23,299999999999997</t>
  </si>
  <si>
    <t>23,991275846662539</t>
  </si>
  <si>
    <t>5,3446127206527771</t>
  </si>
  <si>
    <t>26,066666666666663</t>
  </si>
  <si>
    <t>23,992053957029434</t>
  </si>
  <si>
    <t>5,3653997571666654</t>
  </si>
  <si>
    <t>23,992776290735666</t>
  </si>
  <si>
    <t>5,386186793666667</t>
  </si>
  <si>
    <t>22,533333333333331</t>
  </si>
  <si>
    <t>23,993446847217491</t>
  </si>
  <si>
    <t>5,4069738301805543</t>
  </si>
  <si>
    <t>22,166666666666664</t>
  </si>
  <si>
    <t>23,99406933896076</t>
  </si>
  <si>
    <t>5,4277695333750007</t>
  </si>
  <si>
    <t>25,799999999999997</t>
  </si>
  <si>
    <t>23,99464756022979</t>
  </si>
  <si>
    <t>5,4485565698888889</t>
  </si>
  <si>
    <t>24,333333333333329</t>
  </si>
  <si>
    <t>23,99518398878174</t>
  </si>
  <si>
    <t>5,4693436064027763</t>
  </si>
  <si>
    <t>20,266666666666673</t>
  </si>
  <si>
    <t>5,4901306429027787</t>
  </si>
  <si>
    <t>21,966666666666669</t>
  </si>
  <si>
    <t>23,996144257111133</t>
  </si>
  <si>
    <t>5,5109176794166661</t>
  </si>
  <si>
    <t>24,300000000000004</t>
  </si>
  <si>
    <t>23,99657341193938</t>
  </si>
  <si>
    <t>5,5317090492638883</t>
  </si>
  <si>
    <t>21,733333333333334</t>
  </si>
  <si>
    <t>23,996971968623029</t>
  </si>
  <si>
    <t>5,5524960857777783</t>
  </si>
  <si>
    <t>25,499999999999993</t>
  </si>
  <si>
    <t>23,997341800553048</t>
  </si>
  <si>
    <t>5,5732831222916666</t>
  </si>
  <si>
    <t>23,997685126772314</t>
  </si>
  <si>
    <t>5,5940701588055539</t>
  </si>
  <si>
    <t>25,866666666666667</t>
  </si>
  <si>
    <t>23,998003847215148</t>
  </si>
  <si>
    <t>5,6148571953055564</t>
  </si>
  <si>
    <t>26,833333333333329</t>
  </si>
  <si>
    <t>23,998299725590059</t>
  </si>
  <si>
    <t>5,6356528984999992</t>
  </si>
  <si>
    <t>24,533333333333339</t>
  </si>
  <si>
    <t>23,998574454307612</t>
  </si>
  <si>
    <t>5,6564399350138874</t>
  </si>
  <si>
    <t>22,766666666666666</t>
  </si>
  <si>
    <t>23,99882943897439</t>
  </si>
  <si>
    <t>5,6772269715277774</t>
  </si>
  <si>
    <t>25,033333333333331</t>
  </si>
  <si>
    <t>23,999066149891959</t>
  </si>
  <si>
    <t>5,6980140080416657</t>
  </si>
  <si>
    <t>23,56666666666667</t>
  </si>
  <si>
    <t>23,999285896801464</t>
  </si>
  <si>
    <t>5,7188010445416664</t>
  </si>
  <si>
    <t>26,099999999999994</t>
  </si>
  <si>
    <t>23,99948989555196</t>
  </si>
  <si>
    <t>5,7395967477361109</t>
  </si>
  <si>
    <t>25,300000000000004</t>
  </si>
  <si>
    <t>23,999679350891185</t>
  </si>
  <si>
    <t>5,7603881175972216</t>
  </si>
  <si>
    <t>22,433333333333337</t>
  </si>
  <si>
    <t>23,999855153036972</t>
  </si>
  <si>
    <t>5,7811794874444447</t>
  </si>
  <si>
    <t>24,000018356562883</t>
  </si>
  <si>
    <t>5,801966523958332</t>
  </si>
  <si>
    <t>24,000169864395136</t>
  </si>
  <si>
    <t>5,8227535604583336</t>
  </si>
  <si>
    <t>28,033333333333331</t>
  </si>
  <si>
    <t>24,000310514739578</t>
  </si>
  <si>
    <t>5,8435492636527773</t>
  </si>
  <si>
    <t>21,400000000000006</t>
  </si>
  <si>
    <t>24,000441138161193</t>
  </si>
  <si>
    <t>5,8643363001666664</t>
  </si>
  <si>
    <t>20,833333333333329</t>
  </si>
  <si>
    <t>24,000562372717546</t>
  </si>
  <si>
    <t>5,8851233366805555</t>
  </si>
  <si>
    <t>25,366666666666667</t>
  </si>
  <si>
    <t>24,000674917624941</t>
  </si>
  <si>
    <t>5,9059103731805553</t>
  </si>
  <si>
    <t>24,000779374780048</t>
  </si>
  <si>
    <t>5,9266974096944436</t>
  </si>
  <si>
    <t>24,000876346385983</t>
  </si>
  <si>
    <t>5,947493112888889</t>
  </si>
  <si>
    <t>24,000966405044512</t>
  </si>
  <si>
    <t>5,9682801494027764</t>
  </si>
  <si>
    <t>25,800000000000004</t>
  </si>
  <si>
    <t>24,001049973856752</t>
  </si>
  <si>
    <t>5,9890671859166673</t>
  </si>
  <si>
    <t>26,933333333333337</t>
  </si>
  <si>
    <t>24,001127554062212</t>
  </si>
  <si>
    <t>6,0098542224166662</t>
  </si>
  <si>
    <t>23,93333333333333</t>
  </si>
  <si>
    <t>24,001199574823442</t>
  </si>
  <si>
    <t>6,0306412589305545</t>
  </si>
  <si>
    <t>24,001266434546004</t>
  </si>
  <si>
    <t>25,833333333333336</t>
  </si>
  <si>
    <t>24,001328528010223</t>
  </si>
  <si>
    <t>6,0722239986388882</t>
  </si>
  <si>
    <t>25,633333333333326</t>
  </si>
  <si>
    <t>24,001386146921675</t>
  </si>
  <si>
    <t>6,0930110351388889</t>
  </si>
  <si>
    <t>27,500000000000007</t>
  </si>
  <si>
    <t>24,001439636862738</t>
  </si>
  <si>
    <t>6,113798071652778</t>
  </si>
  <si>
    <t>26,366666666666674</t>
  </si>
  <si>
    <t>24,001489293722145</t>
  </si>
  <si>
    <t>6,1345851081666654</t>
  </si>
  <si>
    <t>24,001535392183932</t>
  </si>
  <si>
    <t>6,1553808113611117</t>
  </si>
  <si>
    <t>24,133333333333333</t>
  </si>
  <si>
    <t>24,001578204433997</t>
  </si>
  <si>
    <t>6,1761678478749991</t>
  </si>
  <si>
    <t>24,700000000000003</t>
  </si>
  <si>
    <t>24,001617931591355</t>
  </si>
  <si>
    <t>24,266666666666673</t>
  </si>
  <si>
    <t>24,001654811923071</t>
  </si>
  <si>
    <t>6,2177419208888889</t>
  </si>
  <si>
    <t>22,766666666666673</t>
  </si>
  <si>
    <t>24,001689049434347</t>
  </si>
  <si>
    <t>6,2385289574027771</t>
  </si>
  <si>
    <t>26,233333333333341</t>
  </si>
  <si>
    <t>24,001720833510724</t>
  </si>
  <si>
    <t>6,2593203272499993</t>
  </si>
  <si>
    <t>27,033333333333331</t>
  </si>
  <si>
    <t>24,00175035181611</t>
  </si>
  <si>
    <t>6,2801073637638893</t>
  </si>
  <si>
    <t>23,43333333333333</t>
  </si>
  <si>
    <t>24,00177774301558</t>
  </si>
  <si>
    <t>6,3008944002777767</t>
  </si>
  <si>
    <t>25,766666666666659</t>
  </si>
  <si>
    <t>24,001803171387586</t>
  </si>
  <si>
    <t>6,3216814367777774</t>
  </si>
  <si>
    <t>24,001826777588072</t>
  </si>
  <si>
    <t>6,3424684732916665</t>
  </si>
  <si>
    <t>24,033333333333339</t>
  </si>
  <si>
    <t>24,00184869219331</t>
  </si>
  <si>
    <t>23,63333333333334</t>
  </si>
  <si>
    <t>24,00186904050765</t>
  </si>
  <si>
    <t>6,3840512130000011</t>
  </si>
  <si>
    <t>26,06666666666667</t>
  </si>
  <si>
    <t>24,00188792660018</t>
  </si>
  <si>
    <t>26,29999999999999</t>
  </si>
  <si>
    <t>24,001905459338136</t>
  </si>
  <si>
    <t>6,4256252860138874</t>
  </si>
  <si>
    <t>24,001921735701995</t>
  </si>
  <si>
    <t>6,4464123225277783</t>
  </si>
  <si>
    <t>24,001936845722607</t>
  </si>
  <si>
    <t>6,4672101923888885</t>
  </si>
  <si>
    <t>26,56666666666667</t>
  </si>
  <si>
    <t>24,001950878612682</t>
  </si>
  <si>
    <t>6,487999395569445</t>
  </si>
  <si>
    <t>23,400000000000006</t>
  </si>
  <si>
    <t>24,00196390029139</t>
  </si>
  <si>
    <t>6,5087864320833324</t>
  </si>
  <si>
    <t>24,001975988854682</t>
  </si>
  <si>
    <t>6,5295821352777761</t>
  </si>
  <si>
    <t>24,566666666666663</t>
  </si>
  <si>
    <t>24,001987211168686</t>
  </si>
  <si>
    <t>6,5503691717916661</t>
  </si>
  <si>
    <t>23,36666666666666</t>
  </si>
  <si>
    <t>24,001997629307876</t>
  </si>
  <si>
    <t>6,5711648749722222</t>
  </si>
  <si>
    <t>24,002007305753793</t>
  </si>
  <si>
    <t>6,5919519114861105</t>
  </si>
  <si>
    <t>25,466666666666669</t>
  </si>
  <si>
    <t>24,00201628484621</t>
  </si>
  <si>
    <t>24,00202461960901</t>
  </si>
  <si>
    <t>6,633525984513887</t>
  </si>
  <si>
    <t>27,833333333333329</t>
  </si>
  <si>
    <t>24,002032360222977</t>
  </si>
  <si>
    <t>6,6543130210138894</t>
  </si>
  <si>
    <t>26,666666666666664</t>
  </si>
  <si>
    <t>24,002039543049072</t>
  </si>
  <si>
    <t>6,6751087242083322</t>
  </si>
  <si>
    <t>24,833333333333336</t>
  </si>
  <si>
    <t>24,002046213843112</t>
  </si>
  <si>
    <t>6,6958957607222223</t>
  </si>
  <si>
    <t>25,43333333333333</t>
  </si>
  <si>
    <t>24,002052403940631</t>
  </si>
  <si>
    <t>6,7166827972361105</t>
  </si>
  <si>
    <t>26,133333333333333</t>
  </si>
  <si>
    <t>24,002058150465668</t>
  </si>
  <si>
    <t>27,400000000000006</t>
  </si>
  <si>
    <t>24,00206348520399</t>
  </si>
  <si>
    <t>24,233333333333334</t>
  </si>
  <si>
    <t>24,002068437663638</t>
  </si>
  <si>
    <t>6,779052573444444</t>
  </si>
  <si>
    <t>25,966666666666676</t>
  </si>
  <si>
    <t>24,002073037084582</t>
  </si>
  <si>
    <t>6,7998396099583323</t>
  </si>
  <si>
    <t>25,266666666666659</t>
  </si>
  <si>
    <t>24,002077305072163</t>
  </si>
  <si>
    <t>6,8206266464722223</t>
  </si>
  <si>
    <t>25,700000000000003</t>
  </si>
  <si>
    <t>24,002081267222838</t>
  </si>
  <si>
    <t>6,8414136829722212</t>
  </si>
  <si>
    <t>23,933333333333337</t>
  </si>
  <si>
    <t>24,002084945452406</t>
  </si>
  <si>
    <t>6,8622007194861112</t>
  </si>
  <si>
    <t>27,766666666666666</t>
  </si>
  <si>
    <t>24,002088360106207</t>
  </si>
  <si>
    <t>6,8830007560277764</t>
  </si>
  <si>
    <t>25,666666666666664</t>
  </si>
  <si>
    <t>24,002091531344774</t>
  </si>
  <si>
    <t>6,903787792527778</t>
  </si>
  <si>
    <t>22,533333333333339</t>
  </si>
  <si>
    <t>24,002094474064656</t>
  </si>
  <si>
    <t>6,9245748290416662</t>
  </si>
  <si>
    <t>25,233333333333341</t>
  </si>
  <si>
    <t>24,002097205914236</t>
  </si>
  <si>
    <t>26,499999999999993</t>
  </si>
  <si>
    <t>24,002099742004138</t>
  </si>
  <si>
    <t>6,9661315686944434</t>
  </si>
  <si>
    <t>26,833333333333336</t>
  </si>
  <si>
    <t>24,002102096362172</t>
  </si>
  <si>
    <t>6,9869186052083325</t>
  </si>
  <si>
    <t>24,002104283327622</t>
  </si>
  <si>
    <t>7,0076969750416662</t>
  </si>
  <si>
    <t>25,133333333333333</t>
  </si>
  <si>
    <t>24,002106312262228</t>
  </si>
  <si>
    <t>26,799999999999997</t>
  </si>
  <si>
    <t>24,002108195806887</t>
  </si>
  <si>
    <t>7,0492537146944434</t>
  </si>
  <si>
    <t>25,500000000000007</t>
  </si>
  <si>
    <t>24,002109943677731</t>
  </si>
  <si>
    <t>7,0700320845277771</t>
  </si>
  <si>
    <t>29,733333333333341</t>
  </si>
  <si>
    <t>24,002111566349488</t>
  </si>
  <si>
    <t>7,0908277877222217</t>
  </si>
  <si>
    <t>26,766666666666659</t>
  </si>
  <si>
    <t>24,002113073395378</t>
  </si>
  <si>
    <t>7,111606157541666</t>
  </si>
  <si>
    <t>24,002114471887097</t>
  </si>
  <si>
    <t>28,299999999999997</t>
  </si>
  <si>
    <t>24,002115770205588</t>
  </si>
  <si>
    <t>7,1531845639027773</t>
  </si>
  <si>
    <t>24,002116975526221</t>
  </si>
  <si>
    <t>7,1739716004166656</t>
  </si>
  <si>
    <t>26,766666666666673</t>
  </si>
  <si>
    <t>24,002118094510372</t>
  </si>
  <si>
    <t>7,1947673036111119</t>
  </si>
  <si>
    <t>21,466666666666676</t>
  </si>
  <si>
    <t>24,002119134177057</t>
  </si>
  <si>
    <t>7,2155543401249993</t>
  </si>
  <si>
    <t>24,00212009853821</t>
  </si>
  <si>
    <t>7,2363413766249982</t>
  </si>
  <si>
    <t>25,200000000000003</t>
  </si>
  <si>
    <t>24,002120994272335</t>
  </si>
  <si>
    <t>7,2571284131388891</t>
  </si>
  <si>
    <t>27,266666666666659</t>
  </si>
  <si>
    <t>24,002121825813283</t>
  </si>
  <si>
    <t>7,2779154496527774</t>
  </si>
  <si>
    <t>27,266666666666666</t>
  </si>
  <si>
    <t>24,002122597684004</t>
  </si>
  <si>
    <t>7,2987111528472219</t>
  </si>
  <si>
    <t>26,699999999999996</t>
  </si>
  <si>
    <t>24,002123314531612</t>
  </si>
  <si>
    <t>7,2987114306249987</t>
  </si>
  <si>
    <t>24,002123979723404</t>
  </si>
  <si>
    <t>7,3779419586666659</t>
  </si>
  <si>
    <t>26,166666666666664</t>
  </si>
  <si>
    <t>24,002124597248731</t>
  </si>
  <si>
    <t>7,3987419952083329</t>
  </si>
  <si>
    <t>24,002125170523279</t>
  </si>
  <si>
    <t>7,4195203650416666</t>
  </si>
  <si>
    <t>23,033333333333331</t>
  </si>
  <si>
    <t>24,00212570271799</t>
  </si>
  <si>
    <t>7,4403074015416655</t>
  </si>
  <si>
    <t>23,166666666666668</t>
  </si>
  <si>
    <t>24,002126196974995</t>
  </si>
  <si>
    <t>7,4610944380555555</t>
  </si>
  <si>
    <t>20,133333333333333</t>
  </si>
  <si>
    <t>24,002126196981354</t>
  </si>
  <si>
    <t>7,4818814745694446</t>
  </si>
  <si>
    <t>7,3511527512411243</t>
  </si>
  <si>
    <t>24,002127291701122</t>
  </si>
  <si>
    <t>7,5026771777638883</t>
  </si>
  <si>
    <t>18,266666666666666</t>
  </si>
  <si>
    <t>7,3512052450555547</t>
  </si>
  <si>
    <t>21,242442068394386</t>
  </si>
  <si>
    <t>7,5234642142638881</t>
  </si>
  <si>
    <t>17,533333333333335</t>
  </si>
  <si>
    <t>20,690424288874603</t>
  </si>
  <si>
    <t>7,5442512507777773</t>
  </si>
  <si>
    <t>20,278419601039555</t>
  </si>
  <si>
    <t>7,5650382872916664</t>
  </si>
  <si>
    <t>19,881950366515589</t>
  </si>
  <si>
    <t>7,5858253238055555</t>
  </si>
  <si>
    <t>14,633333333333335</t>
  </si>
  <si>
    <t>19,500257075367738</t>
  </si>
  <si>
    <t>14,966666666666665</t>
  </si>
  <si>
    <t>19,133304122647207</t>
  </si>
  <si>
    <t>15,266666666666668</t>
  </si>
  <si>
    <t>18,780853723113832</t>
  </si>
  <si>
    <t>7,648195100013889</t>
  </si>
  <si>
    <t>18,44250013376266</t>
  </si>
  <si>
    <t>7,6689821365277764</t>
  </si>
  <si>
    <t>15,600000000000001</t>
  </si>
  <si>
    <t>18,118231424127242</t>
  </si>
  <si>
    <t>7,6897691730416664</t>
  </si>
  <si>
    <t>17,807587156457025</t>
  </si>
  <si>
    <t>7,7105692095694431</t>
  </si>
  <si>
    <t>17,51023162329091</t>
  </si>
  <si>
    <t>7,731356246083334</t>
  </si>
  <si>
    <t>17,225813108837766</t>
  </si>
  <si>
    <t>7,752143282583333</t>
  </si>
  <si>
    <t>16,953856148786858</t>
  </si>
  <si>
    <t>7,7729324857638877</t>
  </si>
  <si>
    <t>16,694212444614298</t>
  </si>
  <si>
    <t>7,793721688958331</t>
  </si>
  <si>
    <t>13,166666666666666</t>
  </si>
  <si>
    <t>16,446383689356225</t>
  </si>
  <si>
    <t>7,8145173921388871</t>
  </si>
  <si>
    <t>12,933333333333334</t>
  </si>
  <si>
    <t>16,20998240013547</t>
  </si>
  <si>
    <t>7,835304428652778</t>
  </si>
  <si>
    <t>15,984618192384094</t>
  </si>
  <si>
    <t>7,8560914651666662</t>
  </si>
  <si>
    <t>14,600000000000001</t>
  </si>
  <si>
    <t>15,769768750613514</t>
  </si>
  <si>
    <t>7,8768785016805545</t>
  </si>
  <si>
    <t>15,565312059608685</t>
  </si>
  <si>
    <t>7,8976655381805543</t>
  </si>
  <si>
    <t>13,466666666666667</t>
  </si>
  <si>
    <t>15,370722700652429</t>
  </si>
  <si>
    <t>7,9184612413749988</t>
  </si>
  <si>
    <t>13,100000000000001</t>
  </si>
  <si>
    <t>15,185597964204325</t>
  </si>
  <si>
    <t>7,9392482778888889</t>
  </si>
  <si>
    <t>15,009579835824345</t>
  </si>
  <si>
    <t>7,9600353144027771</t>
  </si>
  <si>
    <t>12,966666666666667</t>
  </si>
  <si>
    <t>14,842244841180641</t>
  </si>
  <si>
    <t>7,9808223509027769</t>
  </si>
  <si>
    <t>13,566666666666666</t>
  </si>
  <si>
    <t>14,683348377601522</t>
  </si>
  <si>
    <t>8,0016093874166661</t>
  </si>
  <si>
    <t>14,532461817057765</t>
  </si>
  <si>
    <t>8,022409423958333</t>
  </si>
  <si>
    <t>12,666666666666668</t>
  </si>
  <si>
    <t>14,389236768936879</t>
  </si>
  <si>
    <t>8,0431964604583328</t>
  </si>
  <si>
    <t>12,833333333333334</t>
  </si>
  <si>
    <t>8,0639834969722219</t>
  </si>
  <si>
    <t>12,233333333333334</t>
  </si>
  <si>
    <t>14,124371998820225</t>
  </si>
  <si>
    <t>8,0847705334861111</t>
  </si>
  <si>
    <t>14,166666666666668</t>
  </si>
  <si>
    <t>14,002138431023644</t>
  </si>
  <si>
    <t>8,1055619033333333</t>
  </si>
  <si>
    <t>14,266666666666666</t>
  </si>
  <si>
    <t>13,886269036147391</t>
  </si>
  <si>
    <t>8,1263576065277761</t>
  </si>
  <si>
    <t>14,233333333333334</t>
  </si>
  <si>
    <t>13,776465066321483</t>
  </si>
  <si>
    <t>8,147144643041667</t>
  </si>
  <si>
    <t>13,033333333333333</t>
  </si>
  <si>
    <t>13,672438288438091</t>
  </si>
  <si>
    <t>8,1679316795555561</t>
  </si>
  <si>
    <t>13,573851057471886</t>
  </si>
  <si>
    <t>8,1887187160555541</t>
  </si>
  <si>
    <t>13,480559291898084</t>
  </si>
  <si>
    <t>8,209505752569445</t>
  </si>
  <si>
    <t>13,392242943113514</t>
  </si>
  <si>
    <t>8,2303014557638878</t>
  </si>
  <si>
    <t>13,066666666666666</t>
  </si>
  <si>
    <t>13,308655582627937</t>
  </si>
  <si>
    <t>8,2510884922777734</t>
  </si>
  <si>
    <t>12,566666666666666</t>
  </si>
  <si>
    <t>13,229544899965012</t>
  </si>
  <si>
    <t>8,2718755287777785</t>
  </si>
  <si>
    <t>13,154687185716794</t>
  </si>
  <si>
    <t>8,2926625652916659</t>
  </si>
  <si>
    <t>13,433333333333334</t>
  </si>
  <si>
    <t>13,083911256077753</t>
  </si>
  <si>
    <t>8,313449601805555</t>
  </si>
  <si>
    <t>13,016978002187875</t>
  </si>
  <si>
    <t>8,3342496383333327</t>
  </si>
  <si>
    <t>13,633333333333333</t>
  </si>
  <si>
    <t>12,953689648119612</t>
  </si>
  <si>
    <t>8,3550366748472218</t>
  </si>
  <si>
    <t>12,89385741280115</t>
  </si>
  <si>
    <t>8,3758237113611109</t>
  </si>
  <si>
    <t>13,366666666666665</t>
  </si>
  <si>
    <t>12,837278312470106</t>
  </si>
  <si>
    <t>12,783827818617548</t>
  </si>
  <si>
    <t>8,4173891176944444</t>
  </si>
  <si>
    <t>12,733318198699079</t>
  </si>
  <si>
    <t>8,4381761542083318</t>
  </si>
  <si>
    <t>12,866666666666667</t>
  </si>
  <si>
    <t>12,685593822105165</t>
  </si>
  <si>
    <t>8,4589545240416655</t>
  </si>
  <si>
    <t>12,640506617317298</t>
  </si>
  <si>
    <t>12,59788989685455</t>
  </si>
  <si>
    <t>8,5005112636944435</t>
  </si>
  <si>
    <t>12,55766303732139</t>
  </si>
  <si>
    <t>8,5212896335277772</t>
  </si>
  <si>
    <t>13,766666666666668</t>
  </si>
  <si>
    <t>12,519671506507461</t>
  </si>
  <si>
    <t>8,542076670027777</t>
  </si>
  <si>
    <t>12,483794584743643</t>
  </si>
  <si>
    <t>8,5628637065416662</t>
  </si>
  <si>
    <t>13,966666666666667</t>
  </si>
  <si>
    <t>12,44993141051733</t>
  </si>
  <si>
    <t>8,5836507430555535</t>
  </si>
  <si>
    <t>12,066666666666666</t>
  </si>
  <si>
    <t>12,417945053627637</t>
  </si>
  <si>
    <t>8,6044377795694444</t>
  </si>
  <si>
    <t>13,533333333333335</t>
  </si>
  <si>
    <t>12,387759162929413</t>
  </si>
  <si>
    <t>8,6252248160694442</t>
  </si>
  <si>
    <t>13,200000000000001</t>
  </si>
  <si>
    <t>12,359262369833447</t>
  </si>
  <si>
    <t>8,6460205192638888</t>
  </si>
  <si>
    <t>12,700000000000001</t>
  </si>
  <si>
    <t>12,332362122058502</t>
  </si>
  <si>
    <t>8,6668075557777779</t>
  </si>
  <si>
    <t>11,466666666666667</t>
  </si>
  <si>
    <t>12,306970722259862</t>
  </si>
  <si>
    <t>8,6875945922916653</t>
  </si>
  <si>
    <t>14,433333333333334</t>
  </si>
  <si>
    <t>12,282995387624945</t>
  </si>
  <si>
    <t>8,7083816288055544</t>
  </si>
  <si>
    <t>12,26036824888247</t>
  </si>
  <si>
    <t>8,729168665305556</t>
  </si>
  <si>
    <t>12,399999999999999</t>
  </si>
  <si>
    <t>12,239014731751466</t>
  </si>
  <si>
    <t>8,749968701847223</t>
  </si>
  <si>
    <t>13,133333333333335</t>
  </si>
  <si>
    <t>12,218864250205002</t>
  </si>
  <si>
    <t>12,199850008393959</t>
  </si>
  <si>
    <t>8,791544941541666</t>
  </si>
  <si>
    <t>13,233333333333334</t>
  </si>
  <si>
    <t>12,181901545795904</t>
  </si>
  <si>
    <t>8,8123341447222234</t>
  </si>
  <si>
    <t>14,166666666666666</t>
  </si>
  <si>
    <t>12,164974025017862</t>
  </si>
  <si>
    <t>8,8331211812222215</t>
  </si>
  <si>
    <t>12,149003214427266</t>
  </si>
  <si>
    <t>8,853916884416666</t>
  </si>
  <si>
    <t>12,133935659373869</t>
  </si>
  <si>
    <t>8,8747039209305552</t>
  </si>
  <si>
    <t>12,119720823679627</t>
  </si>
  <si>
    <t>8,8954909574444443</t>
  </si>
  <si>
    <t>12,106302793726417</t>
  </si>
  <si>
    <t>8,9162779939444441</t>
  </si>
  <si>
    <t>12,093653171822174</t>
  </si>
  <si>
    <t>8,9370650304583332</t>
  </si>
  <si>
    <t>12,081719455127935</t>
  </si>
  <si>
    <t>8,9578607336527778</t>
  </si>
  <si>
    <t>12,070462679224665</t>
  </si>
  <si>
    <t>8,9786477701666669</t>
  </si>
  <si>
    <t>12,059845825555373</t>
  </si>
  <si>
    <t>8,9994348066805543</t>
  </si>
  <si>
    <t>12,366666666666667</t>
  </si>
  <si>
    <t>12,049827659729056</t>
  </si>
  <si>
    <t>9,0202218431805559</t>
  </si>
  <si>
    <t>12,040382543977334</t>
  </si>
  <si>
    <t>9,0410088796944432</t>
  </si>
  <si>
    <t>12,031474092559261</t>
  </si>
  <si>
    <t>9,0618045828888878</t>
  </si>
  <si>
    <t>11,933333333333334</t>
  </si>
  <si>
    <t>12,023072004447416</t>
  </si>
  <si>
    <t>9,0825916194027769</t>
  </si>
  <si>
    <t>12,015147668184504</t>
  </si>
  <si>
    <t>13,799999999999999</t>
  </si>
  <si>
    <t>12,007671044525983</t>
  </si>
  <si>
    <t>9,1241743590972213</t>
  </si>
  <si>
    <t>12,000622853638975</t>
  </si>
  <si>
    <t>9,1449613956111122</t>
  </si>
  <si>
    <t>11,993975812977533</t>
  </si>
  <si>
    <t>9,1657570988055568</t>
  </si>
  <si>
    <t>11,533333333333333</t>
  </si>
  <si>
    <t>11,987707197730089</t>
  </si>
  <si>
    <t>9,1865484686527772</t>
  </si>
  <si>
    <t>11,981795558569136</t>
  </si>
  <si>
    <t>9,2073355051666663</t>
  </si>
  <si>
    <t>11,976218394601514</t>
  </si>
  <si>
    <t>9,2281225416805572</t>
  </si>
  <si>
    <t>12,733333333333333</t>
  </si>
  <si>
    <t>11,970961242594912</t>
  </si>
  <si>
    <t>9,2489095781805553</t>
  </si>
  <si>
    <t>11,966002676657093</t>
  </si>
  <si>
    <t>9,2697052813749981</t>
  </si>
  <si>
    <t>11,961326801317652</t>
  </si>
  <si>
    <t>9,290492317888889</t>
  </si>
  <si>
    <t>11,956918445341344</t>
  </si>
  <si>
    <t>9,3112793544027781</t>
  </si>
  <si>
    <t>11,95275977535719</t>
  </si>
  <si>
    <t>9,3320663909166637</t>
  </si>
  <si>
    <t>11,948839167949483</t>
  </si>
  <si>
    <t>9,352853427416667</t>
  </si>
  <si>
    <t>11,945142987308721</t>
  </si>
  <si>
    <t>11,941657671667402</t>
  </si>
  <si>
    <t>9,394436167124999</t>
  </si>
  <si>
    <t>11,938371220655347</t>
  </si>
  <si>
    <t>9,4152232036388881</t>
  </si>
  <si>
    <t>11,935271059167887</t>
  </si>
  <si>
    <t>9,4360102401388879</t>
  </si>
  <si>
    <t>11,932349088493925</t>
  </si>
  <si>
    <t>9,4567972766527753</t>
  </si>
  <si>
    <t>11,92959390492252</t>
  </si>
  <si>
    <t>9,4775929798472216</t>
  </si>
  <si>
    <t>11,926996006531963</t>
  </si>
  <si>
    <t>11,924546430693154</t>
  </si>
  <si>
    <t>9,5191757195555553</t>
  </si>
  <si>
    <t>11,922235788746654</t>
  </si>
  <si>
    <t>9,5399627560555551</t>
  </si>
  <si>
    <t>11,920058030448386</t>
  </si>
  <si>
    <t>9,5607497925694442</t>
  </si>
  <si>
    <t>11,918004644034276</t>
  </si>
  <si>
    <t>9,5815498291111112</t>
  </si>
  <si>
    <t>11,916068536809963</t>
  </si>
  <si>
    <t>9,602336865611111</t>
  </si>
  <si>
    <t>11,914243019428806</t>
  </si>
  <si>
    <t>11,912521086365594</t>
  </si>
  <si>
    <t>9,6439152719722223</t>
  </si>
  <si>
    <t>11,910898221066226</t>
  </si>
  <si>
    <t>9,6647023084861114</t>
  </si>
  <si>
    <t>13,266666666666666</t>
  </si>
  <si>
    <t>11,909367454235069</t>
  </si>
  <si>
    <t>9,6855023450277766</t>
  </si>
  <si>
    <t>11,907924768488124</t>
  </si>
  <si>
    <t>9,7062893815277764</t>
  </si>
  <si>
    <t>12,766666666666666</t>
  </si>
  <si>
    <t>11,906564516893303</t>
  </si>
  <si>
    <t>9,7270764180416656</t>
  </si>
  <si>
    <t>12,733333333333334</t>
  </si>
  <si>
    <t>11,905281214989625</t>
  </si>
  <si>
    <t>9,7478634545555547</t>
  </si>
  <si>
    <t>11,904072027041451</t>
  </si>
  <si>
    <t>9,7686548244027769</t>
  </si>
  <si>
    <t>11,902931942585951</t>
  </si>
  <si>
    <t>9,7894505275972215</t>
  </si>
  <si>
    <t>11,901856798039091</t>
  </si>
  <si>
    <t>11,90084331988953</t>
  </si>
  <si>
    <t>11,899887188415013</t>
  </si>
  <si>
    <t>11,898986288428251</t>
  </si>
  <si>
    <t>9,8725986736388887</t>
  </si>
  <si>
    <t>11,898136884755921</t>
  </si>
  <si>
    <t>9,8933943768333314</t>
  </si>
  <si>
    <t>11,897336035562811</t>
  </si>
  <si>
    <t>9,9141814133472224</t>
  </si>
  <si>
    <t>11,896580814062222</t>
  </si>
  <si>
    <t>9,9349684498472222</t>
  </si>
  <si>
    <t>12,166666666666666</t>
  </si>
  <si>
    <t>11,895868630804277</t>
  </si>
  <si>
    <t>9,9557468196805541</t>
  </si>
  <si>
    <t>11,895197450149848</t>
  </si>
  <si>
    <t>9,9765251895138878</t>
  </si>
  <si>
    <t>11,894564640975867</t>
  </si>
  <si>
    <t>11,893968010548086</t>
  </si>
  <si>
    <t>10,018094929194444</t>
  </si>
  <si>
    <t>13,166666666666668</t>
  </si>
  <si>
    <t>11,893405491327178</t>
  </si>
  <si>
    <t>10,038873299013886</t>
  </si>
  <si>
    <t>11,892874919162441</t>
  </si>
  <si>
    <t>10,059651668847222</t>
  </si>
  <si>
    <t>11,892374897523412</t>
  </si>
  <si>
    <t>10,080430038680555</t>
  </si>
  <si>
    <t>11,891903465593456</t>
  </si>
  <si>
    <t>10,101225741874998</t>
  </si>
  <si>
    <t>11,891459169151304</t>
  </si>
  <si>
    <t>11,899999999999999</t>
  </si>
  <si>
    <t>11,891040266921408</t>
  </si>
  <si>
    <t>10,142799814888889</t>
  </si>
  <si>
    <t>11,890645067994088</t>
  </si>
  <si>
    <t>10,163586851402776</t>
  </si>
  <si>
    <t>11,890272697739576</t>
  </si>
  <si>
    <t>10,184373887916667</t>
  </si>
  <si>
    <t>11,889921611750712</t>
  </si>
  <si>
    <t>10,205169591097221</t>
  </si>
  <si>
    <t>11,889590593740048</t>
  </si>
  <si>
    <t>10,22595662761111</t>
  </si>
  <si>
    <t>11,889278496892361</t>
  </si>
  <si>
    <t>13,933333333333334</t>
  </si>
  <si>
    <t>11,888984001588737</t>
  </si>
  <si>
    <t>10,267530700638885</t>
  </si>
  <si>
    <t>11,366666666666665</t>
  </si>
  <si>
    <t>11,888706466193204</t>
  </si>
  <si>
    <t>10,288317737138888</t>
  </si>
  <si>
    <t>11,888444801883079</t>
  </si>
  <si>
    <t>10,309117773680555</t>
  </si>
  <si>
    <t>10,866666666666667</t>
  </si>
  <si>
    <t>11,888198101223155</t>
  </si>
  <si>
    <t>10,329904810194446</t>
  </si>
  <si>
    <t>11,887965508642608</t>
  </si>
  <si>
    <t>10,350691846694444</t>
  </si>
  <si>
    <t>12,833333333333332</t>
  </si>
  <si>
    <t>11,887746128711328</t>
  </si>
  <si>
    <t>10,371478883208333</t>
  </si>
  <si>
    <t>11,887539383469115</t>
  </si>
  <si>
    <t>10,392265919722224</t>
  </si>
  <si>
    <t>11,88734446170346</t>
  </si>
  <si>
    <t>11,887160687337776</t>
  </si>
  <si>
    <t>10,433852992763887</t>
  </si>
  <si>
    <t>11,886987422944031</t>
  </si>
  <si>
    <t>10,454640029277778</t>
  </si>
  <si>
    <t>11,886823968353514</t>
  </si>
  <si>
    <t>10,475427065777778</t>
  </si>
  <si>
    <t>13,533333333333333</t>
  </si>
  <si>
    <t>11,886669960969705</t>
  </si>
  <si>
    <t>10,496214102291665</t>
  </si>
  <si>
    <t>11,886524761380363</t>
  </si>
  <si>
    <t>10,517009805486111</t>
  </si>
  <si>
    <t>11,886387865912068</t>
  </si>
  <si>
    <t>10,537796841999999</t>
  </si>
  <si>
    <t>11,886258799688561</t>
  </si>
  <si>
    <t>10,558583878513886</t>
  </si>
  <si>
    <t>11,886137041104329</t>
  </si>
  <si>
    <t>10,57937091501389</t>
  </si>
  <si>
    <t>11,886022320019146</t>
  </si>
  <si>
    <t>10,600157951527775</t>
  </si>
  <si>
    <t>11,885914160095851</t>
  </si>
  <si>
    <t>10,620957988069444</t>
  </si>
  <si>
    <t>11,885812186114881</t>
  </si>
  <si>
    <t>10,641745024569444</t>
  </si>
  <si>
    <t>11,885716044311391</t>
  </si>
  <si>
    <t>10,662532061083335</t>
  </si>
  <si>
    <t>11,885625364459997</t>
  </si>
  <si>
    <t>10,68331909759722</t>
  </si>
  <si>
    <t>11,166666666666666</t>
  </si>
  <si>
    <t>11,885539907573408</t>
  </si>
  <si>
    <t>10,704106134111109</t>
  </si>
  <si>
    <t>11,885459338261709</t>
  </si>
  <si>
    <t>10,724901837291666</t>
  </si>
  <si>
    <t>11,885383377003318</t>
  </si>
  <si>
    <t>10,745688873805555</t>
  </si>
  <si>
    <t>11,885311760260681</t>
  </si>
  <si>
    <t>10,766480243652776</t>
  </si>
  <si>
    <t>11,88524419857189</t>
  </si>
  <si>
    <t>10,787271613513889</t>
  </si>
  <si>
    <t>12,033333333333333</t>
  </si>
  <si>
    <t>11,885180542012868</t>
  </si>
  <si>
    <t>10,80805865002778</t>
  </si>
  <si>
    <t>11,885120526247842</t>
  </si>
  <si>
    <t>10,82885435320833</t>
  </si>
  <si>
    <t>11,885063943052789</t>
  </si>
  <si>
    <t>10,849641389722221</t>
  </si>
  <si>
    <t>11,885010596111419</t>
  </si>
  <si>
    <t>10,870428426236112</t>
  </si>
  <si>
    <t>11,88496027997641</t>
  </si>
  <si>
    <t>11,884912862023587</t>
  </si>
  <si>
    <t>10,912002499249999</t>
  </si>
  <si>
    <t>11,884868147091584</t>
  </si>
  <si>
    <t>10,932802535791666</t>
  </si>
  <si>
    <t>11,466666666666669</t>
  </si>
  <si>
    <t>11,884825990151329</t>
  </si>
  <si>
    <t>10,953589572305555</t>
  </si>
  <si>
    <t>11,884786252915173</t>
  </si>
  <si>
    <t>10,974376608805555</t>
  </si>
  <si>
    <t>11,884748773297067</t>
  </si>
  <si>
    <t>10,995163645319444</t>
  </si>
  <si>
    <t>11,884713452503856</t>
  </si>
  <si>
    <t>11,015950681833331</t>
  </si>
  <si>
    <t>11,884680151899502</t>
  </si>
  <si>
    <t>11,036750718361111</t>
  </si>
  <si>
    <t>11,884648755941054</t>
  </si>
  <si>
    <t>11,884619155693674</t>
  </si>
  <si>
    <t>11,078324791388889</t>
  </si>
  <si>
    <t>11,366666666666667</t>
  </si>
  <si>
    <t>11,884591231508932</t>
  </si>
  <si>
    <t>11,099111827888889</t>
  </si>
  <si>
    <t>11,200000000000001</t>
  </si>
  <si>
    <t>11,884564921412608</t>
  </si>
  <si>
    <t>11,119903197749999</t>
  </si>
  <si>
    <t>12,899999999999999</t>
  </si>
  <si>
    <t>11,884540116143681</t>
  </si>
  <si>
    <t>11,140698900944445</t>
  </si>
  <si>
    <t>11,884516729633777</t>
  </si>
  <si>
    <t>11,161485937444443</t>
  </si>
  <si>
    <t>11,884494680737072</t>
  </si>
  <si>
    <t>11,182272973958332</t>
  </si>
  <si>
    <t>11,333333333333334</t>
  </si>
  <si>
    <t>11,884473880327546</t>
  </si>
  <si>
    <t>11,203060010472223</t>
  </si>
  <si>
    <t>11,884454282240119</t>
  </si>
  <si>
    <t>11,223847046986109</t>
  </si>
  <si>
    <t>11,244642750180557</t>
  </si>
  <si>
    <t>11,884418384754504</t>
  </si>
  <si>
    <t>11,265429786680555</t>
  </si>
  <si>
    <t>11,88440195747479</t>
  </si>
  <si>
    <t>11,533333333333335</t>
  </si>
  <si>
    <t>11,884386466829596</t>
  </si>
  <si>
    <t>11,307012526388888</t>
  </si>
  <si>
    <t>11,766666666666666</t>
  </si>
  <si>
    <t>11,884371868458688</t>
  </si>
  <si>
    <t>11,32779089622222</t>
  </si>
  <si>
    <t>11,884358105060288</t>
  </si>
  <si>
    <t>11,348582266069446</t>
  </si>
  <si>
    <t>11,884345128877543</t>
  </si>
  <si>
    <t>11,369360635902776</t>
  </si>
  <si>
    <t>13,333333333333334</t>
  </si>
  <si>
    <t>11,884332894885032</t>
  </si>
  <si>
    <t>11,390139005722222</t>
  </si>
  <si>
    <t>11,884321355963881</t>
  </si>
  <si>
    <t>11,410917375555554</t>
  </si>
  <si>
    <t>11,884310481696176</t>
  </si>
  <si>
    <t>11,431700078722223</t>
  </si>
  <si>
    <t>11,884300225247978</t>
  </si>
  <si>
    <t>11,452495781916667</t>
  </si>
  <si>
    <t>11,884290559582016</t>
  </si>
  <si>
    <t>11,473274151749997</t>
  </si>
  <si>
    <t>11,884281450446737</t>
  </si>
  <si>
    <t>11,494052521569445</t>
  </si>
  <si>
    <t>11,884272856894622</t>
  </si>
  <si>
    <t>11,514839558083333</t>
  </si>
  <si>
    <t>11,884264759881416</t>
  </si>
  <si>
    <t>11,535626594597222</t>
  </si>
  <si>
    <t>11,884257125801891</t>
  </si>
  <si>
    <t>11,884249928188691</t>
  </si>
  <si>
    <t>11,577213667638889</t>
  </si>
  <si>
    <t>11,884243140713698</t>
  </si>
  <si>
    <t>11,598000704152776</t>
  </si>
  <si>
    <t>13,399999999999999</t>
  </si>
  <si>
    <t>11,884236737494417</t>
  </si>
  <si>
    <t>11,618787740652778</t>
  </si>
  <si>
    <t>11,884230705550872</t>
  </si>
  <si>
    <t>11,639574777166667</t>
  </si>
  <si>
    <t>11,884225018474476</t>
  </si>
  <si>
    <t>11,660383480388887</t>
  </si>
  <si>
    <t>11,884219654376796</t>
  </si>
  <si>
    <t>11,681170516888889</t>
  </si>
  <si>
    <t>11,884214597087526</t>
  </si>
  <si>
    <t>11,701957553402776</t>
  </si>
  <si>
    <t>11,884209826163435</t>
  </si>
  <si>
    <t>11,722744589916665</t>
  </si>
  <si>
    <t>11,884205331015199</t>
  </si>
  <si>
    <t>11,743531626430555</t>
  </si>
  <si>
    <t>11,88420109297453</t>
  </si>
  <si>
    <t>11,764327329624999</t>
  </si>
  <si>
    <t>11,884197097335781</t>
  </si>
  <si>
    <t>11,785114366124999</t>
  </si>
  <si>
    <t>11,884193330234393</t>
  </si>
  <si>
    <t>11,805901402638886</t>
  </si>
  <si>
    <t>11,884189775004941</t>
  </si>
  <si>
    <t>11,826688439152777</t>
  </si>
  <si>
    <t>11,884186426716834</t>
  </si>
  <si>
    <t>11,847475475666666</t>
  </si>
  <si>
    <t>11,884183269939847</t>
  </si>
  <si>
    <t>11,868275512194444</t>
  </si>
  <si>
    <t>11,884180293720206</t>
  </si>
  <si>
    <t>11,889062548708331</t>
  </si>
  <si>
    <t>11,884177487730632</t>
  </si>
  <si>
    <t>11,909849585208333</t>
  </si>
  <si>
    <t>11,884174841163746</t>
  </si>
  <si>
    <t>11,930636621722222</t>
  </si>
  <si>
    <t>11,884172347042709</t>
  </si>
  <si>
    <t>11,951423658236109</t>
  </si>
  <si>
    <t>11,884169995577318</t>
  </si>
  <si>
    <t>11,972219361430556</t>
  </si>
  <si>
    <t>11,884167778608148</t>
  </si>
  <si>
    <t>11,993006397944443</t>
  </si>
  <si>
    <t>11,884165688442462</t>
  </si>
  <si>
    <t>12,013793434444443</t>
  </si>
  <si>
    <t>11,884163716631075</t>
  </si>
  <si>
    <t>12,034580470958334</t>
  </si>
  <si>
    <t>11,884161858797402</t>
  </si>
  <si>
    <t>12,055367507472221</t>
  </si>
  <si>
    <t>11,884160107225849</t>
  </si>
  <si>
    <t>12,076167543999999</t>
  </si>
  <si>
    <t>11,884158455838573</t>
  </si>
  <si>
    <t>12,096954580513888</t>
  </si>
  <si>
    <t>11,884156898905356</t>
  </si>
  <si>
    <t>12,117741617027779</t>
  </si>
  <si>
    <t>11,884155430429589</t>
  </si>
  <si>
    <t>12,138528653541666</t>
  </si>
  <si>
    <t>12,466666666666665</t>
  </si>
  <si>
    <t>11,88415404654009</t>
  </si>
  <si>
    <t>12,159315690041666</t>
  </si>
  <si>
    <t>11,600000000000001</t>
  </si>
  <si>
    <t>11,884152741804654</t>
  </si>
  <si>
    <t>12,180111393236111</t>
  </si>
  <si>
    <t>11,884151511695917</t>
  </si>
  <si>
    <t>11,884150351945483</t>
  </si>
  <si>
    <t>12,221685466263889</t>
  </si>
  <si>
    <t>11,884149257865222</t>
  </si>
  <si>
    <t>12,242472502763889</t>
  </si>
  <si>
    <t>11,88414822702673</t>
  </si>
  <si>
    <t>12,263259539277778</t>
  </si>
  <si>
    <t>11,884147255148923</t>
  </si>
  <si>
    <t>12,284059575819443</t>
  </si>
  <si>
    <t>11,884146338859438</t>
  </si>
  <si>
    <t>12,304850945652778</t>
  </si>
  <si>
    <t>11,884145474978803</t>
  </si>
  <si>
    <t>12,325650982194444</t>
  </si>
  <si>
    <t>11,884144660179736</t>
  </si>
  <si>
    <t>12,346438018708334</t>
  </si>
  <si>
    <t>11,884143892314258</t>
  </si>
  <si>
    <t>12,367216388541666</t>
  </si>
  <si>
    <t>11,884143168368253</t>
  </si>
  <si>
    <t>12,388007758388888</t>
  </si>
  <si>
    <t>11,884142485829665</t>
  </si>
  <si>
    <t>12,408786128222221</t>
  </si>
  <si>
    <t>11,884141842330125</t>
  </si>
  <si>
    <t>12,429564498041666</t>
  </si>
  <si>
    <t>11,884141235268372</t>
  </si>
  <si>
    <t>12,450342867875001</t>
  </si>
  <si>
    <t>13,600000000000001</t>
  </si>
  <si>
    <t>11,884140663181228</t>
  </si>
  <si>
    <t>12,471121237708333</t>
  </si>
  <si>
    <t>11,884140123604013</t>
  </si>
  <si>
    <t>12,491908274208333</t>
  </si>
  <si>
    <t>11,884139615216313</t>
  </si>
  <si>
    <t>12,51269531072222</t>
  </si>
  <si>
    <t>12,533482347236111</t>
  </si>
  <si>
    <t>11,884138684103709</t>
  </si>
  <si>
    <t>13,466666666666665</t>
  </si>
  <si>
    <t>11,884138258223336</t>
  </si>
  <si>
    <t>12,575056420249998</t>
  </si>
  <si>
    <t>11,884137856692119</t>
  </si>
  <si>
    <t>12,595852123444445</t>
  </si>
  <si>
    <t>11,884137478117921</t>
  </si>
  <si>
    <t>12,616639159958332</t>
  </si>
  <si>
    <t>11,866666666666665</t>
  </si>
  <si>
    <t>11,884137121188212</t>
  </si>
  <si>
    <t>12,637426196472219</t>
  </si>
  <si>
    <t>11,884136784529218</t>
  </si>
  <si>
    <t>12,658217566319443</t>
  </si>
  <si>
    <t>11,88413646712606</t>
  </si>
  <si>
    <t>12,679008936166667</t>
  </si>
  <si>
    <t>11,884136167877362</t>
  </si>
  <si>
    <t>12,699808972708333</t>
  </si>
  <si>
    <t>11,884135885744749</t>
  </si>
  <si>
    <t>12,72059600922222</t>
  </si>
  <si>
    <t>11,884135619749234</t>
  </si>
  <si>
    <t>12,741383045722222</t>
  </si>
  <si>
    <t>11,884135368866316</t>
  </si>
  <si>
    <t>12,762170082236111</t>
  </si>
  <si>
    <t>11,884135132434617</t>
  </si>
  <si>
    <t>12,782957118749998</t>
  </si>
  <si>
    <t>11,884134909526066</t>
  </si>
  <si>
    <t>12,803757155277776</t>
  </si>
  <si>
    <t>11,884134699324649</t>
  </si>
  <si>
    <t>12,824544191791667</t>
  </si>
  <si>
    <t>11,884134501148528</t>
  </si>
  <si>
    <t>12,845333394972222</t>
  </si>
  <si>
    <t>11,884134314234144</t>
  </si>
  <si>
    <t>12,866122598152776</t>
  </si>
  <si>
    <t>11,884134138124091</t>
  </si>
  <si>
    <t>12,886909634666667</t>
  </si>
  <si>
    <t>11,884133972086982</t>
  </si>
  <si>
    <t>12,907709671194446</t>
  </si>
  <si>
    <t>11,884133815546671</t>
  </si>
  <si>
    <t>12,92849670770833</t>
  </si>
  <si>
    <t>11,884133667959969</t>
  </si>
  <si>
    <t>12,949283744222221</t>
  </si>
  <si>
    <t>11,884133528730285</t>
  </si>
  <si>
    <t>12,970070780722221</t>
  </si>
  <si>
    <t>11,884133397548581</t>
  </si>
  <si>
    <t>12,990857817236108</t>
  </si>
  <si>
    <t>13,833333333333334</t>
  </si>
  <si>
    <t>11,884133273857541</t>
  </si>
  <si>
    <t>13,011657853777775</t>
  </si>
  <si>
    <t>11,884133157241957</t>
  </si>
  <si>
    <t>13,032444890277779</t>
  </si>
  <si>
    <t>12,533333333333333</t>
  </si>
  <si>
    <t>11,88413304730822</t>
  </si>
  <si>
    <t>13,053227593458333</t>
  </si>
  <si>
    <t>11,884132943599418</t>
  </si>
  <si>
    <t>13,074014629958333</t>
  </si>
  <si>
    <t>11,884132845885363</t>
  </si>
  <si>
    <t>13,094801666472222</t>
  </si>
  <si>
    <t>11,884132753760245</t>
  </si>
  <si>
    <t>13,115601702999998</t>
  </si>
  <si>
    <t>11,884132666904392</t>
  </si>
  <si>
    <t>13,136388739513887</t>
  </si>
  <si>
    <t>11,88413258501642</t>
  </si>
  <si>
    <t>13,157175776027778</t>
  </si>
  <si>
    <t>11,766666666666668</t>
  </si>
  <si>
    <t>11,884132507765308</t>
  </si>
  <si>
    <t>13,177962812541665</t>
  </si>
  <si>
    <t>11,884132434979591</t>
  </si>
  <si>
    <t>13,198749849041665</t>
  </si>
  <si>
    <t>11,884132366370881</t>
  </si>
  <si>
    <t>13,219549885583332</t>
  </si>
  <si>
    <t>11,233333333333333</t>
  </si>
  <si>
    <t>11,884132301672484</t>
  </si>
  <si>
    <t>13,240336922097223</t>
  </si>
  <si>
    <t>11,88413224067463</t>
  </si>
  <si>
    <t>13,261115291916665</t>
  </si>
  <si>
    <t>11,884132183130747</t>
  </si>
  <si>
    <t>13,281893661749999</t>
  </si>
  <si>
    <t>11,884132128913109</t>
  </si>
  <si>
    <t>13,302676364916666</t>
  </si>
  <si>
    <t>11,884132077796549</t>
  </si>
  <si>
    <t>13,323467734763888</t>
  </si>
  <si>
    <t>11,884132029603697</t>
  </si>
  <si>
    <t>13,34424610459722</t>
  </si>
  <si>
    <t>11,884131984167327</t>
  </si>
  <si>
    <t>13,365024474430554</t>
  </si>
  <si>
    <t>11,666666666666666</t>
  </si>
  <si>
    <t>11,884131941303764</t>
  </si>
  <si>
    <t>13,385811510944444</t>
  </si>
  <si>
    <t>11,884131900917872</t>
  </si>
  <si>
    <t>13,406598547444444</t>
  </si>
  <si>
    <t>11,884131862857336</t>
  </si>
  <si>
    <t>13,427394250638887</t>
  </si>
  <si>
    <t>11,88413182697286</t>
  </si>
  <si>
    <t>13,448181287152778</t>
  </si>
  <si>
    <t>11,884131793133186</t>
  </si>
  <si>
    <t>13,468968323666664</t>
  </si>
  <si>
    <t>11,966666666666665</t>
  </si>
  <si>
    <t>11,884131761215725</t>
  </si>
  <si>
    <t>13,489755360166665</t>
  </si>
  <si>
    <t>11,884131731142483</t>
  </si>
  <si>
    <t>13,510542396680556</t>
  </si>
  <si>
    <t>11,884131702788631</t>
  </si>
  <si>
    <t>13,531342433222223</t>
  </si>
  <si>
    <t>11,884131676045053</t>
  </si>
  <si>
    <t>13,552129469722221</t>
  </si>
  <si>
    <t>11,884131650831124</t>
  </si>
  <si>
    <t>13,57291650623611</t>
  </si>
  <si>
    <t>11,884131627049731</t>
  </si>
  <si>
    <t>13,593703542750001</t>
  </si>
  <si>
    <t>11,884131604638181</t>
  </si>
  <si>
    <t>13,614490579263888</t>
  </si>
  <si>
    <t>13,666666666666666</t>
  </si>
  <si>
    <t>11,884131583508507</t>
  </si>
  <si>
    <t>13,635286282444444</t>
  </si>
  <si>
    <t>11,884131563587379</t>
  </si>
  <si>
    <t>13,656073318958333</t>
  </si>
  <si>
    <t>11,884131544805678</t>
  </si>
  <si>
    <t>13,676860355472222</t>
  </si>
  <si>
    <t>11,884131527087479</t>
  </si>
  <si>
    <t>13,697647391986109</t>
  </si>
  <si>
    <t>11,884131510393459</t>
  </si>
  <si>
    <t>13,718434428486111</t>
  </si>
  <si>
    <t>11,884131494654282</t>
  </si>
  <si>
    <t>13,739234465027778</t>
  </si>
  <si>
    <t>11,884131479815334</t>
  </si>
  <si>
    <t>13,760021501541665</t>
  </si>
  <si>
    <t>12,100000000000001</t>
  </si>
  <si>
    <t>11,88413146582513</t>
  </si>
  <si>
    <t>13,780808538041667</t>
  </si>
  <si>
    <t>11,884131452629781</t>
  </si>
  <si>
    <t>13,801595574555554</t>
  </si>
  <si>
    <t>11,884131440194507</t>
  </si>
  <si>
    <t>13,822382611069441</t>
  </si>
  <si>
    <t>11,884131428470491</t>
  </si>
  <si>
    <t>13,843182647597221</t>
  </si>
  <si>
    <t>11,884131417417052</t>
  </si>
  <si>
    <t>13,863969684111112</t>
  </si>
  <si>
    <t>11,733333333333334</t>
  </si>
  <si>
    <t>11,884131406995834</t>
  </si>
  <si>
    <t>13,884756720624999</t>
  </si>
  <si>
    <t>11,884131397164714</t>
  </si>
  <si>
    <t>13,905543757138887</t>
  </si>
  <si>
    <t>10,933333333333334</t>
  </si>
  <si>
    <t>11,884131387901867</t>
  </si>
  <si>
    <t>13,92633079363889</t>
  </si>
  <si>
    <t>11,884131379168823</t>
  </si>
  <si>
    <t>13,947117830152774</t>
  </si>
  <si>
    <t>11,884131370935284</t>
  </si>
  <si>
    <t>13,967896199986111</t>
  </si>
  <si>
    <t>11,884131363172678</t>
  </si>
  <si>
    <t>13,988674569805554</t>
  </si>
  <si>
    <t>11,884131355849624</t>
  </si>
  <si>
    <t>14,009452939638889</t>
  </si>
  <si>
    <t>11,884131348949872</t>
  </si>
  <si>
    <t>14,030231309472221</t>
  </si>
  <si>
    <t>11,884131342444761</t>
  </si>
  <si>
    <t>14,051027012666664</t>
  </si>
  <si>
    <t>11,884131336311723</t>
  </si>
  <si>
    <t>14,07180538248611</t>
  </si>
  <si>
    <t>11,533333333333331</t>
  </si>
  <si>
    <t>11,884131330529476</t>
  </si>
  <si>
    <t>14,092592418999999</t>
  </si>
  <si>
    <t>12,033333333333335</t>
  </si>
  <si>
    <t>11,884131325077952</t>
  </si>
  <si>
    <t>14,113379455513888</t>
  </si>
  <si>
    <t>11,88413131994032</t>
  </si>
  <si>
    <t>14,134166492013884</t>
  </si>
  <si>
    <t>11,884131315096425</t>
  </si>
  <si>
    <t>14,154966528555555</t>
  </si>
  <si>
    <t>11,884131310529481</t>
  </si>
  <si>
    <t>14,175753565069444</t>
  </si>
  <si>
    <t>11,88413130622364</t>
  </si>
  <si>
    <t>14,196540601569444</t>
  </si>
  <si>
    <t>11,566666666666666</t>
  </si>
  <si>
    <t>11,884131302160695</t>
  </si>
  <si>
    <t>14,217327638083329</t>
  </si>
  <si>
    <t>11,88413129833333</t>
  </si>
  <si>
    <t>14,238114674597222</t>
  </si>
  <si>
    <t>11,884131294723325</t>
  </si>
  <si>
    <t>14,258910377791665</t>
  </si>
  <si>
    <t>11,884131291319802</t>
  </si>
  <si>
    <t>14,279697414305556</t>
  </si>
  <si>
    <t>11,884131288110948</t>
  </si>
  <si>
    <t>14,300484450805556</t>
  </si>
  <si>
    <t>11,266666666666668</t>
  </si>
  <si>
    <t>14,321271487319443</t>
  </si>
  <si>
    <t>11,884131282231627</t>
  </si>
  <si>
    <t>14,342058523833332</t>
  </si>
  <si>
    <t>11,88413127954259</t>
  </si>
  <si>
    <t>14,362854227027777</t>
  </si>
  <si>
    <t>11,033333333333333</t>
  </si>
  <si>
    <t>11,884131277007361</t>
  </si>
  <si>
    <t>14,383641263527776</t>
  </si>
  <si>
    <t>11,884131274617136</t>
  </si>
  <si>
    <t>14,404428300041667</t>
  </si>
  <si>
    <t>11,884131272362712</t>
  </si>
  <si>
    <t>14,425215336555551</t>
  </si>
  <si>
    <t>11,884131270238147</t>
  </si>
  <si>
    <t>14,446002373069442</t>
  </si>
  <si>
    <t>11,884131268235096</t>
  </si>
  <si>
    <t>14,466802409597221</t>
  </si>
  <si>
    <t>11,884131266346619</t>
  </si>
  <si>
    <t>14,487589446111112</t>
  </si>
  <si>
    <t>11,884131264566156</t>
  </si>
  <si>
    <t>14,508376482624996</t>
  </si>
  <si>
    <t>11,884131262886848</t>
  </si>
  <si>
    <t>11,884131261304272</t>
  </si>
  <si>
    <t>14,549950555638889</t>
  </si>
  <si>
    <t>11,884131259812216</t>
  </si>
  <si>
    <t>14,570750592166663</t>
  </si>
  <si>
    <t>14,591537628680554</t>
  </si>
  <si>
    <t>11,884131257079243</t>
  </si>
  <si>
    <t>14,612324665194445</t>
  </si>
  <si>
    <t>11,884131255828084</t>
  </si>
  <si>
    <t>14,633103035027775</t>
  </si>
  <si>
    <t>11,884131254649249</t>
  </si>
  <si>
    <t>14,653881404847223</t>
  </si>
  <si>
    <t>10,899999999999999</t>
  </si>
  <si>
    <t>11,884131253537836</t>
  </si>
  <si>
    <t>14,674668441361106</t>
  </si>
  <si>
    <t>11,884131252489995</t>
  </si>
  <si>
    <t>14,695446811194444</t>
  </si>
  <si>
    <t>11,884131251502089</t>
  </si>
  <si>
    <t>14,716225181013888</t>
  </si>
  <si>
    <t>11,884131250570121</t>
  </si>
  <si>
    <t>14,737012217527775</t>
  </si>
  <si>
    <t>11,833333333333332</t>
  </si>
  <si>
    <t>11,884131249692022</t>
  </si>
  <si>
    <t>14,757790587361111</t>
  </si>
  <si>
    <t>11,884131248864147</t>
  </si>
  <si>
    <t>11,884131248083941</t>
  </si>
  <si>
    <t>11,884131247348345</t>
  </si>
  <si>
    <t>14,820151696888887</t>
  </si>
  <si>
    <t>11,884131246654524</t>
  </si>
  <si>
    <t>14,840938733402776</t>
  </si>
  <si>
    <t>11,884131246000656</t>
  </si>
  <si>
    <t>14,861725769916665</t>
  </si>
  <si>
    <t>11,88413124538417</t>
  </si>
  <si>
    <t>14,882525806444445</t>
  </si>
  <si>
    <t>11,884131244802692</t>
  </si>
  <si>
    <t>14,90331284295833</t>
  </si>
  <si>
    <t>11,884131244254697</t>
  </si>
  <si>
    <t>14,92409987947222</t>
  </si>
  <si>
    <t>11,884131243737823</t>
  </si>
  <si>
    <t>14,944891249319438</t>
  </si>
  <si>
    <t>11,884131243250511</t>
  </si>
  <si>
    <t>14,965678285833331</t>
  </si>
  <si>
    <t>11,884131242791073</t>
  </si>
  <si>
    <t>14,986473989013888</t>
  </si>
  <si>
    <t>11,884131242357908</t>
  </si>
  <si>
    <t>15,007261025527777</t>
  </si>
  <si>
    <t>11,884131241949525</t>
  </si>
  <si>
    <t>15,028048062041668</t>
  </si>
  <si>
    <t>11,884131241564266</t>
  </si>
  <si>
    <t>15,048835098555552</t>
  </si>
  <si>
    <t>11,884131241201274</t>
  </si>
  <si>
    <t>15,069622135055553</t>
  </si>
  <si>
    <t>11,884131240859047</t>
  </si>
  <si>
    <t>11,399999999999999</t>
  </si>
  <si>
    <t>11,88413124053633</t>
  </si>
  <si>
    <t>15,111204874763887</t>
  </si>
  <si>
    <t>11,884131240232136</t>
  </si>
  <si>
    <t>15,131991911277776</t>
  </si>
  <si>
    <t>11,884131239945223</t>
  </si>
  <si>
    <t>15,152770281097222</t>
  </si>
  <si>
    <t>11,884131239674831</t>
  </si>
  <si>
    <t>15,173548650930552</t>
  </si>
  <si>
    <t>11,88413123941991</t>
  </si>
  <si>
    <t>15,194344354124993</t>
  </si>
  <si>
    <t>11,884131239179569</t>
  </si>
  <si>
    <t>15,215122723958332</t>
  </si>
  <si>
    <t>11,884131238952977</t>
  </si>
  <si>
    <t>15,235901093777777</t>
  </si>
  <si>
    <t>11,884131238739254</t>
  </si>
  <si>
    <t>15,256679463611111</t>
  </si>
  <si>
    <t>11,884131238537847</t>
  </si>
  <si>
    <t>15,277457833444442</t>
  </si>
  <si>
    <t>11,884131238347958</t>
  </si>
  <si>
    <t>15,298257869972222</t>
  </si>
  <si>
    <t>11,884131238169001</t>
  </si>
  <si>
    <t>15,319044906486107</t>
  </si>
  <si>
    <t>11,884131238000277</t>
  </si>
  <si>
    <t>15,339831942999998</t>
  </si>
  <si>
    <t>11,884131237841071</t>
  </si>
  <si>
    <t>11,884131237691095</t>
  </si>
  <si>
    <t>15,381406016013889</t>
  </si>
  <si>
    <t>11,884131237549694</t>
  </si>
  <si>
    <t>15,402201719208334</t>
  </si>
  <si>
    <t>11,884131237416378</t>
  </si>
  <si>
    <t>15,422988755722221</t>
  </si>
  <si>
    <t>11,884131237290685</t>
  </si>
  <si>
    <t>15,443775792222223</t>
  </si>
  <si>
    <t>11,884131237172054</t>
  </si>
  <si>
    <t>15,464562828736112</t>
  </si>
  <si>
    <t>11,884131237060283</t>
  </si>
  <si>
    <t>15,485349865249999</t>
  </si>
  <si>
    <t>11,884131236954898</t>
  </si>
  <si>
    <t>15,506149901777777</t>
  </si>
  <si>
    <t>11,884131236855549</t>
  </si>
  <si>
    <t>15,526936938291666</t>
  </si>
  <si>
    <t>11,884131236761881</t>
  </si>
  <si>
    <t>15,547723974805555</t>
  </si>
  <si>
    <t>11,884131236673538</t>
  </si>
  <si>
    <t>15,568511011319444</t>
  </si>
  <si>
    <t>11,884131236590287</t>
  </si>
  <si>
    <t>15,589298047819442</t>
  </si>
  <si>
    <t>11,884131236511793</t>
  </si>
  <si>
    <t>15,610093751013887</t>
  </si>
  <si>
    <t>12,433333333333334</t>
  </si>
  <si>
    <t>11,884131236437787</t>
  </si>
  <si>
    <t>15,630880787527778</t>
  </si>
  <si>
    <t>11,884131236368011</t>
  </si>
  <si>
    <t>15,651667824041665</t>
  </si>
  <si>
    <t>11,88413123630219</t>
  </si>
  <si>
    <t>15,672454860541663</t>
  </si>
  <si>
    <t>11,884131236240172</t>
  </si>
  <si>
    <t>11,884131236181705</t>
  </si>
  <si>
    <t>15,714024600222221</t>
  </si>
  <si>
    <t>11,884131236126581</t>
  </si>
  <si>
    <t>15,734802970055554</t>
  </si>
  <si>
    <t>11,266666666666666</t>
  </si>
  <si>
    <t>11,884131236074611</t>
  </si>
  <si>
    <t>15,755581339888888</t>
  </si>
  <si>
    <t>11,88413123602559</t>
  </si>
  <si>
    <t>15,776359709708331</t>
  </si>
  <si>
    <t>11,884131235979394</t>
  </si>
  <si>
    <t>15,797138079541666</t>
  </si>
  <si>
    <t>11,884131235935843</t>
  </si>
  <si>
    <t>15,817925116055553</t>
  </si>
  <si>
    <t>11,884131235894778</t>
  </si>
  <si>
    <t>15,838712152569443</t>
  </si>
  <si>
    <t>11,88413123585608</t>
  </si>
  <si>
    <t>15,859490522388885</t>
  </si>
  <si>
    <t>11,884131235819575</t>
  </si>
  <si>
    <t>15,880277558902776</t>
  </si>
  <si>
    <t>11,884131235785178</t>
  </si>
  <si>
    <t>15,901068928763889</t>
  </si>
  <si>
    <t>11,884131235752747</t>
  </si>
  <si>
    <t>15,921868965291665</t>
  </si>
  <si>
    <t>11,884131235722169</t>
  </si>
  <si>
    <t>15,942656001791667</t>
  </si>
  <si>
    <t>11,88413123569334</t>
  </si>
  <si>
    <t>15,963443038305554</t>
  </si>
  <si>
    <t>11,884131235666144</t>
  </si>
  <si>
    <t>15,984230074819445</t>
  </si>
  <si>
    <t>11,884131235640506</t>
  </si>
  <si>
    <t>16,005017111333331</t>
  </si>
  <si>
    <t>11,88413123561635</t>
  </si>
  <si>
    <t>16,025817147861108</t>
  </si>
  <si>
    <t>11,884131235593562</t>
  </si>
  <si>
    <t>11,884131235572074</t>
  </si>
  <si>
    <t>16,067391220888886</t>
  </si>
  <si>
    <t>11,884131235551806</t>
  </si>
  <si>
    <t>16,088178257388886</t>
  </si>
  <si>
    <t>11,666666666666668</t>
  </si>
  <si>
    <t>11,884131235532705</t>
  </si>
  <si>
    <t>16,108965293902777</t>
  </si>
  <si>
    <t>11,884131235514701</t>
  </si>
  <si>
    <t>16,129760997097222</t>
  </si>
  <si>
    <t>11,884131235497726</t>
  </si>
  <si>
    <t>16,150548033611109</t>
  </si>
  <si>
    <t>11,884131235481721</t>
  </si>
  <si>
    <t>16,171335070124993</t>
  </si>
  <si>
    <t>11,884131235466624</t>
  </si>
  <si>
    <t>11,884131235452397</t>
  </si>
  <si>
    <t>16,212909143138887</t>
  </si>
  <si>
    <t>11,884131235438986</t>
  </si>
  <si>
    <t>16,233709179666665</t>
  </si>
  <si>
    <t>11,884131235426342</t>
  </si>
  <si>
    <t>16,254496216180556</t>
  </si>
  <si>
    <t>11,884131235414422</t>
  </si>
  <si>
    <t>16,275283252694443</t>
  </si>
  <si>
    <t>11,884131235403181</t>
  </si>
  <si>
    <t>16,29607028920833</t>
  </si>
  <si>
    <t>12,333333333333332</t>
  </si>
  <si>
    <t>11,884131235392587</t>
  </si>
  <si>
    <t>16,316857325708327</t>
  </si>
  <si>
    <t>11,884131235382597</t>
  </si>
  <si>
    <t>16,337648695569442</t>
  </si>
  <si>
    <t>11,884131235373182</t>
  </si>
  <si>
    <t>16,358435732083333</t>
  </si>
  <si>
    <t>11,884131235364302</t>
  </si>
  <si>
    <t>16,379214101902775</t>
  </si>
  <si>
    <t>11,88413123535592</t>
  </si>
  <si>
    <t>16,399992471736109</t>
  </si>
  <si>
    <t>11,884131235348027</t>
  </si>
  <si>
    <t>16,420770841555555</t>
  </si>
  <si>
    <t>11,884131235340584</t>
  </si>
  <si>
    <t>16,441562211416667</t>
  </si>
  <si>
    <t>11,884131235333566</t>
  </si>
  <si>
    <t>16,462340581236109</t>
  </si>
  <si>
    <t>11,884131235326949</t>
  </si>
  <si>
    <t>16,483118951069443</t>
  </si>
  <si>
    <t>11,884131235320714</t>
  </si>
  <si>
    <t>16,503905987583334</t>
  </si>
  <si>
    <t>11,633333333333335</t>
  </si>
  <si>
    <t>11,884131235314838</t>
  </si>
  <si>
    <t>16,524693024097221</t>
  </si>
  <si>
    <t>11,884131235309294</t>
  </si>
  <si>
    <t>10,333333333333332</t>
  </si>
  <si>
    <t>11,88413123530407</t>
  </si>
  <si>
    <t>16,566280097138886</t>
  </si>
  <si>
    <t>11,884131235299146</t>
  </si>
  <si>
    <t>16,587067133652777</t>
  </si>
  <si>
    <t>11,884131235294499</t>
  </si>
  <si>
    <t>16,607854170152777</t>
  </si>
  <si>
    <t>11,88413123529012</t>
  </si>
  <si>
    <t>16,628641206666664</t>
  </si>
  <si>
    <t>11,884131235285993</t>
  </si>
  <si>
    <t>16,649441243194442</t>
  </si>
  <si>
    <t>11,884131235282098</t>
  </si>
  <si>
    <t>16,670228279708333</t>
  </si>
  <si>
    <t>11,884131235278428</t>
  </si>
  <si>
    <t>16,69101531622222</t>
  </si>
  <si>
    <t>11,884131235274964</t>
  </si>
  <si>
    <t>16,711802352736111</t>
  </si>
  <si>
    <t>16,732589389236111</t>
  </si>
  <si>
    <t>11,884131235268621</t>
  </si>
  <si>
    <t>16,753385092430555</t>
  </si>
  <si>
    <t>10,633333333333335</t>
  </si>
  <si>
    <t>11,88413123526572</t>
  </si>
  <si>
    <t>16,774172128944443</t>
  </si>
  <si>
    <t>11,884131235262988</t>
  </si>
  <si>
    <t>16,794959165458334</t>
  </si>
  <si>
    <t>11,88413123526041</t>
  </si>
  <si>
    <t>16,815746201972221</t>
  </si>
  <si>
    <t>11,884131235257978</t>
  </si>
  <si>
    <t>16,836533238472214</t>
  </si>
  <si>
    <t>11,884131235255683</t>
  </si>
  <si>
    <t>16,857324608333332</t>
  </si>
  <si>
    <t>11,884131235253523</t>
  </si>
  <si>
    <t>16,878111644833332</t>
  </si>
  <si>
    <t>11,884131235251488</t>
  </si>
  <si>
    <t>16,89889868134722</t>
  </si>
  <si>
    <t>12,566666666666668</t>
  </si>
  <si>
    <t>11,884131235249566</t>
  </si>
  <si>
    <t>16,919677051180557</t>
  </si>
  <si>
    <t>11,884131235247754</t>
  </si>
  <si>
    <t>16,940455420999996</t>
  </si>
  <si>
    <t>11,884131235246047</t>
  </si>
  <si>
    <t>16,961251124194444</t>
  </si>
  <si>
    <t>11,884131235244436</t>
  </si>
  <si>
    <t>16,982029494027778</t>
  </si>
  <si>
    <t>11,884131235242919</t>
  </si>
  <si>
    <t>17,002807863861108</t>
  </si>
  <si>
    <t>11,884131235241485</t>
  </si>
  <si>
    <t>17,023586233680554</t>
  </si>
  <si>
    <t>11,884131235240139</t>
  </si>
  <si>
    <t>17,044373270194441</t>
  </si>
  <si>
    <t>11,884131235238867</t>
  </si>
  <si>
    <t>17,065168973388886</t>
  </si>
  <si>
    <t>11,884131235237666</t>
  </si>
  <si>
    <t>17,085956009902777</t>
  </si>
  <si>
    <t>11,884131235236534</t>
  </si>
  <si>
    <t>17,106743046402777</t>
  </si>
  <si>
    <t>12,066666666666668</t>
  </si>
  <si>
    <t>11,884131235235467</t>
  </si>
  <si>
    <t>17,127530082916667</t>
  </si>
  <si>
    <t>11,884131235234461</t>
  </si>
  <si>
    <t>17,14831928609722</t>
  </si>
  <si>
    <t>11,884131235233518</t>
  </si>
  <si>
    <t>17,169125822652781</t>
  </si>
  <si>
    <t>11,884131235232626</t>
  </si>
  <si>
    <t>17,189917192499998</t>
  </si>
  <si>
    <t>11,884131235231788</t>
  </si>
  <si>
    <t>17,210704229013885</t>
  </si>
  <si>
    <t>11,88413123523099</t>
  </si>
  <si>
    <t>17,231491265513888</t>
  </si>
  <si>
    <t>11,884131235230241</t>
  </si>
  <si>
    <t>17,252278302027776</t>
  </si>
  <si>
    <t>11,884131235229537</t>
  </si>
  <si>
    <t>17,27307400522222</t>
  </si>
  <si>
    <t>11,884131235228873</t>
  </si>
  <si>
    <t>17,293865375069444</t>
  </si>
  <si>
    <t>11,884131235228242</t>
  </si>
  <si>
    <t>17,314656744916665</t>
  </si>
  <si>
    <t>11,884131235227654</t>
  </si>
  <si>
    <t>17,335443781430556</t>
  </si>
  <si>
    <t>11,884131235227097</t>
  </si>
  <si>
    <t>17,356230817944443</t>
  </si>
  <si>
    <t>11,884131235226576</t>
  </si>
  <si>
    <t>17,377026521138887</t>
  </si>
  <si>
    <t>11,88413123522608</t>
  </si>
  <si>
    <t>17,397813557652778</t>
  </si>
  <si>
    <t>11,884131235225615</t>
  </si>
  <si>
    <t>17,418600594152778</t>
  </si>
  <si>
    <t>11,884131235225174</t>
  </si>
  <si>
    <t>17,439387630666666</t>
  </si>
  <si>
    <t>11,884131235224764</t>
  </si>
  <si>
    <t>17,460174667180553</t>
  </si>
  <si>
    <t>11,884131235224372</t>
  </si>
  <si>
    <t>17,480966037027777</t>
  </si>
  <si>
    <t>11,884131235224006</t>
  </si>
  <si>
    <t>17,501744406861111</t>
  </si>
  <si>
    <t>11,884131235223657</t>
  </si>
  <si>
    <t>17,522522776680553</t>
  </si>
  <si>
    <t>11,884131235223329</t>
  </si>
  <si>
    <t>17,54330114651389</t>
  </si>
  <si>
    <t>11,884131235223018</t>
  </si>
  <si>
    <t>17,564079516347217</t>
  </si>
  <si>
    <t>11,884131235222727</t>
  </si>
  <si>
    <t>17,584870886194444</t>
  </si>
  <si>
    <t>11,884131235222451</t>
  </si>
  <si>
    <t>17,605649256027778</t>
  </si>
  <si>
    <t>11,884131235222192</t>
  </si>
  <si>
    <t>17,626436292541666</t>
  </si>
  <si>
    <t>11,884131235221949</t>
  </si>
  <si>
    <t>17,647223329041665</t>
  </si>
  <si>
    <t>11,884131235221716</t>
  </si>
  <si>
    <t>17,668010365555556</t>
  </si>
  <si>
    <t>11,884131235221496</t>
  </si>
  <si>
    <t>17,688810402083334</t>
  </si>
  <si>
    <t>11,88413123522129</t>
  </si>
  <si>
    <t>17,709597438597221</t>
  </si>
  <si>
    <t>17,730393141791666</t>
  </si>
  <si>
    <t>11,884131235220922</t>
  </si>
  <si>
    <t>17,751180178305557</t>
  </si>
  <si>
    <t>11,884131235220753</t>
  </si>
  <si>
    <t>17,771969381486109</t>
  </si>
  <si>
    <t>11,88413123522059</t>
  </si>
  <si>
    <t>17,792767251347222</t>
  </si>
  <si>
    <t>11,884131235220439</t>
  </si>
  <si>
    <t>17,813554287861109</t>
  </si>
  <si>
    <t>11,884131235220298</t>
  </si>
  <si>
    <t>17,834341324361109</t>
  </si>
  <si>
    <t>11,884131235220165</t>
  </si>
  <si>
    <t>17,855128360874996</t>
  </si>
  <si>
    <t>11,884131235220041</t>
  </si>
  <si>
    <t>17,875915397388887</t>
  </si>
  <si>
    <t>11,884131235219918</t>
  </si>
  <si>
    <t>17,896711100583332</t>
  </si>
  <si>
    <t>11,884131235219805</t>
  </si>
  <si>
    <t>17,917498137097219</t>
  </si>
  <si>
    <t>11,884131235219694</t>
  </si>
  <si>
    <t>17,938285173597219</t>
  </si>
  <si>
    <t>11,884131235219593</t>
  </si>
  <si>
    <t>17,95907221011111</t>
  </si>
  <si>
    <t>11,884131235219497</t>
  </si>
  <si>
    <t>17,979859246624997</t>
  </si>
  <si>
    <t>11,884131235219407</t>
  </si>
  <si>
    <t>18,000659283152778</t>
  </si>
  <si>
    <t>11,884131235219323</t>
  </si>
  <si>
    <t>18,021446319666666</t>
  </si>
  <si>
    <t>10,366666666666667</t>
  </si>
  <si>
    <t>11,884131235219247</t>
  </si>
  <si>
    <t>18,042233356180553</t>
  </si>
  <si>
    <t>11,884131235219172</t>
  </si>
  <si>
    <t>18,063020392694444</t>
  </si>
  <si>
    <t>11,884131235219105</t>
  </si>
  <si>
    <t>18,083798762513887</t>
  </si>
  <si>
    <t>11,884131235219037</t>
  </si>
  <si>
    <t>18,104594465708331</t>
  </si>
  <si>
    <t>11,884131235218971</t>
  </si>
  <si>
    <t>18,125372835541668</t>
  </si>
  <si>
    <t>11,884131235218915</t>
  </si>
  <si>
    <t>18,146151205361107</t>
  </si>
  <si>
    <t>10,533333333333335</t>
  </si>
  <si>
    <t>11,88413123521886</t>
  </si>
  <si>
    <t>18,166929575194445</t>
  </si>
  <si>
    <t>11,884131235218804</t>
  </si>
  <si>
    <t>18,187707945027778</t>
  </si>
  <si>
    <t>11,884131235218751</t>
  </si>
  <si>
    <t>11,884131235218707</t>
  </si>
  <si>
    <t>18,22928635138889</t>
  </si>
  <si>
    <t>11,884131235218662</t>
  </si>
  <si>
    <t>18,250073387902781</t>
  </si>
  <si>
    <t>11,88413123521862</t>
  </si>
  <si>
    <t>18,270860424402777</t>
  </si>
  <si>
    <t>11,884131235218579</t>
  </si>
  <si>
    <t>18,291647460916661</t>
  </si>
  <si>
    <t>11,88413123521854</t>
  </si>
  <si>
    <t>18,312443164111109</t>
  </si>
  <si>
    <t>11,884131235218503</t>
  </si>
  <si>
    <t>11,884131235218471</t>
  </si>
  <si>
    <t>11,884131235218442</t>
  </si>
  <si>
    <t>18,374804273638887</t>
  </si>
  <si>
    <t>11,884131235218414</t>
  </si>
  <si>
    <t>18,395591310152778</t>
  </si>
  <si>
    <t>11,884131235218391</t>
  </si>
  <si>
    <t>18,416391346680555</t>
  </si>
  <si>
    <t>11,884131235218369</t>
  </si>
  <si>
    <t>18,437178383194446</t>
  </si>
  <si>
    <t>11,884131235218348</t>
  </si>
  <si>
    <t>18,457965419708334</t>
  </si>
  <si>
    <t>11,884131235218327</t>
  </si>
  <si>
    <t>18,478752456222217</t>
  </si>
  <si>
    <t>11,884131235218305</t>
  </si>
  <si>
    <t>18,499539492722217</t>
  </si>
  <si>
    <t>11,233333333333334</t>
  </si>
  <si>
    <t>11,884131235218284</t>
  </si>
  <si>
    <t>18,520335195916665</t>
  </si>
  <si>
    <t>11,884131235218266</t>
  </si>
  <si>
    <t>18,541122232430553</t>
  </si>
  <si>
    <t>11,884131235218248</t>
  </si>
  <si>
    <t>18,561909268944444</t>
  </si>
  <si>
    <t>11,884131235218231</t>
  </si>
  <si>
    <t>18,582691972111107</t>
  </si>
  <si>
    <t>11,884131235218213</t>
  </si>
  <si>
    <t>18,603470341944444</t>
  </si>
  <si>
    <t>11,884131235218202</t>
  </si>
  <si>
    <t>18,624274711805555</t>
  </si>
  <si>
    <t>11,884131235218192</t>
  </si>
  <si>
    <t>18,645053081638888</t>
  </si>
  <si>
    <t>11,884131235218181</t>
  </si>
  <si>
    <t>18,665831451472219</t>
  </si>
  <si>
    <t>11,884131235218172</t>
  </si>
  <si>
    <t>18,686609821291665</t>
  </si>
  <si>
    <t>11,884131235218163</t>
  </si>
  <si>
    <t>18,707396857805556</t>
  </si>
  <si>
    <t>11,884131235218154</t>
  </si>
  <si>
    <t>11,884131235218145</t>
  </si>
  <si>
    <t>18,748979597513891</t>
  </si>
  <si>
    <t>11,884131235218137</t>
  </si>
  <si>
    <t>18,769766634027775</t>
  </si>
  <si>
    <t>11,884131235218129</t>
  </si>
  <si>
    <t>18,790553670527771</t>
  </si>
  <si>
    <t>11,884131235218122</t>
  </si>
  <si>
    <t>18,811340707041666</t>
  </si>
  <si>
    <t>11,884131235218115</t>
  </si>
  <si>
    <t>18,832140743569447</t>
  </si>
  <si>
    <t>11,884131235218108</t>
  </si>
  <si>
    <t>18,852927780083331</t>
  </si>
  <si>
    <t>11,884131235218101</t>
  </si>
  <si>
    <t>18,873714816597218</t>
  </si>
  <si>
    <t>11,884131235218094</t>
  </si>
  <si>
    <t>18,894501853111109</t>
  </si>
  <si>
    <t>11,884131235218087</t>
  </si>
  <si>
    <t>11,88413123521808</t>
  </si>
  <si>
    <t>18,936084592805557</t>
  </si>
  <si>
    <t>11,884131235218073</t>
  </si>
  <si>
    <t>18,956871629319444</t>
  </si>
  <si>
    <t>11,884131235218066</t>
  </si>
  <si>
    <t>18,977658665833331</t>
  </si>
  <si>
    <t>11,884131235218058</t>
  </si>
  <si>
    <t>18,998445702347219</t>
  </si>
  <si>
    <t>11,884131235218053</t>
  </si>
  <si>
    <t>19,019232738847219</t>
  </si>
  <si>
    <t>11,88413123521805</t>
  </si>
  <si>
    <t>19,040032775388891</t>
  </si>
  <si>
    <t>11,884131235218046</t>
  </si>
  <si>
    <t>19,060815478555554</t>
  </si>
  <si>
    <t>11,884131235218042</t>
  </si>
  <si>
    <t>19,081606848402775</t>
  </si>
  <si>
    <t>11,884131235218039</t>
  </si>
  <si>
    <t>19,102393884916662</t>
  </si>
  <si>
    <t>11,884131235218037</t>
  </si>
  <si>
    <t>19,143967957944444</t>
  </si>
  <si>
    <t>19,16474632776389</t>
  </si>
  <si>
    <t>19,185524697597216</t>
  </si>
  <si>
    <t>19,20630740076389</t>
  </si>
  <si>
    <t>19,22708577059722</t>
  </si>
  <si>
    <t>19,247877140444444</t>
  </si>
  <si>
    <t>19,268655510277775</t>
  </si>
  <si>
    <t>19,289442546777774</t>
  </si>
  <si>
    <t>19,310229583291665</t>
  </si>
  <si>
    <t>19,331016619805556</t>
  </si>
  <si>
    <t>19,351816656333327</t>
  </si>
  <si>
    <t>19,372603692847221</t>
  </si>
  <si>
    <t>19,393390729361109</t>
  </si>
  <si>
    <t>19,414177765875003</t>
  </si>
  <si>
    <t>19,434964802375003</t>
  </si>
  <si>
    <t>19,476556208763885</t>
  </si>
  <si>
    <t>19,497343245277772</t>
  </si>
  <si>
    <t>19,518130281791667</t>
  </si>
  <si>
    <t>9,8333333333333321</t>
  </si>
  <si>
    <t>19,538917318291666</t>
  </si>
  <si>
    <t>19,559717354833328</t>
  </si>
  <si>
    <t>19,580504391347219</t>
  </si>
  <si>
    <t>19,601291427847222</t>
  </si>
  <si>
    <t>19,62207846436111</t>
  </si>
  <si>
    <t>19,642865500875004</t>
  </si>
  <si>
    <t>19,66366337073611</t>
  </si>
  <si>
    <t>19,684452573916666</t>
  </si>
  <si>
    <t>19,705239610430556</t>
  </si>
  <si>
    <t>19,746796350083329</t>
  </si>
  <si>
    <t>19,76758338659722</t>
  </si>
  <si>
    <t>19,788362867638888</t>
  </si>
  <si>
    <t>19,809149904152775</t>
  </si>
  <si>
    <t>19,829936940652775</t>
  </si>
  <si>
    <t>19,850723977166666</t>
  </si>
  <si>
    <t>10,666666666666666</t>
  </si>
  <si>
    <t>19,871515347013887</t>
  </si>
  <si>
    <t>19,892302383527774</t>
  </si>
  <si>
    <t>19,913089420041668</t>
  </si>
  <si>
    <t>19,933876456555556</t>
  </si>
  <si>
    <t>19,954663493055548</t>
  </si>
  <si>
    <t>19,975459196249993</t>
  </si>
  <si>
    <t>19,996246232763887</t>
  </si>
  <si>
    <t>20,017033269277775</t>
  </si>
  <si>
    <t>20,037820305791669</t>
  </si>
  <si>
    <t>20,058598675611112</t>
  </si>
  <si>
    <t>20,079394378805553</t>
  </si>
  <si>
    <t>20,100172748638887</t>
  </si>
  <si>
    <t>20,120951118458333</t>
  </si>
  <si>
    <t>20,141729488291666</t>
  </si>
  <si>
    <t>20,162507858124997</t>
  </si>
  <si>
    <t>20,183307894652778</t>
  </si>
  <si>
    <t>20,204086264486115</t>
  </si>
  <si>
    <t>20,245660337499995</t>
  </si>
  <si>
    <t>20,266447374013886</t>
  </si>
  <si>
    <t>20,287247410541671</t>
  </si>
  <si>
    <t>20,308034447055554</t>
  </si>
  <si>
    <t>20,328819316888886</t>
  </si>
  <si>
    <t>9,9333333333333336</t>
  </si>
  <si>
    <t>20,349604186736112</t>
  </si>
  <si>
    <t>20,370391223249996</t>
  </si>
  <si>
    <t>20,391191259777777</t>
  </si>
  <si>
    <t>20,411978296291664</t>
  </si>
  <si>
    <t>20,432765332805555</t>
  </si>
  <si>
    <t>20,453552369319439</t>
  </si>
  <si>
    <t>20,474339405819439</t>
  </si>
  <si>
    <t>20,495135109013887</t>
  </si>
  <si>
    <t>20,515922145527778</t>
  </si>
  <si>
    <t>20,536700515361115</t>
  </si>
  <si>
    <t>20,557478885180551</t>
  </si>
  <si>
    <t>20,578257255013888</t>
  </si>
  <si>
    <t>20,599044291527775</t>
  </si>
  <si>
    <t>20,619822661347222</t>
  </si>
  <si>
    <t>20,640609697861112</t>
  </si>
  <si>
    <t>20,661396734374996</t>
  </si>
  <si>
    <t>20,682183770888884</t>
  </si>
  <si>
    <t>20,702983807416668</t>
  </si>
  <si>
    <t>20,723770843930552</t>
  </si>
  <si>
    <t>20,744557880444443</t>
  </si>
  <si>
    <t>20,765344916944443</t>
  </si>
  <si>
    <t>20,78613195345833</t>
  </si>
  <si>
    <t>20,806936323333332</t>
  </si>
  <si>
    <t>20,827723359847223</t>
  </si>
  <si>
    <t>20,848510396347223</t>
  </si>
  <si>
    <t>10,433333333333334</t>
  </si>
  <si>
    <t>20,869297432861106</t>
  </si>
  <si>
    <t>20,890084469374997</t>
  </si>
  <si>
    <t>20,910884505902779</t>
  </si>
  <si>
    <t>20,931671542416666</t>
  </si>
  <si>
    <t>20,95245857893055</t>
  </si>
  <si>
    <t>20,973249948777777</t>
  </si>
  <si>
    <t>20,994036985291668</t>
  </si>
  <si>
    <t>21,014837021819446</t>
  </si>
  <si>
    <t>21,035624058333333</t>
  </si>
  <si>
    <t>21,056411094847221</t>
  </si>
  <si>
    <t>21,077189464680551</t>
  </si>
  <si>
    <t>21,097967834499997</t>
  </si>
  <si>
    <t>21,118759204361108</t>
  </si>
  <si>
    <t>21,139537574180554</t>
  </si>
  <si>
    <t>21,160315944013885</t>
  </si>
  <si>
    <t>21,181094313847222</t>
  </si>
  <si>
    <t>21,201881350347222</t>
  </si>
  <si>
    <t>21,222681386888887</t>
  </si>
  <si>
    <t>21,24346842338889</t>
  </si>
  <si>
    <t>21,264255459902778</t>
  </si>
  <si>
    <t>21,285042496416668</t>
  </si>
  <si>
    <t>21,305829532930552</t>
  </si>
  <si>
    <t>21,326625236124997</t>
  </si>
  <si>
    <t>21,347414439291665</t>
  </si>
  <si>
    <t>21,368203642486108</t>
  </si>
  <si>
    <t>21,388990678986108</t>
  </si>
  <si>
    <t>21,430569085347219</t>
  </si>
  <si>
    <t>21,451356121861107</t>
  </si>
  <si>
    <t>21,472143158374998</t>
  </si>
  <si>
    <t>21,492930194888885</t>
  </si>
  <si>
    <t>21,513717231388892</t>
  </si>
  <si>
    <t>21,53451726793055</t>
  </si>
  <si>
    <t>21,555304304444444</t>
  </si>
  <si>
    <t>21,576091340944444</t>
  </si>
  <si>
    <t>11,566666666666668</t>
  </si>
  <si>
    <t>21,596878377458335</t>
  </si>
  <si>
    <t>21,617665413972226</t>
  </si>
  <si>
    <t>21,638461117166667</t>
  </si>
  <si>
    <t>21,659248153666663</t>
  </si>
  <si>
    <t>21,680035190180554</t>
  </si>
  <si>
    <t>21,700822226694441</t>
  </si>
  <si>
    <t>21,721602763194443</t>
  </si>
  <si>
    <t>10,933333333333332</t>
  </si>
  <si>
    <t>21,763170336208333</t>
  </si>
  <si>
    <t>21,783948706027779</t>
  </si>
  <si>
    <t>21,804727075861106</t>
  </si>
  <si>
    <t>21,825514112374996</t>
  </si>
  <si>
    <t>21,846314148902778</t>
  </si>
  <si>
    <t>21,867101185416665</t>
  </si>
  <si>
    <t>21,887888221930552</t>
  </si>
  <si>
    <t>21,908679591763889</t>
  </si>
  <si>
    <t>21,929470961624997</t>
  </si>
  <si>
    <t>21,950266664819441</t>
  </si>
  <si>
    <t>21,971053701333336</t>
  </si>
  <si>
    <t>21,991840737847223</t>
  </si>
  <si>
    <t>22,012632107680552</t>
  </si>
  <si>
    <t>22,03342347754166</t>
  </si>
  <si>
    <t>22,054223514083333</t>
  </si>
  <si>
    <t>22,075010550583333</t>
  </si>
  <si>
    <t>22,095797587097216</t>
  </si>
  <si>
    <t>22,116584623611107</t>
  </si>
  <si>
    <t>22,137380326805555</t>
  </si>
  <si>
    <t>22,158180363333329</t>
  </si>
  <si>
    <t>22,178971733180557</t>
  </si>
  <si>
    <t>22,199763103041665</t>
  </si>
  <si>
    <t>22,220550139541665</t>
  </si>
  <si>
    <t>22,241337176055556</t>
  </si>
  <si>
    <t>22,262137212597217</t>
  </si>
  <si>
    <t>22,282924249097221</t>
  </si>
  <si>
    <t>22,303711285611108</t>
  </si>
  <si>
    <t>22,324498322125002</t>
  </si>
  <si>
    <t>22,34528535863889</t>
  </si>
  <si>
    <t>22,366085395166664</t>
  </si>
  <si>
    <t>22,386872431680555</t>
  </si>
  <si>
    <t>22,407659468194446</t>
  </si>
  <si>
    <t>22,428446504694445</t>
  </si>
  <si>
    <t>22,449224874527772</t>
  </si>
  <si>
    <t>22,470011911041663</t>
  </si>
  <si>
    <t>22,490790280861113</t>
  </si>
  <si>
    <t>22,511568650694443</t>
  </si>
  <si>
    <t>22,532347020527773</t>
  </si>
  <si>
    <t>22,553125390347219</t>
  </si>
  <si>
    <t>22,573925426888891</t>
  </si>
  <si>
    <t>22,594708130055555</t>
  </si>
  <si>
    <t>22,615495166569442</t>
  </si>
  <si>
    <t>22,636282203069449</t>
  </si>
  <si>
    <t>10,766666666666668</t>
  </si>
  <si>
    <t>22,657069239583329</t>
  </si>
  <si>
    <t>22,719443349138889</t>
  </si>
  <si>
    <t>22,740230385652772</t>
  </si>
  <si>
    <t>22,761017422166663</t>
  </si>
  <si>
    <t>22,781821792041665</t>
  </si>
  <si>
    <t>22,802608828541665</t>
  </si>
  <si>
    <t>22,823395865055556</t>
  </si>
  <si>
    <t>22,844182901569447</t>
  </si>
  <si>
    <t>22,86496993808333</t>
  </si>
  <si>
    <t>22,885765641263887</t>
  </si>
  <si>
    <t>22,906552677777775</t>
  </si>
  <si>
    <t>22,927339714291662</t>
  </si>
  <si>
    <t>22,948126750805557</t>
  </si>
  <si>
    <t>22,989696490486111</t>
  </si>
  <si>
    <t>23,010474860305557</t>
  </si>
  <si>
    <t>23,031253230138887</t>
  </si>
  <si>
    <t>23,052031599972221</t>
  </si>
  <si>
    <t>23,072818636472221</t>
  </si>
  <si>
    <t>23,093627339694446</t>
  </si>
  <si>
    <t>23,114405709527773</t>
  </si>
  <si>
    <t>23,135192746027776</t>
  </si>
  <si>
    <t>23,155979782541664</t>
  </si>
  <si>
    <t>23,176766819055555</t>
  </si>
  <si>
    <t>23,197566855583329</t>
  </si>
  <si>
    <t>23,218353892097223</t>
  </si>
  <si>
    <t>23,239140928611111</t>
  </si>
  <si>
    <t>23,259927965124998</t>
  </si>
  <si>
    <t>23,280715001625005</t>
  </si>
  <si>
    <t>23,301510704819442</t>
  </si>
  <si>
    <t>23,32229774133333</t>
  </si>
  <si>
    <t>23,343084777847217</t>
  </si>
  <si>
    <t>23,36387181434722</t>
  </si>
  <si>
    <t>23,384658850861111</t>
  </si>
  <si>
    <t>23,405463220736113</t>
  </si>
  <si>
    <t>23,447039460430545</t>
  </si>
  <si>
    <t>23,467828663611112</t>
  </si>
  <si>
    <t>23,488607033444438</t>
  </si>
  <si>
    <t>23,509394069944442</t>
  </si>
  <si>
    <t>23,530172439777772</t>
  </si>
  <si>
    <t>23,550950809611109</t>
  </si>
  <si>
    <t>23,571729179430559</t>
  </si>
  <si>
    <t>23,592507549263882</t>
  </si>
  <si>
    <t>23,613298919111113</t>
  </si>
  <si>
    <t>23,654872992138884</t>
  </si>
  <si>
    <t>23,675660028652775</t>
  </si>
  <si>
    <t>23,696447065152775</t>
  </si>
  <si>
    <t>9,8666666666666671</t>
  </si>
  <si>
    <t>23,717242768347219</t>
  </si>
  <si>
    <t>23,738029804861114</t>
  </si>
  <si>
    <t>23,779603877874997</t>
  </si>
  <si>
    <t>23,800390914388885</t>
  </si>
  <si>
    <t>23,821186617583333</t>
  </si>
  <si>
    <t>23,84197365409722</t>
  </si>
  <si>
    <t>23,862760690611108</t>
  </si>
  <si>
    <t>10,166666666666668</t>
  </si>
  <si>
    <t>23,883547727111115</t>
  </si>
  <si>
    <t>23,925134800152776</t>
  </si>
  <si>
    <t>23,945921836666667</t>
  </si>
  <si>
    <t>23,966708873180558</t>
  </si>
  <si>
    <t>13 nM antibody pulse</t>
  </si>
  <si>
    <t>266 nM antibody pulse</t>
  </si>
  <si>
    <t>Raw absorbance values at 450 nm with each dilution for the standard curve in duplicates and undiluted basolateral chase (bc) samples from six biological replicates</t>
  </si>
  <si>
    <t>Blank-corrected 450 nm absorbance values with each antibody dilution in duplicates</t>
  </si>
  <si>
    <t xml:space="preserve">Supplementary Table S3. Raw data of indirect ELISA shown in Fig. 3b </t>
  </si>
  <si>
    <t>Supplementary Table S4. Raw data recorded by LigandTracer and data after kinetic fit with the "one-to-one depletion corrected" model (kinetic analysis was done in TraceDrawer)</t>
  </si>
  <si>
    <t xml:space="preserve">Supplementary Table S5. Raw data of sandwich ELISA measuring antibody concentrations in basolateral chase samples from In-Cell BBB-Trans assay shown in Fig. 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quotePrefix="1" applyFont="1"/>
    <xf numFmtId="0" fontId="1" fillId="0" borderId="0" xfId="0" applyFont="1"/>
    <xf numFmtId="0" fontId="0" fillId="0" borderId="0" xfId="0" quotePrefix="1"/>
    <xf numFmtId="0" fontId="8" fillId="0" borderId="0" xfId="0" applyFont="1"/>
    <xf numFmtId="11" fontId="0" fillId="0" borderId="0" xfId="0" applyNumberFormat="1"/>
    <xf numFmtId="0" fontId="9" fillId="0" borderId="0" xfId="0" applyFont="1"/>
    <xf numFmtId="0" fontId="1" fillId="0" borderId="1" xfId="0" quotePrefix="1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5" fillId="0" borderId="4" xfId="0" applyFont="1" applyBorder="1" applyAlignment="1">
      <alignment horizontal="center"/>
    </xf>
    <xf numFmtId="0" fontId="5" fillId="0" borderId="4" xfId="0" applyFon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1" fillId="0" borderId="4" xfId="0" applyFont="1" applyBorder="1"/>
    <xf numFmtId="0" fontId="6" fillId="0" borderId="4" xfId="0" applyFont="1" applyBorder="1"/>
    <xf numFmtId="0" fontId="7" fillId="0" borderId="0" xfId="0" applyFont="1"/>
    <xf numFmtId="0" fontId="7" fillId="0" borderId="5" xfId="0" applyFont="1" applyBorder="1"/>
    <xf numFmtId="0" fontId="7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quotePrefix="1" applyFont="1" applyAlignment="1">
      <alignment horizont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1DAD1-2933-8947-A638-020CC95F43EE}">
  <dimension ref="A1:Y12"/>
  <sheetViews>
    <sheetView workbookViewId="0">
      <selection activeCell="A17" sqref="A17"/>
    </sheetView>
  </sheetViews>
  <sheetFormatPr baseColWidth="10" defaultRowHeight="16" x14ac:dyDescent="0.2"/>
  <cols>
    <col min="1" max="1" width="24.83203125" customWidth="1"/>
  </cols>
  <sheetData>
    <row r="1" spans="1:25" x14ac:dyDescent="0.2">
      <c r="A1" s="4" t="s">
        <v>2363</v>
      </c>
    </row>
    <row r="2" spans="1:25" x14ac:dyDescent="0.2">
      <c r="A2" s="4"/>
    </row>
    <row r="3" spans="1:25" x14ac:dyDescent="0.2">
      <c r="A3" t="s">
        <v>2362</v>
      </c>
    </row>
    <row r="4" spans="1:25" x14ac:dyDescent="0.2">
      <c r="A4" s="1" t="s">
        <v>0</v>
      </c>
      <c r="B4" s="3" t="s">
        <v>2</v>
      </c>
      <c r="C4" s="3" t="s">
        <v>2</v>
      </c>
      <c r="D4" s="1" t="s">
        <v>3</v>
      </c>
      <c r="E4" s="1" t="s">
        <v>3</v>
      </c>
      <c r="F4" s="1" t="s">
        <v>4</v>
      </c>
      <c r="G4" s="1" t="s">
        <v>4</v>
      </c>
      <c r="H4" s="1" t="s">
        <v>5</v>
      </c>
      <c r="I4" s="1" t="s">
        <v>5</v>
      </c>
      <c r="J4" s="1" t="s">
        <v>6</v>
      </c>
      <c r="K4" s="1" t="s">
        <v>6</v>
      </c>
      <c r="L4" s="1" t="s">
        <v>7</v>
      </c>
      <c r="M4" s="1" t="s">
        <v>7</v>
      </c>
      <c r="N4" s="1" t="s">
        <v>8</v>
      </c>
      <c r="O4" s="1" t="s">
        <v>8</v>
      </c>
      <c r="P4" s="1" t="s">
        <v>9</v>
      </c>
      <c r="Q4" s="1" t="s">
        <v>9</v>
      </c>
      <c r="R4" s="1" t="s">
        <v>10</v>
      </c>
      <c r="S4" s="1" t="s">
        <v>10</v>
      </c>
      <c r="T4" s="1" t="s">
        <v>1</v>
      </c>
      <c r="U4" s="1" t="s">
        <v>1</v>
      </c>
      <c r="V4" t="s">
        <v>11</v>
      </c>
      <c r="W4" t="s">
        <v>11</v>
      </c>
      <c r="X4" s="1"/>
    </row>
    <row r="5" spans="1:25" x14ac:dyDescent="0.2">
      <c r="A5">
        <v>50</v>
      </c>
      <c r="B5" s="2">
        <v>1.0734428571428571</v>
      </c>
      <c r="C5" s="2">
        <v>1.089142857142857</v>
      </c>
      <c r="D5" s="2">
        <v>1.0277428571428571</v>
      </c>
      <c r="E5" s="2">
        <v>0.9528428571428571</v>
      </c>
      <c r="F5" s="2">
        <v>0.9539428571428572</v>
      </c>
      <c r="G5" s="2">
        <v>0.9518428571428571</v>
      </c>
      <c r="H5" s="2">
        <v>0.93504285714285718</v>
      </c>
      <c r="I5" s="2">
        <v>1.0701428571428571</v>
      </c>
      <c r="J5" s="2">
        <v>1.0515428571428571</v>
      </c>
      <c r="K5" s="2">
        <v>1.118942857142857</v>
      </c>
      <c r="L5" s="2">
        <v>0.86544285714285718</v>
      </c>
      <c r="M5" s="2">
        <v>0.95154285714285713</v>
      </c>
      <c r="N5" s="2">
        <v>0.88618571428571435</v>
      </c>
      <c r="O5" s="2">
        <v>0.81578571428571434</v>
      </c>
      <c r="P5" s="2">
        <v>0.76698571428571438</v>
      </c>
      <c r="Q5" s="2">
        <v>0.6991857142857143</v>
      </c>
      <c r="R5" s="2">
        <v>0.81858571428571436</v>
      </c>
      <c r="S5" s="2">
        <v>0.77488571428571429</v>
      </c>
      <c r="T5" s="2">
        <v>0.69878571428571434</v>
      </c>
      <c r="U5" s="2">
        <v>0.65948571428571434</v>
      </c>
      <c r="V5" s="2">
        <v>0.66698571428571429</v>
      </c>
      <c r="W5" s="2">
        <v>0.69218571428571429</v>
      </c>
      <c r="X5" s="2"/>
      <c r="Y5" s="2"/>
    </row>
    <row r="6" spans="1:25" x14ac:dyDescent="0.2">
      <c r="A6">
        <f>A5/5</f>
        <v>10</v>
      </c>
      <c r="B6" s="2">
        <v>1.0258428571428571</v>
      </c>
      <c r="C6" s="2">
        <v>1.069142857142857</v>
      </c>
      <c r="D6" s="2">
        <v>0.99524285714285721</v>
      </c>
      <c r="E6" s="2">
        <v>0.94844285714285714</v>
      </c>
      <c r="F6" s="2">
        <v>0.99364285714285716</v>
      </c>
      <c r="G6" s="2">
        <v>0.96534285714285717</v>
      </c>
      <c r="H6" s="2">
        <v>0.94044285714285714</v>
      </c>
      <c r="I6" s="2">
        <v>1.048842857142857</v>
      </c>
      <c r="J6" s="2">
        <v>1.093242857142857</v>
      </c>
      <c r="K6" s="2">
        <v>1.120742857142857</v>
      </c>
      <c r="L6" s="2">
        <v>0.90684285714285717</v>
      </c>
      <c r="M6" s="2">
        <v>0.96624285714285707</v>
      </c>
      <c r="N6" s="2">
        <v>0.82468571428571436</v>
      </c>
      <c r="O6" s="2">
        <v>0.80858571428571435</v>
      </c>
      <c r="P6" s="2">
        <v>0.78328571428571436</v>
      </c>
      <c r="Q6" s="2">
        <v>0.91798571428571429</v>
      </c>
      <c r="R6" s="2">
        <v>0.84798571428571434</v>
      </c>
      <c r="S6" s="2">
        <v>0.7152857142857143</v>
      </c>
      <c r="T6" s="2">
        <v>0.74038571428571431</v>
      </c>
      <c r="U6" s="2">
        <v>0.87618571428571435</v>
      </c>
      <c r="V6" s="2">
        <v>0.6820857142857143</v>
      </c>
      <c r="W6" s="2">
        <v>0.65458571428571433</v>
      </c>
      <c r="X6" s="2"/>
      <c r="Y6" s="2"/>
    </row>
    <row r="7" spans="1:25" x14ac:dyDescent="0.2">
      <c r="A7">
        <f t="shared" ref="A7:A12" si="0">A6/5</f>
        <v>2</v>
      </c>
      <c r="B7" s="2">
        <v>0.98554285714285716</v>
      </c>
      <c r="C7" s="2">
        <v>1.008442857142857</v>
      </c>
      <c r="D7" s="2">
        <v>0.95204285714285719</v>
      </c>
      <c r="E7" s="2">
        <v>0.87644285714285719</v>
      </c>
      <c r="F7" s="2">
        <v>0.95514285714285718</v>
      </c>
      <c r="G7" s="2">
        <v>0.97964285714285715</v>
      </c>
      <c r="H7" s="2">
        <v>1.0156428571428571</v>
      </c>
      <c r="I7" s="2">
        <v>1.0056428571428571</v>
      </c>
      <c r="J7" s="2">
        <v>1.0580428571428571</v>
      </c>
      <c r="K7" s="2">
        <v>1.106842857142857</v>
      </c>
      <c r="L7" s="2">
        <v>0.81764285714285712</v>
      </c>
      <c r="M7" s="2">
        <v>0.87584285714285715</v>
      </c>
      <c r="N7" s="2">
        <v>0.80448571428571436</v>
      </c>
      <c r="O7" s="2">
        <v>0.75178571428571428</v>
      </c>
      <c r="P7" s="2">
        <v>0.70208571428571431</v>
      </c>
      <c r="Q7" s="2">
        <v>0.79318571428571438</v>
      </c>
      <c r="R7" s="2">
        <v>0.78968571428571432</v>
      </c>
      <c r="S7" s="2">
        <v>0.65388571428571429</v>
      </c>
      <c r="T7" s="2">
        <v>0.75898571428571437</v>
      </c>
      <c r="U7" s="2">
        <v>0.75858571428571431</v>
      </c>
      <c r="V7" s="2">
        <v>0.6376857142857143</v>
      </c>
      <c r="W7" s="2">
        <v>0.5912857142857143</v>
      </c>
      <c r="X7" s="2"/>
      <c r="Y7" s="2"/>
    </row>
    <row r="8" spans="1:25" x14ac:dyDescent="0.2">
      <c r="A8">
        <f t="shared" si="0"/>
        <v>0.4</v>
      </c>
      <c r="B8" s="2">
        <v>0.9296428571428571</v>
      </c>
      <c r="C8" s="2">
        <v>0.9358428571428572</v>
      </c>
      <c r="D8" s="2">
        <v>0.79234285714285713</v>
      </c>
      <c r="E8" s="2">
        <v>0.82344285714285714</v>
      </c>
      <c r="F8" s="2">
        <v>0.8732428571428571</v>
      </c>
      <c r="G8" s="2">
        <v>0.8420428571428572</v>
      </c>
      <c r="H8" s="2">
        <v>0.82874285714285711</v>
      </c>
      <c r="I8" s="2">
        <v>0.9005428571428572</v>
      </c>
      <c r="J8" s="2">
        <v>0.99944285714285719</v>
      </c>
      <c r="K8" s="2">
        <v>0.95924285714285717</v>
      </c>
      <c r="L8" s="2">
        <v>0.81234285714285714</v>
      </c>
      <c r="M8" s="2">
        <v>0.81564285714285711</v>
      </c>
      <c r="N8" s="2">
        <v>0.76938571428571434</v>
      </c>
      <c r="O8" s="2">
        <v>0.70328571428571429</v>
      </c>
      <c r="P8" s="2">
        <v>0.68568571428571434</v>
      </c>
      <c r="Q8" s="2">
        <v>0.72388571428571435</v>
      </c>
      <c r="R8" s="2">
        <v>0.72558571428571428</v>
      </c>
      <c r="S8" s="2">
        <v>0.7848857142857143</v>
      </c>
      <c r="T8" s="2">
        <v>0.78248571428571434</v>
      </c>
      <c r="U8" s="2">
        <v>0.79908571428571429</v>
      </c>
      <c r="V8" s="2">
        <v>0.46528571428571425</v>
      </c>
      <c r="W8" s="2">
        <v>0.41678571428571426</v>
      </c>
      <c r="X8" s="2"/>
      <c r="Y8" s="2"/>
    </row>
    <row r="9" spans="1:25" x14ac:dyDescent="0.2">
      <c r="A9">
        <f t="shared" si="0"/>
        <v>0.08</v>
      </c>
      <c r="B9" s="2">
        <v>0.59754285714285715</v>
      </c>
      <c r="C9" s="2">
        <v>0.60084285714285712</v>
      </c>
      <c r="D9" s="2">
        <v>0.50484285714285715</v>
      </c>
      <c r="E9" s="2">
        <v>0.47524285714285719</v>
      </c>
      <c r="F9" s="2">
        <v>0.61174285714285714</v>
      </c>
      <c r="G9" s="2">
        <v>0.65684285714285717</v>
      </c>
      <c r="H9" s="2">
        <v>0.69914285714285718</v>
      </c>
      <c r="I9" s="2">
        <v>0.66204285714285716</v>
      </c>
      <c r="J9" s="2">
        <v>0.79174285714285719</v>
      </c>
      <c r="K9" s="2">
        <v>0.73804285714285711</v>
      </c>
      <c r="L9" s="2">
        <v>0.56754285714285713</v>
      </c>
      <c r="M9" s="2">
        <v>0.57964285714285713</v>
      </c>
      <c r="N9" s="2">
        <v>0.5156857142857143</v>
      </c>
      <c r="O9" s="2">
        <v>0.49468571428571423</v>
      </c>
      <c r="P9" s="2">
        <v>0.56688571428571433</v>
      </c>
      <c r="Q9" s="2">
        <v>0.54238571428571436</v>
      </c>
      <c r="R9" s="2">
        <v>0.57228571428571429</v>
      </c>
      <c r="S9" s="2">
        <v>0.57578571428571435</v>
      </c>
      <c r="T9" s="2">
        <v>0.60878571428571437</v>
      </c>
      <c r="U9" s="2">
        <v>0.68348571428571436</v>
      </c>
      <c r="V9" s="2">
        <v>0.21048571428571428</v>
      </c>
      <c r="W9" s="2">
        <v>0.18578571428571428</v>
      </c>
      <c r="X9" s="2"/>
      <c r="Y9" s="2"/>
    </row>
    <row r="10" spans="1:25" x14ac:dyDescent="0.2">
      <c r="A10">
        <f t="shared" si="0"/>
        <v>1.6E-2</v>
      </c>
      <c r="B10" s="2">
        <v>0.20734285714285716</v>
      </c>
      <c r="C10" s="2">
        <v>0.21184285714285717</v>
      </c>
      <c r="D10" s="2">
        <v>0.17694285714285715</v>
      </c>
      <c r="E10" s="2">
        <v>0.15694285714285716</v>
      </c>
      <c r="F10" s="2">
        <v>0.23174285714285714</v>
      </c>
      <c r="G10" s="2">
        <v>0.25194285714285714</v>
      </c>
      <c r="H10" s="2">
        <v>0.27374285714285718</v>
      </c>
      <c r="I10" s="2">
        <v>0.31264285714285717</v>
      </c>
      <c r="J10" s="2">
        <v>0.31124285714285715</v>
      </c>
      <c r="K10" s="2">
        <v>0.26804285714285714</v>
      </c>
      <c r="L10" s="2">
        <v>0.22684285714285712</v>
      </c>
      <c r="M10" s="2">
        <v>0.21684285714285717</v>
      </c>
      <c r="N10" s="2">
        <v>0.21808571428571427</v>
      </c>
      <c r="O10" s="2">
        <v>0.27968571428571426</v>
      </c>
      <c r="P10" s="2">
        <v>0.36188571428571426</v>
      </c>
      <c r="Q10" s="2">
        <v>0.35098571428571429</v>
      </c>
      <c r="R10" s="2">
        <v>0.32308571428571425</v>
      </c>
      <c r="S10" s="2">
        <v>0.33758571428571427</v>
      </c>
      <c r="T10" s="2">
        <v>0.49348571428571425</v>
      </c>
      <c r="U10" s="2">
        <v>0.4451857142857143</v>
      </c>
      <c r="V10" s="2">
        <v>6.4585714285714288E-2</v>
      </c>
      <c r="W10" s="2">
        <v>5.3785714285714284E-2</v>
      </c>
      <c r="X10" s="2"/>
      <c r="Y10" s="2"/>
    </row>
    <row r="11" spans="1:25" x14ac:dyDescent="0.2">
      <c r="A11">
        <f t="shared" si="0"/>
        <v>3.2000000000000002E-3</v>
      </c>
      <c r="B11" s="2">
        <v>5.5442857142857148E-2</v>
      </c>
      <c r="C11" s="2">
        <v>5.1342857142857141E-2</v>
      </c>
      <c r="D11" s="2">
        <v>4.1242857142857144E-2</v>
      </c>
      <c r="E11" s="2">
        <v>3.6642857142857137E-2</v>
      </c>
      <c r="F11" s="2">
        <v>6.1042857142857142E-2</v>
      </c>
      <c r="G11" s="2">
        <v>5.0642857142857149E-2</v>
      </c>
      <c r="H11" s="2">
        <v>7.1442857142857141E-2</v>
      </c>
      <c r="I11" s="2">
        <v>6.0742857142857147E-2</v>
      </c>
      <c r="J11" s="2">
        <v>7.9142857142857154E-2</v>
      </c>
      <c r="K11" s="2">
        <v>7.0042857142857129E-2</v>
      </c>
      <c r="L11" s="2">
        <v>5.9742857142857146E-2</v>
      </c>
      <c r="M11" s="2">
        <v>5.3442857142857146E-2</v>
      </c>
      <c r="N11" s="2">
        <v>7.3485714285714293E-2</v>
      </c>
      <c r="O11" s="2">
        <v>8.1185714285714292E-2</v>
      </c>
      <c r="P11" s="2">
        <v>8.9885714285714277E-2</v>
      </c>
      <c r="Q11" s="2">
        <v>0.11728571428571428</v>
      </c>
      <c r="R11" s="2">
        <v>9.64857142857143E-2</v>
      </c>
      <c r="S11" s="2">
        <v>0.10898571428571428</v>
      </c>
      <c r="T11" s="2">
        <v>0.14248571428571427</v>
      </c>
      <c r="U11" s="2">
        <v>0.15958571428571428</v>
      </c>
      <c r="V11" s="2">
        <v>1.9785714285714288E-2</v>
      </c>
      <c r="W11" s="2">
        <v>2.1885714285714286E-2</v>
      </c>
      <c r="X11" s="2"/>
      <c r="Y11" s="2"/>
    </row>
    <row r="12" spans="1:25" x14ac:dyDescent="0.2">
      <c r="A12">
        <f t="shared" si="0"/>
        <v>6.4000000000000005E-4</v>
      </c>
      <c r="B12" s="2">
        <v>1.6942857142857141E-2</v>
      </c>
      <c r="C12" s="2"/>
      <c r="D12" s="2">
        <v>1.9142857142857149E-2</v>
      </c>
      <c r="E12" s="2"/>
      <c r="F12" s="2">
        <v>1.7342857142857139E-2</v>
      </c>
      <c r="G12" s="2"/>
      <c r="H12" s="2">
        <v>2.0842857142857142E-2</v>
      </c>
      <c r="I12" s="2"/>
      <c r="J12" s="2">
        <v>3.044285714285714E-2</v>
      </c>
      <c r="K12" s="2"/>
      <c r="L12" s="2">
        <v>1.494285714285714E-2</v>
      </c>
      <c r="M12" s="2"/>
      <c r="N12" s="2">
        <v>2.0485714285714288E-2</v>
      </c>
      <c r="O12" s="2"/>
      <c r="P12" s="2">
        <v>2.638571428571429E-2</v>
      </c>
      <c r="Q12" s="2"/>
      <c r="R12" s="2">
        <v>2.7785714285714289E-2</v>
      </c>
      <c r="S12" s="2"/>
      <c r="T12" s="2">
        <v>4.3485714285714294E-2</v>
      </c>
      <c r="U12" s="2"/>
      <c r="V12" s="2">
        <v>1.3485714285714288E-2</v>
      </c>
      <c r="W12" s="2"/>
      <c r="X12" s="2"/>
      <c r="Y12" s="2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D9778-27A3-B344-A77D-F0D8C7E39663}">
  <dimension ref="A1:AB1267"/>
  <sheetViews>
    <sheetView topLeftCell="N1" workbookViewId="0">
      <selection activeCell="Y3" sqref="Y3:AB3"/>
    </sheetView>
  </sheetViews>
  <sheetFormatPr baseColWidth="10" defaultRowHeight="16" x14ac:dyDescent="0.2"/>
  <cols>
    <col min="1" max="1" width="12.1640625" customWidth="1"/>
    <col min="2" max="2" width="24" bestFit="1" customWidth="1"/>
    <col min="3" max="3" width="12.1640625" bestFit="1" customWidth="1"/>
    <col min="4" max="4" width="12.83203125" bestFit="1" customWidth="1"/>
    <col min="5" max="5" width="12.1640625" bestFit="1" customWidth="1"/>
    <col min="6" max="6" width="24" bestFit="1" customWidth="1"/>
    <col min="7" max="7" width="12.1640625" customWidth="1"/>
    <col min="8" max="8" width="12.83203125" bestFit="1" customWidth="1"/>
    <col min="9" max="9" width="12.1640625" bestFit="1" customWidth="1"/>
    <col min="10" max="10" width="24" bestFit="1" customWidth="1"/>
    <col min="11" max="11" width="12.1640625" bestFit="1" customWidth="1"/>
    <col min="12" max="12" width="12.83203125" bestFit="1" customWidth="1"/>
    <col min="13" max="13" width="12.1640625" bestFit="1" customWidth="1"/>
    <col min="14" max="14" width="24" bestFit="1" customWidth="1"/>
    <col min="15" max="15" width="12.1640625" bestFit="1" customWidth="1"/>
    <col min="16" max="16" width="12.83203125" bestFit="1" customWidth="1"/>
    <col min="17" max="17" width="12.1640625" bestFit="1" customWidth="1"/>
    <col min="18" max="18" width="24" bestFit="1" customWidth="1"/>
    <col min="19" max="19" width="12.1640625" bestFit="1" customWidth="1"/>
    <col min="20" max="20" width="12.83203125" bestFit="1" customWidth="1"/>
    <col min="21" max="21" width="12.1640625" bestFit="1" customWidth="1"/>
    <col min="22" max="22" width="24" bestFit="1" customWidth="1"/>
    <col min="23" max="23" width="12.1640625" bestFit="1" customWidth="1"/>
    <col min="24" max="24" width="12.83203125" bestFit="1" customWidth="1"/>
    <col min="25" max="25" width="20.83203125" bestFit="1" customWidth="1"/>
    <col min="26" max="26" width="24" bestFit="1" customWidth="1"/>
    <col min="27" max="27" width="20.83203125" bestFit="1" customWidth="1"/>
    <col min="28" max="28" width="18.83203125" bestFit="1" customWidth="1"/>
  </cols>
  <sheetData>
    <row r="1" spans="1:28" x14ac:dyDescent="0.2">
      <c r="A1" s="6" t="s">
        <v>2364</v>
      </c>
    </row>
    <row r="3" spans="1:28" s="6" customFormat="1" ht="15" x14ac:dyDescent="0.2">
      <c r="A3" s="28" t="s">
        <v>2</v>
      </c>
      <c r="B3" s="28"/>
      <c r="C3" s="28"/>
      <c r="D3" s="28"/>
      <c r="E3" s="29" t="s">
        <v>3</v>
      </c>
      <c r="F3" s="29"/>
      <c r="G3" s="29"/>
      <c r="H3" s="29"/>
      <c r="I3" s="29" t="s">
        <v>4</v>
      </c>
      <c r="J3" s="29"/>
      <c r="K3" s="29"/>
      <c r="L3" s="29"/>
      <c r="M3" s="29" t="s">
        <v>6</v>
      </c>
      <c r="N3" s="29"/>
      <c r="O3" s="29"/>
      <c r="P3" s="29"/>
      <c r="Q3" s="29" t="s">
        <v>9</v>
      </c>
      <c r="R3" s="29"/>
      <c r="S3" s="29"/>
      <c r="T3" s="29"/>
      <c r="U3" s="29" t="s">
        <v>1</v>
      </c>
      <c r="V3" s="29"/>
      <c r="W3" s="29"/>
      <c r="X3" s="29"/>
      <c r="Y3" s="29" t="s">
        <v>11</v>
      </c>
      <c r="Z3" s="29"/>
      <c r="AA3" s="29"/>
      <c r="AB3" s="29"/>
    </row>
    <row r="4" spans="1:28" x14ac:dyDescent="0.2">
      <c r="A4" s="27" t="s">
        <v>21</v>
      </c>
      <c r="B4" s="27"/>
      <c r="C4" s="27" t="s">
        <v>22</v>
      </c>
      <c r="D4" s="27"/>
      <c r="E4" s="27" t="s">
        <v>21</v>
      </c>
      <c r="F4" s="27"/>
      <c r="G4" s="27" t="s">
        <v>22</v>
      </c>
      <c r="H4" s="27"/>
      <c r="I4" s="27" t="s">
        <v>21</v>
      </c>
      <c r="J4" s="27"/>
      <c r="K4" s="27" t="s">
        <v>22</v>
      </c>
      <c r="L4" s="27"/>
      <c r="M4" s="27" t="s">
        <v>21</v>
      </c>
      <c r="N4" s="27"/>
      <c r="O4" s="27" t="s">
        <v>22</v>
      </c>
      <c r="P4" s="27"/>
      <c r="Q4" s="27" t="s">
        <v>21</v>
      </c>
      <c r="R4" s="27"/>
      <c r="S4" s="27" t="s">
        <v>22</v>
      </c>
      <c r="T4" s="27"/>
      <c r="U4" s="27" t="s">
        <v>21</v>
      </c>
      <c r="V4" s="27"/>
      <c r="W4" s="27" t="s">
        <v>22</v>
      </c>
      <c r="X4" s="27"/>
      <c r="Y4" s="27" t="s">
        <v>21</v>
      </c>
      <c r="Z4" s="27"/>
      <c r="AA4" s="27" t="s">
        <v>22</v>
      </c>
      <c r="AB4" s="27"/>
    </row>
    <row r="5" spans="1:28" x14ac:dyDescent="0.2">
      <c r="A5" t="s">
        <v>23</v>
      </c>
      <c r="B5" t="s">
        <v>24</v>
      </c>
      <c r="C5" t="s">
        <v>23</v>
      </c>
      <c r="D5" t="s">
        <v>24</v>
      </c>
      <c r="E5" t="s">
        <v>23</v>
      </c>
      <c r="F5" t="s">
        <v>24</v>
      </c>
      <c r="G5" t="s">
        <v>23</v>
      </c>
      <c r="H5" t="s">
        <v>24</v>
      </c>
      <c r="I5" t="s">
        <v>23</v>
      </c>
      <c r="J5" t="s">
        <v>24</v>
      </c>
      <c r="K5" t="s">
        <v>23</v>
      </c>
      <c r="L5" t="s">
        <v>24</v>
      </c>
      <c r="M5" t="s">
        <v>23</v>
      </c>
      <c r="N5" t="s">
        <v>24</v>
      </c>
      <c r="O5" t="s">
        <v>23</v>
      </c>
      <c r="P5" t="s">
        <v>24</v>
      </c>
      <c r="Q5" t="s">
        <v>23</v>
      </c>
      <c r="R5" t="s">
        <v>24</v>
      </c>
      <c r="S5" t="s">
        <v>23</v>
      </c>
      <c r="T5" t="s">
        <v>24</v>
      </c>
      <c r="U5" t="s">
        <v>23</v>
      </c>
      <c r="V5" t="s">
        <v>24</v>
      </c>
      <c r="W5" t="s">
        <v>23</v>
      </c>
      <c r="X5" t="s">
        <v>24</v>
      </c>
      <c r="Y5" t="s">
        <v>23</v>
      </c>
      <c r="Z5" t="s">
        <v>24</v>
      </c>
      <c r="AA5" t="s">
        <v>23</v>
      </c>
      <c r="AB5" t="s">
        <v>24</v>
      </c>
    </row>
    <row r="6" spans="1:28" x14ac:dyDescent="0.2">
      <c r="A6">
        <v>2.60997125E-2</v>
      </c>
      <c r="B6">
        <v>6.6666666666666693E-2</v>
      </c>
      <c r="C6">
        <v>4.3499520833333298E-4</v>
      </c>
      <c r="D6">
        <v>0</v>
      </c>
      <c r="E6">
        <v>2.6060712430555501E-2</v>
      </c>
      <c r="F6">
        <v>-0.16666666666666699</v>
      </c>
      <c r="G6">
        <v>4.3434520717592501E-4</v>
      </c>
      <c r="H6">
        <v>0</v>
      </c>
      <c r="I6">
        <v>2.6762713680555501E-2</v>
      </c>
      <c r="J6">
        <v>0</v>
      </c>
      <c r="K6">
        <v>4.4604522800925802E-4</v>
      </c>
      <c r="L6">
        <v>0</v>
      </c>
      <c r="M6">
        <v>2.6762713666666701E-2</v>
      </c>
      <c r="N6">
        <v>0.2</v>
      </c>
      <c r="O6">
        <v>4.4604522777777798E-4</v>
      </c>
      <c r="P6">
        <v>0</v>
      </c>
      <c r="Q6">
        <v>2.6767047013888799E-2</v>
      </c>
      <c r="R6">
        <v>3.3333333333333298E-2</v>
      </c>
      <c r="S6">
        <v>4.4611745023148003E-4</v>
      </c>
      <c r="T6">
        <v>0</v>
      </c>
      <c r="U6">
        <v>2.6767769652777801E-2</v>
      </c>
      <c r="V6">
        <v>0.1</v>
      </c>
      <c r="W6">
        <v>4.46129494212963E-4</v>
      </c>
      <c r="X6">
        <v>0</v>
      </c>
      <c r="Y6" s="5" t="s">
        <v>25</v>
      </c>
      <c r="Z6">
        <v>-0.1</v>
      </c>
      <c r="AA6">
        <v>4.4604522800925899E-4</v>
      </c>
      <c r="AB6">
        <v>0</v>
      </c>
    </row>
    <row r="7" spans="1:28" x14ac:dyDescent="0.2">
      <c r="A7">
        <v>4.6895415694444498E-2</v>
      </c>
      <c r="B7">
        <v>0.133333333333333</v>
      </c>
      <c r="C7">
        <v>2.60997125E-2</v>
      </c>
      <c r="D7">
        <v>0</v>
      </c>
      <c r="E7">
        <v>4.6852082277777797E-2</v>
      </c>
      <c r="F7">
        <v>0</v>
      </c>
      <c r="G7">
        <v>2.6060712430555501E-2</v>
      </c>
      <c r="H7">
        <v>0</v>
      </c>
      <c r="I7">
        <v>4.7558416861111202E-2</v>
      </c>
      <c r="J7">
        <v>-3.3333333333333298E-2</v>
      </c>
      <c r="K7">
        <v>2.6762713680555501E-2</v>
      </c>
      <c r="L7">
        <v>0</v>
      </c>
      <c r="M7">
        <v>4.7558416861111202E-2</v>
      </c>
      <c r="N7">
        <v>0</v>
      </c>
      <c r="O7">
        <v>2.6762713666666701E-2</v>
      </c>
      <c r="P7">
        <v>0</v>
      </c>
      <c r="Q7">
        <v>4.7558416861111202E-2</v>
      </c>
      <c r="R7">
        <v>0.266666666666667</v>
      </c>
      <c r="S7">
        <v>2.6767047013888799E-2</v>
      </c>
      <c r="T7">
        <v>0</v>
      </c>
      <c r="U7">
        <v>4.7555528499999999E-2</v>
      </c>
      <c r="V7">
        <v>0.133333333333333</v>
      </c>
      <c r="W7">
        <v>2.6767769652777801E-2</v>
      </c>
      <c r="X7">
        <v>0</v>
      </c>
      <c r="Y7" s="5" t="s">
        <v>26</v>
      </c>
      <c r="Z7">
        <v>-6.6666666666666596E-2</v>
      </c>
      <c r="AA7" s="5" t="s">
        <v>25</v>
      </c>
      <c r="AB7">
        <v>0</v>
      </c>
    </row>
    <row r="8" spans="1:28" x14ac:dyDescent="0.2">
      <c r="A8">
        <v>6.7682452208333299E-2</v>
      </c>
      <c r="B8">
        <v>-3.3333333333333298E-2</v>
      </c>
      <c r="C8">
        <v>4.6895415694444498E-2</v>
      </c>
      <c r="D8">
        <v>0</v>
      </c>
      <c r="E8">
        <v>6.7639118791666702E-2</v>
      </c>
      <c r="F8">
        <v>-0.133333333333333</v>
      </c>
      <c r="G8">
        <v>4.6852082277777797E-2</v>
      </c>
      <c r="H8">
        <v>0</v>
      </c>
      <c r="I8">
        <v>6.8336786694444498E-2</v>
      </c>
      <c r="J8">
        <v>-0.2</v>
      </c>
      <c r="K8">
        <v>4.7558416861111202E-2</v>
      </c>
      <c r="L8">
        <v>0</v>
      </c>
      <c r="M8">
        <v>6.8336786694444498E-2</v>
      </c>
      <c r="N8">
        <v>0</v>
      </c>
      <c r="O8">
        <v>4.7558416861111202E-2</v>
      </c>
      <c r="P8">
        <v>0</v>
      </c>
      <c r="Q8">
        <v>6.8336786694444498E-2</v>
      </c>
      <c r="R8">
        <v>0</v>
      </c>
      <c r="S8">
        <v>4.7558416861111202E-2</v>
      </c>
      <c r="T8">
        <v>0</v>
      </c>
      <c r="U8">
        <v>6.8342565013888801E-2</v>
      </c>
      <c r="V8">
        <v>6.6666666666666693E-2</v>
      </c>
      <c r="W8">
        <v>4.7555528499999999E-2</v>
      </c>
      <c r="X8">
        <v>0</v>
      </c>
      <c r="Y8" s="5" t="s">
        <v>27</v>
      </c>
      <c r="Z8">
        <v>-0.133333333333333</v>
      </c>
      <c r="AA8" s="5" t="s">
        <v>26</v>
      </c>
      <c r="AB8">
        <v>0</v>
      </c>
    </row>
    <row r="9" spans="1:28" x14ac:dyDescent="0.2">
      <c r="A9">
        <v>8.8469488708333294E-2</v>
      </c>
      <c r="B9">
        <v>-3.3333333333333298E-2</v>
      </c>
      <c r="C9">
        <v>6.7682452208333299E-2</v>
      </c>
      <c r="D9">
        <v>0</v>
      </c>
      <c r="E9">
        <v>8.8417488611111206E-2</v>
      </c>
      <c r="F9">
        <v>-0.1</v>
      </c>
      <c r="G9">
        <v>6.7639118791666702E-2</v>
      </c>
      <c r="H9">
        <v>0</v>
      </c>
      <c r="I9">
        <v>8.9115156527777795E-2</v>
      </c>
      <c r="J9">
        <v>-3.3333333333333298E-2</v>
      </c>
      <c r="K9">
        <v>6.8336786694444498E-2</v>
      </c>
      <c r="L9">
        <v>0</v>
      </c>
      <c r="M9">
        <v>8.9115156527777795E-2</v>
      </c>
      <c r="N9">
        <v>6.6666666666666693E-2</v>
      </c>
      <c r="O9">
        <v>6.8336786694444498E-2</v>
      </c>
      <c r="P9">
        <v>0</v>
      </c>
      <c r="Q9">
        <v>8.9115156527777795E-2</v>
      </c>
      <c r="R9">
        <v>3.3333333333333298E-2</v>
      </c>
      <c r="S9">
        <v>6.8336786694444498E-2</v>
      </c>
      <c r="T9">
        <v>0</v>
      </c>
      <c r="U9">
        <v>8.9120934833333304E-2</v>
      </c>
      <c r="V9">
        <v>3.3333333333333298E-2</v>
      </c>
      <c r="W9">
        <v>6.8342565013888801E-2</v>
      </c>
      <c r="X9">
        <v>0</v>
      </c>
      <c r="Y9" s="5" t="s">
        <v>28</v>
      </c>
      <c r="Z9">
        <v>-6.6666666666666596E-2</v>
      </c>
      <c r="AA9" s="5" t="s">
        <v>27</v>
      </c>
      <c r="AB9">
        <v>0</v>
      </c>
    </row>
    <row r="10" spans="1:28" x14ac:dyDescent="0.2">
      <c r="A10">
        <v>0.109256525222222</v>
      </c>
      <c r="B10">
        <v>3.3333333333333298E-2</v>
      </c>
      <c r="C10">
        <v>8.8469488708333294E-2</v>
      </c>
      <c r="D10">
        <v>0</v>
      </c>
      <c r="E10">
        <v>0.109195858444445</v>
      </c>
      <c r="F10">
        <v>-6.6666666666666693E-2</v>
      </c>
      <c r="G10">
        <v>8.8417488611111206E-2</v>
      </c>
      <c r="H10">
        <v>0</v>
      </c>
      <c r="I10">
        <v>0.10989352634722201</v>
      </c>
      <c r="J10">
        <v>6.6666666666666693E-2</v>
      </c>
      <c r="K10">
        <v>8.9115156527777795E-2</v>
      </c>
      <c r="L10">
        <v>0</v>
      </c>
      <c r="M10">
        <v>0.10989352634722201</v>
      </c>
      <c r="N10">
        <v>6.6666666666666693E-2</v>
      </c>
      <c r="O10">
        <v>8.9115156527777795E-2</v>
      </c>
      <c r="P10">
        <v>0</v>
      </c>
      <c r="Q10">
        <v>0.10989352634722201</v>
      </c>
      <c r="R10">
        <v>0</v>
      </c>
      <c r="S10">
        <v>8.9115156527777795E-2</v>
      </c>
      <c r="T10">
        <v>0</v>
      </c>
      <c r="U10">
        <v>0.10990797134722199</v>
      </c>
      <c r="V10">
        <v>-0.133333333333333</v>
      </c>
      <c r="W10">
        <v>8.9120934833333304E-2</v>
      </c>
      <c r="X10">
        <v>0</v>
      </c>
      <c r="Y10" s="5" t="s">
        <v>29</v>
      </c>
      <c r="Z10">
        <v>-9.9999999999999895E-2</v>
      </c>
      <c r="AA10" s="5" t="s">
        <v>28</v>
      </c>
      <c r="AB10">
        <v>0</v>
      </c>
    </row>
    <row r="11" spans="1:28" x14ac:dyDescent="0.2">
      <c r="A11">
        <v>0.13004356173611101</v>
      </c>
      <c r="B11">
        <v>-0.1</v>
      </c>
      <c r="C11">
        <v>0.109256525222222</v>
      </c>
      <c r="D11">
        <v>0</v>
      </c>
      <c r="E11">
        <v>0.12998289495833301</v>
      </c>
      <c r="F11">
        <v>3.3333333333333298E-2</v>
      </c>
      <c r="G11">
        <v>0.109195858444445</v>
      </c>
      <c r="H11">
        <v>0</v>
      </c>
      <c r="I11">
        <v>0.130671896180555</v>
      </c>
      <c r="J11">
        <v>3.3333333333333298E-2</v>
      </c>
      <c r="K11">
        <v>0.10989352634722201</v>
      </c>
      <c r="L11">
        <v>0</v>
      </c>
      <c r="M11">
        <v>0.13068056286111099</v>
      </c>
      <c r="N11">
        <v>0.233333333333333</v>
      </c>
      <c r="O11">
        <v>0.10989352634722201</v>
      </c>
      <c r="P11">
        <v>0</v>
      </c>
      <c r="Q11">
        <v>0.13068056286111099</v>
      </c>
      <c r="R11">
        <v>-3.3333333333333298E-2</v>
      </c>
      <c r="S11">
        <v>0.10989352634722201</v>
      </c>
      <c r="T11">
        <v>0</v>
      </c>
      <c r="U11">
        <v>0.130686341180555</v>
      </c>
      <c r="V11">
        <v>-0.16666666666666699</v>
      </c>
      <c r="W11">
        <v>0.10990797134722199</v>
      </c>
      <c r="X11">
        <v>0</v>
      </c>
      <c r="Y11" s="5" t="s">
        <v>30</v>
      </c>
      <c r="Z11">
        <v>-3.3333333333333298E-2</v>
      </c>
      <c r="AA11" s="5" t="s">
        <v>29</v>
      </c>
      <c r="AB11">
        <v>0</v>
      </c>
    </row>
    <row r="12" spans="1:28" x14ac:dyDescent="0.2">
      <c r="A12">
        <v>0.15083059825</v>
      </c>
      <c r="B12">
        <v>0.1</v>
      </c>
      <c r="C12">
        <v>0.13004356173611101</v>
      </c>
      <c r="D12">
        <v>0</v>
      </c>
      <c r="E12">
        <v>0.15076993147222201</v>
      </c>
      <c r="F12">
        <v>6.6666666666666693E-2</v>
      </c>
      <c r="G12">
        <v>0.12998289495833301</v>
      </c>
      <c r="H12">
        <v>0</v>
      </c>
      <c r="I12">
        <v>0.15145893269444499</v>
      </c>
      <c r="J12">
        <v>-3.3333333333333298E-2</v>
      </c>
      <c r="K12">
        <v>0.130671896180555</v>
      </c>
      <c r="L12">
        <v>0</v>
      </c>
      <c r="M12">
        <v>0.15147193270833301</v>
      </c>
      <c r="N12">
        <v>6.6666666666666693E-2</v>
      </c>
      <c r="O12">
        <v>0.13068056286111099</v>
      </c>
      <c r="P12">
        <v>0</v>
      </c>
      <c r="Q12">
        <v>0.15146759937500001</v>
      </c>
      <c r="R12">
        <v>-0.16666666666666699</v>
      </c>
      <c r="S12">
        <v>0.13068056286111099</v>
      </c>
      <c r="T12">
        <v>0</v>
      </c>
      <c r="U12">
        <v>0.15147771102777799</v>
      </c>
      <c r="V12">
        <v>-6.6666666666666693E-2</v>
      </c>
      <c r="W12">
        <v>0.130686341180555</v>
      </c>
      <c r="X12">
        <v>0</v>
      </c>
      <c r="Y12" s="5" t="s">
        <v>31</v>
      </c>
      <c r="Z12">
        <v>0</v>
      </c>
      <c r="AA12" s="5" t="s">
        <v>30</v>
      </c>
      <c r="AB12">
        <v>0</v>
      </c>
    </row>
    <row r="13" spans="1:28" x14ac:dyDescent="0.2">
      <c r="A13">
        <v>0.17161763475</v>
      </c>
      <c r="B13">
        <v>0</v>
      </c>
      <c r="C13">
        <v>0.15083059825</v>
      </c>
      <c r="D13">
        <v>0</v>
      </c>
      <c r="E13">
        <v>0.171556967972222</v>
      </c>
      <c r="F13">
        <v>3.3333333333333298E-2</v>
      </c>
      <c r="G13">
        <v>0.15076993147222201</v>
      </c>
      <c r="H13">
        <v>0</v>
      </c>
      <c r="I13">
        <v>0.17224596920833299</v>
      </c>
      <c r="J13">
        <v>-3.3333333333333298E-2</v>
      </c>
      <c r="K13">
        <v>0.15145893269444499</v>
      </c>
      <c r="L13">
        <v>0</v>
      </c>
      <c r="M13">
        <v>0.172258969222222</v>
      </c>
      <c r="N13">
        <v>-3.3333333333333298E-2</v>
      </c>
      <c r="O13">
        <v>0.15147193270833301</v>
      </c>
      <c r="P13">
        <v>0</v>
      </c>
      <c r="Q13">
        <v>0.17225463588888801</v>
      </c>
      <c r="R13">
        <v>6.6666666666666693E-2</v>
      </c>
      <c r="S13">
        <v>0.15146759937500001</v>
      </c>
      <c r="T13">
        <v>0</v>
      </c>
      <c r="U13">
        <v>0.17226474754166701</v>
      </c>
      <c r="V13">
        <v>-0.133333333333333</v>
      </c>
      <c r="W13">
        <v>0.15147771102777799</v>
      </c>
      <c r="X13">
        <v>0</v>
      </c>
      <c r="Y13" s="5" t="s">
        <v>32</v>
      </c>
      <c r="Z13" s="5" t="s">
        <v>33</v>
      </c>
      <c r="AA13" s="5" t="s">
        <v>31</v>
      </c>
      <c r="AB13">
        <v>0</v>
      </c>
    </row>
    <row r="14" spans="1:28" x14ac:dyDescent="0.2">
      <c r="A14">
        <v>0.192396004583333</v>
      </c>
      <c r="B14">
        <v>-0.1</v>
      </c>
      <c r="C14">
        <v>0.17161763475</v>
      </c>
      <c r="D14">
        <v>0</v>
      </c>
      <c r="E14">
        <v>0.19233533780555501</v>
      </c>
      <c r="F14">
        <v>0.2</v>
      </c>
      <c r="G14">
        <v>0.171556967972222</v>
      </c>
      <c r="H14">
        <v>0</v>
      </c>
      <c r="I14">
        <v>0.19303300570833301</v>
      </c>
      <c r="J14">
        <v>6.6666666666666693E-2</v>
      </c>
      <c r="K14">
        <v>0.17224596920833299</v>
      </c>
      <c r="L14">
        <v>0</v>
      </c>
      <c r="M14">
        <v>0.193046005736112</v>
      </c>
      <c r="N14">
        <v>6.6666666666666693E-2</v>
      </c>
      <c r="O14">
        <v>0.172258969222222</v>
      </c>
      <c r="P14">
        <v>0</v>
      </c>
      <c r="Q14">
        <v>0.193041672388888</v>
      </c>
      <c r="R14">
        <v>3.3333333333333298E-2</v>
      </c>
      <c r="S14">
        <v>0.17225463588888801</v>
      </c>
      <c r="T14">
        <v>0</v>
      </c>
      <c r="U14">
        <v>0.19304311737499999</v>
      </c>
      <c r="V14">
        <v>-0.16666666666666699</v>
      </c>
      <c r="W14">
        <v>0.17226474754166701</v>
      </c>
      <c r="X14">
        <v>0</v>
      </c>
      <c r="Y14" s="5" t="s">
        <v>34</v>
      </c>
      <c r="Z14" s="7" t="s">
        <v>35</v>
      </c>
      <c r="AA14" s="5" t="s">
        <v>32</v>
      </c>
      <c r="AB14">
        <v>0</v>
      </c>
    </row>
    <row r="15" spans="1:28" x14ac:dyDescent="0.2">
      <c r="A15">
        <v>0.21317437441666701</v>
      </c>
      <c r="B15">
        <v>6.6666666666666693E-2</v>
      </c>
      <c r="C15">
        <v>0.192396004583333</v>
      </c>
      <c r="D15">
        <v>0</v>
      </c>
      <c r="E15">
        <v>0.21311370763888801</v>
      </c>
      <c r="F15">
        <v>-6.6666666666666693E-2</v>
      </c>
      <c r="G15">
        <v>0.19233533780555501</v>
      </c>
      <c r="H15">
        <v>0</v>
      </c>
      <c r="I15">
        <v>0.21382004222222201</v>
      </c>
      <c r="J15">
        <v>6.6666666666666693E-2</v>
      </c>
      <c r="K15">
        <v>0.19303300570833301</v>
      </c>
      <c r="L15">
        <v>0</v>
      </c>
      <c r="M15">
        <v>0.213824375569445</v>
      </c>
      <c r="N15">
        <v>0</v>
      </c>
      <c r="O15">
        <v>0.193046005736112</v>
      </c>
      <c r="P15">
        <v>0</v>
      </c>
      <c r="Q15">
        <v>0.21382004222222201</v>
      </c>
      <c r="R15">
        <v>0.266666666666667</v>
      </c>
      <c r="S15">
        <v>0.193041672388888</v>
      </c>
      <c r="T15">
        <v>0</v>
      </c>
      <c r="U15">
        <v>0.19304339515277799</v>
      </c>
      <c r="V15" s="7" t="s">
        <v>35</v>
      </c>
      <c r="W15">
        <v>0.19304311737499999</v>
      </c>
      <c r="X15">
        <v>0</v>
      </c>
      <c r="Y15" s="5" t="s">
        <v>36</v>
      </c>
      <c r="Z15">
        <v>-0.16666666666666599</v>
      </c>
      <c r="AA15" s="5" t="s">
        <v>34</v>
      </c>
      <c r="AB15">
        <v>0</v>
      </c>
    </row>
    <row r="16" spans="1:28" x14ac:dyDescent="0.2">
      <c r="A16">
        <v>0.23395274423611201</v>
      </c>
      <c r="B16">
        <v>0</v>
      </c>
      <c r="C16">
        <v>0.21317437441666701</v>
      </c>
      <c r="D16">
        <v>0</v>
      </c>
      <c r="E16">
        <v>0.23390074415277801</v>
      </c>
      <c r="F16">
        <v>6.6666666666666693E-2</v>
      </c>
      <c r="G16">
        <v>0.21311370763888801</v>
      </c>
      <c r="H16">
        <v>0</v>
      </c>
      <c r="I16">
        <v>0.23459841205555501</v>
      </c>
      <c r="J16">
        <v>0</v>
      </c>
      <c r="K16">
        <v>0.21382004222222201</v>
      </c>
      <c r="L16">
        <v>0</v>
      </c>
      <c r="M16">
        <v>0.23460274538888801</v>
      </c>
      <c r="N16">
        <v>-3.3333333333333298E-2</v>
      </c>
      <c r="O16">
        <v>0.213824375569445</v>
      </c>
      <c r="P16">
        <v>0</v>
      </c>
      <c r="Q16">
        <v>0.23459841205555501</v>
      </c>
      <c r="R16">
        <v>-0.133333333333333</v>
      </c>
      <c r="S16">
        <v>0.21382004222222201</v>
      </c>
      <c r="T16">
        <v>0</v>
      </c>
      <c r="U16">
        <v>0.26126290386111201</v>
      </c>
      <c r="V16">
        <v>1.4</v>
      </c>
      <c r="W16">
        <v>0.19304339515277799</v>
      </c>
      <c r="X16">
        <v>0</v>
      </c>
      <c r="Y16" s="5" t="s">
        <v>37</v>
      </c>
      <c r="Z16" s="5" t="s">
        <v>38</v>
      </c>
      <c r="AA16" s="5" t="s">
        <v>39</v>
      </c>
      <c r="AB16">
        <v>0</v>
      </c>
    </row>
    <row r="17" spans="1:28" x14ac:dyDescent="0.2">
      <c r="A17">
        <v>0.25473111406944499</v>
      </c>
      <c r="B17">
        <v>6.6666666666666693E-2</v>
      </c>
      <c r="C17">
        <v>0.23395274423611201</v>
      </c>
      <c r="D17">
        <v>0</v>
      </c>
      <c r="E17">
        <v>0.25468778065277797</v>
      </c>
      <c r="F17">
        <v>0.2</v>
      </c>
      <c r="G17">
        <v>0.23390074415277801</v>
      </c>
      <c r="H17">
        <v>0</v>
      </c>
      <c r="I17">
        <v>0.25537678187500001</v>
      </c>
      <c r="J17">
        <v>-6.6666666666666693E-2</v>
      </c>
      <c r="K17">
        <v>0.23459841205555501</v>
      </c>
      <c r="L17">
        <v>0</v>
      </c>
      <c r="M17">
        <v>0.25538111522222201</v>
      </c>
      <c r="N17">
        <v>6.6666666666666693E-2</v>
      </c>
      <c r="O17">
        <v>0.23460274538888801</v>
      </c>
      <c r="P17">
        <v>0</v>
      </c>
      <c r="Q17">
        <v>0.25537678187500001</v>
      </c>
      <c r="R17">
        <v>3.3333333333333298E-2</v>
      </c>
      <c r="S17">
        <v>0.23459841205555501</v>
      </c>
      <c r="T17">
        <v>0</v>
      </c>
      <c r="U17">
        <v>0.28204127368055498</v>
      </c>
      <c r="V17">
        <v>3.3</v>
      </c>
      <c r="W17">
        <v>0.23448470742715199</v>
      </c>
      <c r="X17">
        <v>0</v>
      </c>
      <c r="Y17" s="5" t="s">
        <v>40</v>
      </c>
      <c r="Z17" s="5" t="s">
        <v>41</v>
      </c>
      <c r="AA17" s="5" t="s">
        <v>42</v>
      </c>
      <c r="AB17" s="5" t="s">
        <v>43</v>
      </c>
    </row>
    <row r="18" spans="1:28" x14ac:dyDescent="0.2">
      <c r="A18">
        <v>0.27550948390277802</v>
      </c>
      <c r="B18">
        <v>3.3333333333333298E-2</v>
      </c>
      <c r="C18">
        <v>0.25473111406944499</v>
      </c>
      <c r="D18">
        <v>0</v>
      </c>
      <c r="E18">
        <v>0.275474817166667</v>
      </c>
      <c r="F18">
        <v>0</v>
      </c>
      <c r="G18">
        <v>0.25468778065277797</v>
      </c>
      <c r="H18">
        <v>0</v>
      </c>
      <c r="I18">
        <v>0.27616381838888798</v>
      </c>
      <c r="J18">
        <v>-6.6666666666666693E-2</v>
      </c>
      <c r="K18">
        <v>0.25537678187500001</v>
      </c>
      <c r="L18">
        <v>0</v>
      </c>
      <c r="M18">
        <v>0.27615948504166699</v>
      </c>
      <c r="N18">
        <v>-0.133333333333333</v>
      </c>
      <c r="O18">
        <v>0.25538111522222201</v>
      </c>
      <c r="P18">
        <v>0</v>
      </c>
      <c r="Q18">
        <v>0.27615515170833299</v>
      </c>
      <c r="R18">
        <v>3.3333333333333298E-2</v>
      </c>
      <c r="S18">
        <v>0.25537678187500001</v>
      </c>
      <c r="T18">
        <v>0</v>
      </c>
      <c r="U18">
        <v>0.30282831019444501</v>
      </c>
      <c r="V18">
        <v>7.6666666666666696</v>
      </c>
      <c r="W18">
        <v>0.23452619022222199</v>
      </c>
      <c r="X18">
        <v>-2.7866475935448398</v>
      </c>
      <c r="Y18" s="5" t="s">
        <v>44</v>
      </c>
      <c r="Z18" s="5" t="s">
        <v>45</v>
      </c>
      <c r="AA18" s="5" t="s">
        <v>36</v>
      </c>
      <c r="AB18" s="5" t="s">
        <v>46</v>
      </c>
    </row>
    <row r="19" spans="1:28" x14ac:dyDescent="0.2">
      <c r="A19">
        <v>0.29628785372222199</v>
      </c>
      <c r="B19">
        <v>-3.3333333333333298E-2</v>
      </c>
      <c r="C19">
        <v>0.27550948390277802</v>
      </c>
      <c r="D19">
        <v>0</v>
      </c>
      <c r="E19">
        <v>0.29626185368055502</v>
      </c>
      <c r="F19">
        <v>-0.1</v>
      </c>
      <c r="G19">
        <v>0.275474817166667</v>
      </c>
      <c r="H19">
        <v>0</v>
      </c>
      <c r="I19">
        <v>0.29695085490277801</v>
      </c>
      <c r="J19">
        <v>3.3333333333333298E-2</v>
      </c>
      <c r="K19">
        <v>0.27616381838888798</v>
      </c>
      <c r="L19">
        <v>0</v>
      </c>
      <c r="M19">
        <v>0.29693785487500002</v>
      </c>
      <c r="N19">
        <v>-3.3333333333333298E-2</v>
      </c>
      <c r="O19">
        <v>0.27615948504166699</v>
      </c>
      <c r="P19">
        <v>0</v>
      </c>
      <c r="Q19">
        <v>0.29694218822222201</v>
      </c>
      <c r="R19">
        <v>-6.6666666666666693E-2</v>
      </c>
      <c r="S19">
        <v>0.27615515170833299</v>
      </c>
      <c r="T19">
        <v>0</v>
      </c>
      <c r="U19">
        <v>0.32360668002777798</v>
      </c>
      <c r="V19">
        <v>12.033333333333299</v>
      </c>
      <c r="W19">
        <v>0.26126290386111201</v>
      </c>
      <c r="X19">
        <v>1.6580095474794501</v>
      </c>
      <c r="Y19" s="5" t="s">
        <v>47</v>
      </c>
      <c r="Z19" s="5" t="s">
        <v>48</v>
      </c>
      <c r="AA19" s="5" t="s">
        <v>37</v>
      </c>
      <c r="AB19" s="5" t="s">
        <v>49</v>
      </c>
    </row>
    <row r="20" spans="1:28" x14ac:dyDescent="0.2">
      <c r="A20">
        <v>0.31706622355555503</v>
      </c>
      <c r="B20">
        <v>0.133333333333333</v>
      </c>
      <c r="C20">
        <v>0.29628785372222199</v>
      </c>
      <c r="D20">
        <v>0</v>
      </c>
      <c r="E20">
        <v>0.3170402235</v>
      </c>
      <c r="F20">
        <v>0.1</v>
      </c>
      <c r="G20">
        <v>0.29626185368055502</v>
      </c>
      <c r="H20">
        <v>0</v>
      </c>
      <c r="I20">
        <v>0.31773789141666697</v>
      </c>
      <c r="J20">
        <v>-6.6666666666666693E-2</v>
      </c>
      <c r="K20">
        <v>0.29695085490277801</v>
      </c>
      <c r="L20">
        <v>0</v>
      </c>
      <c r="M20">
        <v>0.31772489138888799</v>
      </c>
      <c r="N20">
        <v>0.16666666666666699</v>
      </c>
      <c r="O20">
        <v>0.29693785487500002</v>
      </c>
      <c r="P20">
        <v>0</v>
      </c>
      <c r="Q20">
        <v>0.31772922472222198</v>
      </c>
      <c r="R20">
        <v>0</v>
      </c>
      <c r="S20">
        <v>0.29694218822222201</v>
      </c>
      <c r="T20">
        <v>0</v>
      </c>
      <c r="U20">
        <v>0.34439371654166701</v>
      </c>
      <c r="V20">
        <v>16.899999999999999</v>
      </c>
      <c r="W20">
        <v>0.28204127368055498</v>
      </c>
      <c r="X20">
        <v>4.9931938425243896</v>
      </c>
      <c r="Y20">
        <v>0.34931494687499998</v>
      </c>
      <c r="Z20" s="5" t="s">
        <v>50</v>
      </c>
      <c r="AA20" s="5" t="s">
        <v>40</v>
      </c>
      <c r="AB20" s="5" t="s">
        <v>51</v>
      </c>
    </row>
    <row r="21" spans="1:28" x14ac:dyDescent="0.2">
      <c r="A21">
        <v>0.337844593388888</v>
      </c>
      <c r="B21">
        <v>0.133333333333333</v>
      </c>
      <c r="C21">
        <v>0.31706622355555503</v>
      </c>
      <c r="D21">
        <v>0</v>
      </c>
      <c r="E21">
        <v>0.33781859333333297</v>
      </c>
      <c r="F21">
        <v>6.6666666666666693E-2</v>
      </c>
      <c r="G21">
        <v>0.3170402235</v>
      </c>
      <c r="H21">
        <v>0</v>
      </c>
      <c r="I21">
        <v>0.338524927916667</v>
      </c>
      <c r="J21">
        <v>0</v>
      </c>
      <c r="K21">
        <v>0.31773789141666697</v>
      </c>
      <c r="L21">
        <v>0</v>
      </c>
      <c r="M21">
        <v>0.33851192790277801</v>
      </c>
      <c r="N21">
        <v>-3.3333333333333298E-2</v>
      </c>
      <c r="O21">
        <v>0.31772489138888799</v>
      </c>
      <c r="P21">
        <v>0</v>
      </c>
      <c r="Q21">
        <v>0.338516261236112</v>
      </c>
      <c r="R21">
        <v>6.6666666666666693E-2</v>
      </c>
      <c r="S21">
        <v>0.31772922472222198</v>
      </c>
      <c r="T21">
        <v>0</v>
      </c>
      <c r="U21">
        <v>0.36517208636111198</v>
      </c>
      <c r="V21">
        <v>19.133333333333301</v>
      </c>
      <c r="W21">
        <v>0.30282831019444501</v>
      </c>
      <c r="X21">
        <v>8.2292924083631291</v>
      </c>
      <c r="Y21" s="5" t="s">
        <v>52</v>
      </c>
      <c r="Z21" s="5" t="s">
        <v>53</v>
      </c>
      <c r="AA21" s="5" t="s">
        <v>44</v>
      </c>
      <c r="AB21" s="5" t="s">
        <v>54</v>
      </c>
    </row>
    <row r="22" spans="1:28" x14ac:dyDescent="0.2">
      <c r="A22">
        <v>0.35862296320833298</v>
      </c>
      <c r="B22">
        <v>3.3333333333333298E-2</v>
      </c>
      <c r="C22">
        <v>0.337844593388888</v>
      </c>
      <c r="D22">
        <v>0</v>
      </c>
      <c r="E22">
        <v>0.358605629847222</v>
      </c>
      <c r="F22">
        <v>3.3333333333333402E-2</v>
      </c>
      <c r="G22">
        <v>0.33781859333333297</v>
      </c>
      <c r="H22">
        <v>0</v>
      </c>
      <c r="I22">
        <v>0.35930329774999997</v>
      </c>
      <c r="J22">
        <v>0</v>
      </c>
      <c r="K22">
        <v>0.338524927916667</v>
      </c>
      <c r="L22">
        <v>0</v>
      </c>
      <c r="M22">
        <v>0.35929896440277798</v>
      </c>
      <c r="N22">
        <v>6.6666666666666693E-2</v>
      </c>
      <c r="O22">
        <v>0.33851192790277801</v>
      </c>
      <c r="P22">
        <v>0</v>
      </c>
      <c r="Q22">
        <v>0.35930763109722202</v>
      </c>
      <c r="R22">
        <v>-6.6666666666666693E-2</v>
      </c>
      <c r="S22">
        <v>0.338516261236112</v>
      </c>
      <c r="T22">
        <v>0</v>
      </c>
      <c r="U22">
        <v>0.385959122875</v>
      </c>
      <c r="V22">
        <v>22.766666666666701</v>
      </c>
      <c r="W22">
        <v>0.32360668002777798</v>
      </c>
      <c r="X22">
        <v>11.36680252185</v>
      </c>
      <c r="Y22" s="5" t="s">
        <v>55</v>
      </c>
      <c r="Z22" s="5" t="s">
        <v>56</v>
      </c>
      <c r="AA22" s="5" t="s">
        <v>47</v>
      </c>
      <c r="AB22" s="5" t="s">
        <v>57</v>
      </c>
    </row>
    <row r="23" spans="1:28" x14ac:dyDescent="0.2">
      <c r="A23">
        <v>0.37940133304166701</v>
      </c>
      <c r="B23">
        <v>0.16666666666666699</v>
      </c>
      <c r="C23">
        <v>0.35862296320833298</v>
      </c>
      <c r="D23">
        <v>0</v>
      </c>
      <c r="E23">
        <v>0.37939266636111202</v>
      </c>
      <c r="F23">
        <v>0.1</v>
      </c>
      <c r="G23">
        <v>0.358605629847222</v>
      </c>
      <c r="H23">
        <v>0</v>
      </c>
      <c r="I23">
        <v>0.380081667583333</v>
      </c>
      <c r="J23">
        <v>-3.3333333333333298E-2</v>
      </c>
      <c r="K23">
        <v>0.35930329774999997</v>
      </c>
      <c r="L23">
        <v>0</v>
      </c>
      <c r="M23">
        <v>0.380086000916667</v>
      </c>
      <c r="N23">
        <v>-3.3333333333333298E-2</v>
      </c>
      <c r="O23">
        <v>0.35929896440277798</v>
      </c>
      <c r="P23">
        <v>0</v>
      </c>
      <c r="Q23">
        <v>0.380086000916667</v>
      </c>
      <c r="R23">
        <v>-0.16666666666666699</v>
      </c>
      <c r="S23">
        <v>0.35930763109722202</v>
      </c>
      <c r="T23">
        <v>0</v>
      </c>
      <c r="U23">
        <v>0.40673749270833298</v>
      </c>
      <c r="V23">
        <v>29.633333333333301</v>
      </c>
      <c r="W23">
        <v>0.34439371654166701</v>
      </c>
      <c r="X23">
        <v>14.411427397409</v>
      </c>
      <c r="Y23" s="5" t="s">
        <v>58</v>
      </c>
      <c r="Z23" s="5" t="s">
        <v>59</v>
      </c>
      <c r="AA23">
        <v>0.34931494687499998</v>
      </c>
      <c r="AB23">
        <v>5.7290429080029996</v>
      </c>
    </row>
    <row r="24" spans="1:28" x14ac:dyDescent="0.2">
      <c r="A24">
        <v>0.40017970287499999</v>
      </c>
      <c r="B24">
        <v>0</v>
      </c>
      <c r="C24">
        <v>0.37940133304166701</v>
      </c>
      <c r="D24">
        <v>0</v>
      </c>
      <c r="E24">
        <v>0.40017970286111199</v>
      </c>
      <c r="F24">
        <v>6.6666666666666693E-2</v>
      </c>
      <c r="G24">
        <v>0.37939266636111202</v>
      </c>
      <c r="H24">
        <v>0</v>
      </c>
      <c r="I24">
        <v>0.40086003740277798</v>
      </c>
      <c r="J24">
        <v>-3.3333333333333298E-2</v>
      </c>
      <c r="K24">
        <v>0.380081667583333</v>
      </c>
      <c r="L24">
        <v>0</v>
      </c>
      <c r="M24">
        <v>0.40086437074999998</v>
      </c>
      <c r="N24">
        <v>-3.3333333333333298E-2</v>
      </c>
      <c r="O24">
        <v>0.380086000916667</v>
      </c>
      <c r="P24">
        <v>0</v>
      </c>
      <c r="Q24">
        <v>0.40086437074999998</v>
      </c>
      <c r="R24">
        <v>-0.133333333333333</v>
      </c>
      <c r="S24">
        <v>0.380086000916667</v>
      </c>
      <c r="T24">
        <v>0</v>
      </c>
      <c r="U24">
        <v>0.427524529208333</v>
      </c>
      <c r="V24">
        <v>31.466666666666701</v>
      </c>
      <c r="W24">
        <v>0.36517208636111198</v>
      </c>
      <c r="X24">
        <v>17.363605359272601</v>
      </c>
      <c r="Y24" s="5" t="s">
        <v>60</v>
      </c>
      <c r="Z24" s="5" t="s">
        <v>61</v>
      </c>
      <c r="AA24" s="5" t="s">
        <v>52</v>
      </c>
      <c r="AB24" s="5" t="s">
        <v>62</v>
      </c>
    </row>
    <row r="25" spans="1:28" x14ac:dyDescent="0.2">
      <c r="A25">
        <v>0.42095807269444502</v>
      </c>
      <c r="B25">
        <v>-3.3333333333333298E-2</v>
      </c>
      <c r="C25">
        <v>0.40017970287499999</v>
      </c>
      <c r="D25">
        <v>0</v>
      </c>
      <c r="E25">
        <v>0.42096673937500001</v>
      </c>
      <c r="F25">
        <v>-0.16666666666666699</v>
      </c>
      <c r="G25">
        <v>0.40017970286111199</v>
      </c>
      <c r="H25">
        <v>0</v>
      </c>
      <c r="I25">
        <v>0.42163840723611201</v>
      </c>
      <c r="J25">
        <v>-6.6666666666666693E-2</v>
      </c>
      <c r="K25">
        <v>0.40086003740277798</v>
      </c>
      <c r="L25">
        <v>0</v>
      </c>
      <c r="M25">
        <v>0.42164274058333301</v>
      </c>
      <c r="N25">
        <v>-0.133333333333333</v>
      </c>
      <c r="O25">
        <v>0.40086437074999998</v>
      </c>
      <c r="P25">
        <v>0</v>
      </c>
      <c r="Q25">
        <v>0.421651407263888</v>
      </c>
      <c r="R25">
        <v>0</v>
      </c>
      <c r="S25">
        <v>0.40086437074999998</v>
      </c>
      <c r="T25">
        <v>0</v>
      </c>
      <c r="U25">
        <v>0.44831589906944502</v>
      </c>
      <c r="V25">
        <v>35.466666666666697</v>
      </c>
      <c r="W25">
        <v>0.385959122875</v>
      </c>
      <c r="X25">
        <v>20.2286749846654</v>
      </c>
      <c r="Y25" s="5" t="s">
        <v>63</v>
      </c>
      <c r="Z25" s="5" t="s">
        <v>64</v>
      </c>
      <c r="AA25" s="5" t="s">
        <v>55</v>
      </c>
      <c r="AB25" s="5" t="s">
        <v>65</v>
      </c>
    </row>
    <row r="26" spans="1:28" x14ac:dyDescent="0.2">
      <c r="A26">
        <v>0.44173644252777799</v>
      </c>
      <c r="B26">
        <v>0.1</v>
      </c>
      <c r="C26">
        <v>0.42095807269444502</v>
      </c>
      <c r="D26">
        <v>0</v>
      </c>
      <c r="E26">
        <v>0.44175377588888798</v>
      </c>
      <c r="F26">
        <v>-0.16666666666666699</v>
      </c>
      <c r="G26">
        <v>0.42096673937500001</v>
      </c>
      <c r="H26">
        <v>0</v>
      </c>
      <c r="I26">
        <v>0.44243411043055503</v>
      </c>
      <c r="J26">
        <v>-3.3333333333333298E-2</v>
      </c>
      <c r="K26">
        <v>0.42163840723611201</v>
      </c>
      <c r="L26">
        <v>0</v>
      </c>
      <c r="M26">
        <v>0.44242111040277798</v>
      </c>
      <c r="N26">
        <v>6.6666666666666693E-2</v>
      </c>
      <c r="O26">
        <v>0.42164274058333301</v>
      </c>
      <c r="P26">
        <v>0</v>
      </c>
      <c r="Q26">
        <v>0.44243844376388802</v>
      </c>
      <c r="R26">
        <v>3.3333333333333298E-2</v>
      </c>
      <c r="S26">
        <v>0.421651407263888</v>
      </c>
      <c r="T26">
        <v>0</v>
      </c>
      <c r="U26">
        <v>0.46909860223611199</v>
      </c>
      <c r="V26">
        <v>36.433333333333302</v>
      </c>
      <c r="W26">
        <v>0.40673749270833298</v>
      </c>
      <c r="X26">
        <v>23.007022689176601</v>
      </c>
      <c r="Y26" s="5" t="s">
        <v>66</v>
      </c>
      <c r="Z26" s="5" t="s">
        <v>67</v>
      </c>
      <c r="AA26" s="5" t="s">
        <v>58</v>
      </c>
      <c r="AB26" s="5" t="s">
        <v>68</v>
      </c>
    </row>
    <row r="27" spans="1:28" x14ac:dyDescent="0.2">
      <c r="A27">
        <v>0.46251481236111203</v>
      </c>
      <c r="B27">
        <v>0.233333333333333</v>
      </c>
      <c r="C27">
        <v>0.44173644252777799</v>
      </c>
      <c r="D27">
        <v>0</v>
      </c>
      <c r="E27">
        <v>0.46253214572222201</v>
      </c>
      <c r="F27">
        <v>-6.6666666666666693E-2</v>
      </c>
      <c r="G27">
        <v>0.44175377588888798</v>
      </c>
      <c r="H27">
        <v>0</v>
      </c>
      <c r="I27">
        <v>0.46322114694444499</v>
      </c>
      <c r="J27">
        <v>0.16666666666666699</v>
      </c>
      <c r="K27">
        <v>0.44243411043055503</v>
      </c>
      <c r="L27">
        <v>0</v>
      </c>
      <c r="M27">
        <v>0.46319948023611202</v>
      </c>
      <c r="N27">
        <v>0.16666666666666699</v>
      </c>
      <c r="O27">
        <v>0.44242111040277798</v>
      </c>
      <c r="P27">
        <v>0</v>
      </c>
      <c r="Q27">
        <v>0.46322548027777799</v>
      </c>
      <c r="R27">
        <v>-0.133333333333333</v>
      </c>
      <c r="S27">
        <v>0.44243844376388802</v>
      </c>
      <c r="T27">
        <v>0</v>
      </c>
      <c r="U27">
        <v>0.48988563875000002</v>
      </c>
      <c r="V27">
        <v>40.933333333333302</v>
      </c>
      <c r="W27">
        <v>0.427524529208333</v>
      </c>
      <c r="X27">
        <v>25.703648200218598</v>
      </c>
      <c r="Y27" s="5" t="s">
        <v>69</v>
      </c>
      <c r="Z27" s="5" t="s">
        <v>70</v>
      </c>
      <c r="AA27" s="5" t="s">
        <v>60</v>
      </c>
      <c r="AB27" s="5" t="s">
        <v>71</v>
      </c>
    </row>
    <row r="28" spans="1:28" x14ac:dyDescent="0.2">
      <c r="A28">
        <v>0.483293182180555</v>
      </c>
      <c r="B28">
        <v>6.6666666666666693E-2</v>
      </c>
      <c r="C28">
        <v>0.46251481236111203</v>
      </c>
      <c r="D28">
        <v>0</v>
      </c>
      <c r="E28">
        <v>0.48331051554166699</v>
      </c>
      <c r="F28">
        <v>0</v>
      </c>
      <c r="G28">
        <v>0.46253214572222201</v>
      </c>
      <c r="H28">
        <v>0</v>
      </c>
      <c r="I28">
        <v>0.48400818344444502</v>
      </c>
      <c r="J28">
        <v>-6.6666666666666693E-2</v>
      </c>
      <c r="K28">
        <v>0.46322114694444499</v>
      </c>
      <c r="L28">
        <v>0</v>
      </c>
      <c r="M28">
        <v>0.48398651674999998</v>
      </c>
      <c r="N28">
        <v>0.233333333333333</v>
      </c>
      <c r="O28">
        <v>0.46319948023611202</v>
      </c>
      <c r="P28">
        <v>0</v>
      </c>
      <c r="Q28">
        <v>0.48401251679166701</v>
      </c>
      <c r="R28">
        <v>-3.3333333333333298E-2</v>
      </c>
      <c r="S28">
        <v>0.46322548027777799</v>
      </c>
      <c r="T28">
        <v>0</v>
      </c>
      <c r="U28">
        <v>0.51066400856944505</v>
      </c>
      <c r="V28">
        <v>40.133333333333297</v>
      </c>
      <c r="W28">
        <v>0.44831589906944502</v>
      </c>
      <c r="X28">
        <v>28.320503854107201</v>
      </c>
      <c r="Y28" s="5" t="s">
        <v>72</v>
      </c>
      <c r="Z28" s="5" t="s">
        <v>73</v>
      </c>
      <c r="AA28" s="5" t="s">
        <v>63</v>
      </c>
      <c r="AB28" s="5" t="s">
        <v>74</v>
      </c>
    </row>
    <row r="29" spans="1:28" x14ac:dyDescent="0.2">
      <c r="A29">
        <v>0.50407155201388798</v>
      </c>
      <c r="B29">
        <v>0.16666666666666699</v>
      </c>
      <c r="C29">
        <v>0.483293182180555</v>
      </c>
      <c r="D29">
        <v>0</v>
      </c>
      <c r="E29">
        <v>0.50409755205555495</v>
      </c>
      <c r="F29">
        <v>0.16666666666666699</v>
      </c>
      <c r="G29">
        <v>0.48331051554166699</v>
      </c>
      <c r="H29">
        <v>0</v>
      </c>
      <c r="I29">
        <v>0.50478655327777799</v>
      </c>
      <c r="J29">
        <v>3.3333333333333298E-2</v>
      </c>
      <c r="K29">
        <v>0.48400818344444502</v>
      </c>
      <c r="L29">
        <v>0</v>
      </c>
      <c r="M29">
        <v>0.50477355324999995</v>
      </c>
      <c r="N29">
        <v>0</v>
      </c>
      <c r="O29">
        <v>0.48398651674999998</v>
      </c>
      <c r="P29">
        <v>0</v>
      </c>
      <c r="Q29">
        <v>0.50479955330555504</v>
      </c>
      <c r="R29">
        <v>0.133333333333333</v>
      </c>
      <c r="S29">
        <v>0.48401251679166701</v>
      </c>
      <c r="T29">
        <v>0</v>
      </c>
      <c r="U29">
        <v>0.53145104508333296</v>
      </c>
      <c r="V29">
        <v>43.2</v>
      </c>
      <c r="W29">
        <v>0.46909860223611199</v>
      </c>
      <c r="X29">
        <v>30.858481807030799</v>
      </c>
      <c r="Y29" s="5" t="s">
        <v>75</v>
      </c>
      <c r="Z29">
        <v>8.9</v>
      </c>
      <c r="AA29" s="5" t="s">
        <v>66</v>
      </c>
      <c r="AB29" s="5" t="s">
        <v>76</v>
      </c>
    </row>
    <row r="30" spans="1:28" x14ac:dyDescent="0.2">
      <c r="A30">
        <v>0.524858588527778</v>
      </c>
      <c r="B30">
        <v>3.3333333333333298E-2</v>
      </c>
      <c r="C30">
        <v>0.50407155201388798</v>
      </c>
      <c r="D30">
        <v>0</v>
      </c>
      <c r="E30">
        <v>0.52488458856944498</v>
      </c>
      <c r="F30">
        <v>3.3333333333333298E-2</v>
      </c>
      <c r="G30">
        <v>0.50409755205555495</v>
      </c>
      <c r="H30">
        <v>0</v>
      </c>
      <c r="I30">
        <v>0.52556492311111203</v>
      </c>
      <c r="J30">
        <v>0</v>
      </c>
      <c r="K30">
        <v>0.50478655327777799</v>
      </c>
      <c r="L30">
        <v>0</v>
      </c>
      <c r="M30">
        <v>0.52556058976388798</v>
      </c>
      <c r="N30">
        <v>6.6666666666666693E-2</v>
      </c>
      <c r="O30">
        <v>0.50477355324999995</v>
      </c>
      <c r="P30">
        <v>0</v>
      </c>
      <c r="Q30">
        <v>0.52557792312499996</v>
      </c>
      <c r="R30">
        <v>-3.3333333333333298E-2</v>
      </c>
      <c r="S30">
        <v>0.50479955330555504</v>
      </c>
      <c r="T30">
        <v>0</v>
      </c>
      <c r="U30">
        <v>0.55222941491666699</v>
      </c>
      <c r="V30">
        <v>45.9</v>
      </c>
      <c r="W30">
        <v>0.48988563875000002</v>
      </c>
      <c r="X30">
        <v>33.321613014016897</v>
      </c>
      <c r="Y30">
        <v>0.55718531198611099</v>
      </c>
      <c r="Z30" s="5" t="s">
        <v>77</v>
      </c>
      <c r="AA30" s="5" t="s">
        <v>69</v>
      </c>
      <c r="AB30" s="5" t="s">
        <v>78</v>
      </c>
    </row>
    <row r="31" spans="1:28" x14ac:dyDescent="0.2">
      <c r="A31">
        <v>0.54564562504166703</v>
      </c>
      <c r="B31">
        <v>0.16666666666666699</v>
      </c>
      <c r="C31">
        <v>0.524858588527778</v>
      </c>
      <c r="D31">
        <v>0</v>
      </c>
      <c r="E31">
        <v>0.545671625069445</v>
      </c>
      <c r="F31">
        <v>-3.3333333333333298E-2</v>
      </c>
      <c r="G31">
        <v>0.52488458856944498</v>
      </c>
      <c r="H31">
        <v>0</v>
      </c>
      <c r="I31">
        <v>0.54634329293055495</v>
      </c>
      <c r="J31">
        <v>-6.6666666666666693E-2</v>
      </c>
      <c r="K31">
        <v>0.52556492311111203</v>
      </c>
      <c r="L31">
        <v>0</v>
      </c>
      <c r="M31">
        <v>0.546347626277778</v>
      </c>
      <c r="N31">
        <v>0.1</v>
      </c>
      <c r="O31">
        <v>0.52556058976388798</v>
      </c>
      <c r="P31">
        <v>0</v>
      </c>
      <c r="Q31">
        <v>0.54635629295833299</v>
      </c>
      <c r="R31">
        <v>0.1</v>
      </c>
      <c r="S31">
        <v>0.52557792312499996</v>
      </c>
      <c r="T31">
        <v>0</v>
      </c>
      <c r="U31">
        <v>0.57301645143055502</v>
      </c>
      <c r="V31">
        <v>50.766666666666701</v>
      </c>
      <c r="W31">
        <v>0.51066400856944505</v>
      </c>
      <c r="X31">
        <v>35.710716738347102</v>
      </c>
      <c r="Y31" s="5" t="s">
        <v>79</v>
      </c>
      <c r="Z31" s="5" t="s">
        <v>80</v>
      </c>
      <c r="AA31" s="5" t="s">
        <v>72</v>
      </c>
      <c r="AB31" s="5" t="s">
        <v>81</v>
      </c>
    </row>
    <row r="32" spans="1:28" x14ac:dyDescent="0.2">
      <c r="A32">
        <v>0.56643266154166705</v>
      </c>
      <c r="B32">
        <v>-0.266666666666667</v>
      </c>
      <c r="C32">
        <v>0.54564562504166703</v>
      </c>
      <c r="D32">
        <v>0</v>
      </c>
      <c r="E32">
        <v>0.56645866158333302</v>
      </c>
      <c r="F32">
        <v>3.3333333333333298E-2</v>
      </c>
      <c r="G32">
        <v>0.545671625069445</v>
      </c>
      <c r="H32">
        <v>0</v>
      </c>
      <c r="I32">
        <v>0.56712166276388798</v>
      </c>
      <c r="J32">
        <v>6.6666666666666693E-2</v>
      </c>
      <c r="K32">
        <v>0.54634329293055495</v>
      </c>
      <c r="L32">
        <v>0</v>
      </c>
      <c r="M32">
        <v>0.56712599611111203</v>
      </c>
      <c r="N32">
        <v>6.6666666666666693E-2</v>
      </c>
      <c r="O32">
        <v>0.546347626277778</v>
      </c>
      <c r="P32">
        <v>0</v>
      </c>
      <c r="Q32">
        <v>0.56713466279166702</v>
      </c>
      <c r="R32">
        <v>0.16666666666666699</v>
      </c>
      <c r="S32">
        <v>0.54635629295833299</v>
      </c>
      <c r="T32">
        <v>0</v>
      </c>
      <c r="U32">
        <v>0.59380782127777798</v>
      </c>
      <c r="V32">
        <v>51.733333333333299</v>
      </c>
      <c r="W32">
        <v>0.53145104508333296</v>
      </c>
      <c r="X32">
        <v>38.030045084280502</v>
      </c>
      <c r="Y32" s="5" t="s">
        <v>82</v>
      </c>
      <c r="Z32" s="5" t="s">
        <v>83</v>
      </c>
      <c r="AA32" s="5" t="s">
        <v>75</v>
      </c>
      <c r="AB32" s="5" t="s">
        <v>84</v>
      </c>
    </row>
    <row r="33" spans="1:28" x14ac:dyDescent="0.2">
      <c r="A33">
        <v>0.58721969805555496</v>
      </c>
      <c r="B33">
        <v>-0.1</v>
      </c>
      <c r="C33">
        <v>0.56643266154166705</v>
      </c>
      <c r="D33">
        <v>0</v>
      </c>
      <c r="E33">
        <v>0.58724569809722205</v>
      </c>
      <c r="F33">
        <v>6.6666666666666693E-2</v>
      </c>
      <c r="G33">
        <v>0.56645866158333302</v>
      </c>
      <c r="H33">
        <v>0</v>
      </c>
      <c r="I33">
        <v>0.587908699277778</v>
      </c>
      <c r="J33">
        <v>-0.16666666666666699</v>
      </c>
      <c r="K33">
        <v>0.56712166276388798</v>
      </c>
      <c r="L33">
        <v>0</v>
      </c>
      <c r="M33">
        <v>0.58790436593055495</v>
      </c>
      <c r="N33">
        <v>0.1</v>
      </c>
      <c r="O33">
        <v>0.56712599611111203</v>
      </c>
      <c r="P33">
        <v>0</v>
      </c>
      <c r="Q33">
        <v>0.58791303261111205</v>
      </c>
      <c r="R33">
        <v>6.6666666666666693E-2</v>
      </c>
      <c r="S33">
        <v>0.56713466279166702</v>
      </c>
      <c r="T33">
        <v>0</v>
      </c>
      <c r="U33">
        <v>0.61458619109722201</v>
      </c>
      <c r="V33">
        <v>52.8333333333333</v>
      </c>
      <c r="W33">
        <v>0.55222941491666699</v>
      </c>
      <c r="X33">
        <v>40.279846747522598</v>
      </c>
      <c r="Y33" s="5" t="s">
        <v>85</v>
      </c>
      <c r="Z33" s="5" t="s">
        <v>86</v>
      </c>
      <c r="AA33">
        <v>0.55718531198611099</v>
      </c>
      <c r="AB33" s="5" t="s">
        <v>87</v>
      </c>
    </row>
    <row r="34" spans="1:28" x14ac:dyDescent="0.2">
      <c r="A34">
        <v>0.60800673456944498</v>
      </c>
      <c r="B34">
        <v>3.3333333333333298E-2</v>
      </c>
      <c r="C34">
        <v>0.58721969805555496</v>
      </c>
      <c r="D34">
        <v>0</v>
      </c>
      <c r="E34">
        <v>0.60802406793055497</v>
      </c>
      <c r="F34">
        <v>-3.3333333333333298E-2</v>
      </c>
      <c r="G34">
        <v>0.58724569809722205</v>
      </c>
      <c r="H34">
        <v>0</v>
      </c>
      <c r="I34">
        <v>0.60869573579166703</v>
      </c>
      <c r="J34">
        <v>-0.1</v>
      </c>
      <c r="K34">
        <v>0.587908699277778</v>
      </c>
      <c r="L34">
        <v>0</v>
      </c>
      <c r="M34">
        <v>0.60868273576388798</v>
      </c>
      <c r="N34">
        <v>3.3333333333333298E-2</v>
      </c>
      <c r="O34">
        <v>0.58790436593055495</v>
      </c>
      <c r="P34">
        <v>0</v>
      </c>
      <c r="Q34">
        <v>0.60870006912499997</v>
      </c>
      <c r="R34">
        <v>-6.6666666666666693E-2</v>
      </c>
      <c r="S34">
        <v>0.58791303261111205</v>
      </c>
      <c r="T34">
        <v>0</v>
      </c>
      <c r="U34">
        <v>0.63537322761111203</v>
      </c>
      <c r="V34">
        <v>51.933333333333302</v>
      </c>
      <c r="W34">
        <v>0.57301645143055502</v>
      </c>
      <c r="X34">
        <v>42.464110003923999</v>
      </c>
      <c r="Y34" s="5" t="s">
        <v>88</v>
      </c>
      <c r="Z34" s="5" t="s">
        <v>89</v>
      </c>
      <c r="AA34" s="5" t="s">
        <v>79</v>
      </c>
      <c r="AB34" s="5" t="s">
        <v>90</v>
      </c>
    </row>
    <row r="35" spans="1:28" x14ac:dyDescent="0.2">
      <c r="A35">
        <v>0.62879377108333301</v>
      </c>
      <c r="B35">
        <v>0.1</v>
      </c>
      <c r="C35">
        <v>0.60800673456944498</v>
      </c>
      <c r="D35">
        <v>0</v>
      </c>
      <c r="E35">
        <v>0.60802434570833297</v>
      </c>
      <c r="F35" s="7" t="s">
        <v>35</v>
      </c>
      <c r="G35">
        <v>0.60802406793055497</v>
      </c>
      <c r="H35">
        <v>0</v>
      </c>
      <c r="I35">
        <v>0.62948277229166705</v>
      </c>
      <c r="J35">
        <v>3.3333333333333298E-2</v>
      </c>
      <c r="K35">
        <v>0.60869573579166703</v>
      </c>
      <c r="L35">
        <v>0</v>
      </c>
      <c r="M35">
        <v>0.62946110558333301</v>
      </c>
      <c r="N35">
        <v>-6.6666666666666693E-2</v>
      </c>
      <c r="O35">
        <v>0.60868273576388798</v>
      </c>
      <c r="P35">
        <v>0</v>
      </c>
      <c r="Q35">
        <v>0.60870034690277797</v>
      </c>
      <c r="R35" s="7" t="s">
        <v>35</v>
      </c>
      <c r="S35">
        <v>0.60870006912499997</v>
      </c>
      <c r="T35">
        <v>0</v>
      </c>
      <c r="U35">
        <v>0.65615159744444496</v>
      </c>
      <c r="V35">
        <v>58.3333333333333</v>
      </c>
      <c r="W35">
        <v>0.59380782127777798</v>
      </c>
      <c r="X35">
        <v>44.584360102898401</v>
      </c>
      <c r="Y35">
        <v>0.66109449448611102</v>
      </c>
      <c r="Z35" s="5" t="s">
        <v>91</v>
      </c>
      <c r="AA35" s="5" t="s">
        <v>82</v>
      </c>
      <c r="AB35" s="5" t="s">
        <v>92</v>
      </c>
    </row>
    <row r="36" spans="1:28" x14ac:dyDescent="0.2">
      <c r="A36">
        <v>0.62879404886111201</v>
      </c>
      <c r="B36" s="7" t="s">
        <v>35</v>
      </c>
      <c r="C36">
        <v>0.62879377108333301</v>
      </c>
      <c r="D36">
        <v>0</v>
      </c>
      <c r="E36">
        <v>0.70617424031944498</v>
      </c>
      <c r="F36">
        <v>-11.1</v>
      </c>
      <c r="G36">
        <v>0.60802434570833297</v>
      </c>
      <c r="H36">
        <v>0</v>
      </c>
      <c r="I36">
        <v>0.65026980880555496</v>
      </c>
      <c r="J36">
        <v>-6.6666666666666693E-2</v>
      </c>
      <c r="K36">
        <v>0.62948277229166705</v>
      </c>
      <c r="L36">
        <v>0</v>
      </c>
      <c r="M36">
        <v>0.65024814209722204</v>
      </c>
      <c r="N36">
        <v>-0.133333333333333</v>
      </c>
      <c r="O36">
        <v>0.62946110558333301</v>
      </c>
      <c r="P36">
        <v>0</v>
      </c>
      <c r="Q36">
        <v>0.67240884769444498</v>
      </c>
      <c r="R36">
        <v>6.8666666666666698</v>
      </c>
      <c r="S36">
        <v>0.60870034690277797</v>
      </c>
      <c r="T36">
        <v>0</v>
      </c>
      <c r="U36">
        <v>0.67694730063888797</v>
      </c>
      <c r="V36">
        <v>59.3</v>
      </c>
      <c r="W36">
        <v>0.61458619109722201</v>
      </c>
      <c r="X36">
        <v>46.6408438510907</v>
      </c>
      <c r="Y36" s="5" t="s">
        <v>93</v>
      </c>
      <c r="Z36">
        <v>9.8000000000000007</v>
      </c>
      <c r="AA36" s="5" t="s">
        <v>85</v>
      </c>
      <c r="AB36" s="5" t="s">
        <v>94</v>
      </c>
    </row>
    <row r="37" spans="1:28" x14ac:dyDescent="0.2">
      <c r="A37">
        <v>0.697121891083333</v>
      </c>
      <c r="B37">
        <v>-5.2333333333333298</v>
      </c>
      <c r="C37">
        <v>0.62879404886111201</v>
      </c>
      <c r="D37">
        <v>0</v>
      </c>
      <c r="E37">
        <v>0.72695261013888801</v>
      </c>
      <c r="F37">
        <v>1.5333333333333401</v>
      </c>
      <c r="G37">
        <v>0.68004143870670797</v>
      </c>
      <c r="H37">
        <v>0</v>
      </c>
      <c r="I37">
        <v>0.67104817863888799</v>
      </c>
      <c r="J37">
        <v>6.6666666666666693E-2</v>
      </c>
      <c r="K37">
        <v>0.65026980880555496</v>
      </c>
      <c r="L37">
        <v>0</v>
      </c>
      <c r="M37">
        <v>0.65024841987500004</v>
      </c>
      <c r="N37" s="7" t="s">
        <v>35</v>
      </c>
      <c r="O37">
        <v>0.65024814209722204</v>
      </c>
      <c r="P37">
        <v>0</v>
      </c>
      <c r="Q37">
        <v>0.69320277315277801</v>
      </c>
      <c r="R37">
        <v>7.7</v>
      </c>
      <c r="S37">
        <v>0.64628451340615301</v>
      </c>
      <c r="T37">
        <v>0</v>
      </c>
      <c r="U37">
        <v>0.697725670458333</v>
      </c>
      <c r="V37">
        <v>64.033333333333303</v>
      </c>
      <c r="W37">
        <v>0.63537322761111203</v>
      </c>
      <c r="X37">
        <v>48.637635212461703</v>
      </c>
      <c r="Y37" s="5" t="s">
        <v>95</v>
      </c>
      <c r="Z37" s="5" t="s">
        <v>96</v>
      </c>
      <c r="AA37" s="5" t="s">
        <v>88</v>
      </c>
      <c r="AB37" s="5" t="s">
        <v>97</v>
      </c>
    </row>
    <row r="38" spans="1:28" x14ac:dyDescent="0.2">
      <c r="A38">
        <v>0.71790892759722202</v>
      </c>
      <c r="B38">
        <v>1.2666666666666699</v>
      </c>
      <c r="C38">
        <v>0.67103622753686198</v>
      </c>
      <c r="D38">
        <v>0</v>
      </c>
      <c r="E38">
        <v>0.74773097997222204</v>
      </c>
      <c r="F38">
        <v>-1.0333333333333301</v>
      </c>
      <c r="G38">
        <v>0.68011352788888801</v>
      </c>
      <c r="H38">
        <v>-7.2004283829373099</v>
      </c>
      <c r="I38">
        <v>0.67104845641666699</v>
      </c>
      <c r="J38" s="7" t="s">
        <v>35</v>
      </c>
      <c r="K38">
        <v>0.67104817863888799</v>
      </c>
      <c r="L38">
        <v>0</v>
      </c>
      <c r="M38">
        <v>0.72959928152777798</v>
      </c>
      <c r="N38">
        <v>-12.9333333333333</v>
      </c>
      <c r="O38">
        <v>0.65024841987500004</v>
      </c>
      <c r="P38">
        <v>0</v>
      </c>
      <c r="Q38">
        <v>0.71398803193055504</v>
      </c>
      <c r="R38">
        <v>13.233333333333301</v>
      </c>
      <c r="S38">
        <v>0.64632213519444504</v>
      </c>
      <c r="T38">
        <v>-7.3240507834880404</v>
      </c>
      <c r="U38">
        <v>0.71851270697222203</v>
      </c>
      <c r="V38">
        <v>64.766666666666694</v>
      </c>
      <c r="W38">
        <v>0.65615159744444496</v>
      </c>
      <c r="X38">
        <v>50.574915675419902</v>
      </c>
      <c r="Y38" s="5" t="s">
        <v>98</v>
      </c>
      <c r="Z38" s="5" t="s">
        <v>99</v>
      </c>
      <c r="AA38">
        <v>0.66109449448611102</v>
      </c>
      <c r="AB38">
        <v>9.1896542153517196</v>
      </c>
    </row>
    <row r="39" spans="1:28" x14ac:dyDescent="0.2">
      <c r="A39">
        <v>0.73869596411111205</v>
      </c>
      <c r="B39">
        <v>5.5</v>
      </c>
      <c r="C39">
        <v>0.67107851200000002</v>
      </c>
      <c r="D39">
        <v>-11.080657524322</v>
      </c>
      <c r="E39">
        <v>0.76850934980555496</v>
      </c>
      <c r="F39">
        <v>5.2333333333333298</v>
      </c>
      <c r="G39">
        <v>0.70617424031944498</v>
      </c>
      <c r="H39">
        <v>-4.9808386151844504</v>
      </c>
      <c r="I39">
        <v>0.73374728876388795</v>
      </c>
      <c r="J39">
        <v>5.7666666666666702</v>
      </c>
      <c r="K39">
        <v>0.67104845641666699</v>
      </c>
      <c r="L39">
        <v>0</v>
      </c>
      <c r="M39">
        <v>0.75036820697222195</v>
      </c>
      <c r="N39">
        <v>2.9333333333333398</v>
      </c>
      <c r="O39">
        <v>0.70349926490637504</v>
      </c>
      <c r="P39">
        <v>0</v>
      </c>
      <c r="Q39">
        <v>0.734774290763888</v>
      </c>
      <c r="R39">
        <v>18.3</v>
      </c>
      <c r="S39">
        <v>0.67240884769444498</v>
      </c>
      <c r="T39">
        <v>-1.30268696546945</v>
      </c>
      <c r="U39">
        <v>0.73929974348611205</v>
      </c>
      <c r="V39">
        <v>62.366666666666703</v>
      </c>
      <c r="W39">
        <v>0.67694730063888797</v>
      </c>
      <c r="X39">
        <v>52.456861474739</v>
      </c>
      <c r="Y39" s="5" t="s">
        <v>100</v>
      </c>
      <c r="Z39" s="5" t="s">
        <v>101</v>
      </c>
      <c r="AA39" s="5" t="s">
        <v>93</v>
      </c>
      <c r="AB39" s="5" t="s">
        <v>102</v>
      </c>
    </row>
    <row r="40" spans="1:28" x14ac:dyDescent="0.2">
      <c r="A40">
        <v>0.75948300062499996</v>
      </c>
      <c r="B40">
        <v>10.033333333333299</v>
      </c>
      <c r="C40">
        <v>0.697121891083333</v>
      </c>
      <c r="D40">
        <v>-5.7621225960921398</v>
      </c>
      <c r="E40">
        <v>0.78928771962499999</v>
      </c>
      <c r="F40">
        <v>2.9</v>
      </c>
      <c r="G40">
        <v>0.72695261013888801</v>
      </c>
      <c r="H40">
        <v>-3.24456187711943</v>
      </c>
      <c r="I40">
        <v>0.75453926991666698</v>
      </c>
      <c r="J40">
        <v>6.5333333333333297</v>
      </c>
      <c r="K40">
        <v>0.70765426721341695</v>
      </c>
      <c r="L40">
        <v>0</v>
      </c>
      <c r="M40">
        <v>0.771142465708333</v>
      </c>
      <c r="N40">
        <v>9</v>
      </c>
      <c r="O40">
        <v>0.70355256905555497</v>
      </c>
      <c r="P40">
        <v>-9.2729948377097404</v>
      </c>
      <c r="Q40">
        <v>0.75555188290277797</v>
      </c>
      <c r="R40">
        <v>25.466666666666701</v>
      </c>
      <c r="S40">
        <v>0.69320277315277801</v>
      </c>
      <c r="T40">
        <v>3.36910037607726</v>
      </c>
      <c r="U40">
        <v>0.76007811331944497</v>
      </c>
      <c r="V40">
        <v>63.3333333333333</v>
      </c>
      <c r="W40">
        <v>0.697725670458333</v>
      </c>
      <c r="X40">
        <v>54.282064557545098</v>
      </c>
      <c r="Y40" s="5" t="s">
        <v>103</v>
      </c>
      <c r="Z40" s="5" t="s">
        <v>104</v>
      </c>
      <c r="AA40" s="5" t="s">
        <v>95</v>
      </c>
      <c r="AB40" s="5" t="s">
        <v>105</v>
      </c>
    </row>
    <row r="41" spans="1:28" x14ac:dyDescent="0.2">
      <c r="A41">
        <v>0.78027003712499998</v>
      </c>
      <c r="B41">
        <v>16.866666666666699</v>
      </c>
      <c r="C41">
        <v>0.71790892759722202</v>
      </c>
      <c r="D41">
        <v>-1.64474989596743</v>
      </c>
      <c r="E41">
        <v>0.81007475613888802</v>
      </c>
      <c r="F41">
        <v>6.0333333333333297</v>
      </c>
      <c r="G41">
        <v>0.74773097997222204</v>
      </c>
      <c r="H41">
        <v>-1.5372103647047</v>
      </c>
      <c r="I41">
        <v>0.77531902873611203</v>
      </c>
      <c r="J41">
        <v>7.9000000000000101</v>
      </c>
      <c r="K41">
        <v>0.70769090966666703</v>
      </c>
      <c r="L41">
        <v>-7.1195907259050699</v>
      </c>
      <c r="M41">
        <v>0.79192083552777803</v>
      </c>
      <c r="N41">
        <v>14.033333333333299</v>
      </c>
      <c r="O41">
        <v>0.72959928152777798</v>
      </c>
      <c r="P41">
        <v>-4.2195458647892901</v>
      </c>
      <c r="Q41">
        <v>0.77633891941666699</v>
      </c>
      <c r="R41">
        <v>27.533333333333299</v>
      </c>
      <c r="S41">
        <v>0.71398803193055504</v>
      </c>
      <c r="T41">
        <v>7.92898500655639</v>
      </c>
      <c r="U41">
        <v>0.78086514981944499</v>
      </c>
      <c r="V41">
        <v>63.566666666666698</v>
      </c>
      <c r="W41">
        <v>0.71851270697222203</v>
      </c>
      <c r="X41">
        <v>56.054517249290797</v>
      </c>
      <c r="Y41" s="5" t="s">
        <v>106</v>
      </c>
      <c r="Z41" s="5" t="s">
        <v>107</v>
      </c>
      <c r="AA41" s="5" t="s">
        <v>98</v>
      </c>
      <c r="AB41">
        <v>9.5563327411085108</v>
      </c>
    </row>
    <row r="42" spans="1:28" x14ac:dyDescent="0.2">
      <c r="A42">
        <v>0.80105274029166695</v>
      </c>
      <c r="B42">
        <v>17.566666666666698</v>
      </c>
      <c r="C42">
        <v>0.73869596411111205</v>
      </c>
      <c r="D42">
        <v>2.3639783846726399</v>
      </c>
      <c r="E42">
        <v>0.83086179265277804</v>
      </c>
      <c r="F42">
        <v>5.4</v>
      </c>
      <c r="G42">
        <v>0.76850934980555496</v>
      </c>
      <c r="H42">
        <v>0.14186105447880301</v>
      </c>
      <c r="I42">
        <v>0.79609739855555495</v>
      </c>
      <c r="J42">
        <v>12.3</v>
      </c>
      <c r="K42">
        <v>0.73374728876388795</v>
      </c>
      <c r="L42">
        <v>-2.5867762911473</v>
      </c>
      <c r="M42">
        <v>0.81270787204166695</v>
      </c>
      <c r="N42">
        <v>17.133333333333301</v>
      </c>
      <c r="O42">
        <v>0.75036820697222195</v>
      </c>
      <c r="P42">
        <v>-0.29180552646200703</v>
      </c>
      <c r="Q42">
        <v>0.79712595591666702</v>
      </c>
      <c r="R42">
        <v>36.4</v>
      </c>
      <c r="S42">
        <v>0.734774290763888</v>
      </c>
      <c r="T42">
        <v>12.382189419388499</v>
      </c>
      <c r="U42">
        <v>0.80164785298611196</v>
      </c>
      <c r="V42">
        <v>70.466666666666697</v>
      </c>
      <c r="W42">
        <v>0.73929974348611205</v>
      </c>
      <c r="X42">
        <v>57.775067255670699</v>
      </c>
      <c r="Y42" s="5" t="s">
        <v>108</v>
      </c>
      <c r="Z42" s="5" t="s">
        <v>109</v>
      </c>
      <c r="AA42" s="5" t="s">
        <v>100</v>
      </c>
      <c r="AB42" s="5" t="s">
        <v>110</v>
      </c>
    </row>
    <row r="43" spans="1:28" x14ac:dyDescent="0.2">
      <c r="A43">
        <v>0.82183544347222204</v>
      </c>
      <c r="B43">
        <v>25.733333333333299</v>
      </c>
      <c r="C43">
        <v>0.75948300062499996</v>
      </c>
      <c r="D43">
        <v>6.2681986544179402</v>
      </c>
      <c r="E43">
        <v>0.85164882916666695</v>
      </c>
      <c r="F43">
        <v>8.5</v>
      </c>
      <c r="G43">
        <v>0.78928771962499999</v>
      </c>
      <c r="H43">
        <v>1.7932787128180701</v>
      </c>
      <c r="I43">
        <v>0.81688443506944497</v>
      </c>
      <c r="J43">
        <v>14.533333333333299</v>
      </c>
      <c r="K43">
        <v>0.75453926991666698</v>
      </c>
      <c r="L43">
        <v>0.93346975785380204</v>
      </c>
      <c r="M43">
        <v>0.83349490855555497</v>
      </c>
      <c r="N43">
        <v>25.9</v>
      </c>
      <c r="O43">
        <v>0.771142465708333</v>
      </c>
      <c r="P43">
        <v>3.5494605896032501</v>
      </c>
      <c r="Q43">
        <v>0.81791299243055504</v>
      </c>
      <c r="R43">
        <v>38.299999999999997</v>
      </c>
      <c r="S43">
        <v>0.75555188290277797</v>
      </c>
      <c r="T43">
        <v>16.7296370772453</v>
      </c>
      <c r="U43">
        <v>0.82243922284722204</v>
      </c>
      <c r="V43">
        <v>69.066666666666706</v>
      </c>
      <c r="W43">
        <v>0.76007811331944497</v>
      </c>
      <c r="X43">
        <v>59.444596906493103</v>
      </c>
      <c r="Y43" s="5" t="s">
        <v>111</v>
      </c>
      <c r="Z43">
        <v>11.1</v>
      </c>
      <c r="AA43" s="5" t="s">
        <v>103</v>
      </c>
      <c r="AB43" s="5" t="s">
        <v>112</v>
      </c>
    </row>
    <row r="44" spans="1:28" x14ac:dyDescent="0.2">
      <c r="A44">
        <v>0.84261381330555496</v>
      </c>
      <c r="B44">
        <v>29.066666666666698</v>
      </c>
      <c r="C44">
        <v>0.78027003712499998</v>
      </c>
      <c r="D44">
        <v>10.071840119137599</v>
      </c>
      <c r="E44">
        <v>0.87243586566666698</v>
      </c>
      <c r="F44">
        <v>11.4333333333333</v>
      </c>
      <c r="G44">
        <v>0.81007475613888802</v>
      </c>
      <c r="H44">
        <v>3.4183227940451499</v>
      </c>
      <c r="I44">
        <v>0.83767147158333299</v>
      </c>
      <c r="J44">
        <v>17.366666666666699</v>
      </c>
      <c r="K44">
        <v>0.77531902873611203</v>
      </c>
      <c r="L44">
        <v>4.3689249803793997</v>
      </c>
      <c r="M44">
        <v>0.85428194506944499</v>
      </c>
      <c r="N44">
        <v>23.566666666666698</v>
      </c>
      <c r="O44">
        <v>0.79192083552777803</v>
      </c>
      <c r="P44">
        <v>7.3064671119822897</v>
      </c>
      <c r="Q44">
        <v>0.83870002894444495</v>
      </c>
      <c r="R44">
        <v>44.7</v>
      </c>
      <c r="S44">
        <v>0.77633891941666699</v>
      </c>
      <c r="T44">
        <v>20.977949669169</v>
      </c>
      <c r="U44">
        <v>0.84321759268055496</v>
      </c>
      <c r="V44">
        <v>70.8</v>
      </c>
      <c r="W44">
        <v>0.78086514981944499</v>
      </c>
      <c r="X44">
        <v>61.066016675254403</v>
      </c>
      <c r="Y44">
        <v>0.84819082311111105</v>
      </c>
      <c r="Z44" s="5" t="s">
        <v>113</v>
      </c>
      <c r="AA44" s="5" t="s">
        <v>106</v>
      </c>
      <c r="AB44" s="5" t="s">
        <v>114</v>
      </c>
    </row>
    <row r="45" spans="1:28" x14ac:dyDescent="0.2">
      <c r="A45">
        <v>0.86339218312499999</v>
      </c>
      <c r="B45">
        <v>32.1666666666667</v>
      </c>
      <c r="C45">
        <v>0.80105274029166695</v>
      </c>
      <c r="D45">
        <v>13.7778747158166</v>
      </c>
      <c r="E45">
        <v>0.893222902180555</v>
      </c>
      <c r="F45">
        <v>17.6666666666667</v>
      </c>
      <c r="G45">
        <v>0.83086179265277804</v>
      </c>
      <c r="H45">
        <v>5.0168902442832204</v>
      </c>
      <c r="I45">
        <v>0.85845850809722202</v>
      </c>
      <c r="J45">
        <v>18.233333333333299</v>
      </c>
      <c r="K45">
        <v>0.79609739855555495</v>
      </c>
      <c r="L45">
        <v>7.7241802939020099</v>
      </c>
      <c r="M45">
        <v>0.87506803731944505</v>
      </c>
      <c r="N45">
        <v>28.6</v>
      </c>
      <c r="O45">
        <v>0.81270787204166695</v>
      </c>
      <c r="P45">
        <v>10.9823701081657</v>
      </c>
      <c r="Q45">
        <v>0.85947839877777799</v>
      </c>
      <c r="R45">
        <v>47.966666666666697</v>
      </c>
      <c r="S45">
        <v>0.79712595591666702</v>
      </c>
      <c r="T45">
        <v>25.127872077481101</v>
      </c>
      <c r="U45">
        <v>0.86400462918055498</v>
      </c>
      <c r="V45">
        <v>71.433333333333294</v>
      </c>
      <c r="W45">
        <v>0.80164785298611196</v>
      </c>
      <c r="X45">
        <v>62.639766411393097</v>
      </c>
      <c r="Y45">
        <v>0.86897785961111096</v>
      </c>
      <c r="Z45" s="5" t="s">
        <v>115</v>
      </c>
      <c r="AA45" s="5" t="s">
        <v>108</v>
      </c>
      <c r="AB45" s="5" t="s">
        <v>116</v>
      </c>
    </row>
    <row r="46" spans="1:28" x14ac:dyDescent="0.2">
      <c r="A46">
        <v>0.88418355298611195</v>
      </c>
      <c r="B46">
        <v>33</v>
      </c>
      <c r="C46">
        <v>0.82183544347222204</v>
      </c>
      <c r="D46">
        <v>17.3906558247064</v>
      </c>
      <c r="E46">
        <v>0.91400127201388803</v>
      </c>
      <c r="F46">
        <v>16.733333333333299</v>
      </c>
      <c r="G46">
        <v>0.85164882916666695</v>
      </c>
      <c r="H46">
        <v>6.5895556730813301</v>
      </c>
      <c r="I46">
        <v>0.87924554459722204</v>
      </c>
      <c r="J46">
        <v>24.533333333333299</v>
      </c>
      <c r="K46">
        <v>0.81688443506944497</v>
      </c>
      <c r="L46">
        <v>11.003419955297799</v>
      </c>
      <c r="M46">
        <v>0.89585724050000004</v>
      </c>
      <c r="N46">
        <v>35.700000000000003</v>
      </c>
      <c r="O46">
        <v>0.83349490855555497</v>
      </c>
      <c r="P46">
        <v>14.5779091827544</v>
      </c>
      <c r="Q46">
        <v>0.88025676859722202</v>
      </c>
      <c r="R46">
        <v>54.433333333333302</v>
      </c>
      <c r="S46">
        <v>0.81791299243055504</v>
      </c>
      <c r="T46">
        <v>29.182057850188801</v>
      </c>
      <c r="U46">
        <v>0.88478299901388802</v>
      </c>
      <c r="V46">
        <v>71.233333333333306</v>
      </c>
      <c r="W46">
        <v>0.82243922284722204</v>
      </c>
      <c r="X46">
        <v>64.168239221233094</v>
      </c>
      <c r="Y46" s="5" t="s">
        <v>117</v>
      </c>
      <c r="Z46">
        <v>9.5</v>
      </c>
      <c r="AA46" s="5" t="s">
        <v>111</v>
      </c>
      <c r="AB46" s="5" t="s">
        <v>118</v>
      </c>
    </row>
    <row r="47" spans="1:28" x14ac:dyDescent="0.2">
      <c r="A47">
        <v>0.90497492283333303</v>
      </c>
      <c r="B47">
        <v>38.866666666666703</v>
      </c>
      <c r="C47">
        <v>0.84261381330555496</v>
      </c>
      <c r="D47">
        <v>20.9128367894162</v>
      </c>
      <c r="E47">
        <v>0.93477964184722195</v>
      </c>
      <c r="F47">
        <v>19.466666666666701</v>
      </c>
      <c r="G47">
        <v>0.87243586566666698</v>
      </c>
      <c r="H47">
        <v>8.1368774146036404</v>
      </c>
      <c r="I47">
        <v>0.90002391443055496</v>
      </c>
      <c r="J47">
        <v>29.9</v>
      </c>
      <c r="K47">
        <v>0.83767147158333299</v>
      </c>
      <c r="L47">
        <v>14.2077204376377</v>
      </c>
      <c r="M47">
        <v>0.91664427701388795</v>
      </c>
      <c r="N47">
        <v>33.299999999999997</v>
      </c>
      <c r="O47">
        <v>0.85428194506944499</v>
      </c>
      <c r="P47">
        <v>18.0953246106757</v>
      </c>
      <c r="Q47">
        <v>0.90103513843055505</v>
      </c>
      <c r="R47">
        <v>57.566666666666698</v>
      </c>
      <c r="S47">
        <v>0.83870002894444495</v>
      </c>
      <c r="T47">
        <v>33.143073360855702</v>
      </c>
      <c r="U47">
        <v>0.90557003552777804</v>
      </c>
      <c r="V47">
        <v>70.566666666666706</v>
      </c>
      <c r="W47">
        <v>0.84321759268055496</v>
      </c>
      <c r="X47">
        <v>65.651233854551194</v>
      </c>
      <c r="Y47" s="5" t="s">
        <v>119</v>
      </c>
      <c r="Z47" s="5" t="s">
        <v>107</v>
      </c>
      <c r="AA47">
        <v>0.84819082311111105</v>
      </c>
      <c r="AB47" s="5" t="s">
        <v>120</v>
      </c>
    </row>
    <row r="48" spans="1:28" x14ac:dyDescent="0.2">
      <c r="A48">
        <v>0.92576195934722205</v>
      </c>
      <c r="B48">
        <v>41.766666666666701</v>
      </c>
      <c r="C48">
        <v>0.86339218312499999</v>
      </c>
      <c r="D48">
        <v>24.348396122121901</v>
      </c>
      <c r="E48">
        <v>0.95555801166666698</v>
      </c>
      <c r="F48">
        <v>19.100000000000001</v>
      </c>
      <c r="G48">
        <v>0.893222902180555</v>
      </c>
      <c r="H48">
        <v>9.6593981045974004</v>
      </c>
      <c r="I48">
        <v>0.92080228426388799</v>
      </c>
      <c r="J48">
        <v>31.633333333333301</v>
      </c>
      <c r="K48">
        <v>0.85845850809722202</v>
      </c>
      <c r="L48">
        <v>17.3394687946301</v>
      </c>
      <c r="M48">
        <v>0.93742698018055504</v>
      </c>
      <c r="N48">
        <v>42.233333333333299</v>
      </c>
      <c r="O48">
        <v>0.87506803731944505</v>
      </c>
      <c r="P48">
        <v>21.5366218376234</v>
      </c>
      <c r="Q48">
        <v>0.92182217494444496</v>
      </c>
      <c r="R48">
        <v>60.066666666666698</v>
      </c>
      <c r="S48">
        <v>0.85947839877777799</v>
      </c>
      <c r="T48">
        <v>37.011806249079001</v>
      </c>
      <c r="U48">
        <v>0.92635707202777795</v>
      </c>
      <c r="V48">
        <v>74.633333333333297</v>
      </c>
      <c r="W48">
        <v>0.86400462918055498</v>
      </c>
      <c r="X48">
        <v>67.091644872032802</v>
      </c>
      <c r="Y48" s="5" t="s">
        <v>121</v>
      </c>
      <c r="Z48" s="5" t="s">
        <v>122</v>
      </c>
      <c r="AA48">
        <v>0.86897785961111096</v>
      </c>
      <c r="AB48" s="5" t="s">
        <v>123</v>
      </c>
    </row>
    <row r="49" spans="1:28" x14ac:dyDescent="0.2">
      <c r="A49">
        <v>0.94654899584722196</v>
      </c>
      <c r="B49">
        <v>43.1666666666667</v>
      </c>
      <c r="C49">
        <v>0.88418355298611195</v>
      </c>
      <c r="D49">
        <v>27.702469580792201</v>
      </c>
      <c r="E49">
        <v>0.97634504818055501</v>
      </c>
      <c r="F49">
        <v>24.233333333333299</v>
      </c>
      <c r="G49">
        <v>0.91400127201388803</v>
      </c>
      <c r="H49">
        <v>11.1570255493681</v>
      </c>
      <c r="I49">
        <v>0.94158065408333302</v>
      </c>
      <c r="J49">
        <v>35.433333333333302</v>
      </c>
      <c r="K49">
        <v>0.87924554459722204</v>
      </c>
      <c r="L49">
        <v>20.400952192825699</v>
      </c>
      <c r="M49">
        <v>0.95820535001388796</v>
      </c>
      <c r="N49">
        <v>48.266666666666701</v>
      </c>
      <c r="O49">
        <v>0.89585724050000004</v>
      </c>
      <c r="P49">
        <v>24.904544123891299</v>
      </c>
      <c r="Q49">
        <v>0.94260921145833299</v>
      </c>
      <c r="R49">
        <v>67.466666666666697</v>
      </c>
      <c r="S49">
        <v>0.88025676859722202</v>
      </c>
      <c r="T49">
        <v>40.792326634054199</v>
      </c>
      <c r="U49">
        <v>0.94713544186111198</v>
      </c>
      <c r="V49">
        <v>77.599999999999994</v>
      </c>
      <c r="W49">
        <v>0.88478299901388802</v>
      </c>
      <c r="X49">
        <v>68.489562602102396</v>
      </c>
      <c r="Y49" s="5" t="s">
        <v>124</v>
      </c>
      <c r="Z49" s="5" t="s">
        <v>125</v>
      </c>
      <c r="AA49" s="5" t="s">
        <v>117</v>
      </c>
      <c r="AB49" s="5" t="s">
        <v>126</v>
      </c>
    </row>
    <row r="50" spans="1:28" x14ac:dyDescent="0.2">
      <c r="A50">
        <v>0.96733603236111199</v>
      </c>
      <c r="B50">
        <v>49.9</v>
      </c>
      <c r="C50">
        <v>0.90497492283333303</v>
      </c>
      <c r="D50">
        <v>30.975807762927602</v>
      </c>
      <c r="E50">
        <v>0.99713208469444503</v>
      </c>
      <c r="F50">
        <v>23.8333333333333</v>
      </c>
      <c r="G50">
        <v>0.93477964184722195</v>
      </c>
      <c r="H50">
        <v>12.630911875912</v>
      </c>
      <c r="I50">
        <v>0.96236769059722205</v>
      </c>
      <c r="J50">
        <v>41.8</v>
      </c>
      <c r="K50">
        <v>0.90002391443055496</v>
      </c>
      <c r="L50">
        <v>23.393128948712299</v>
      </c>
      <c r="M50">
        <v>0.97898371984722199</v>
      </c>
      <c r="N50">
        <v>52.233333333333299</v>
      </c>
      <c r="O50">
        <v>0.91664427701388795</v>
      </c>
      <c r="P50">
        <v>28.200241777890199</v>
      </c>
      <c r="Q50">
        <v>0.96339624795833301</v>
      </c>
      <c r="R50">
        <v>71.6666666666667</v>
      </c>
      <c r="S50">
        <v>0.90103513843055505</v>
      </c>
      <c r="T50">
        <v>44.486956950950301</v>
      </c>
      <c r="U50">
        <v>0.96792247837500001</v>
      </c>
      <c r="V50">
        <v>73.433333333333294</v>
      </c>
      <c r="W50">
        <v>0.90557003552777804</v>
      </c>
      <c r="X50">
        <v>69.847404761143295</v>
      </c>
      <c r="Y50" s="5" t="s">
        <v>127</v>
      </c>
      <c r="Z50" s="5" t="s">
        <v>128</v>
      </c>
      <c r="AA50" s="5" t="s">
        <v>119</v>
      </c>
      <c r="AB50" s="5" t="s">
        <v>129</v>
      </c>
    </row>
    <row r="51" spans="1:28" x14ac:dyDescent="0.2">
      <c r="A51">
        <v>0.98811440219444502</v>
      </c>
      <c r="B51">
        <v>52.433333333333302</v>
      </c>
      <c r="C51">
        <v>0.92576195934722205</v>
      </c>
      <c r="D51">
        <v>34.170544658674601</v>
      </c>
      <c r="E51">
        <v>1.0179191211944401</v>
      </c>
      <c r="F51">
        <v>25.3</v>
      </c>
      <c r="G51">
        <v>0.95555801166666698</v>
      </c>
      <c r="H51">
        <v>14.0815551999441</v>
      </c>
      <c r="I51">
        <v>0.98315472711111196</v>
      </c>
      <c r="J51">
        <v>45.8</v>
      </c>
      <c r="K51">
        <v>0.92080228426388799</v>
      </c>
      <c r="L51">
        <v>26.319389951807</v>
      </c>
      <c r="M51">
        <v>0.99976642301388796</v>
      </c>
      <c r="N51">
        <v>51.6</v>
      </c>
      <c r="O51">
        <v>0.93742698018055504</v>
      </c>
      <c r="P51">
        <v>31.425344440044</v>
      </c>
      <c r="Q51">
        <v>0.98418328447222203</v>
      </c>
      <c r="R51">
        <v>73.3</v>
      </c>
      <c r="S51">
        <v>0.92182217494444496</v>
      </c>
      <c r="T51">
        <v>48.0994346583675</v>
      </c>
      <c r="U51">
        <v>0.98870084820833304</v>
      </c>
      <c r="V51">
        <v>75.099999999999994</v>
      </c>
      <c r="W51">
        <v>0.92635707202777795</v>
      </c>
      <c r="X51">
        <v>71.165792432893298</v>
      </c>
      <c r="Y51" s="5" t="s">
        <v>130</v>
      </c>
      <c r="Z51" s="5" t="s">
        <v>131</v>
      </c>
      <c r="AA51" s="5" t="s">
        <v>121</v>
      </c>
      <c r="AB51" s="5" t="s">
        <v>132</v>
      </c>
    </row>
    <row r="52" spans="1:28" x14ac:dyDescent="0.2">
      <c r="A52">
        <v>1.00889277201389</v>
      </c>
      <c r="B52">
        <v>55.966666666666697</v>
      </c>
      <c r="C52">
        <v>0.94654899584722196</v>
      </c>
      <c r="D52">
        <v>37.290034050964501</v>
      </c>
      <c r="E52">
        <v>1.0387061577083301</v>
      </c>
      <c r="F52">
        <v>25.8</v>
      </c>
      <c r="G52">
        <v>0.97634504818055501</v>
      </c>
      <c r="H52">
        <v>15.510030913304901</v>
      </c>
      <c r="I52">
        <v>1.0039417636250001</v>
      </c>
      <c r="J52">
        <v>45.966666666666697</v>
      </c>
      <c r="K52">
        <v>0.94158065408333302</v>
      </c>
      <c r="L52">
        <v>29.181750034043802</v>
      </c>
      <c r="M52">
        <v>1.02055779286111</v>
      </c>
      <c r="N52">
        <v>58.566666666666698</v>
      </c>
      <c r="O52">
        <v>0.95820535001388796</v>
      </c>
      <c r="P52">
        <v>34.581767174899397</v>
      </c>
      <c r="Q52">
        <v>1.0049616543055599</v>
      </c>
      <c r="R52">
        <v>78.533333333333303</v>
      </c>
      <c r="S52">
        <v>0.94260921145833299</v>
      </c>
      <c r="T52">
        <v>51.630381045015703</v>
      </c>
      <c r="U52">
        <v>1.00948788470833</v>
      </c>
      <c r="V52">
        <v>77.1666666666667</v>
      </c>
      <c r="W52">
        <v>0.94713544186111198</v>
      </c>
      <c r="X52">
        <v>72.445374654942995</v>
      </c>
      <c r="Y52" s="5" t="s">
        <v>133</v>
      </c>
      <c r="Z52" s="5" t="s">
        <v>134</v>
      </c>
      <c r="AA52" s="5" t="s">
        <v>124</v>
      </c>
      <c r="AB52" s="5" t="s">
        <v>135</v>
      </c>
    </row>
    <row r="53" spans="1:28" x14ac:dyDescent="0.2">
      <c r="A53">
        <v>1.02967114184722</v>
      </c>
      <c r="B53">
        <v>59.3</v>
      </c>
      <c r="C53">
        <v>0.96733603236111199</v>
      </c>
      <c r="D53">
        <v>40.336819303015197</v>
      </c>
      <c r="E53">
        <v>1.0594931942222201</v>
      </c>
      <c r="F53">
        <v>27.633333333333301</v>
      </c>
      <c r="G53">
        <v>0.99713208469444503</v>
      </c>
      <c r="H53">
        <v>16.916201068070599</v>
      </c>
      <c r="I53">
        <v>1.0247288001249999</v>
      </c>
      <c r="J53">
        <v>50.566666666666698</v>
      </c>
      <c r="K53">
        <v>0.96236769059722205</v>
      </c>
      <c r="L53">
        <v>31.983298532289201</v>
      </c>
      <c r="M53">
        <v>1.04134916270833</v>
      </c>
      <c r="N53">
        <v>62</v>
      </c>
      <c r="O53">
        <v>0.97898371984722199</v>
      </c>
      <c r="P53">
        <v>37.671996338598802</v>
      </c>
      <c r="Q53">
        <v>1.0257400241250001</v>
      </c>
      <c r="R53">
        <v>79.633333333333297</v>
      </c>
      <c r="S53">
        <v>0.96339624795833301</v>
      </c>
      <c r="T53">
        <v>55.081907742529403</v>
      </c>
      <c r="U53">
        <v>1.0302662545416701</v>
      </c>
      <c r="V53">
        <v>81.433333333333294</v>
      </c>
      <c r="W53">
        <v>0.96792247837500001</v>
      </c>
      <c r="X53">
        <v>73.688356800592203</v>
      </c>
      <c r="Y53" s="5" t="s">
        <v>136</v>
      </c>
      <c r="Z53" s="5" t="s">
        <v>137</v>
      </c>
      <c r="AA53" s="5" t="s">
        <v>127</v>
      </c>
      <c r="AB53" s="5" t="s">
        <v>138</v>
      </c>
    </row>
    <row r="54" spans="1:28" x14ac:dyDescent="0.2">
      <c r="A54">
        <v>1.0504495116805601</v>
      </c>
      <c r="B54">
        <v>56.6666666666667</v>
      </c>
      <c r="C54">
        <v>0.98811440219444502</v>
      </c>
      <c r="D54">
        <v>43.312103887429302</v>
      </c>
      <c r="E54">
        <v>1.0802802307361099</v>
      </c>
      <c r="F54">
        <v>29.533333333333299</v>
      </c>
      <c r="G54">
        <v>1.0179191211944401</v>
      </c>
      <c r="H54">
        <v>18.300524865379099</v>
      </c>
      <c r="I54">
        <v>1.04550716995833</v>
      </c>
      <c r="J54">
        <v>54.1666666666667</v>
      </c>
      <c r="K54">
        <v>0.98315472711111196</v>
      </c>
      <c r="L54">
        <v>34.724687760180203</v>
      </c>
      <c r="M54">
        <v>1.06213619922222</v>
      </c>
      <c r="N54">
        <v>63.533333333333303</v>
      </c>
      <c r="O54">
        <v>0.99976642301388796</v>
      </c>
      <c r="P54">
        <v>40.698401698115198</v>
      </c>
      <c r="Q54">
        <v>1.0465270606388899</v>
      </c>
      <c r="R54">
        <v>83.8333333333333</v>
      </c>
      <c r="S54">
        <v>0.98418328447222203</v>
      </c>
      <c r="T54">
        <v>58.456060566793298</v>
      </c>
      <c r="U54">
        <v>1.051044624375</v>
      </c>
      <c r="V54">
        <v>79.6666666666667</v>
      </c>
      <c r="W54">
        <v>0.98870084820833304</v>
      </c>
      <c r="X54">
        <v>74.894804385888506</v>
      </c>
      <c r="Y54" s="5" t="s">
        <v>139</v>
      </c>
      <c r="Z54" s="5" t="s">
        <v>140</v>
      </c>
      <c r="AA54" s="5" t="s">
        <v>130</v>
      </c>
      <c r="AB54" s="5" t="s">
        <v>141</v>
      </c>
    </row>
    <row r="55" spans="1:28" x14ac:dyDescent="0.2">
      <c r="A55">
        <v>1.0712278815</v>
      </c>
      <c r="B55">
        <v>65.3333333333333</v>
      </c>
      <c r="C55">
        <v>1.00889277201389</v>
      </c>
      <c r="D55">
        <v>46.2194933476176</v>
      </c>
      <c r="E55">
        <v>1.1010672672499999</v>
      </c>
      <c r="F55">
        <v>28.5</v>
      </c>
      <c r="G55">
        <v>1.0387061577083301</v>
      </c>
      <c r="H55">
        <v>19.663449205019599</v>
      </c>
      <c r="I55">
        <v>1.06628553979167</v>
      </c>
      <c r="J55">
        <v>57.066666666666698</v>
      </c>
      <c r="K55">
        <v>1.0039417636250001</v>
      </c>
      <c r="L55">
        <v>37.407703925308901</v>
      </c>
      <c r="M55">
        <v>1.0829145690555499</v>
      </c>
      <c r="N55">
        <v>68.2</v>
      </c>
      <c r="O55">
        <v>1.02055779286111</v>
      </c>
      <c r="P55">
        <v>43.663242583345301</v>
      </c>
      <c r="Q55">
        <v>1.0673140971527799</v>
      </c>
      <c r="R55">
        <v>87.233333333333306</v>
      </c>
      <c r="S55">
        <v>1.0049616543055599</v>
      </c>
      <c r="T55">
        <v>61.753462108357702</v>
      </c>
      <c r="U55">
        <v>1.071831660875</v>
      </c>
      <c r="V55">
        <v>81.400000000000006</v>
      </c>
      <c r="W55">
        <v>1.00948788470833</v>
      </c>
      <c r="X55">
        <v>76.066792260548098</v>
      </c>
      <c r="Y55" s="5" t="s">
        <v>142</v>
      </c>
      <c r="Z55">
        <v>10.5</v>
      </c>
      <c r="AA55" s="5" t="s">
        <v>133</v>
      </c>
      <c r="AB55" s="5" t="s">
        <v>143</v>
      </c>
    </row>
    <row r="56" spans="1:28" x14ac:dyDescent="0.2">
      <c r="A56">
        <v>1.09200625133333</v>
      </c>
      <c r="B56">
        <v>68.2</v>
      </c>
      <c r="C56">
        <v>1.02967114184722</v>
      </c>
      <c r="D56">
        <v>49.061206976706103</v>
      </c>
      <c r="E56">
        <v>1.1218456370694401</v>
      </c>
      <c r="F56">
        <v>29.933333333333302</v>
      </c>
      <c r="G56">
        <v>1.0594931942222201</v>
      </c>
      <c r="H56">
        <v>21.0054090897967</v>
      </c>
      <c r="I56">
        <v>1.08707257630556</v>
      </c>
      <c r="J56">
        <v>60.233333333333299</v>
      </c>
      <c r="K56">
        <v>1.0247288001249999</v>
      </c>
      <c r="L56">
        <v>40.034063606427402</v>
      </c>
      <c r="M56">
        <v>1.1036929388750001</v>
      </c>
      <c r="N56">
        <v>68.566666666666706</v>
      </c>
      <c r="O56">
        <v>1.04134916270833</v>
      </c>
      <c r="P56">
        <v>46.566876930202802</v>
      </c>
      <c r="Q56">
        <v>1.0881011336666699</v>
      </c>
      <c r="R56">
        <v>88.066666666666706</v>
      </c>
      <c r="S56">
        <v>1.0257400241250001</v>
      </c>
      <c r="T56">
        <v>64.977454305617201</v>
      </c>
      <c r="U56">
        <v>1.0926143640555499</v>
      </c>
      <c r="V56">
        <v>82.1666666666667</v>
      </c>
      <c r="W56">
        <v>1.0302662545416701</v>
      </c>
      <c r="X56">
        <v>77.204377985750796</v>
      </c>
      <c r="Y56" s="5" t="s">
        <v>144</v>
      </c>
      <c r="Z56" s="5" t="s">
        <v>145</v>
      </c>
      <c r="AA56" s="5" t="s">
        <v>136</v>
      </c>
      <c r="AB56" s="5" t="s">
        <v>146</v>
      </c>
    </row>
    <row r="57" spans="1:28" x14ac:dyDescent="0.2">
      <c r="A57">
        <v>1.1128019545277801</v>
      </c>
      <c r="B57">
        <v>69.366666666666703</v>
      </c>
      <c r="C57">
        <v>1.0504495116805601</v>
      </c>
      <c r="D57">
        <v>51.839368507254299</v>
      </c>
      <c r="E57">
        <v>1.14262400690278</v>
      </c>
      <c r="F57">
        <v>31.866666666666699</v>
      </c>
      <c r="G57">
        <v>1.0802802307361099</v>
      </c>
      <c r="H57">
        <v>22.326828022864898</v>
      </c>
      <c r="I57">
        <v>1.10785961280556</v>
      </c>
      <c r="J57">
        <v>57.966666666666697</v>
      </c>
      <c r="K57">
        <v>1.04550716995833</v>
      </c>
      <c r="L57">
        <v>42.604356295100303</v>
      </c>
      <c r="M57">
        <v>1.12447130870833</v>
      </c>
      <c r="N57">
        <v>72.866666666666703</v>
      </c>
      <c r="O57">
        <v>1.06213619922222</v>
      </c>
      <c r="P57">
        <v>49.410297311674498</v>
      </c>
      <c r="Q57">
        <v>1.10888817016667</v>
      </c>
      <c r="R57">
        <v>96.5</v>
      </c>
      <c r="S57">
        <v>1.0465270606388899</v>
      </c>
      <c r="T57">
        <v>68.131198014480105</v>
      </c>
      <c r="U57">
        <v>1.1134014005555599</v>
      </c>
      <c r="V57">
        <v>84.633333333333297</v>
      </c>
      <c r="W57">
        <v>1.051044624375</v>
      </c>
      <c r="X57">
        <v>78.3090599737655</v>
      </c>
      <c r="Y57" s="5" t="s">
        <v>147</v>
      </c>
      <c r="Z57" s="5" t="s">
        <v>148</v>
      </c>
      <c r="AA57" s="5" t="s">
        <v>139</v>
      </c>
      <c r="AB57" s="5" t="s">
        <v>149</v>
      </c>
    </row>
    <row r="58" spans="1:28" x14ac:dyDescent="0.2">
      <c r="A58">
        <v>1.1335889910416701</v>
      </c>
      <c r="B58">
        <v>75.733333333333306</v>
      </c>
      <c r="C58">
        <v>1.0712278815</v>
      </c>
      <c r="D58">
        <v>54.556011206456901</v>
      </c>
      <c r="E58">
        <v>1.1634023767361099</v>
      </c>
      <c r="F58">
        <v>32.033333333333303</v>
      </c>
      <c r="G58">
        <v>1.1010672672499999</v>
      </c>
      <c r="H58">
        <v>23.628118384873702</v>
      </c>
      <c r="I58">
        <v>1.12864664931945</v>
      </c>
      <c r="J58">
        <v>67.6666666666667</v>
      </c>
      <c r="K58">
        <v>1.06628553979167</v>
      </c>
      <c r="L58">
        <v>45.1212739278429</v>
      </c>
      <c r="M58">
        <v>1.1452496785416699</v>
      </c>
      <c r="N58">
        <v>73.5</v>
      </c>
      <c r="O58">
        <v>1.0829145690555499</v>
      </c>
      <c r="P58">
        <v>52.1944922162876</v>
      </c>
      <c r="Q58">
        <v>1.12967520668056</v>
      </c>
      <c r="R58">
        <v>91.733333333333306</v>
      </c>
      <c r="S58">
        <v>1.0673140971527799</v>
      </c>
      <c r="T58">
        <v>71.215139837962695</v>
      </c>
      <c r="U58">
        <v>1.1341797703888901</v>
      </c>
      <c r="V58">
        <v>85.8333333333333</v>
      </c>
      <c r="W58">
        <v>1.071831660875</v>
      </c>
      <c r="X58">
        <v>79.382250864097699</v>
      </c>
      <c r="Y58" s="5" t="s">
        <v>150</v>
      </c>
      <c r="Z58" s="5" t="s">
        <v>151</v>
      </c>
      <c r="AA58" s="5" t="s">
        <v>142</v>
      </c>
      <c r="AB58" s="5" t="s">
        <v>152</v>
      </c>
    </row>
    <row r="59" spans="1:28" x14ac:dyDescent="0.2">
      <c r="A59">
        <v>1.1543760275416699</v>
      </c>
      <c r="B59">
        <v>78.133333333333297</v>
      </c>
      <c r="C59">
        <v>1.09200625133333</v>
      </c>
      <c r="D59">
        <v>57.213082648745697</v>
      </c>
      <c r="E59">
        <v>1.1841894132361099</v>
      </c>
      <c r="F59">
        <v>35.200000000000003</v>
      </c>
      <c r="G59">
        <v>1.1218456370694401</v>
      </c>
      <c r="H59">
        <v>24.909151533691301</v>
      </c>
      <c r="I59">
        <v>1.1494336858333301</v>
      </c>
      <c r="J59">
        <v>65.633333333333297</v>
      </c>
      <c r="K59">
        <v>1.08707257630556</v>
      </c>
      <c r="L59">
        <v>47.5873593169432</v>
      </c>
      <c r="M59">
        <v>1.1660367150416699</v>
      </c>
      <c r="N59">
        <v>77.933333333333294</v>
      </c>
      <c r="O59">
        <v>1.1036929388750001</v>
      </c>
      <c r="P59">
        <v>54.922134272969103</v>
      </c>
      <c r="Q59">
        <v>1.1504535765138899</v>
      </c>
      <c r="R59">
        <v>99.633333333333297</v>
      </c>
      <c r="S59">
        <v>1.0881011336666699</v>
      </c>
      <c r="T59">
        <v>74.231031920997097</v>
      </c>
      <c r="U59">
        <v>1.1549668069027801</v>
      </c>
      <c r="V59">
        <v>83.3</v>
      </c>
      <c r="W59">
        <v>1.0926143640555499</v>
      </c>
      <c r="X59">
        <v>80.424212084272995</v>
      </c>
      <c r="Y59" s="5" t="s">
        <v>153</v>
      </c>
      <c r="Z59" s="5" t="s">
        <v>154</v>
      </c>
      <c r="AA59" s="5" t="s">
        <v>144</v>
      </c>
      <c r="AB59" s="5" t="s">
        <v>155</v>
      </c>
    </row>
    <row r="60" spans="1:28" x14ac:dyDescent="0.2">
      <c r="A60">
        <v>1.1751630640555499</v>
      </c>
      <c r="B60">
        <v>80.366666666666703</v>
      </c>
      <c r="C60">
        <v>1.1128019545277801</v>
      </c>
      <c r="D60">
        <v>59.814593985587798</v>
      </c>
      <c r="E60">
        <v>1.20497644975</v>
      </c>
      <c r="F60">
        <v>39.266666666666701</v>
      </c>
      <c r="G60">
        <v>1.14262400690278</v>
      </c>
      <c r="H60">
        <v>26.170864904609999</v>
      </c>
      <c r="I60">
        <v>1.17021205565278</v>
      </c>
      <c r="J60">
        <v>69.8333333333333</v>
      </c>
      <c r="K60">
        <v>1.10785961280556</v>
      </c>
      <c r="L60">
        <v>50.003021499534299</v>
      </c>
      <c r="M60">
        <v>1.18682375155555</v>
      </c>
      <c r="N60">
        <v>82</v>
      </c>
      <c r="O60">
        <v>1.12447130870833</v>
      </c>
      <c r="P60">
        <v>57.5946506650807</v>
      </c>
      <c r="Q60">
        <v>1.1712319463333301</v>
      </c>
      <c r="R60">
        <v>96.133333333333297</v>
      </c>
      <c r="S60">
        <v>1.10888817016667</v>
      </c>
      <c r="T60">
        <v>77.180574023192094</v>
      </c>
      <c r="U60">
        <v>1.1757538434027801</v>
      </c>
      <c r="V60">
        <v>85.8333333333333</v>
      </c>
      <c r="W60">
        <v>1.1134014005555599</v>
      </c>
      <c r="X60">
        <v>81.436292168630203</v>
      </c>
      <c r="Y60" s="5" t="s">
        <v>156</v>
      </c>
      <c r="Z60" s="5" t="s">
        <v>157</v>
      </c>
      <c r="AA60" s="5" t="s">
        <v>147</v>
      </c>
      <c r="AB60" s="5" t="s">
        <v>158</v>
      </c>
    </row>
    <row r="61" spans="1:28" x14ac:dyDescent="0.2">
      <c r="A61">
        <v>1.19595010056944</v>
      </c>
      <c r="B61">
        <v>83.933333333333294</v>
      </c>
      <c r="C61">
        <v>1.1335889910416701</v>
      </c>
      <c r="D61">
        <v>62.359048412089102</v>
      </c>
      <c r="E61">
        <v>1.22576348626389</v>
      </c>
      <c r="F61">
        <v>37.033333333333303</v>
      </c>
      <c r="G61">
        <v>1.1634023767361099</v>
      </c>
      <c r="H61">
        <v>27.413639163039001</v>
      </c>
      <c r="I61">
        <v>1.1909904254861099</v>
      </c>
      <c r="J61">
        <v>70.5</v>
      </c>
      <c r="K61">
        <v>1.12864664931945</v>
      </c>
      <c r="L61">
        <v>52.369675730553404</v>
      </c>
      <c r="M61">
        <v>1.20761078806945</v>
      </c>
      <c r="N61">
        <v>81</v>
      </c>
      <c r="O61">
        <v>1.1452496785416699</v>
      </c>
      <c r="P61">
        <v>60.213422838713299</v>
      </c>
      <c r="Q61">
        <v>1.1920146495138899</v>
      </c>
      <c r="R61">
        <v>110.4</v>
      </c>
      <c r="S61">
        <v>1.12967520668056</v>
      </c>
      <c r="T61">
        <v>80.065415431333705</v>
      </c>
      <c r="U61">
        <v>1.19653221323611</v>
      </c>
      <c r="V61">
        <v>86.3</v>
      </c>
      <c r="W61">
        <v>1.1341797703888901</v>
      </c>
      <c r="X61">
        <v>82.4187530831028</v>
      </c>
      <c r="Y61" s="5" t="s">
        <v>159</v>
      </c>
      <c r="Z61" s="5" t="s">
        <v>160</v>
      </c>
      <c r="AA61" s="5" t="s">
        <v>150</v>
      </c>
      <c r="AB61" s="5" t="s">
        <v>161</v>
      </c>
    </row>
    <row r="62" spans="1:28" x14ac:dyDescent="0.2">
      <c r="A62">
        <v>1.2167284704027801</v>
      </c>
      <c r="B62">
        <v>84.233333333333306</v>
      </c>
      <c r="C62">
        <v>1.1543760275416699</v>
      </c>
      <c r="D62">
        <v>64.849260304940103</v>
      </c>
      <c r="E62">
        <v>1.24655052277778</v>
      </c>
      <c r="F62">
        <v>40.433333333333302</v>
      </c>
      <c r="G62">
        <v>1.1841894132361099</v>
      </c>
      <c r="H62">
        <v>28.638352032775799</v>
      </c>
      <c r="I62">
        <v>1.21176879531944</v>
      </c>
      <c r="J62">
        <v>70.8</v>
      </c>
      <c r="K62">
        <v>1.1494336858333301</v>
      </c>
      <c r="L62">
        <v>54.688685152282197</v>
      </c>
      <c r="M62">
        <v>1.22839782458333</v>
      </c>
      <c r="N62">
        <v>83.233333333333306</v>
      </c>
      <c r="O62">
        <v>1.1660367150416699</v>
      </c>
      <c r="P62">
        <v>62.780848006628602</v>
      </c>
      <c r="Q62">
        <v>1.2128016860138899</v>
      </c>
      <c r="R62">
        <v>105.066666666667</v>
      </c>
      <c r="S62">
        <v>1.1504535765138899</v>
      </c>
      <c r="T62">
        <v>82.885993239768098</v>
      </c>
      <c r="U62">
        <v>1.2173192497500001</v>
      </c>
      <c r="V62">
        <v>87.4</v>
      </c>
      <c r="W62">
        <v>1.1549668069027801</v>
      </c>
      <c r="X62">
        <v>83.373273303158797</v>
      </c>
      <c r="Y62" s="5" t="s">
        <v>162</v>
      </c>
      <c r="Z62" s="5" t="s">
        <v>163</v>
      </c>
      <c r="AA62" s="5" t="s">
        <v>153</v>
      </c>
      <c r="AB62" s="5" t="s">
        <v>164</v>
      </c>
    </row>
    <row r="63" spans="1:28" x14ac:dyDescent="0.2">
      <c r="A63">
        <v>1.23750684022222</v>
      </c>
      <c r="B63">
        <v>83.6</v>
      </c>
      <c r="C63">
        <v>1.1751630640555499</v>
      </c>
      <c r="D63">
        <v>67.286878428176905</v>
      </c>
      <c r="E63">
        <v>1.26733755927778</v>
      </c>
      <c r="F63">
        <v>42.266666666666701</v>
      </c>
      <c r="G63">
        <v>1.20497644975</v>
      </c>
      <c r="H63">
        <v>29.8448431824065</v>
      </c>
      <c r="I63">
        <v>1.2325558318333301</v>
      </c>
      <c r="J63">
        <v>75.566666666666706</v>
      </c>
      <c r="K63">
        <v>1.17021205565278</v>
      </c>
      <c r="L63">
        <v>56.960425113444003</v>
      </c>
      <c r="M63">
        <v>1.24918486109722</v>
      </c>
      <c r="N63">
        <v>87.5</v>
      </c>
      <c r="O63">
        <v>1.18682375155555</v>
      </c>
      <c r="P63">
        <v>65.297119722803501</v>
      </c>
      <c r="Q63">
        <v>1.23358872252778</v>
      </c>
      <c r="R63">
        <v>113.566666666667</v>
      </c>
      <c r="S63">
        <v>1.1712319463333301</v>
      </c>
      <c r="T63">
        <v>85.645075363235094</v>
      </c>
      <c r="U63">
        <v>1.23809761958333</v>
      </c>
      <c r="V63">
        <v>90.566666666666706</v>
      </c>
      <c r="W63">
        <v>1.1757538434027801</v>
      </c>
      <c r="X63">
        <v>84.300270061290504</v>
      </c>
      <c r="Y63" s="5" t="s">
        <v>165</v>
      </c>
      <c r="Z63">
        <v>11.4</v>
      </c>
      <c r="AA63" s="5" t="s">
        <v>156</v>
      </c>
      <c r="AB63" s="5" t="s">
        <v>166</v>
      </c>
    </row>
    <row r="64" spans="1:28" x14ac:dyDescent="0.2">
      <c r="A64">
        <v>1.2582852100555599</v>
      </c>
      <c r="B64">
        <v>84.366666666666703</v>
      </c>
      <c r="C64">
        <v>1.19595010056944</v>
      </c>
      <c r="D64">
        <v>69.673485505490703</v>
      </c>
      <c r="E64">
        <v>1.28812459579167</v>
      </c>
      <c r="F64">
        <v>40.3333333333333</v>
      </c>
      <c r="G64">
        <v>1.22576348626389</v>
      </c>
      <c r="H64">
        <v>31.033465422410899</v>
      </c>
      <c r="I64">
        <v>1.2533428683333301</v>
      </c>
      <c r="J64">
        <v>78.266666666666694</v>
      </c>
      <c r="K64">
        <v>1.1909904254861099</v>
      </c>
      <c r="L64">
        <v>59.187136671338301</v>
      </c>
      <c r="M64">
        <v>1.26996323091667</v>
      </c>
      <c r="N64">
        <v>85.933333333333294</v>
      </c>
      <c r="O64">
        <v>1.20761078806945</v>
      </c>
      <c r="P64">
        <v>67.763494345336895</v>
      </c>
      <c r="Q64">
        <v>1.25437575904167</v>
      </c>
      <c r="R64">
        <v>109.866666666667</v>
      </c>
      <c r="S64">
        <v>1.1920146495138899</v>
      </c>
      <c r="T64">
        <v>88.344725156641701</v>
      </c>
      <c r="U64">
        <v>1.25888465608333</v>
      </c>
      <c r="V64">
        <v>89.366666666666703</v>
      </c>
      <c r="W64">
        <v>1.19653221323611</v>
      </c>
      <c r="X64">
        <v>85.200181198471597</v>
      </c>
      <c r="Y64" s="5" t="s">
        <v>167</v>
      </c>
      <c r="Z64" s="5" t="s">
        <v>168</v>
      </c>
      <c r="AA64" s="5" t="s">
        <v>159</v>
      </c>
      <c r="AB64" s="5" t="s">
        <v>169</v>
      </c>
    </row>
    <row r="65" spans="1:28" x14ac:dyDescent="0.2">
      <c r="A65">
        <v>1.2790635798888901</v>
      </c>
      <c r="B65">
        <v>93.133333333333297</v>
      </c>
      <c r="C65">
        <v>1.2167284704027801</v>
      </c>
      <c r="D65">
        <v>72.009637201881503</v>
      </c>
      <c r="E65">
        <v>1.3089116323055501</v>
      </c>
      <c r="F65">
        <v>39.8333333333333</v>
      </c>
      <c r="G65">
        <v>1.24655052277778</v>
      </c>
      <c r="H65">
        <v>32.204562707955901</v>
      </c>
      <c r="I65">
        <v>1.2741299048472201</v>
      </c>
      <c r="J65">
        <v>76.5</v>
      </c>
      <c r="K65">
        <v>1.21176879531944</v>
      </c>
      <c r="L65">
        <v>61.370038908415701</v>
      </c>
      <c r="M65">
        <v>1.2907416007500001</v>
      </c>
      <c r="N65">
        <v>90.5</v>
      </c>
      <c r="O65">
        <v>1.22839782458333</v>
      </c>
      <c r="P65">
        <v>70.181189207559001</v>
      </c>
      <c r="Q65">
        <v>1.2751541288749999</v>
      </c>
      <c r="R65">
        <v>108.73333333333299</v>
      </c>
      <c r="S65">
        <v>1.2128016860138899</v>
      </c>
      <c r="T65">
        <v>90.986369468735006</v>
      </c>
      <c r="U65">
        <v>1.27967602594444</v>
      </c>
      <c r="V65">
        <v>83.933333333333294</v>
      </c>
      <c r="W65">
        <v>1.2173192497500001</v>
      </c>
      <c r="X65">
        <v>86.074540390874603</v>
      </c>
      <c r="Y65" s="5" t="s">
        <v>170</v>
      </c>
      <c r="Z65" s="5" t="s">
        <v>171</v>
      </c>
      <c r="AA65" s="5" t="s">
        <v>162</v>
      </c>
      <c r="AB65" s="5" t="s">
        <v>172</v>
      </c>
    </row>
    <row r="66" spans="1:28" x14ac:dyDescent="0.2">
      <c r="A66">
        <v>1.29984194970833</v>
      </c>
      <c r="B66">
        <v>93</v>
      </c>
      <c r="C66">
        <v>1.23750684022222</v>
      </c>
      <c r="D66">
        <v>74.297797549406397</v>
      </c>
      <c r="E66">
        <v>1.329690002125</v>
      </c>
      <c r="F66">
        <v>42.566666666666698</v>
      </c>
      <c r="G66">
        <v>1.26733755927778</v>
      </c>
      <c r="H66">
        <v>33.358470413816399</v>
      </c>
      <c r="I66">
        <v>1.29490827468055</v>
      </c>
      <c r="J66">
        <v>77.233333333333306</v>
      </c>
      <c r="K66">
        <v>1.2325558318333301</v>
      </c>
      <c r="L66">
        <v>63.511191614875599</v>
      </c>
      <c r="M66">
        <v>1.31151997056945</v>
      </c>
      <c r="N66">
        <v>93.566666666666706</v>
      </c>
      <c r="O66">
        <v>1.24918486109722</v>
      </c>
      <c r="P66">
        <v>72.551384118793194</v>
      </c>
      <c r="Q66">
        <v>1.29593683204167</v>
      </c>
      <c r="R66">
        <v>109.4</v>
      </c>
      <c r="S66">
        <v>1.23358872252778</v>
      </c>
      <c r="T66">
        <v>93.570861941613302</v>
      </c>
      <c r="U66">
        <v>1.3004673957916699</v>
      </c>
      <c r="V66">
        <v>88.6</v>
      </c>
      <c r="W66">
        <v>1.23809761958333</v>
      </c>
      <c r="X66">
        <v>86.923377399602401</v>
      </c>
      <c r="Y66" s="5" t="s">
        <v>173</v>
      </c>
      <c r="Z66" s="5" t="s">
        <v>174</v>
      </c>
      <c r="AA66" s="5" t="s">
        <v>165</v>
      </c>
      <c r="AB66" s="5" t="s">
        <v>175</v>
      </c>
    </row>
    <row r="67" spans="1:28" x14ac:dyDescent="0.2">
      <c r="A67">
        <v>1.3206246528750001</v>
      </c>
      <c r="B67">
        <v>91.366666666666703</v>
      </c>
      <c r="C67">
        <v>1.2582852100555599</v>
      </c>
      <c r="D67">
        <v>76.539368336713594</v>
      </c>
      <c r="E67">
        <v>1.3504683719583299</v>
      </c>
      <c r="F67">
        <v>43</v>
      </c>
      <c r="G67">
        <v>1.28812459579167</v>
      </c>
      <c r="H67">
        <v>34.495515603650396</v>
      </c>
      <c r="I67">
        <v>1.3156866444999999</v>
      </c>
      <c r="J67">
        <v>78.733333333333306</v>
      </c>
      <c r="K67">
        <v>1.2533428683333301</v>
      </c>
      <c r="L67">
        <v>65.610811108737295</v>
      </c>
      <c r="M67">
        <v>1.3322983404027799</v>
      </c>
      <c r="N67">
        <v>94</v>
      </c>
      <c r="O67">
        <v>1.26996323091667</v>
      </c>
      <c r="P67">
        <v>74.874263429062907</v>
      </c>
      <c r="Q67">
        <v>1.3167152018611099</v>
      </c>
      <c r="R67">
        <v>113.133333333333</v>
      </c>
      <c r="S67">
        <v>1.25437575904167</v>
      </c>
      <c r="T67">
        <v>96.099584657675706</v>
      </c>
      <c r="U67">
        <v>1.3212544323055599</v>
      </c>
      <c r="V67">
        <v>92.3</v>
      </c>
      <c r="W67">
        <v>1.25888465608333</v>
      </c>
      <c r="X67">
        <v>87.748136658697803</v>
      </c>
      <c r="Y67" s="5" t="s">
        <v>176</v>
      </c>
      <c r="Z67" s="5" t="s">
        <v>177</v>
      </c>
      <c r="AA67" s="5" t="s">
        <v>167</v>
      </c>
      <c r="AB67" s="5" t="s">
        <v>178</v>
      </c>
    </row>
    <row r="68" spans="1:28" x14ac:dyDescent="0.2">
      <c r="A68">
        <v>1.34142035606944</v>
      </c>
      <c r="B68">
        <v>95.3</v>
      </c>
      <c r="C68">
        <v>1.2790635798888901</v>
      </c>
      <c r="D68">
        <v>78.735697391250994</v>
      </c>
      <c r="E68">
        <v>1.3712467417916701</v>
      </c>
      <c r="F68">
        <v>41.9</v>
      </c>
      <c r="G68">
        <v>1.3089116323055501</v>
      </c>
      <c r="H68">
        <v>35.616017281714797</v>
      </c>
      <c r="I68">
        <v>1.3364650143333301</v>
      </c>
      <c r="J68">
        <v>86.7</v>
      </c>
      <c r="K68">
        <v>1.2741299048472201</v>
      </c>
      <c r="L68">
        <v>67.669993637456599</v>
      </c>
      <c r="M68">
        <v>1.35308537691667</v>
      </c>
      <c r="N68">
        <v>100.433333333333</v>
      </c>
      <c r="O68">
        <v>1.2907416007500001</v>
      </c>
      <c r="P68">
        <v>77.1519327738676</v>
      </c>
      <c r="Q68">
        <v>1.3375022383749999</v>
      </c>
      <c r="R68">
        <v>119.3</v>
      </c>
      <c r="S68">
        <v>1.2751541288749999</v>
      </c>
      <c r="T68">
        <v>98.572860007049002</v>
      </c>
      <c r="U68">
        <v>1.3420328021250001</v>
      </c>
      <c r="V68">
        <v>88.433333333333294</v>
      </c>
      <c r="W68">
        <v>1.27967602594444</v>
      </c>
      <c r="X68">
        <v>88.549337860352793</v>
      </c>
      <c r="Y68" s="5" t="s">
        <v>179</v>
      </c>
      <c r="Z68" s="5" t="s">
        <v>180</v>
      </c>
      <c r="AA68" s="5" t="s">
        <v>170</v>
      </c>
      <c r="AB68" s="5" t="s">
        <v>181</v>
      </c>
    </row>
    <row r="69" spans="1:28" x14ac:dyDescent="0.2">
      <c r="A69">
        <v>1.36221172593055</v>
      </c>
      <c r="B69">
        <v>97.3333333333333</v>
      </c>
      <c r="C69">
        <v>1.29984194970833</v>
      </c>
      <c r="D69">
        <v>80.888081156178004</v>
      </c>
      <c r="E69">
        <v>1.3920337783055601</v>
      </c>
      <c r="F69">
        <v>47.766666666666701</v>
      </c>
      <c r="G69">
        <v>1.329690002125</v>
      </c>
      <c r="H69">
        <v>36.719829582226403</v>
      </c>
      <c r="I69">
        <v>1.35724338416667</v>
      </c>
      <c r="J69">
        <v>88.3</v>
      </c>
      <c r="K69">
        <v>1.29490827468055</v>
      </c>
      <c r="L69">
        <v>69.688963487324102</v>
      </c>
      <c r="M69">
        <v>1.3738767467638899</v>
      </c>
      <c r="N69">
        <v>100.76666666666701</v>
      </c>
      <c r="O69">
        <v>1.31151997056945</v>
      </c>
      <c r="P69">
        <v>79.385466405308705</v>
      </c>
      <c r="Q69">
        <v>1.35828927488889</v>
      </c>
      <c r="R69">
        <v>119.366666666667</v>
      </c>
      <c r="S69">
        <v>1.29593683204167</v>
      </c>
      <c r="T69">
        <v>100.993556397945</v>
      </c>
      <c r="U69">
        <v>1.36282850531945</v>
      </c>
      <c r="V69">
        <v>91.533333333333303</v>
      </c>
      <c r="W69">
        <v>1.3004673957916699</v>
      </c>
      <c r="X69">
        <v>89.327499843838297</v>
      </c>
      <c r="Y69" s="5" t="s">
        <v>182</v>
      </c>
      <c r="Z69">
        <v>9.6</v>
      </c>
      <c r="AA69" s="5" t="s">
        <v>173</v>
      </c>
      <c r="AB69" s="5" t="s">
        <v>183</v>
      </c>
    </row>
    <row r="70" spans="1:28" x14ac:dyDescent="0.2">
      <c r="A70">
        <v>1.38299876243055</v>
      </c>
      <c r="B70">
        <v>98.3</v>
      </c>
      <c r="C70">
        <v>1.3206246528750001</v>
      </c>
      <c r="D70">
        <v>82.998202727462797</v>
      </c>
      <c r="E70">
        <v>1.4128208148055501</v>
      </c>
      <c r="F70">
        <v>46.2</v>
      </c>
      <c r="G70">
        <v>1.3504683719583299</v>
      </c>
      <c r="H70">
        <v>37.807726344120098</v>
      </c>
      <c r="I70">
        <v>1.37803042066667</v>
      </c>
      <c r="J70">
        <v>91.733333333333306</v>
      </c>
      <c r="K70">
        <v>1.3156866444999999</v>
      </c>
      <c r="L70">
        <v>71.6696083213252</v>
      </c>
      <c r="M70">
        <v>1.39466378327778</v>
      </c>
      <c r="N70">
        <v>100.76666666666701</v>
      </c>
      <c r="O70">
        <v>1.3322983404027799</v>
      </c>
      <c r="P70">
        <v>81.5759064649137</v>
      </c>
      <c r="Q70">
        <v>1.37907631140278</v>
      </c>
      <c r="R70">
        <v>120.833333333333</v>
      </c>
      <c r="S70">
        <v>1.3167152018611099</v>
      </c>
      <c r="T70">
        <v>103.361931331116</v>
      </c>
      <c r="U70">
        <v>1.3836068751527799</v>
      </c>
      <c r="V70">
        <v>91.966666666666697</v>
      </c>
      <c r="W70">
        <v>1.3212544323055599</v>
      </c>
      <c r="X70">
        <v>90.083139821670201</v>
      </c>
      <c r="Y70" s="5" t="s">
        <v>184</v>
      </c>
      <c r="Z70" s="5" t="s">
        <v>128</v>
      </c>
      <c r="AA70" s="5" t="s">
        <v>176</v>
      </c>
      <c r="AB70" s="5" t="s">
        <v>185</v>
      </c>
    </row>
    <row r="71" spans="1:28" x14ac:dyDescent="0.2">
      <c r="A71">
        <v>1.4037771322638899</v>
      </c>
      <c r="B71">
        <v>103.366666666667</v>
      </c>
      <c r="C71">
        <v>1.34142035606944</v>
      </c>
      <c r="D71">
        <v>85.068091460189507</v>
      </c>
      <c r="E71">
        <v>1.4336078513194499</v>
      </c>
      <c r="F71">
        <v>47.933333333333302</v>
      </c>
      <c r="G71">
        <v>1.3712467417916701</v>
      </c>
      <c r="H71">
        <v>38.880003480165001</v>
      </c>
      <c r="I71">
        <v>1.3988174571805501</v>
      </c>
      <c r="J71">
        <v>91.1666666666667</v>
      </c>
      <c r="K71">
        <v>1.3364650143333301</v>
      </c>
      <c r="L71">
        <v>73.612914244408003</v>
      </c>
      <c r="M71">
        <v>1.41545081979167</v>
      </c>
      <c r="N71">
        <v>103.7</v>
      </c>
      <c r="O71">
        <v>1.35308537691667</v>
      </c>
      <c r="P71">
        <v>83.725151602299903</v>
      </c>
      <c r="Q71">
        <v>1.39986334790278</v>
      </c>
      <c r="R71">
        <v>123.533333333333</v>
      </c>
      <c r="S71">
        <v>1.3375022383749999</v>
      </c>
      <c r="T71">
        <v>105.68068282389601</v>
      </c>
      <c r="U71">
        <v>1.40440691168055</v>
      </c>
      <c r="V71">
        <v>90.7</v>
      </c>
      <c r="W71">
        <v>1.3420328021250001</v>
      </c>
      <c r="X71">
        <v>90.816772650467399</v>
      </c>
      <c r="Y71" s="5" t="s">
        <v>186</v>
      </c>
      <c r="Z71">
        <v>10</v>
      </c>
      <c r="AA71" s="5" t="s">
        <v>179</v>
      </c>
      <c r="AB71" s="5" t="s">
        <v>187</v>
      </c>
    </row>
    <row r="72" spans="1:28" x14ac:dyDescent="0.2">
      <c r="A72">
        <v>1.42455550209722</v>
      </c>
      <c r="B72">
        <v>98.533333333333303</v>
      </c>
      <c r="C72">
        <v>1.36221172593055</v>
      </c>
      <c r="D72">
        <v>87.097154605443606</v>
      </c>
      <c r="E72">
        <v>1.4543948878333299</v>
      </c>
      <c r="F72">
        <v>52.2</v>
      </c>
      <c r="G72">
        <v>1.3920337783055601</v>
      </c>
      <c r="H72">
        <v>39.937387487717103</v>
      </c>
      <c r="I72">
        <v>1.4196044936944401</v>
      </c>
      <c r="J72">
        <v>92</v>
      </c>
      <c r="K72">
        <v>1.35724338416667</v>
      </c>
      <c r="L72">
        <v>75.519834138042</v>
      </c>
      <c r="M72">
        <v>1.4362291896111099</v>
      </c>
      <c r="N72">
        <v>105.166666666667</v>
      </c>
      <c r="O72">
        <v>1.3738767467638899</v>
      </c>
      <c r="P72">
        <v>85.833697147955306</v>
      </c>
      <c r="Q72">
        <v>1.4206417177361099</v>
      </c>
      <c r="R72">
        <v>125.666666666667</v>
      </c>
      <c r="S72">
        <v>1.35828927488889</v>
      </c>
      <c r="T72">
        <v>107.950011081884</v>
      </c>
      <c r="U72">
        <v>1.42519394819444</v>
      </c>
      <c r="V72">
        <v>92.2</v>
      </c>
      <c r="W72">
        <v>1.36282850531945</v>
      </c>
      <c r="X72">
        <v>91.529935346125399</v>
      </c>
      <c r="Y72" s="5" t="s">
        <v>188</v>
      </c>
      <c r="Z72" s="5" t="s">
        <v>189</v>
      </c>
      <c r="AA72" s="5" t="s">
        <v>182</v>
      </c>
      <c r="AB72" s="5" t="s">
        <v>190</v>
      </c>
    </row>
    <row r="73" spans="1:28" x14ac:dyDescent="0.2">
      <c r="A73">
        <v>1.44533387191667</v>
      </c>
      <c r="B73">
        <v>110.366666666667</v>
      </c>
      <c r="C73">
        <v>1.38299876243055</v>
      </c>
      <c r="D73">
        <v>89.086532958915797</v>
      </c>
      <c r="E73">
        <v>1.47518192434722</v>
      </c>
      <c r="F73">
        <v>47.1666666666667</v>
      </c>
      <c r="G73">
        <v>1.4128208148055501</v>
      </c>
      <c r="H73">
        <v>40.979710136222003</v>
      </c>
      <c r="I73">
        <v>1.4403915302083301</v>
      </c>
      <c r="J73">
        <v>92.366666666666603</v>
      </c>
      <c r="K73">
        <v>1.37803042066667</v>
      </c>
      <c r="L73">
        <v>77.392062364449899</v>
      </c>
      <c r="M73">
        <v>1.45701189279167</v>
      </c>
      <c r="N73">
        <v>108.5</v>
      </c>
      <c r="O73">
        <v>1.39466378327778</v>
      </c>
      <c r="P73">
        <v>87.901618230989797</v>
      </c>
      <c r="Q73">
        <v>1.4414200875694401</v>
      </c>
      <c r="R73">
        <v>129.1</v>
      </c>
      <c r="S73">
        <v>1.37907631140278</v>
      </c>
      <c r="T73">
        <v>110.17108183731899</v>
      </c>
      <c r="U73">
        <v>1.4459723180277799</v>
      </c>
      <c r="V73">
        <v>93.733333333333306</v>
      </c>
      <c r="W73">
        <v>1.3836068751527799</v>
      </c>
      <c r="X73">
        <v>92.222052128335307</v>
      </c>
      <c r="Y73" s="5" t="s">
        <v>191</v>
      </c>
      <c r="Z73" s="5" t="s">
        <v>192</v>
      </c>
      <c r="AA73" s="5" t="s">
        <v>184</v>
      </c>
      <c r="AB73" s="5" t="s">
        <v>193</v>
      </c>
    </row>
    <row r="74" spans="1:28" x14ac:dyDescent="0.2">
      <c r="A74">
        <v>1.4661122417500001</v>
      </c>
      <c r="B74">
        <v>105.466666666667</v>
      </c>
      <c r="C74">
        <v>1.4037771322638899</v>
      </c>
      <c r="D74">
        <v>91.036922488028907</v>
      </c>
      <c r="E74">
        <v>1.49596896084722</v>
      </c>
      <c r="F74">
        <v>50.8333333333333</v>
      </c>
      <c r="G74">
        <v>1.4336078513194499</v>
      </c>
      <c r="H74">
        <v>42.0072469796334</v>
      </c>
      <c r="I74">
        <v>1.46116990002778</v>
      </c>
      <c r="J74">
        <v>92.8</v>
      </c>
      <c r="K74">
        <v>1.3988174571805501</v>
      </c>
      <c r="L74">
        <v>79.229687670839994</v>
      </c>
      <c r="M74">
        <v>1.4777902626111099</v>
      </c>
      <c r="N74">
        <v>111.73333333333299</v>
      </c>
      <c r="O74">
        <v>1.41545081979167</v>
      </c>
      <c r="P74">
        <v>89.930284743910704</v>
      </c>
      <c r="Q74">
        <v>1.46219845738889</v>
      </c>
      <c r="R74">
        <v>128.63333333333301</v>
      </c>
      <c r="S74">
        <v>1.39986334790278</v>
      </c>
      <c r="T74">
        <v>112.34502886602699</v>
      </c>
      <c r="U74">
        <v>1.4667593545277799</v>
      </c>
      <c r="V74">
        <v>91.5</v>
      </c>
      <c r="W74">
        <v>1.40440691168055</v>
      </c>
      <c r="X74">
        <v>92.895011316576202</v>
      </c>
      <c r="Y74" s="5" t="s">
        <v>194</v>
      </c>
      <c r="Z74" s="5" t="s">
        <v>115</v>
      </c>
      <c r="AA74" s="5" t="s">
        <v>186</v>
      </c>
      <c r="AB74" s="5" t="s">
        <v>195</v>
      </c>
    </row>
    <row r="75" spans="1:28" x14ac:dyDescent="0.2">
      <c r="A75">
        <v>1.48689061158333</v>
      </c>
      <c r="B75">
        <v>109.9</v>
      </c>
      <c r="C75">
        <v>1.42455550209722</v>
      </c>
      <c r="D75">
        <v>92.950195264523003</v>
      </c>
      <c r="E75">
        <v>1.51675599736111</v>
      </c>
      <c r="F75">
        <v>46.566666666666698</v>
      </c>
      <c r="G75">
        <v>1.4543948878333299</v>
      </c>
      <c r="H75">
        <v>43.020267063857503</v>
      </c>
      <c r="I75">
        <v>1.4819482698611099</v>
      </c>
      <c r="J75">
        <v>95.566666666666706</v>
      </c>
      <c r="K75">
        <v>1.4196044936944401</v>
      </c>
      <c r="L75">
        <v>81.033572400233297</v>
      </c>
      <c r="M75">
        <v>1.49856863244445</v>
      </c>
      <c r="N75">
        <v>116.433333333333</v>
      </c>
      <c r="O75">
        <v>1.4362291896111099</v>
      </c>
      <c r="P75">
        <v>91.919774203033001</v>
      </c>
      <c r="Q75">
        <v>1.48298549390278</v>
      </c>
      <c r="R75">
        <v>134.63333333333301</v>
      </c>
      <c r="S75">
        <v>1.4206417177361099</v>
      </c>
      <c r="T75">
        <v>114.472077293821</v>
      </c>
      <c r="U75">
        <v>1.4875377243611101</v>
      </c>
      <c r="V75">
        <v>92.8333333333333</v>
      </c>
      <c r="W75">
        <v>1.42519394819444</v>
      </c>
      <c r="X75">
        <v>93.548256444877595</v>
      </c>
      <c r="Y75" s="5" t="s">
        <v>196</v>
      </c>
      <c r="Z75" s="5" t="s">
        <v>197</v>
      </c>
      <c r="AA75" s="5" t="s">
        <v>188</v>
      </c>
      <c r="AB75" s="5" t="s">
        <v>198</v>
      </c>
    </row>
    <row r="76" spans="1:28" x14ac:dyDescent="0.2">
      <c r="A76">
        <v>1.50768198143055</v>
      </c>
      <c r="B76">
        <v>109.366666666667</v>
      </c>
      <c r="C76">
        <v>1.44533387191667</v>
      </c>
      <c r="D76">
        <v>94.827348861296102</v>
      </c>
      <c r="E76">
        <v>1.537543033875</v>
      </c>
      <c r="F76">
        <v>56</v>
      </c>
      <c r="G76">
        <v>1.47518192434722</v>
      </c>
      <c r="H76">
        <v>44.0190331206529</v>
      </c>
      <c r="I76">
        <v>1.5027266396944401</v>
      </c>
      <c r="J76">
        <v>97.6</v>
      </c>
      <c r="K76">
        <v>1.4403915302083301</v>
      </c>
      <c r="L76">
        <v>82.804550787245603</v>
      </c>
      <c r="M76">
        <v>1.5193556689583301</v>
      </c>
      <c r="N76">
        <v>109.666666666667</v>
      </c>
      <c r="O76">
        <v>1.45701189279167</v>
      </c>
      <c r="P76">
        <v>93.872216401677093</v>
      </c>
      <c r="Q76">
        <v>1.50377253041667</v>
      </c>
      <c r="R76">
        <v>135.833333333333</v>
      </c>
      <c r="S76">
        <v>1.4414200875694401</v>
      </c>
      <c r="T76">
        <v>116.554214882831</v>
      </c>
      <c r="U76">
        <v>1.5083290942083301</v>
      </c>
      <c r="V76">
        <v>95.233333333333306</v>
      </c>
      <c r="W76">
        <v>1.4459723180277799</v>
      </c>
      <c r="X76">
        <v>94.182513677481595</v>
      </c>
      <c r="Y76" s="5" t="s">
        <v>199</v>
      </c>
      <c r="Z76" s="5" t="s">
        <v>200</v>
      </c>
      <c r="AA76" s="5" t="s">
        <v>191</v>
      </c>
      <c r="AB76" s="5" t="s">
        <v>201</v>
      </c>
    </row>
    <row r="77" spans="1:28" x14ac:dyDescent="0.2">
      <c r="A77">
        <v>1.5284733512777799</v>
      </c>
      <c r="B77">
        <v>112.866666666667</v>
      </c>
      <c r="C77">
        <v>1.4661122417500001</v>
      </c>
      <c r="D77">
        <v>96.669345523695597</v>
      </c>
      <c r="E77">
        <v>1.5583214036944499</v>
      </c>
      <c r="F77">
        <v>51.9</v>
      </c>
      <c r="G77">
        <v>1.49596896084722</v>
      </c>
      <c r="H77">
        <v>45.0038017506714</v>
      </c>
      <c r="I77">
        <v>1.5235136761944399</v>
      </c>
      <c r="J77">
        <v>100.133333333333</v>
      </c>
      <c r="K77">
        <v>1.46116990002778</v>
      </c>
      <c r="L77">
        <v>84.542711686332197</v>
      </c>
      <c r="M77">
        <v>1.5401427054583301</v>
      </c>
      <c r="N77">
        <v>108.5</v>
      </c>
      <c r="O77">
        <v>1.4777902626111099</v>
      </c>
      <c r="P77">
        <v>95.787645093943794</v>
      </c>
      <c r="Q77">
        <v>1.5245595669305501</v>
      </c>
      <c r="R77">
        <v>136.6</v>
      </c>
      <c r="S77">
        <v>1.46219845738889</v>
      </c>
      <c r="T77">
        <v>118.59248440019699</v>
      </c>
      <c r="U77">
        <v>1.52910746404167</v>
      </c>
      <c r="V77">
        <v>93.866666666666703</v>
      </c>
      <c r="W77">
        <v>1.4667593545277799</v>
      </c>
      <c r="X77">
        <v>94.798855403024902</v>
      </c>
      <c r="Y77" s="5" t="s">
        <v>202</v>
      </c>
      <c r="Z77" s="5" t="s">
        <v>203</v>
      </c>
      <c r="AA77" s="5" t="s">
        <v>194</v>
      </c>
      <c r="AB77" s="5" t="s">
        <v>204</v>
      </c>
    </row>
    <row r="78" spans="1:28" x14ac:dyDescent="0.2">
      <c r="A78">
        <v>1.54926038779167</v>
      </c>
      <c r="B78">
        <v>113.866666666667</v>
      </c>
      <c r="C78">
        <v>1.48689061158333</v>
      </c>
      <c r="D78">
        <v>98.477113713114306</v>
      </c>
      <c r="E78">
        <v>1.5790997735277801</v>
      </c>
      <c r="F78">
        <v>52.366666666666703</v>
      </c>
      <c r="G78">
        <v>1.51675599736111</v>
      </c>
      <c r="H78">
        <v>45.974823604043998</v>
      </c>
      <c r="I78">
        <v>1.5443007127083299</v>
      </c>
      <c r="J78">
        <v>102.033333333333</v>
      </c>
      <c r="K78">
        <v>1.4819482698611099</v>
      </c>
      <c r="L78">
        <v>86.249580669696897</v>
      </c>
      <c r="M78">
        <v>1.56093190865278</v>
      </c>
      <c r="N78">
        <v>118.866666666667</v>
      </c>
      <c r="O78">
        <v>1.49856863244445</v>
      </c>
      <c r="P78">
        <v>97.667295126662594</v>
      </c>
      <c r="Q78">
        <v>1.54533793675</v>
      </c>
      <c r="R78">
        <v>135.933333333333</v>
      </c>
      <c r="S78">
        <v>1.48298549390278</v>
      </c>
      <c r="T78">
        <v>120.58872415998</v>
      </c>
      <c r="U78">
        <v>1.5498858338749999</v>
      </c>
      <c r="V78">
        <v>95.7</v>
      </c>
      <c r="W78">
        <v>1.4875377243611101</v>
      </c>
      <c r="X78">
        <v>95.397294546336596</v>
      </c>
      <c r="Y78" s="5" t="s">
        <v>205</v>
      </c>
      <c r="Z78" s="5" t="s">
        <v>101</v>
      </c>
      <c r="AA78" s="5" t="s">
        <v>196</v>
      </c>
      <c r="AB78" s="5" t="s">
        <v>206</v>
      </c>
    </row>
    <row r="79" spans="1:28" x14ac:dyDescent="0.2">
      <c r="A79">
        <v>1.57004742430555</v>
      </c>
      <c r="B79">
        <v>118.4</v>
      </c>
      <c r="C79">
        <v>1.50768198143055</v>
      </c>
      <c r="D79">
        <v>100.25264950869099</v>
      </c>
      <c r="E79">
        <v>1.59987814336111</v>
      </c>
      <c r="F79">
        <v>59.3</v>
      </c>
      <c r="G79">
        <v>1.537543033875</v>
      </c>
      <c r="H79">
        <v>46.932343548222299</v>
      </c>
      <c r="I79">
        <v>1.5650877492222199</v>
      </c>
      <c r="J79">
        <v>103.533333333333</v>
      </c>
      <c r="K79">
        <v>1.5027266396944401</v>
      </c>
      <c r="L79">
        <v>87.925913319332196</v>
      </c>
      <c r="M79">
        <v>1.5817211118194401</v>
      </c>
      <c r="N79">
        <v>109.633333333333</v>
      </c>
      <c r="O79">
        <v>1.5193556689583301</v>
      </c>
      <c r="P79">
        <v>99.512729496926895</v>
      </c>
      <c r="Q79">
        <v>1.5661163065833299</v>
      </c>
      <c r="R79">
        <v>134.833333333333</v>
      </c>
      <c r="S79">
        <v>1.50377253041667</v>
      </c>
      <c r="T79">
        <v>122.543063919744</v>
      </c>
      <c r="U79">
        <v>1.5706728703749999</v>
      </c>
      <c r="V79">
        <v>97</v>
      </c>
      <c r="W79">
        <v>1.5083290942083301</v>
      </c>
      <c r="X79">
        <v>95.978961326941899</v>
      </c>
      <c r="Y79" s="5" t="s">
        <v>207</v>
      </c>
      <c r="Z79" s="5" t="s">
        <v>208</v>
      </c>
      <c r="AA79" s="5" t="s">
        <v>199</v>
      </c>
      <c r="AB79" s="5" t="s">
        <v>209</v>
      </c>
    </row>
    <row r="80" spans="1:28" x14ac:dyDescent="0.2">
      <c r="A80">
        <v>1.5908257941249999</v>
      </c>
      <c r="B80">
        <v>112.033333333333</v>
      </c>
      <c r="C80">
        <v>1.5284733512777799</v>
      </c>
      <c r="D80">
        <v>101.995678111055</v>
      </c>
      <c r="E80">
        <v>1.620665179875</v>
      </c>
      <c r="F80">
        <v>55.3</v>
      </c>
      <c r="G80">
        <v>1.5583214036944499</v>
      </c>
      <c r="H80">
        <v>47.876209880297601</v>
      </c>
      <c r="I80">
        <v>1.58587478573611</v>
      </c>
      <c r="J80">
        <v>107.4</v>
      </c>
      <c r="K80">
        <v>1.5235136761944399</v>
      </c>
      <c r="L80">
        <v>89.573122029140706</v>
      </c>
      <c r="M80">
        <v>1.60249948165278</v>
      </c>
      <c r="N80">
        <v>115</v>
      </c>
      <c r="O80">
        <v>1.5401427054583301</v>
      </c>
      <c r="P80">
        <v>101.323936236037</v>
      </c>
      <c r="Q80">
        <v>1.5868968430833299</v>
      </c>
      <c r="R80">
        <v>137.6</v>
      </c>
      <c r="S80">
        <v>1.5245595669305501</v>
      </c>
      <c r="T80">
        <v>124.456466450862</v>
      </c>
      <c r="U80">
        <v>1.5914512402083301</v>
      </c>
      <c r="V80">
        <v>90.8333333333333</v>
      </c>
      <c r="W80">
        <v>1.52910746404167</v>
      </c>
      <c r="X80">
        <v>96.543624538721104</v>
      </c>
      <c r="Y80">
        <v>1.5965068041249999</v>
      </c>
      <c r="Z80" s="5" t="s">
        <v>210</v>
      </c>
      <c r="AA80" s="5" t="s">
        <v>202</v>
      </c>
      <c r="AB80">
        <v>11.1984142752778</v>
      </c>
    </row>
    <row r="81" spans="1:28" x14ac:dyDescent="0.2">
      <c r="A81">
        <v>1.6116041639583301</v>
      </c>
      <c r="B81">
        <v>118.5</v>
      </c>
      <c r="C81">
        <v>1.54926038779167</v>
      </c>
      <c r="D81">
        <v>103.706683267462</v>
      </c>
      <c r="E81">
        <v>1.6414522163750001</v>
      </c>
      <c r="F81">
        <v>57.1666666666667</v>
      </c>
      <c r="G81">
        <v>1.5790997735277801</v>
      </c>
      <c r="H81">
        <v>48.807058121701402</v>
      </c>
      <c r="I81">
        <v>1.6066531555555501</v>
      </c>
      <c r="J81">
        <v>104.833333333333</v>
      </c>
      <c r="K81">
        <v>1.5443007127083299</v>
      </c>
      <c r="L81">
        <v>91.191211005897202</v>
      </c>
      <c r="M81">
        <v>1.6232778514861099</v>
      </c>
      <c r="N81">
        <v>116.433333333333</v>
      </c>
      <c r="O81">
        <v>1.56093190865278</v>
      </c>
      <c r="P81">
        <v>103.101856804598</v>
      </c>
      <c r="Q81">
        <v>1.6076903796111099</v>
      </c>
      <c r="R81">
        <v>139.333333333333</v>
      </c>
      <c r="S81">
        <v>1.54533793675</v>
      </c>
      <c r="T81">
        <v>126.32909625488401</v>
      </c>
      <c r="U81">
        <v>1.61224261005555</v>
      </c>
      <c r="V81">
        <v>96.4</v>
      </c>
      <c r="W81">
        <v>1.5498858338749999</v>
      </c>
      <c r="X81">
        <v>97.092134430481394</v>
      </c>
      <c r="Y81" s="5" t="s">
        <v>211</v>
      </c>
      <c r="Z81" s="5" t="s">
        <v>212</v>
      </c>
      <c r="AA81" s="5" t="s">
        <v>205</v>
      </c>
      <c r="AB81" s="5" t="s">
        <v>213</v>
      </c>
    </row>
    <row r="82" spans="1:28" x14ac:dyDescent="0.2">
      <c r="A82">
        <v>1.63238253379167</v>
      </c>
      <c r="B82">
        <v>121.7</v>
      </c>
      <c r="C82">
        <v>1.57004742430555</v>
      </c>
      <c r="D82">
        <v>105.386839891438</v>
      </c>
      <c r="E82">
        <v>1.6622392528888901</v>
      </c>
      <c r="F82">
        <v>58.6666666666667</v>
      </c>
      <c r="G82">
        <v>1.59987814336111</v>
      </c>
      <c r="H82">
        <v>49.7251164880375</v>
      </c>
      <c r="I82">
        <v>1.62743152538889</v>
      </c>
      <c r="J82">
        <v>105.633333333333</v>
      </c>
      <c r="K82">
        <v>1.5650877492222199</v>
      </c>
      <c r="L82">
        <v>92.780867922454405</v>
      </c>
      <c r="M82">
        <v>1.6440562213055501</v>
      </c>
      <c r="N82">
        <v>120.066666666667</v>
      </c>
      <c r="O82">
        <v>1.5817211118194401</v>
      </c>
      <c r="P82">
        <v>104.847037922694</v>
      </c>
      <c r="Q82">
        <v>1.62847741611111</v>
      </c>
      <c r="R82">
        <v>139.4</v>
      </c>
      <c r="S82">
        <v>1.5661163065833299</v>
      </c>
      <c r="T82">
        <v>128.16267117442899</v>
      </c>
      <c r="U82">
        <v>1.6330209798888899</v>
      </c>
      <c r="V82">
        <v>91.466666666666697</v>
      </c>
      <c r="W82">
        <v>1.5706728703749999</v>
      </c>
      <c r="X82">
        <v>97.625177067244294</v>
      </c>
      <c r="Y82" s="5" t="s">
        <v>214</v>
      </c>
      <c r="Z82" s="5" t="s">
        <v>215</v>
      </c>
      <c r="AA82" s="5" t="s">
        <v>207</v>
      </c>
      <c r="AB82" s="5" t="s">
        <v>216</v>
      </c>
    </row>
    <row r="83" spans="1:28" x14ac:dyDescent="0.2">
      <c r="A83">
        <v>1.6531609036111099</v>
      </c>
      <c r="B83">
        <v>120.73333333333299</v>
      </c>
      <c r="C83">
        <v>1.5908257941249999</v>
      </c>
      <c r="D83">
        <v>107.03624725890801</v>
      </c>
      <c r="E83">
        <v>1.6830262894027801</v>
      </c>
      <c r="F83">
        <v>60.266666666666701</v>
      </c>
      <c r="G83">
        <v>1.620665179875</v>
      </c>
      <c r="H83">
        <v>50.6309831436484</v>
      </c>
      <c r="I83">
        <v>1.6482098952222199</v>
      </c>
      <c r="J83">
        <v>109.26666666666701</v>
      </c>
      <c r="K83">
        <v>1.58587478573611</v>
      </c>
      <c r="L83">
        <v>94.342759253453394</v>
      </c>
      <c r="M83">
        <v>1.6648389244861099</v>
      </c>
      <c r="N83">
        <v>123.7</v>
      </c>
      <c r="O83">
        <v>1.60249948165278</v>
      </c>
      <c r="P83">
        <v>106.559312227436</v>
      </c>
      <c r="Q83">
        <v>1.649264452625</v>
      </c>
      <c r="R83">
        <v>145.46666666666701</v>
      </c>
      <c r="S83">
        <v>1.5868968430833299</v>
      </c>
      <c r="T83">
        <v>129.95826429308701</v>
      </c>
      <c r="U83">
        <v>1.65380801640278</v>
      </c>
      <c r="V83">
        <v>94.366666666666703</v>
      </c>
      <c r="W83">
        <v>1.5914512402083301</v>
      </c>
      <c r="X83">
        <v>98.142761378067902</v>
      </c>
      <c r="Y83" s="5" t="s">
        <v>217</v>
      </c>
      <c r="Z83" s="5" t="s">
        <v>197</v>
      </c>
      <c r="AA83">
        <v>1.5965068041249999</v>
      </c>
      <c r="AB83" s="5" t="s">
        <v>218</v>
      </c>
    </row>
    <row r="84" spans="1:28" x14ac:dyDescent="0.2">
      <c r="A84">
        <v>1.67393927344445</v>
      </c>
      <c r="B84">
        <v>118.033333333333</v>
      </c>
      <c r="C84">
        <v>1.6116041639583301</v>
      </c>
      <c r="D84">
        <v>108.656366337875</v>
      </c>
      <c r="E84">
        <v>1.7038133259166699</v>
      </c>
      <c r="F84">
        <v>60.233333333333299</v>
      </c>
      <c r="G84">
        <v>1.6414522163750001</v>
      </c>
      <c r="H84">
        <v>51.524490860367401</v>
      </c>
      <c r="I84">
        <v>1.66899693172222</v>
      </c>
      <c r="J84">
        <v>106.433333333333</v>
      </c>
      <c r="K84">
        <v>1.6066531555555501</v>
      </c>
      <c r="L84">
        <v>95.876896760173594</v>
      </c>
      <c r="M84">
        <v>1.6856259609861199</v>
      </c>
      <c r="N84">
        <v>126.5</v>
      </c>
      <c r="O84">
        <v>1.6232778514861099</v>
      </c>
      <c r="P84">
        <v>108.24029421739699</v>
      </c>
      <c r="Q84">
        <v>1.6700428224583299</v>
      </c>
      <c r="R84">
        <v>143.30000000000001</v>
      </c>
      <c r="S84">
        <v>1.6076903796111099</v>
      </c>
      <c r="T84">
        <v>131.71763588975301</v>
      </c>
      <c r="U84">
        <v>1.67459505291667</v>
      </c>
      <c r="V84">
        <v>97.9</v>
      </c>
      <c r="W84">
        <v>1.61224261005555</v>
      </c>
      <c r="X84">
        <v>98.645862763581604</v>
      </c>
      <c r="Y84" s="5" t="s">
        <v>219</v>
      </c>
      <c r="Z84" s="5" t="s">
        <v>220</v>
      </c>
      <c r="AA84" s="5" t="s">
        <v>211</v>
      </c>
      <c r="AB84" s="5" t="s">
        <v>221</v>
      </c>
    </row>
    <row r="85" spans="1:28" x14ac:dyDescent="0.2">
      <c r="A85">
        <v>1.69471764327778</v>
      </c>
      <c r="B85">
        <v>123.133333333333</v>
      </c>
      <c r="C85">
        <v>1.63238253379167</v>
      </c>
      <c r="D85">
        <v>110.247926280673</v>
      </c>
      <c r="E85">
        <v>1.7246003624166699</v>
      </c>
      <c r="F85">
        <v>58.466666666666697</v>
      </c>
      <c r="G85">
        <v>1.6622392528888901</v>
      </c>
      <c r="H85">
        <v>52.4058531210895</v>
      </c>
      <c r="I85">
        <v>1.68978396823612</v>
      </c>
      <c r="J85">
        <v>107.73333333333299</v>
      </c>
      <c r="K85">
        <v>1.62743152538889</v>
      </c>
      <c r="L85">
        <v>97.384563074396993</v>
      </c>
      <c r="M85">
        <v>1.7064129975</v>
      </c>
      <c r="N85">
        <v>119.366666666667</v>
      </c>
      <c r="O85">
        <v>1.6440562213055501</v>
      </c>
      <c r="P85">
        <v>109.890661746389</v>
      </c>
      <c r="Q85">
        <v>1.69082119227778</v>
      </c>
      <c r="R85">
        <v>145.80000000000001</v>
      </c>
      <c r="S85">
        <v>1.62847741611111</v>
      </c>
      <c r="T85">
        <v>133.439962119022</v>
      </c>
      <c r="U85">
        <v>1.6953734227361199</v>
      </c>
      <c r="V85">
        <v>103.8</v>
      </c>
      <c r="W85">
        <v>1.6330209798888899</v>
      </c>
      <c r="X85">
        <v>99.134279245011697</v>
      </c>
      <c r="Y85" s="5" t="s">
        <v>222</v>
      </c>
      <c r="Z85" s="5" t="s">
        <v>223</v>
      </c>
      <c r="AA85" s="5" t="s">
        <v>214</v>
      </c>
      <c r="AB85" s="5" t="s">
        <v>224</v>
      </c>
    </row>
    <row r="86" spans="1:28" x14ac:dyDescent="0.2">
      <c r="A86">
        <v>1.71550467977778</v>
      </c>
      <c r="B86">
        <v>126.033333333333</v>
      </c>
      <c r="C86">
        <v>1.6531609036111099</v>
      </c>
      <c r="D86">
        <v>111.811632326102</v>
      </c>
      <c r="E86">
        <v>1.7453873989305499</v>
      </c>
      <c r="F86">
        <v>60.733333333333299</v>
      </c>
      <c r="G86">
        <v>1.6830262894027801</v>
      </c>
      <c r="H86">
        <v>53.275278675228101</v>
      </c>
      <c r="I86">
        <v>1.71057100475</v>
      </c>
      <c r="J86">
        <v>108.166666666667</v>
      </c>
      <c r="K86">
        <v>1.6482098952222199</v>
      </c>
      <c r="L86">
        <v>98.866365047495904</v>
      </c>
      <c r="M86">
        <v>1.72720003401388</v>
      </c>
      <c r="N86">
        <v>126</v>
      </c>
      <c r="O86">
        <v>1.6648389244861099</v>
      </c>
      <c r="P86">
        <v>111.51140939405001</v>
      </c>
      <c r="Q86">
        <v>1.7116082287916701</v>
      </c>
      <c r="R86">
        <v>144.333333333333</v>
      </c>
      <c r="S86">
        <v>1.649264452625</v>
      </c>
      <c r="T86">
        <v>135.126620510979</v>
      </c>
      <c r="U86">
        <v>1.7161647925972201</v>
      </c>
      <c r="V86">
        <v>97.566666666666706</v>
      </c>
      <c r="W86">
        <v>1.65380801640278</v>
      </c>
      <c r="X86">
        <v>99.608939398376506</v>
      </c>
      <c r="Y86" s="5" t="s">
        <v>225</v>
      </c>
      <c r="Z86">
        <v>12.7</v>
      </c>
      <c r="AA86" s="5" t="s">
        <v>217</v>
      </c>
      <c r="AB86" s="5" t="s">
        <v>226</v>
      </c>
    </row>
    <row r="87" spans="1:28" x14ac:dyDescent="0.2">
      <c r="A87">
        <v>1.73629604963888</v>
      </c>
      <c r="B87">
        <v>123</v>
      </c>
      <c r="C87">
        <v>1.67393927344445</v>
      </c>
      <c r="D87">
        <v>113.348166775401</v>
      </c>
      <c r="E87">
        <v>1.7661657687638801</v>
      </c>
      <c r="F87">
        <v>59.8333333333333</v>
      </c>
      <c r="G87">
        <v>1.7038133259166699</v>
      </c>
      <c r="H87">
        <v>54.132971671577103</v>
      </c>
      <c r="I87">
        <v>1.7313602079305499</v>
      </c>
      <c r="J87">
        <v>113.133333333333</v>
      </c>
      <c r="K87">
        <v>1.66899693172222</v>
      </c>
      <c r="L87">
        <v>100.32349371887</v>
      </c>
      <c r="M87">
        <v>1.7479784038472199</v>
      </c>
      <c r="N87">
        <v>128.19999999999999</v>
      </c>
      <c r="O87">
        <v>1.6856259609861199</v>
      </c>
      <c r="P87">
        <v>113.10316119154901</v>
      </c>
      <c r="Q87">
        <v>1.7323952653055501</v>
      </c>
      <c r="R87">
        <v>146.86666666666699</v>
      </c>
      <c r="S87">
        <v>1.6700428224583299</v>
      </c>
      <c r="T87">
        <v>136.77773026419499</v>
      </c>
      <c r="U87">
        <v>1.73694316241667</v>
      </c>
      <c r="V87">
        <v>95.6</v>
      </c>
      <c r="W87">
        <v>1.67459505291667</v>
      </c>
      <c r="X87">
        <v>100.070039244621</v>
      </c>
      <c r="Y87" s="5" t="s">
        <v>227</v>
      </c>
      <c r="Z87" s="5" t="s">
        <v>228</v>
      </c>
      <c r="AA87" s="5" t="s">
        <v>219</v>
      </c>
      <c r="AB87" s="5" t="s">
        <v>229</v>
      </c>
    </row>
    <row r="88" spans="1:28" x14ac:dyDescent="0.2">
      <c r="A88">
        <v>1.75708308613888</v>
      </c>
      <c r="B88">
        <v>131.6</v>
      </c>
      <c r="C88">
        <v>1.69471764327778</v>
      </c>
      <c r="D88">
        <v>114.85818991177599</v>
      </c>
      <c r="E88">
        <v>1.78694413858333</v>
      </c>
      <c r="F88">
        <v>62.766666666666701</v>
      </c>
      <c r="G88">
        <v>1.7246003624166699</v>
      </c>
      <c r="H88">
        <v>54.979131783315196</v>
      </c>
      <c r="I88">
        <v>1.7521407444305499</v>
      </c>
      <c r="J88">
        <v>112.76666666666701</v>
      </c>
      <c r="K88">
        <v>1.68978396823612</v>
      </c>
      <c r="L88">
        <v>101.755897637234</v>
      </c>
      <c r="M88">
        <v>1.7687654403472199</v>
      </c>
      <c r="N88">
        <v>129.76666666666699</v>
      </c>
      <c r="O88">
        <v>1.7064129975</v>
      </c>
      <c r="P88">
        <v>114.66620209524</v>
      </c>
      <c r="Q88">
        <v>1.7531823018194499</v>
      </c>
      <c r="R88">
        <v>148.80000000000001</v>
      </c>
      <c r="S88">
        <v>1.69082119227778</v>
      </c>
      <c r="T88">
        <v>138.394781312899</v>
      </c>
      <c r="U88">
        <v>1.75773019893055</v>
      </c>
      <c r="V88">
        <v>93.466666666666697</v>
      </c>
      <c r="W88">
        <v>1.6953734227361199</v>
      </c>
      <c r="X88">
        <v>100.51778560645</v>
      </c>
      <c r="Y88" s="5" t="s">
        <v>230</v>
      </c>
      <c r="Z88">
        <v>11.3</v>
      </c>
      <c r="AA88" s="5" t="s">
        <v>222</v>
      </c>
      <c r="AB88" s="5" t="s">
        <v>231</v>
      </c>
    </row>
    <row r="89" spans="1:28" x14ac:dyDescent="0.2">
      <c r="A89">
        <v>1.77787012265278</v>
      </c>
      <c r="B89">
        <v>126.933333333333</v>
      </c>
      <c r="C89">
        <v>1.71550467977778</v>
      </c>
      <c r="D89">
        <v>116.342954614801</v>
      </c>
      <c r="E89">
        <v>1.8077225084166699</v>
      </c>
      <c r="F89">
        <v>62.1</v>
      </c>
      <c r="G89">
        <v>1.7453873989305499</v>
      </c>
      <c r="H89">
        <v>55.813954332285803</v>
      </c>
      <c r="I89">
        <v>1.77291911426388</v>
      </c>
      <c r="J89">
        <v>109.76666666666701</v>
      </c>
      <c r="K89">
        <v>1.71057100475</v>
      </c>
      <c r="L89">
        <v>103.164131916207</v>
      </c>
      <c r="M89">
        <v>1.7895438101805501</v>
      </c>
      <c r="N89">
        <v>124</v>
      </c>
      <c r="O89">
        <v>1.72720003401388</v>
      </c>
      <c r="P89">
        <v>116.20114165995599</v>
      </c>
      <c r="Q89">
        <v>1.7739693383194499</v>
      </c>
      <c r="R89">
        <v>149.73333333333301</v>
      </c>
      <c r="S89">
        <v>1.7116082287916701</v>
      </c>
      <c r="T89">
        <v>139.97918698926</v>
      </c>
      <c r="U89">
        <v>1.7785172354444501</v>
      </c>
      <c r="V89">
        <v>100.1</v>
      </c>
      <c r="W89">
        <v>1.7161647925972201</v>
      </c>
      <c r="X89">
        <v>100.953020693661</v>
      </c>
      <c r="Y89" s="5" t="s">
        <v>232</v>
      </c>
      <c r="Z89">
        <v>10.1</v>
      </c>
      <c r="AA89" s="5" t="s">
        <v>225</v>
      </c>
      <c r="AB89" s="5" t="s">
        <v>233</v>
      </c>
    </row>
    <row r="90" spans="1:28" x14ac:dyDescent="0.2">
      <c r="A90">
        <v>1.7986484924861199</v>
      </c>
      <c r="B90">
        <v>128.19999999999999</v>
      </c>
      <c r="C90">
        <v>1.73629604963888</v>
      </c>
      <c r="D90">
        <v>117.80274685341</v>
      </c>
      <c r="E90">
        <v>1.8285008782500001</v>
      </c>
      <c r="F90">
        <v>62.3</v>
      </c>
      <c r="G90">
        <v>1.7661657687638801</v>
      </c>
      <c r="H90">
        <v>56.637289287269198</v>
      </c>
      <c r="I90">
        <v>1.79369748408333</v>
      </c>
      <c r="J90">
        <v>118.8</v>
      </c>
      <c r="K90">
        <v>1.7313602079305499</v>
      </c>
      <c r="L90">
        <v>104.54887854506801</v>
      </c>
      <c r="M90">
        <v>1.81032218001388</v>
      </c>
      <c r="N90">
        <v>127.166666666667</v>
      </c>
      <c r="O90">
        <v>1.7479784038472199</v>
      </c>
      <c r="P90">
        <v>117.70795069815399</v>
      </c>
      <c r="Q90">
        <v>1.7947477081527801</v>
      </c>
      <c r="R90">
        <v>151.30000000000001</v>
      </c>
      <c r="S90">
        <v>1.7323952653055501</v>
      </c>
      <c r="T90">
        <v>141.53100711219901</v>
      </c>
      <c r="U90">
        <v>1.79929560526388</v>
      </c>
      <c r="V90">
        <v>99</v>
      </c>
      <c r="W90">
        <v>1.73694316241667</v>
      </c>
      <c r="X90">
        <v>101.375568276693</v>
      </c>
      <c r="Y90" s="5" t="s">
        <v>234</v>
      </c>
      <c r="Z90" s="5" t="s">
        <v>235</v>
      </c>
      <c r="AA90" s="5" t="s">
        <v>227</v>
      </c>
      <c r="AB90" s="5" t="s">
        <v>236</v>
      </c>
    </row>
    <row r="91" spans="1:28" x14ac:dyDescent="0.2">
      <c r="A91">
        <v>1.8194268623194501</v>
      </c>
      <c r="B91">
        <v>135.03333333333299</v>
      </c>
      <c r="C91">
        <v>1.75708308613888</v>
      </c>
      <c r="D91">
        <v>119.23755832696899</v>
      </c>
      <c r="E91">
        <v>1.8492879147500001</v>
      </c>
      <c r="F91">
        <v>64.966666666666697</v>
      </c>
      <c r="G91">
        <v>1.78694413858333</v>
      </c>
      <c r="H91">
        <v>57.449673789055197</v>
      </c>
      <c r="I91">
        <v>1.8144758539166701</v>
      </c>
      <c r="J91">
        <v>121.7</v>
      </c>
      <c r="K91">
        <v>1.7521407444305499</v>
      </c>
      <c r="L91">
        <v>105.909949996533</v>
      </c>
      <c r="M91">
        <v>1.83110921651388</v>
      </c>
      <c r="N91">
        <v>129.5</v>
      </c>
      <c r="O91">
        <v>1.7687654403472199</v>
      </c>
      <c r="P91">
        <v>119.188464251295</v>
      </c>
      <c r="Q91">
        <v>1.8155304113194499</v>
      </c>
      <c r="R91">
        <v>149.96666666666701</v>
      </c>
      <c r="S91">
        <v>1.7531823018194499</v>
      </c>
      <c r="T91">
        <v>143.05096440061499</v>
      </c>
      <c r="U91">
        <v>1.820086975125</v>
      </c>
      <c r="V91">
        <v>97.6</v>
      </c>
      <c r="W91">
        <v>1.75773019893055</v>
      </c>
      <c r="X91">
        <v>101.786230285564</v>
      </c>
      <c r="Y91">
        <v>1.825194539125</v>
      </c>
      <c r="Z91" s="5" t="s">
        <v>174</v>
      </c>
      <c r="AA91" s="5" t="s">
        <v>230</v>
      </c>
      <c r="AB91" s="5" t="s">
        <v>237</v>
      </c>
    </row>
    <row r="92" spans="1:28" x14ac:dyDescent="0.2">
      <c r="A92">
        <v>1.84020523213888</v>
      </c>
      <c r="B92">
        <v>131.666666666667</v>
      </c>
      <c r="C92">
        <v>1.77787012265278</v>
      </c>
      <c r="D92">
        <v>120.648277234395</v>
      </c>
      <c r="E92">
        <v>1.8700749512638799</v>
      </c>
      <c r="F92">
        <v>66.8333333333333</v>
      </c>
      <c r="G92">
        <v>1.8077225084166699</v>
      </c>
      <c r="H92">
        <v>58.251290567199803</v>
      </c>
      <c r="I92">
        <v>1.8352628904305499</v>
      </c>
      <c r="J92">
        <v>119.23333333333299</v>
      </c>
      <c r="K92">
        <v>1.77291911426388</v>
      </c>
      <c r="L92">
        <v>107.24829772852701</v>
      </c>
      <c r="M92">
        <v>1.85189625302778</v>
      </c>
      <c r="N92">
        <v>128.19999999999999</v>
      </c>
      <c r="O92">
        <v>1.7895438101805501</v>
      </c>
      <c r="P92">
        <v>120.642010640726</v>
      </c>
      <c r="Q92">
        <v>1.8363087811527801</v>
      </c>
      <c r="R92">
        <v>151.53333333333299</v>
      </c>
      <c r="S92">
        <v>1.7739693383194499</v>
      </c>
      <c r="T92">
        <v>144.53976349553801</v>
      </c>
      <c r="U92">
        <v>1.8408653449444501</v>
      </c>
      <c r="V92">
        <v>94.766666666666694</v>
      </c>
      <c r="W92">
        <v>1.7785172354444501</v>
      </c>
      <c r="X92">
        <v>102.185174989385</v>
      </c>
      <c r="Y92">
        <v>1.845981575625</v>
      </c>
      <c r="Z92" s="5" t="s">
        <v>238</v>
      </c>
      <c r="AA92" s="5" t="s">
        <v>232</v>
      </c>
      <c r="AB92" s="5" t="s">
        <v>239</v>
      </c>
    </row>
    <row r="93" spans="1:28" x14ac:dyDescent="0.2">
      <c r="A93">
        <v>1.8609836019722199</v>
      </c>
      <c r="B93">
        <v>133</v>
      </c>
      <c r="C93">
        <v>1.7986484924861199</v>
      </c>
      <c r="D93">
        <v>122.034893342507</v>
      </c>
      <c r="E93">
        <v>1.8908619877777799</v>
      </c>
      <c r="F93">
        <v>66.733333333333306</v>
      </c>
      <c r="G93">
        <v>1.8285008782500001</v>
      </c>
      <c r="H93">
        <v>59.042318452809504</v>
      </c>
      <c r="I93">
        <v>1.8560499269305499</v>
      </c>
      <c r="J93">
        <v>116.8</v>
      </c>
      <c r="K93">
        <v>1.79369748408333</v>
      </c>
      <c r="L93">
        <v>108.564557861068</v>
      </c>
      <c r="M93">
        <v>1.8726832895416701</v>
      </c>
      <c r="N93">
        <v>133.53333333333299</v>
      </c>
      <c r="O93">
        <v>1.81032218001388</v>
      </c>
      <c r="P93">
        <v>122.069760951696</v>
      </c>
      <c r="Q93">
        <v>1.8570958176666701</v>
      </c>
      <c r="R93">
        <v>153.19999999999999</v>
      </c>
      <c r="S93">
        <v>1.7947477081527801</v>
      </c>
      <c r="T93">
        <v>145.99748973437801</v>
      </c>
      <c r="U93">
        <v>1.8616523814583299</v>
      </c>
      <c r="V93">
        <v>100.666666666667</v>
      </c>
      <c r="W93">
        <v>1.79929560526388</v>
      </c>
      <c r="X93">
        <v>102.572580066089</v>
      </c>
      <c r="Y93" s="5" t="s">
        <v>240</v>
      </c>
      <c r="Z93" s="5" t="s">
        <v>241</v>
      </c>
      <c r="AA93" s="5" t="s">
        <v>234</v>
      </c>
      <c r="AB93" s="5" t="s">
        <v>242</v>
      </c>
    </row>
    <row r="94" spans="1:28" x14ac:dyDescent="0.2">
      <c r="A94">
        <v>1.88176197180555</v>
      </c>
      <c r="B94">
        <v>136</v>
      </c>
      <c r="C94">
        <v>1.8194268623194501</v>
      </c>
      <c r="D94">
        <v>123.39854507768</v>
      </c>
      <c r="E94">
        <v>1.9116490242916699</v>
      </c>
      <c r="F94">
        <v>64</v>
      </c>
      <c r="G94">
        <v>1.8492879147500001</v>
      </c>
      <c r="H94">
        <v>59.823255929762297</v>
      </c>
      <c r="I94">
        <v>1.8768369634444499</v>
      </c>
      <c r="J94">
        <v>118.2</v>
      </c>
      <c r="K94">
        <v>1.8144758539166701</v>
      </c>
      <c r="L94">
        <v>109.859209413239</v>
      </c>
      <c r="M94">
        <v>1.8934703260555501</v>
      </c>
      <c r="N94">
        <v>138.066666666667</v>
      </c>
      <c r="O94">
        <v>1.83110921651388</v>
      </c>
      <c r="P94">
        <v>123.472829261774</v>
      </c>
      <c r="Q94">
        <v>1.8778828541666699</v>
      </c>
      <c r="R94">
        <v>148.666666666667</v>
      </c>
      <c r="S94">
        <v>1.8155304113194499</v>
      </c>
      <c r="T94">
        <v>147.42573424903</v>
      </c>
      <c r="U94">
        <v>1.86165265923612</v>
      </c>
      <c r="V94" s="7" t="s">
        <v>35</v>
      </c>
      <c r="W94">
        <v>1.820086975125</v>
      </c>
      <c r="X94">
        <v>102.949173042007</v>
      </c>
      <c r="Y94" s="5" t="s">
        <v>243</v>
      </c>
      <c r="Z94" s="5" t="s">
        <v>244</v>
      </c>
      <c r="AA94">
        <v>1.825194539125</v>
      </c>
      <c r="AB94" s="5" t="s">
        <v>245</v>
      </c>
    </row>
    <row r="95" spans="1:28" x14ac:dyDescent="0.2">
      <c r="A95">
        <v>1.902540341625</v>
      </c>
      <c r="B95">
        <v>138.36666666666699</v>
      </c>
      <c r="C95">
        <v>1.84020523213888</v>
      </c>
      <c r="D95">
        <v>124.739761067461</v>
      </c>
      <c r="E95">
        <v>1.93243606080555</v>
      </c>
      <c r="F95">
        <v>68.466666666666697</v>
      </c>
      <c r="G95">
        <v>1.8700749512638799</v>
      </c>
      <c r="H95">
        <v>60.593942422133701</v>
      </c>
      <c r="I95">
        <v>1.89762399995833</v>
      </c>
      <c r="J95">
        <v>120.066666666667</v>
      </c>
      <c r="K95">
        <v>1.8352628904305499</v>
      </c>
      <c r="L95">
        <v>111.133244731654</v>
      </c>
      <c r="M95">
        <v>1.914248695875</v>
      </c>
      <c r="N95">
        <v>135.36666666666699</v>
      </c>
      <c r="O95">
        <v>1.85189625302778</v>
      </c>
      <c r="P95">
        <v>124.85113614351199</v>
      </c>
      <c r="Q95">
        <v>1.898661224</v>
      </c>
      <c r="R95">
        <v>157.6</v>
      </c>
      <c r="S95">
        <v>1.8363087811527801</v>
      </c>
      <c r="T95">
        <v>148.82455427121499</v>
      </c>
      <c r="U95">
        <v>1.9073994618055501</v>
      </c>
      <c r="V95">
        <v>104.3</v>
      </c>
      <c r="W95">
        <v>1.8408653449444501</v>
      </c>
      <c r="X95">
        <v>103.31480031386501</v>
      </c>
      <c r="Y95" s="5" t="s">
        <v>246</v>
      </c>
      <c r="Z95" s="5" t="s">
        <v>247</v>
      </c>
      <c r="AA95">
        <v>1.845981575625</v>
      </c>
      <c r="AB95" s="5" t="s">
        <v>248</v>
      </c>
    </row>
    <row r="96" spans="1:28" x14ac:dyDescent="0.2">
      <c r="A96">
        <v>1.9233187114583301</v>
      </c>
      <c r="B96">
        <v>139.066666666667</v>
      </c>
      <c r="C96">
        <v>1.8609836019722199</v>
      </c>
      <c r="D96">
        <v>126.059053922915</v>
      </c>
      <c r="E96">
        <v>1.95322309730555</v>
      </c>
      <c r="F96">
        <v>69.933333333333294</v>
      </c>
      <c r="G96">
        <v>1.8908619877777799</v>
      </c>
      <c r="H96">
        <v>61.354545885541398</v>
      </c>
      <c r="I96">
        <v>1.9184023697916699</v>
      </c>
      <c r="J96">
        <v>122.866666666667</v>
      </c>
      <c r="K96">
        <v>1.8560499269305499</v>
      </c>
      <c r="L96">
        <v>112.386572386174</v>
      </c>
      <c r="M96">
        <v>1.9350270657083299</v>
      </c>
      <c r="N96">
        <v>136.26666666666699</v>
      </c>
      <c r="O96">
        <v>1.8726832895416701</v>
      </c>
      <c r="P96">
        <v>126.20518991140599</v>
      </c>
      <c r="Q96">
        <v>1.9194439271666699</v>
      </c>
      <c r="R96">
        <v>155.26666666666699</v>
      </c>
      <c r="S96">
        <v>1.8570958176666701</v>
      </c>
      <c r="T96">
        <v>150.19545307143301</v>
      </c>
      <c r="U96">
        <v>1.92819072065278</v>
      </c>
      <c r="V96">
        <v>96.466666666666697</v>
      </c>
      <c r="W96">
        <v>1.8616523814583299</v>
      </c>
      <c r="X96">
        <v>103.67015472610601</v>
      </c>
      <c r="Y96" s="5" t="s">
        <v>249</v>
      </c>
      <c r="Z96" s="5" t="s">
        <v>250</v>
      </c>
      <c r="AA96" s="5" t="s">
        <v>240</v>
      </c>
      <c r="AB96" s="5" t="s">
        <v>251</v>
      </c>
    </row>
    <row r="97" spans="1:28" x14ac:dyDescent="0.2">
      <c r="A97">
        <v>1.9441100813055501</v>
      </c>
      <c r="B97">
        <v>141.36666666666699</v>
      </c>
      <c r="C97">
        <v>1.88176197180555</v>
      </c>
      <c r="D97">
        <v>127.356920835907</v>
      </c>
      <c r="E97">
        <v>1.9740014671388799</v>
      </c>
      <c r="F97">
        <v>68.533333333333303</v>
      </c>
      <c r="G97">
        <v>1.9116490242916699</v>
      </c>
      <c r="H97">
        <v>62.105230767778203</v>
      </c>
      <c r="I97">
        <v>1.93918073961112</v>
      </c>
      <c r="J97">
        <v>126.23333333333299</v>
      </c>
      <c r="K97">
        <v>1.8768369634444499</v>
      </c>
      <c r="L97">
        <v>113.619632827236</v>
      </c>
      <c r="M97">
        <v>1.9558054355416701</v>
      </c>
      <c r="N97">
        <v>133.433333333333</v>
      </c>
      <c r="O97">
        <v>1.8934703260555501</v>
      </c>
      <c r="P97">
        <v>127.535486170634</v>
      </c>
      <c r="Q97">
        <v>1.940222297</v>
      </c>
      <c r="R97">
        <v>158.23333333333301</v>
      </c>
      <c r="S97">
        <v>1.8778828541666699</v>
      </c>
      <c r="T97">
        <v>151.53846304689401</v>
      </c>
      <c r="U97">
        <v>1.9489690904861201</v>
      </c>
      <c r="V97">
        <v>94.866666666666703</v>
      </c>
      <c r="W97">
        <v>1.86165265923612</v>
      </c>
      <c r="X97">
        <v>103.670159406388</v>
      </c>
      <c r="Y97" s="5" t="s">
        <v>252</v>
      </c>
      <c r="Z97" s="5" t="s">
        <v>253</v>
      </c>
      <c r="AA97" s="5" t="s">
        <v>243</v>
      </c>
      <c r="AB97" s="5" t="s">
        <v>254</v>
      </c>
    </row>
    <row r="98" spans="1:28" x14ac:dyDescent="0.2">
      <c r="A98">
        <v>1.9648971178194501</v>
      </c>
      <c r="B98">
        <v>139.30000000000001</v>
      </c>
      <c r="C98">
        <v>1.902540341625</v>
      </c>
      <c r="D98">
        <v>128.63384415750099</v>
      </c>
      <c r="E98">
        <v>1.9947798369722201</v>
      </c>
      <c r="F98">
        <v>68.966666666666697</v>
      </c>
      <c r="G98">
        <v>1.93243606080555</v>
      </c>
      <c r="H98">
        <v>62.846158099422901</v>
      </c>
      <c r="I98">
        <v>1.95995910944445</v>
      </c>
      <c r="J98">
        <v>121.4</v>
      </c>
      <c r="K98">
        <v>1.89762399995833</v>
      </c>
      <c r="L98">
        <v>114.83285434019101</v>
      </c>
      <c r="M98">
        <v>1.97658380536112</v>
      </c>
      <c r="N98">
        <v>139.066666666667</v>
      </c>
      <c r="O98">
        <v>1.914248695875</v>
      </c>
      <c r="P98">
        <v>128.84196805669001</v>
      </c>
      <c r="Q98">
        <v>1.9610093335138801</v>
      </c>
      <c r="R98">
        <v>157.96666666666701</v>
      </c>
      <c r="S98">
        <v>1.898661224</v>
      </c>
      <c r="T98">
        <v>152.85364796275701</v>
      </c>
      <c r="U98">
        <v>1.9697561269861199</v>
      </c>
      <c r="V98">
        <v>101</v>
      </c>
      <c r="W98">
        <v>1.8806394090777301</v>
      </c>
      <c r="X98">
        <v>103.98587993112901</v>
      </c>
      <c r="Y98">
        <v>1.970712461375</v>
      </c>
      <c r="Z98" s="5" t="s">
        <v>131</v>
      </c>
      <c r="AA98" s="5" t="s">
        <v>246</v>
      </c>
      <c r="AB98" s="5" t="s">
        <v>255</v>
      </c>
    </row>
    <row r="99" spans="1:28" x14ac:dyDescent="0.2">
      <c r="A99">
        <v>1.9856841543333299</v>
      </c>
      <c r="B99">
        <v>139.96666666666701</v>
      </c>
      <c r="C99">
        <v>1.9233187114583301</v>
      </c>
      <c r="D99">
        <v>129.890291950494</v>
      </c>
      <c r="E99">
        <v>2.01555820679167</v>
      </c>
      <c r="F99">
        <v>67.366666666666703</v>
      </c>
      <c r="G99">
        <v>1.95322309730555</v>
      </c>
      <c r="H99">
        <v>63.577485581651899</v>
      </c>
      <c r="I99">
        <v>1.9807374792777801</v>
      </c>
      <c r="J99">
        <v>122.8</v>
      </c>
      <c r="K99">
        <v>1.9184023697916699</v>
      </c>
      <c r="L99">
        <v>116.026159729377</v>
      </c>
      <c r="M99">
        <v>1.997370841875</v>
      </c>
      <c r="N99">
        <v>139.4</v>
      </c>
      <c r="O99">
        <v>1.9350270657083299</v>
      </c>
      <c r="P99">
        <v>130.12566587945199</v>
      </c>
      <c r="Q99">
        <v>1.9817963700138801</v>
      </c>
      <c r="R99">
        <v>160.86666666666699</v>
      </c>
      <c r="S99">
        <v>1.9194439271666699</v>
      </c>
      <c r="T99">
        <v>154.142430765543</v>
      </c>
      <c r="U99">
        <v>1.99053449681945</v>
      </c>
      <c r="V99">
        <v>99.466666666666697</v>
      </c>
      <c r="W99">
        <v>1.8806584148333301</v>
      </c>
      <c r="X99">
        <v>103.986191808942</v>
      </c>
      <c r="Y99" s="5" t="s">
        <v>256</v>
      </c>
      <c r="Z99" s="5" t="s">
        <v>257</v>
      </c>
      <c r="AA99" s="5" t="s">
        <v>249</v>
      </c>
      <c r="AB99" s="5" t="s">
        <v>258</v>
      </c>
    </row>
    <row r="100" spans="1:28" x14ac:dyDescent="0.2">
      <c r="A100">
        <v>2.0064711908333299</v>
      </c>
      <c r="B100">
        <v>142.1</v>
      </c>
      <c r="C100">
        <v>1.9441100813055501</v>
      </c>
      <c r="D100">
        <v>131.127485907595</v>
      </c>
      <c r="E100">
        <v>2.0363452433055498</v>
      </c>
      <c r="F100">
        <v>70.966666666666697</v>
      </c>
      <c r="G100">
        <v>1.9740014671388799</v>
      </c>
      <c r="H100">
        <v>64.299068648566006</v>
      </c>
      <c r="I100">
        <v>2.0015245157777799</v>
      </c>
      <c r="J100">
        <v>123.966666666667</v>
      </c>
      <c r="K100">
        <v>1.93918073961112</v>
      </c>
      <c r="L100">
        <v>117.200463615819</v>
      </c>
      <c r="M100">
        <v>2.0181578783888798</v>
      </c>
      <c r="N100">
        <v>142.76666666666699</v>
      </c>
      <c r="O100">
        <v>1.9558054355416701</v>
      </c>
      <c r="P100">
        <v>131.38703883092199</v>
      </c>
      <c r="Q100">
        <v>2.0025834065277799</v>
      </c>
      <c r="R100">
        <v>158.30000000000001</v>
      </c>
      <c r="S100">
        <v>1.940222297</v>
      </c>
      <c r="T100">
        <v>155.40485109102201</v>
      </c>
      <c r="U100">
        <v>2.0113302000138802</v>
      </c>
      <c r="V100">
        <v>100.3</v>
      </c>
      <c r="W100">
        <v>1.9073994618055501</v>
      </c>
      <c r="X100">
        <v>105.98138165259699</v>
      </c>
      <c r="Y100" s="5" t="s">
        <v>259</v>
      </c>
      <c r="Z100" s="5" t="s">
        <v>260</v>
      </c>
      <c r="AA100" s="5" t="s">
        <v>252</v>
      </c>
      <c r="AB100" s="5" t="s">
        <v>261</v>
      </c>
    </row>
    <row r="101" spans="1:28" x14ac:dyDescent="0.2">
      <c r="A101">
        <v>2.0272582273472199</v>
      </c>
      <c r="B101">
        <v>144</v>
      </c>
      <c r="C101">
        <v>1.9648971178194501</v>
      </c>
      <c r="D101">
        <v>132.34482367017199</v>
      </c>
      <c r="E101">
        <v>2.05713227981945</v>
      </c>
      <c r="F101">
        <v>70.3</v>
      </c>
      <c r="G101">
        <v>1.9947798369722201</v>
      </c>
      <c r="H101">
        <v>65.0113653088994</v>
      </c>
      <c r="I101">
        <v>2.0223115522916699</v>
      </c>
      <c r="J101">
        <v>128.23333333333301</v>
      </c>
      <c r="K101">
        <v>1.95995910944445</v>
      </c>
      <c r="L101">
        <v>118.356159750817</v>
      </c>
      <c r="M101">
        <v>2.0389449149027801</v>
      </c>
      <c r="N101">
        <v>138.433333333333</v>
      </c>
      <c r="O101">
        <v>1.97658380536112</v>
      </c>
      <c r="P101">
        <v>132.62653488955101</v>
      </c>
      <c r="Q101">
        <v>2.0233747763888799</v>
      </c>
      <c r="R101">
        <v>159.73333333333301</v>
      </c>
      <c r="S101">
        <v>1.9610093335138801</v>
      </c>
      <c r="T101">
        <v>156.64225416926601</v>
      </c>
      <c r="U101">
        <v>2.0321085698472201</v>
      </c>
      <c r="V101">
        <v>104.9</v>
      </c>
      <c r="W101">
        <v>1.92819072065278</v>
      </c>
      <c r="X101">
        <v>107.390544515575</v>
      </c>
      <c r="Y101" s="5" t="s">
        <v>262</v>
      </c>
      <c r="Z101" s="5" t="s">
        <v>263</v>
      </c>
      <c r="AA101">
        <v>1.970712461375</v>
      </c>
      <c r="AB101" s="5" t="s">
        <v>264</v>
      </c>
    </row>
    <row r="102" spans="1:28" x14ac:dyDescent="0.2">
      <c r="A102">
        <v>2.0480365971805501</v>
      </c>
      <c r="B102">
        <v>144.933333333333</v>
      </c>
      <c r="C102">
        <v>1.9856841543333299</v>
      </c>
      <c r="D102">
        <v>133.54299394478301</v>
      </c>
      <c r="E102">
        <v>2.0779193163333298</v>
      </c>
      <c r="F102">
        <v>70.3</v>
      </c>
      <c r="G102">
        <v>2.01555820679167</v>
      </c>
      <c r="H102">
        <v>65.714523596648405</v>
      </c>
      <c r="I102">
        <v>2.0430985888055502</v>
      </c>
      <c r="J102">
        <v>130.066666666667</v>
      </c>
      <c r="K102">
        <v>1.9807374792777801</v>
      </c>
      <c r="L102">
        <v>119.493631308725</v>
      </c>
      <c r="M102">
        <v>2.0597319514027799</v>
      </c>
      <c r="N102">
        <v>141.666666666667</v>
      </c>
      <c r="O102">
        <v>1.997370841875</v>
      </c>
      <c r="P102">
        <v>133.84509479765899</v>
      </c>
      <c r="Q102">
        <v>2.04415314620833</v>
      </c>
      <c r="R102">
        <v>165.76666666666699</v>
      </c>
      <c r="S102">
        <v>1.9817963700138801</v>
      </c>
      <c r="T102">
        <v>157.85465831717801</v>
      </c>
      <c r="U102">
        <v>2.0528956063472199</v>
      </c>
      <c r="V102">
        <v>100.166666666667</v>
      </c>
      <c r="W102">
        <v>1.9489690904861201</v>
      </c>
      <c r="X102">
        <v>108.68558934774801</v>
      </c>
      <c r="Y102" s="5" t="s">
        <v>265</v>
      </c>
      <c r="Z102" s="5" t="s">
        <v>203</v>
      </c>
      <c r="AA102" s="5" t="s">
        <v>256</v>
      </c>
      <c r="AB102" s="5" t="s">
        <v>266</v>
      </c>
    </row>
    <row r="103" spans="1:28" x14ac:dyDescent="0.2">
      <c r="A103">
        <v>2.0688149670138798</v>
      </c>
      <c r="B103">
        <v>148.566666666667</v>
      </c>
      <c r="C103">
        <v>2.0064711908333299</v>
      </c>
      <c r="D103">
        <v>134.72241316690699</v>
      </c>
      <c r="E103">
        <v>2.0987063528333301</v>
      </c>
      <c r="F103">
        <v>70.3333333333333</v>
      </c>
      <c r="G103">
        <v>2.0363452433055498</v>
      </c>
      <c r="H103">
        <v>66.408976230564903</v>
      </c>
      <c r="I103">
        <v>2.06388562531945</v>
      </c>
      <c r="J103">
        <v>128.4</v>
      </c>
      <c r="K103">
        <v>2.0015245157777799</v>
      </c>
      <c r="L103">
        <v>120.61371456347</v>
      </c>
      <c r="M103">
        <v>2.0805233212638798</v>
      </c>
      <c r="N103">
        <v>144.36666666666699</v>
      </c>
      <c r="O103">
        <v>2.0181578783888798</v>
      </c>
      <c r="P103">
        <v>135.04262410506701</v>
      </c>
      <c r="Q103">
        <v>2.0649358493749999</v>
      </c>
      <c r="R103">
        <v>161.933333333333</v>
      </c>
      <c r="S103">
        <v>2.0025834065277799</v>
      </c>
      <c r="T103">
        <v>159.042600671624</v>
      </c>
      <c r="U103">
        <v>2.0736826428611201</v>
      </c>
      <c r="V103">
        <v>109.8</v>
      </c>
      <c r="W103">
        <v>1.9697561269861199</v>
      </c>
      <c r="X103">
        <v>109.87702971800501</v>
      </c>
      <c r="Y103">
        <v>2.0746563106111102</v>
      </c>
      <c r="Z103" s="5" t="s">
        <v>267</v>
      </c>
      <c r="AA103" s="5" t="s">
        <v>259</v>
      </c>
      <c r="AB103" s="5" t="s">
        <v>268</v>
      </c>
    </row>
    <row r="104" spans="1:28" x14ac:dyDescent="0.2">
      <c r="A104">
        <v>2.0895933368333299</v>
      </c>
      <c r="B104">
        <v>141.566666666667</v>
      </c>
      <c r="C104">
        <v>2.0272582273472199</v>
      </c>
      <c r="D104">
        <v>135.88348587404101</v>
      </c>
      <c r="E104">
        <v>2.1194933893472201</v>
      </c>
      <c r="F104">
        <v>68.733333333333306</v>
      </c>
      <c r="G104">
        <v>2.05713227981945</v>
      </c>
      <c r="H104">
        <v>67.094570318618295</v>
      </c>
      <c r="I104">
        <v>2.0846639951388801</v>
      </c>
      <c r="J104">
        <v>127.966666666667</v>
      </c>
      <c r="K104">
        <v>2.0223115522916699</v>
      </c>
      <c r="L104">
        <v>121.71629482355399</v>
      </c>
      <c r="M104">
        <v>2.10130169108333</v>
      </c>
      <c r="N104">
        <v>142.69999999999999</v>
      </c>
      <c r="O104">
        <v>2.0389449149027801</v>
      </c>
      <c r="P104">
        <v>136.21953963245801</v>
      </c>
      <c r="Q104">
        <v>2.0857272192361198</v>
      </c>
      <c r="R104">
        <v>160.96666666666701</v>
      </c>
      <c r="S104">
        <v>2.0233747763888799</v>
      </c>
      <c r="T104">
        <v>160.20684578029599</v>
      </c>
      <c r="U104">
        <v>2.0944610126944498</v>
      </c>
      <c r="V104">
        <v>109.666666666667</v>
      </c>
      <c r="W104">
        <v>1.99053449681945</v>
      </c>
      <c r="X104">
        <v>110.972261759465</v>
      </c>
      <c r="Y104" s="5" t="s">
        <v>269</v>
      </c>
      <c r="Z104" s="5" t="s">
        <v>270</v>
      </c>
      <c r="AA104" s="5" t="s">
        <v>262</v>
      </c>
      <c r="AB104" s="5" t="s">
        <v>271</v>
      </c>
    </row>
    <row r="105" spans="1:28" x14ac:dyDescent="0.2">
      <c r="A105">
        <v>2.1103717066666698</v>
      </c>
      <c r="B105">
        <v>148.6</v>
      </c>
      <c r="C105">
        <v>2.0480365971805501</v>
      </c>
      <c r="D105">
        <v>137.026132213566</v>
      </c>
      <c r="E105">
        <v>2.1402804258611199</v>
      </c>
      <c r="F105">
        <v>74.2</v>
      </c>
      <c r="G105">
        <v>2.0779193163333298</v>
      </c>
      <c r="H105">
        <v>67.771445300488907</v>
      </c>
      <c r="I105">
        <v>2.10544669830555</v>
      </c>
      <c r="J105">
        <v>131.066666666667</v>
      </c>
      <c r="K105">
        <v>2.0430985888055502</v>
      </c>
      <c r="L105">
        <v>122.801726039199</v>
      </c>
      <c r="M105">
        <v>2.1220800609166699</v>
      </c>
      <c r="N105">
        <v>145.26666666666699</v>
      </c>
      <c r="O105">
        <v>2.0597319514027799</v>
      </c>
      <c r="P105">
        <v>137.37624824281201</v>
      </c>
      <c r="Q105">
        <v>2.1065142557361201</v>
      </c>
      <c r="R105">
        <v>167.03333333333299</v>
      </c>
      <c r="S105">
        <v>2.04415314620833</v>
      </c>
      <c r="T105">
        <v>161.34694962664099</v>
      </c>
      <c r="U105">
        <v>2.1152523825416698</v>
      </c>
      <c r="V105">
        <v>108.966666666667</v>
      </c>
      <c r="W105">
        <v>2.0113302000138802</v>
      </c>
      <c r="X105">
        <v>111.980316214746</v>
      </c>
      <c r="Y105" s="5" t="s">
        <v>272</v>
      </c>
      <c r="Z105" s="5" t="s">
        <v>273</v>
      </c>
      <c r="AA105" s="5" t="s">
        <v>265</v>
      </c>
      <c r="AB105" s="5" t="s">
        <v>274</v>
      </c>
    </row>
    <row r="106" spans="1:28" x14ac:dyDescent="0.2">
      <c r="A106">
        <v>2.13115007648612</v>
      </c>
      <c r="B106">
        <v>141.933333333333</v>
      </c>
      <c r="C106">
        <v>2.0688149670138798</v>
      </c>
      <c r="D106">
        <v>138.151221572829</v>
      </c>
      <c r="E106">
        <v>2.16105879568055</v>
      </c>
      <c r="F106">
        <v>70.866666666666703</v>
      </c>
      <c r="G106">
        <v>2.0987063528333301</v>
      </c>
      <c r="H106">
        <v>68.439737833261105</v>
      </c>
      <c r="I106">
        <v>2.1262250681388801</v>
      </c>
      <c r="J106">
        <v>128.63333333333301</v>
      </c>
      <c r="K106">
        <v>2.06388562531945</v>
      </c>
      <c r="L106">
        <v>123.87035290211701</v>
      </c>
      <c r="M106">
        <v>2.14285843075</v>
      </c>
      <c r="N106">
        <v>143.1</v>
      </c>
      <c r="O106">
        <v>2.0805233212638798</v>
      </c>
      <c r="P106">
        <v>138.51338209989001</v>
      </c>
      <c r="Q106">
        <v>2.1273012922499999</v>
      </c>
      <c r="R106">
        <v>165.53333333333299</v>
      </c>
      <c r="S106">
        <v>2.0649358493749999</v>
      </c>
      <c r="T106">
        <v>162.46437744672099</v>
      </c>
      <c r="U106">
        <v>2.136030752375</v>
      </c>
      <c r="V106">
        <v>113.5</v>
      </c>
      <c r="W106">
        <v>2.0321085698472201</v>
      </c>
      <c r="X106">
        <v>112.90660103136599</v>
      </c>
      <c r="Y106" s="5" t="s">
        <v>275</v>
      </c>
      <c r="Z106" s="5" t="s">
        <v>276</v>
      </c>
      <c r="AA106">
        <v>2.0746563106111102</v>
      </c>
      <c r="AB106" s="5" t="s">
        <v>277</v>
      </c>
    </row>
    <row r="107" spans="1:28" x14ac:dyDescent="0.2">
      <c r="A107">
        <v>2.1519284463194501</v>
      </c>
      <c r="B107">
        <v>153.666666666667</v>
      </c>
      <c r="C107">
        <v>2.0895933368333299</v>
      </c>
      <c r="D107">
        <v>139.259124792249</v>
      </c>
      <c r="E107">
        <v>2.1818371655138802</v>
      </c>
      <c r="F107">
        <v>79.8</v>
      </c>
      <c r="G107">
        <v>2.1194933893472201</v>
      </c>
      <c r="H107">
        <v>69.099581862190306</v>
      </c>
      <c r="I107">
        <v>2.1470121046527799</v>
      </c>
      <c r="J107">
        <v>132.73333333333301</v>
      </c>
      <c r="K107">
        <v>2.0846639951388801</v>
      </c>
      <c r="L107">
        <v>124.922075857826</v>
      </c>
      <c r="M107">
        <v>2.1636454672499998</v>
      </c>
      <c r="N107">
        <v>145.03333333333299</v>
      </c>
      <c r="O107">
        <v>2.10130169108333</v>
      </c>
      <c r="P107">
        <v>139.630393166922</v>
      </c>
      <c r="Q107">
        <v>2.14807966208333</v>
      </c>
      <c r="R107">
        <v>166.96666666666701</v>
      </c>
      <c r="S107">
        <v>2.0857272192361198</v>
      </c>
      <c r="T107">
        <v>163.55982884319999</v>
      </c>
      <c r="U107">
        <v>2.1568177888888802</v>
      </c>
      <c r="V107">
        <v>115.166666666667</v>
      </c>
      <c r="W107">
        <v>2.0528956063472199</v>
      </c>
      <c r="X107">
        <v>113.758843255709</v>
      </c>
      <c r="Y107" s="5" t="s">
        <v>278</v>
      </c>
      <c r="Z107" s="5" t="s">
        <v>279</v>
      </c>
      <c r="AA107" s="5" t="s">
        <v>269</v>
      </c>
      <c r="AB107" s="5" t="s">
        <v>280</v>
      </c>
    </row>
    <row r="108" spans="1:28" x14ac:dyDescent="0.2">
      <c r="A108">
        <v>2.1727154828333299</v>
      </c>
      <c r="B108">
        <v>145.76666666666699</v>
      </c>
      <c r="C108">
        <v>2.1103717066666698</v>
      </c>
      <c r="D108">
        <v>140.350202416944</v>
      </c>
      <c r="E108">
        <v>2.2026155353472201</v>
      </c>
      <c r="F108">
        <v>75.6666666666667</v>
      </c>
      <c r="G108">
        <v>2.1402804258611199</v>
      </c>
      <c r="H108">
        <v>69.751108684965004</v>
      </c>
      <c r="I108">
        <v>2.1677991411666699</v>
      </c>
      <c r="J108">
        <v>134.53333333333299</v>
      </c>
      <c r="K108">
        <v>2.10544669830555</v>
      </c>
      <c r="L108">
        <v>125.957884896842</v>
      </c>
      <c r="M108">
        <v>2.1844368371111198</v>
      </c>
      <c r="N108">
        <v>147.19999999999999</v>
      </c>
      <c r="O108">
        <v>2.1220800609166699</v>
      </c>
      <c r="P108">
        <v>140.72837682718199</v>
      </c>
      <c r="Q108">
        <v>2.1688580319166699</v>
      </c>
      <c r="R108">
        <v>169.166666666667</v>
      </c>
      <c r="S108">
        <v>2.1065142557361201</v>
      </c>
      <c r="T108">
        <v>164.63308854541501</v>
      </c>
      <c r="U108">
        <v>2.1775961587083299</v>
      </c>
      <c r="V108">
        <v>110.6</v>
      </c>
      <c r="W108">
        <v>2.0736826428611201</v>
      </c>
      <c r="X108">
        <v>114.542631984797</v>
      </c>
      <c r="Y108" s="5" t="s">
        <v>281</v>
      </c>
      <c r="Z108" s="5" t="s">
        <v>282</v>
      </c>
      <c r="AA108" s="5" t="s">
        <v>272</v>
      </c>
      <c r="AB108" s="5" t="s">
        <v>283</v>
      </c>
    </row>
    <row r="109" spans="1:28" x14ac:dyDescent="0.2">
      <c r="A109">
        <v>2.19350251934722</v>
      </c>
      <c r="B109">
        <v>153.13333333333301</v>
      </c>
      <c r="C109">
        <v>2.13115007648612</v>
      </c>
      <c r="D109">
        <v>141.42480504686</v>
      </c>
      <c r="E109">
        <v>2.2234025718611199</v>
      </c>
      <c r="F109">
        <v>71.6666666666667</v>
      </c>
      <c r="G109">
        <v>2.16105879568055</v>
      </c>
      <c r="H109">
        <v>70.394180481468396</v>
      </c>
      <c r="I109">
        <v>2.1885861776666702</v>
      </c>
      <c r="J109">
        <v>130.63333333333301</v>
      </c>
      <c r="K109">
        <v>2.1262250681388801</v>
      </c>
      <c r="L109">
        <v>126.977666408112</v>
      </c>
      <c r="M109">
        <v>2.20522387361112</v>
      </c>
      <c r="N109">
        <v>144.86666666666699</v>
      </c>
      <c r="O109">
        <v>2.14285843075</v>
      </c>
      <c r="P109">
        <v>141.80770246820001</v>
      </c>
      <c r="Q109">
        <v>2.1896364017361201</v>
      </c>
      <c r="R109">
        <v>167.4</v>
      </c>
      <c r="S109">
        <v>2.1273012922499999</v>
      </c>
      <c r="T109">
        <v>165.68485269765901</v>
      </c>
      <c r="U109">
        <v>2.1983831952222199</v>
      </c>
      <c r="V109">
        <v>109.4</v>
      </c>
      <c r="W109">
        <v>2.0944610126944498</v>
      </c>
      <c r="X109">
        <v>115.26318692928599</v>
      </c>
      <c r="Y109" s="5" t="s">
        <v>284</v>
      </c>
      <c r="Z109" s="5" t="s">
        <v>151</v>
      </c>
      <c r="AA109" s="5" t="s">
        <v>275</v>
      </c>
      <c r="AB109" s="5" t="s">
        <v>285</v>
      </c>
    </row>
    <row r="110" spans="1:28" x14ac:dyDescent="0.2">
      <c r="A110">
        <v>2.2142895558472202</v>
      </c>
      <c r="B110">
        <v>147.566666666667</v>
      </c>
      <c r="C110">
        <v>2.1519284463194501</v>
      </c>
      <c r="D110">
        <v>142.48327368327</v>
      </c>
      <c r="E110">
        <v>2.2441896083611201</v>
      </c>
      <c r="F110">
        <v>76.7</v>
      </c>
      <c r="G110">
        <v>2.1818371655138802</v>
      </c>
      <c r="H110">
        <v>71.029196657274298</v>
      </c>
      <c r="I110">
        <v>2.20937321418055</v>
      </c>
      <c r="J110">
        <v>137.333333333333</v>
      </c>
      <c r="K110">
        <v>2.1470121046527799</v>
      </c>
      <c r="L110">
        <v>127.982363901414</v>
      </c>
      <c r="M110">
        <v>2.2260109101249999</v>
      </c>
      <c r="N110">
        <v>150.73333333333301</v>
      </c>
      <c r="O110">
        <v>2.1636454672499998</v>
      </c>
      <c r="P110">
        <v>142.86916968024599</v>
      </c>
      <c r="Q110">
        <v>2.2104234382499999</v>
      </c>
      <c r="R110">
        <v>164.166666666667</v>
      </c>
      <c r="S110">
        <v>2.14807966208333</v>
      </c>
      <c r="T110">
        <v>166.71515055677699</v>
      </c>
      <c r="U110">
        <v>2.2191788984166698</v>
      </c>
      <c r="V110">
        <v>116.8</v>
      </c>
      <c r="W110">
        <v>2.1152523825416698</v>
      </c>
      <c r="X110">
        <v>115.926303221224</v>
      </c>
      <c r="Y110" s="5" t="s">
        <v>286</v>
      </c>
      <c r="Z110" s="5" t="s">
        <v>287</v>
      </c>
      <c r="AA110" s="5" t="s">
        <v>278</v>
      </c>
      <c r="AB110" s="5" t="s">
        <v>288</v>
      </c>
    </row>
    <row r="111" spans="1:28" x14ac:dyDescent="0.2">
      <c r="A111">
        <v>2.23507659236112</v>
      </c>
      <c r="B111">
        <v>159.26666666666699</v>
      </c>
      <c r="C111">
        <v>2.1727154828333299</v>
      </c>
      <c r="D111">
        <v>143.526371696007</v>
      </c>
      <c r="E111">
        <v>2.2649766448749999</v>
      </c>
      <c r="F111">
        <v>74.400000000000006</v>
      </c>
      <c r="G111">
        <v>2.2026155353472201</v>
      </c>
      <c r="H111">
        <v>71.656280800406094</v>
      </c>
      <c r="I111">
        <v>2.2301515840138801</v>
      </c>
      <c r="J111">
        <v>129.26666666666699</v>
      </c>
      <c r="K111">
        <v>2.1677991411666699</v>
      </c>
      <c r="L111">
        <v>128.97185144318101</v>
      </c>
      <c r="M111">
        <v>2.24678927995833</v>
      </c>
      <c r="N111">
        <v>148.36666666666699</v>
      </c>
      <c r="O111">
        <v>2.1844368371111198</v>
      </c>
      <c r="P111">
        <v>143.91289299574899</v>
      </c>
      <c r="Q111">
        <v>2.2312126414305502</v>
      </c>
      <c r="R111">
        <v>166.7</v>
      </c>
      <c r="S111">
        <v>2.1688580319166699</v>
      </c>
      <c r="T111">
        <v>167.72486865198999</v>
      </c>
      <c r="U111">
        <v>2.23995726823612</v>
      </c>
      <c r="V111">
        <v>108.2</v>
      </c>
      <c r="W111">
        <v>2.136030752375</v>
      </c>
      <c r="X111">
        <v>116.535803039233</v>
      </c>
      <c r="Y111" s="5" t="s">
        <v>289</v>
      </c>
      <c r="Z111" s="5" t="s">
        <v>290</v>
      </c>
      <c r="AA111" s="5" t="s">
        <v>281</v>
      </c>
      <c r="AB111" s="5" t="s">
        <v>291</v>
      </c>
    </row>
    <row r="112" spans="1:28" x14ac:dyDescent="0.2">
      <c r="A112">
        <v>2.2558636288749998</v>
      </c>
      <c r="B112">
        <v>156.333333333333</v>
      </c>
      <c r="C112">
        <v>2.19350251934722</v>
      </c>
      <c r="D112">
        <v>144.55397741982401</v>
      </c>
      <c r="E112">
        <v>2.2857636813888802</v>
      </c>
      <c r="F112">
        <v>75.566666666666706</v>
      </c>
      <c r="G112">
        <v>2.2234025718611199</v>
      </c>
      <c r="H112">
        <v>72.275810792234296</v>
      </c>
      <c r="I112">
        <v>2.2509299538333298</v>
      </c>
      <c r="J112">
        <v>136.933333333333</v>
      </c>
      <c r="K112">
        <v>2.1885861776666702</v>
      </c>
      <c r="L112">
        <v>129.946424110176</v>
      </c>
      <c r="M112">
        <v>2.2675676497916699</v>
      </c>
      <c r="N112">
        <v>150.166666666667</v>
      </c>
      <c r="O112">
        <v>2.20522387361112</v>
      </c>
      <c r="P112">
        <v>144.93878218667399</v>
      </c>
      <c r="Q112">
        <v>2.2520018446111201</v>
      </c>
      <c r="R112">
        <v>167.933333333333</v>
      </c>
      <c r="S112">
        <v>2.1896364017361201</v>
      </c>
      <c r="T112">
        <v>168.71444030687499</v>
      </c>
      <c r="U112">
        <v>2.2607443047500002</v>
      </c>
      <c r="V112">
        <v>115.1</v>
      </c>
      <c r="W112">
        <v>2.1568177888888802</v>
      </c>
      <c r="X112">
        <v>117.09661689001901</v>
      </c>
      <c r="Y112" s="5" t="s">
        <v>292</v>
      </c>
      <c r="Z112" s="5" t="s">
        <v>293</v>
      </c>
      <c r="AA112" s="5" t="s">
        <v>284</v>
      </c>
      <c r="AB112" s="5" t="s">
        <v>294</v>
      </c>
    </row>
    <row r="113" spans="1:28" x14ac:dyDescent="0.2">
      <c r="A113">
        <v>2.27664199870833</v>
      </c>
      <c r="B113">
        <v>154.933333333333</v>
      </c>
      <c r="C113">
        <v>2.2142895558472202</v>
      </c>
      <c r="D113">
        <v>145.56640534520099</v>
      </c>
      <c r="E113">
        <v>2.30655071790278</v>
      </c>
      <c r="F113">
        <v>79.099999999999994</v>
      </c>
      <c r="G113">
        <v>2.2441896083611201</v>
      </c>
      <c r="H113">
        <v>72.887642435550802</v>
      </c>
      <c r="I113">
        <v>2.2717083236666702</v>
      </c>
      <c r="J113">
        <v>138.36666666666699</v>
      </c>
      <c r="K113">
        <v>2.20937321418055</v>
      </c>
      <c r="L113">
        <v>130.90636960183099</v>
      </c>
      <c r="M113">
        <v>2.2883460196111201</v>
      </c>
      <c r="N113">
        <v>149.933333333333</v>
      </c>
      <c r="O113">
        <v>2.2260109101249999</v>
      </c>
      <c r="P113">
        <v>145.94739353464999</v>
      </c>
      <c r="Q113">
        <v>2.2727802144444502</v>
      </c>
      <c r="R113">
        <v>172.3</v>
      </c>
      <c r="S113">
        <v>2.2104234382499999</v>
      </c>
      <c r="T113">
        <v>169.684689336671</v>
      </c>
      <c r="U113">
        <v>2.2815226745833299</v>
      </c>
      <c r="V113">
        <v>112.23333333333299</v>
      </c>
      <c r="W113">
        <v>2.1775961587083299</v>
      </c>
      <c r="X113">
        <v>117.612208181632</v>
      </c>
      <c r="Y113" s="5" t="s">
        <v>295</v>
      </c>
      <c r="Z113" s="5" t="s">
        <v>296</v>
      </c>
      <c r="AA113" s="5" t="s">
        <v>286</v>
      </c>
      <c r="AB113" s="5" t="s">
        <v>297</v>
      </c>
    </row>
    <row r="114" spans="1:28" x14ac:dyDescent="0.2">
      <c r="A114">
        <v>2.2974203685277801</v>
      </c>
      <c r="B114">
        <v>154.26666666666699</v>
      </c>
      <c r="C114">
        <v>2.23507659236112</v>
      </c>
      <c r="D114">
        <v>146.56396157926801</v>
      </c>
      <c r="E114">
        <v>2.3273290877222199</v>
      </c>
      <c r="F114">
        <v>76.633333333333297</v>
      </c>
      <c r="G114">
        <v>2.2649766448749999</v>
      </c>
      <c r="H114">
        <v>73.491892454348701</v>
      </c>
      <c r="I114">
        <v>2.2924866934999999</v>
      </c>
      <c r="J114">
        <v>138.69999999999999</v>
      </c>
      <c r="K114">
        <v>2.2301515840138801</v>
      </c>
      <c r="L114">
        <v>131.85157717122701</v>
      </c>
      <c r="M114">
        <v>2.3091243894444502</v>
      </c>
      <c r="N114">
        <v>147.666666666667</v>
      </c>
      <c r="O114">
        <v>2.24678927995833</v>
      </c>
      <c r="P114">
        <v>146.93864628964499</v>
      </c>
      <c r="Q114">
        <v>2.2935585842638799</v>
      </c>
      <c r="R114">
        <v>174.36666666666699</v>
      </c>
      <c r="S114">
        <v>2.2312126414305502</v>
      </c>
      <c r="T114">
        <v>170.63571108503501</v>
      </c>
      <c r="U114">
        <v>2.3023097110972199</v>
      </c>
      <c r="V114">
        <v>118.5</v>
      </c>
      <c r="W114">
        <v>2.1983831952222199</v>
      </c>
      <c r="X114">
        <v>118.08662341797999</v>
      </c>
      <c r="Y114">
        <v>2.3033267122500001</v>
      </c>
      <c r="Z114" s="5" t="s">
        <v>298</v>
      </c>
      <c r="AA114" s="5" t="s">
        <v>289</v>
      </c>
      <c r="AB114" s="5" t="s">
        <v>299</v>
      </c>
    </row>
    <row r="115" spans="1:28" x14ac:dyDescent="0.2">
      <c r="A115">
        <v>2.31819873836112</v>
      </c>
      <c r="B115">
        <v>152.666666666667</v>
      </c>
      <c r="C115">
        <v>2.2558636288749998</v>
      </c>
      <c r="D115">
        <v>147.54694411964101</v>
      </c>
      <c r="E115">
        <v>2.3481074575555501</v>
      </c>
      <c r="F115">
        <v>78.900000000000006</v>
      </c>
      <c r="G115">
        <v>2.2857636813888802</v>
      </c>
      <c r="H115">
        <v>74.0886753419135</v>
      </c>
      <c r="I115">
        <v>2.3132737300138801</v>
      </c>
      <c r="J115">
        <v>138.76666666666699</v>
      </c>
      <c r="K115">
        <v>2.2509299538333298</v>
      </c>
      <c r="L115">
        <v>132.78272335216101</v>
      </c>
      <c r="M115">
        <v>2.32991142595833</v>
      </c>
      <c r="N115">
        <v>149.53333333333299</v>
      </c>
      <c r="O115">
        <v>2.2675676497916699</v>
      </c>
      <c r="P115">
        <v>147.91328590121799</v>
      </c>
      <c r="Q115">
        <v>2.3143369540972198</v>
      </c>
      <c r="R115">
        <v>169.166666666667</v>
      </c>
      <c r="S115">
        <v>2.2520018446111201</v>
      </c>
      <c r="T115">
        <v>171.56780819445601</v>
      </c>
      <c r="U115">
        <v>2.32309241426388</v>
      </c>
      <c r="V115">
        <v>118.033333333333</v>
      </c>
      <c r="W115">
        <v>2.2191788984166698</v>
      </c>
      <c r="X115">
        <v>118.52313919309699</v>
      </c>
      <c r="Y115" s="5" t="s">
        <v>300</v>
      </c>
      <c r="Z115" s="5" t="s">
        <v>301</v>
      </c>
      <c r="AA115" s="5" t="s">
        <v>292</v>
      </c>
      <c r="AB115" s="5" t="s">
        <v>302</v>
      </c>
    </row>
    <row r="116" spans="1:28" x14ac:dyDescent="0.2">
      <c r="A116">
        <v>2.3389771081944501</v>
      </c>
      <c r="B116">
        <v>158.26666666666699</v>
      </c>
      <c r="C116">
        <v>2.27664199870833</v>
      </c>
      <c r="D116">
        <v>148.515242183971</v>
      </c>
      <c r="E116">
        <v>2.3688858273888802</v>
      </c>
      <c r="F116">
        <v>77.400000000000006</v>
      </c>
      <c r="G116">
        <v>2.30655071790278</v>
      </c>
      <c r="H116">
        <v>74.6781034153408</v>
      </c>
      <c r="I116">
        <v>2.3340607665138799</v>
      </c>
      <c r="J116">
        <v>141.066666666667</v>
      </c>
      <c r="K116">
        <v>2.2717083236666702</v>
      </c>
      <c r="L116">
        <v>133.70007471980699</v>
      </c>
      <c r="M116">
        <v>2.3507071291388799</v>
      </c>
      <c r="N116">
        <v>153.96666666666701</v>
      </c>
      <c r="O116">
        <v>2.2883460196111201</v>
      </c>
      <c r="P116">
        <v>148.871626481921</v>
      </c>
      <c r="Q116">
        <v>2.3351239906111201</v>
      </c>
      <c r="R116">
        <v>171.6</v>
      </c>
      <c r="S116">
        <v>2.2727802144444502</v>
      </c>
      <c r="T116">
        <v>172.48090491857599</v>
      </c>
      <c r="U116">
        <v>2.3438707840833302</v>
      </c>
      <c r="V116">
        <v>116.433333333333</v>
      </c>
      <c r="W116">
        <v>2.23995726823612</v>
      </c>
      <c r="X116">
        <v>118.92429081244499</v>
      </c>
      <c r="Y116" s="5" t="s">
        <v>303</v>
      </c>
      <c r="Z116" s="5" t="s">
        <v>228</v>
      </c>
      <c r="AA116" s="5" t="s">
        <v>295</v>
      </c>
      <c r="AB116" s="5" t="s">
        <v>304</v>
      </c>
    </row>
    <row r="117" spans="1:28" x14ac:dyDescent="0.2">
      <c r="A117">
        <v>2.3597554780138799</v>
      </c>
      <c r="B117">
        <v>156.19999999999999</v>
      </c>
      <c r="C117">
        <v>2.2974203685277801</v>
      </c>
      <c r="D117">
        <v>149.469550842015</v>
      </c>
      <c r="E117">
        <v>2.38967286388888</v>
      </c>
      <c r="F117">
        <v>78.400000000000006</v>
      </c>
      <c r="G117">
        <v>2.3273290877222199</v>
      </c>
      <c r="H117">
        <v>75.260045632527394</v>
      </c>
      <c r="I117">
        <v>2.3548478030277802</v>
      </c>
      <c r="J117">
        <v>140.46666666666701</v>
      </c>
      <c r="K117">
        <v>2.2924866934999999</v>
      </c>
      <c r="L117">
        <v>134.60389134714401</v>
      </c>
      <c r="M117">
        <v>2.3714941656527802</v>
      </c>
      <c r="N117">
        <v>153.53333333333299</v>
      </c>
      <c r="O117">
        <v>2.3091243894444502</v>
      </c>
      <c r="P117">
        <v>149.81397510290299</v>
      </c>
      <c r="Q117">
        <v>2.3559110271249999</v>
      </c>
      <c r="R117">
        <v>172.166666666667</v>
      </c>
      <c r="S117">
        <v>2.2935585842638799</v>
      </c>
      <c r="T117">
        <v>173.37587783383501</v>
      </c>
      <c r="U117">
        <v>2.3646578205972202</v>
      </c>
      <c r="V117">
        <v>117.866666666667</v>
      </c>
      <c r="W117">
        <v>2.2607443047500002</v>
      </c>
      <c r="X117">
        <v>119.29341392467001</v>
      </c>
      <c r="Y117" s="5" t="s">
        <v>305</v>
      </c>
      <c r="Z117" s="5" t="s">
        <v>306</v>
      </c>
      <c r="AA117">
        <v>2.3033267122500001</v>
      </c>
      <c r="AB117" s="5" t="s">
        <v>307</v>
      </c>
    </row>
    <row r="118" spans="1:28" x14ac:dyDescent="0.2">
      <c r="A118">
        <v>2.3805425145277801</v>
      </c>
      <c r="B118">
        <v>158</v>
      </c>
      <c r="C118">
        <v>2.31819873836112</v>
      </c>
      <c r="D118">
        <v>150.41014499136199</v>
      </c>
      <c r="E118">
        <v>2.4104599004027798</v>
      </c>
      <c r="F118">
        <v>80.266666666666694</v>
      </c>
      <c r="G118">
        <v>2.3481074575555501</v>
      </c>
      <c r="H118">
        <v>75.834857249487598</v>
      </c>
      <c r="I118">
        <v>2.3756348395416702</v>
      </c>
      <c r="J118">
        <v>140.46666666666701</v>
      </c>
      <c r="K118">
        <v>2.3132737300138801</v>
      </c>
      <c r="L118">
        <v>135.49479571172901</v>
      </c>
      <c r="M118">
        <v>2.3922812021666702</v>
      </c>
      <c r="N118">
        <v>155.46666666666701</v>
      </c>
      <c r="O118">
        <v>2.32991142595833</v>
      </c>
      <c r="P118">
        <v>150.741015258727</v>
      </c>
      <c r="Q118">
        <v>2.3766980636250001</v>
      </c>
      <c r="R118">
        <v>174.3</v>
      </c>
      <c r="S118">
        <v>2.3143369540972198</v>
      </c>
      <c r="T118">
        <v>174.253104160182</v>
      </c>
      <c r="U118">
        <v>2.3854361904305499</v>
      </c>
      <c r="V118">
        <v>115.366666666667</v>
      </c>
      <c r="W118">
        <v>2.2815226745833299</v>
      </c>
      <c r="X118">
        <v>119.63278452179</v>
      </c>
      <c r="Y118" s="5" t="s">
        <v>308</v>
      </c>
      <c r="Z118" s="5" t="s">
        <v>309</v>
      </c>
      <c r="AA118" s="5" t="s">
        <v>300</v>
      </c>
      <c r="AB118" s="5" t="s">
        <v>310</v>
      </c>
    </row>
    <row r="119" spans="1:28" x14ac:dyDescent="0.2">
      <c r="A119">
        <v>2.4013295510416701</v>
      </c>
      <c r="B119">
        <v>162.46666666666701</v>
      </c>
      <c r="C119">
        <v>2.3389771081944501</v>
      </c>
      <c r="D119">
        <v>151.33729243853099</v>
      </c>
      <c r="E119">
        <v>2.4312469369166698</v>
      </c>
      <c r="F119">
        <v>80.8333333333333</v>
      </c>
      <c r="G119">
        <v>2.3688858273888802</v>
      </c>
      <c r="H119">
        <v>76.402644224204195</v>
      </c>
      <c r="I119">
        <v>2.3964132093611199</v>
      </c>
      <c r="J119">
        <v>141.066666666667</v>
      </c>
      <c r="K119">
        <v>2.3340607665138799</v>
      </c>
      <c r="L119">
        <v>136.372655990071</v>
      </c>
      <c r="M119">
        <v>2.4130595719999999</v>
      </c>
      <c r="N119">
        <v>157.30000000000001</v>
      </c>
      <c r="O119">
        <v>2.3507071291388799</v>
      </c>
      <c r="P119">
        <v>151.653021406726</v>
      </c>
      <c r="Q119">
        <v>2.3974851001388799</v>
      </c>
      <c r="R119">
        <v>177.6</v>
      </c>
      <c r="S119">
        <v>2.3351239906111201</v>
      </c>
      <c r="T119">
        <v>175.11330766402</v>
      </c>
      <c r="U119">
        <v>2.4062232269444501</v>
      </c>
      <c r="V119">
        <v>115.26666666666701</v>
      </c>
      <c r="W119">
        <v>2.3023097110972199</v>
      </c>
      <c r="X119">
        <v>119.945063035579</v>
      </c>
      <c r="Y119" s="5" t="s">
        <v>311</v>
      </c>
      <c r="Z119">
        <v>11.4</v>
      </c>
      <c r="AA119" s="5" t="s">
        <v>303</v>
      </c>
      <c r="AB119" s="5" t="s">
        <v>312</v>
      </c>
    </row>
    <row r="120" spans="1:28" x14ac:dyDescent="0.2">
      <c r="A120">
        <v>2.4221165875555499</v>
      </c>
      <c r="B120">
        <v>161.13333333333301</v>
      </c>
      <c r="C120">
        <v>2.3597554780138799</v>
      </c>
      <c r="D120">
        <v>152.25125412822899</v>
      </c>
      <c r="E120">
        <v>2.4520339734305501</v>
      </c>
      <c r="F120">
        <v>81.566666666666706</v>
      </c>
      <c r="G120">
        <v>2.38967286388888</v>
      </c>
      <c r="H120">
        <v>76.963743046603796</v>
      </c>
      <c r="I120">
        <v>2.41719157919445</v>
      </c>
      <c r="J120">
        <v>143.26666666666699</v>
      </c>
      <c r="K120">
        <v>2.3548478030277802</v>
      </c>
      <c r="L120">
        <v>137.237714209426</v>
      </c>
      <c r="M120">
        <v>2.43383794181945</v>
      </c>
      <c r="N120">
        <v>153.63333333333301</v>
      </c>
      <c r="O120">
        <v>2.3714941656527802</v>
      </c>
      <c r="P120">
        <v>152.54952090502499</v>
      </c>
      <c r="Q120">
        <v>2.4182721366527802</v>
      </c>
      <c r="R120">
        <v>175.566666666667</v>
      </c>
      <c r="S120">
        <v>2.3559110271249999</v>
      </c>
      <c r="T120">
        <v>175.95647962222799</v>
      </c>
      <c r="U120">
        <v>2.4270015967638798</v>
      </c>
      <c r="V120">
        <v>116.76666666666701</v>
      </c>
      <c r="W120">
        <v>2.32309241426388</v>
      </c>
      <c r="X120">
        <v>120.23223146477901</v>
      </c>
      <c r="Y120" s="5" t="s">
        <v>313</v>
      </c>
      <c r="Z120" s="5" t="s">
        <v>287</v>
      </c>
      <c r="AA120" s="5" t="s">
        <v>305</v>
      </c>
      <c r="AB120" s="5" t="s">
        <v>314</v>
      </c>
    </row>
    <row r="121" spans="1:28" x14ac:dyDescent="0.2">
      <c r="A121">
        <v>2.4429036240555502</v>
      </c>
      <c r="B121">
        <v>160.333333333333</v>
      </c>
      <c r="C121">
        <v>2.3805425145277801</v>
      </c>
      <c r="D121">
        <v>153.15265752114999</v>
      </c>
      <c r="E121">
        <v>2.4728210099305499</v>
      </c>
      <c r="F121">
        <v>83.133333333333297</v>
      </c>
      <c r="G121">
        <v>2.4104599004027798</v>
      </c>
      <c r="H121">
        <v>77.518017613291704</v>
      </c>
      <c r="I121">
        <v>2.4379699490277802</v>
      </c>
      <c r="J121">
        <v>143.566666666667</v>
      </c>
      <c r="K121">
        <v>2.3756348395416702</v>
      </c>
      <c r="L121">
        <v>138.090206632324</v>
      </c>
      <c r="M121">
        <v>2.4546163116527802</v>
      </c>
      <c r="N121">
        <v>153.76666666666699</v>
      </c>
      <c r="O121">
        <v>2.3922812021666702</v>
      </c>
      <c r="P121">
        <v>153.431178123357</v>
      </c>
      <c r="Q121">
        <v>2.4390505064722201</v>
      </c>
      <c r="R121">
        <v>173.7</v>
      </c>
      <c r="S121">
        <v>2.3766980636250001</v>
      </c>
      <c r="T121">
        <v>176.78297277534099</v>
      </c>
      <c r="U121">
        <v>2.4477886332777801</v>
      </c>
      <c r="V121">
        <v>114.666666666667</v>
      </c>
      <c r="W121">
        <v>2.3438707840833302</v>
      </c>
      <c r="X121">
        <v>120.496314767096</v>
      </c>
      <c r="Y121" s="5" t="s">
        <v>315</v>
      </c>
      <c r="Z121">
        <v>12.8</v>
      </c>
      <c r="AA121" s="5" t="s">
        <v>308</v>
      </c>
      <c r="AB121" s="5" t="s">
        <v>316</v>
      </c>
    </row>
    <row r="122" spans="1:28" x14ac:dyDescent="0.2">
      <c r="A122">
        <v>2.4636819938888799</v>
      </c>
      <c r="B122">
        <v>159.5</v>
      </c>
      <c r="C122">
        <v>2.4013295510416701</v>
      </c>
      <c r="D122">
        <v>154.041366847245</v>
      </c>
      <c r="E122">
        <v>2.49359937976388</v>
      </c>
      <c r="F122">
        <v>82.433333333333294</v>
      </c>
      <c r="G122">
        <v>2.4312469369166698</v>
      </c>
      <c r="H122">
        <v>78.065568213329698</v>
      </c>
      <c r="I122">
        <v>2.4587569855416702</v>
      </c>
      <c r="J122">
        <v>140.333333333333</v>
      </c>
      <c r="K122">
        <v>2.3964132093611199</v>
      </c>
      <c r="L122">
        <v>138.930016183493</v>
      </c>
      <c r="M122">
        <v>2.4753946814861201</v>
      </c>
      <c r="N122">
        <v>153.566666666667</v>
      </c>
      <c r="O122">
        <v>2.4130595719999999</v>
      </c>
      <c r="P122">
        <v>154.29790948829501</v>
      </c>
      <c r="Q122">
        <v>2.4598375429861199</v>
      </c>
      <c r="R122">
        <v>171.73333333333301</v>
      </c>
      <c r="S122">
        <v>2.3974851001388799</v>
      </c>
      <c r="T122">
        <v>177.59313196645701</v>
      </c>
      <c r="U122">
        <v>2.4685756697916701</v>
      </c>
      <c r="V122">
        <v>116.466666666667</v>
      </c>
      <c r="W122">
        <v>2.3646578205972202</v>
      </c>
      <c r="X122">
        <v>120.739319747347</v>
      </c>
      <c r="Y122" s="5" t="s">
        <v>317</v>
      </c>
      <c r="Z122" s="5" t="s">
        <v>89</v>
      </c>
      <c r="AA122" s="5" t="s">
        <v>311</v>
      </c>
      <c r="AB122" s="5" t="s">
        <v>318</v>
      </c>
    </row>
    <row r="123" spans="1:28" x14ac:dyDescent="0.2">
      <c r="A123">
        <v>2.4844603637222198</v>
      </c>
      <c r="B123">
        <v>168.86666666666699</v>
      </c>
      <c r="C123">
        <v>2.4221165875555499</v>
      </c>
      <c r="D123">
        <v>154.917624043724</v>
      </c>
      <c r="E123">
        <v>2.5143777495972199</v>
      </c>
      <c r="F123">
        <v>80.966666666666697</v>
      </c>
      <c r="G123">
        <v>2.4520339734305501</v>
      </c>
      <c r="H123">
        <v>78.606493290209997</v>
      </c>
      <c r="I123">
        <v>2.47954402204167</v>
      </c>
      <c r="J123">
        <v>144</v>
      </c>
      <c r="K123">
        <v>2.41719157919445</v>
      </c>
      <c r="L123">
        <v>139.75772585610801</v>
      </c>
      <c r="M123">
        <v>2.49619038466667</v>
      </c>
      <c r="N123">
        <v>152.5</v>
      </c>
      <c r="O123">
        <v>2.43383794181945</v>
      </c>
      <c r="P123">
        <v>155.150354275382</v>
      </c>
      <c r="Q123">
        <v>2.4806245795000001</v>
      </c>
      <c r="R123">
        <v>176.36666666666699</v>
      </c>
      <c r="S123">
        <v>2.4182721366527802</v>
      </c>
      <c r="T123">
        <v>178.38729433729</v>
      </c>
      <c r="U123">
        <v>2.4893540396111198</v>
      </c>
      <c r="V123">
        <v>120.4</v>
      </c>
      <c r="W123">
        <v>2.3854361904305499</v>
      </c>
      <c r="X123">
        <v>120.962743203293</v>
      </c>
      <c r="Y123" s="5" t="s">
        <v>319</v>
      </c>
      <c r="Z123" s="5" t="s">
        <v>320</v>
      </c>
      <c r="AA123" s="5" t="s">
        <v>313</v>
      </c>
      <c r="AB123" s="5" t="s">
        <v>321</v>
      </c>
    </row>
    <row r="124" spans="1:28" x14ac:dyDescent="0.2">
      <c r="A124">
        <v>2.5052387335416699</v>
      </c>
      <c r="B124">
        <v>158.5</v>
      </c>
      <c r="C124">
        <v>2.4429036240555502</v>
      </c>
      <c r="D124">
        <v>155.78166500148799</v>
      </c>
      <c r="E124">
        <v>2.5351561194166701</v>
      </c>
      <c r="F124">
        <v>81.366666666666703</v>
      </c>
      <c r="G124">
        <v>2.4728210099305499</v>
      </c>
      <c r="H124">
        <v>79.140889483266903</v>
      </c>
      <c r="I124">
        <v>2.5003310585555498</v>
      </c>
      <c r="J124">
        <v>147.76666666666699</v>
      </c>
      <c r="K124">
        <v>2.4379699490277802</v>
      </c>
      <c r="L124">
        <v>140.57355535202501</v>
      </c>
      <c r="M124">
        <v>2.5169774211805498</v>
      </c>
      <c r="N124">
        <v>160.13333333333301</v>
      </c>
      <c r="O124">
        <v>2.4546163116527802</v>
      </c>
      <c r="P124">
        <v>155.988775277983</v>
      </c>
      <c r="Q124">
        <v>2.50141161601388</v>
      </c>
      <c r="R124">
        <v>176.46666666666701</v>
      </c>
      <c r="S124">
        <v>2.4390505064722201</v>
      </c>
      <c r="T124">
        <v>179.165468167223</v>
      </c>
      <c r="U124">
        <v>2.510141076125</v>
      </c>
      <c r="V124">
        <v>116.466666666667</v>
      </c>
      <c r="W124">
        <v>2.4062232269444501</v>
      </c>
      <c r="X124">
        <v>121.168335302995</v>
      </c>
      <c r="Y124" s="5" t="s">
        <v>322</v>
      </c>
      <c r="Z124" s="5" t="s">
        <v>323</v>
      </c>
      <c r="AA124" s="5" t="s">
        <v>315</v>
      </c>
      <c r="AB124" s="5" t="s">
        <v>324</v>
      </c>
    </row>
    <row r="125" spans="1:28" x14ac:dyDescent="0.2">
      <c r="A125">
        <v>2.5260171033750001</v>
      </c>
      <c r="B125">
        <v>165.4</v>
      </c>
      <c r="C125">
        <v>2.4636819938888799</v>
      </c>
      <c r="D125">
        <v>156.63336697681899</v>
      </c>
      <c r="E125">
        <v>2.5559431559305499</v>
      </c>
      <c r="F125">
        <v>82.133333333333297</v>
      </c>
      <c r="G125">
        <v>2.49359937976388</v>
      </c>
      <c r="H125">
        <v>79.668632876004807</v>
      </c>
      <c r="I125">
        <v>2.5211180950694501</v>
      </c>
      <c r="J125">
        <v>143.933333333333</v>
      </c>
      <c r="K125">
        <v>2.4587569855416702</v>
      </c>
      <c r="L125">
        <v>141.37805227953501</v>
      </c>
      <c r="M125">
        <v>2.53776445769445</v>
      </c>
      <c r="N125">
        <v>154.333333333333</v>
      </c>
      <c r="O125">
        <v>2.4753946814861201</v>
      </c>
      <c r="P125">
        <v>156.81342961682299</v>
      </c>
      <c r="Q125">
        <v>2.5221899858333301</v>
      </c>
      <c r="R125">
        <v>175.9</v>
      </c>
      <c r="S125">
        <v>2.4598375429861199</v>
      </c>
      <c r="T125">
        <v>179.928624818777</v>
      </c>
      <c r="U125">
        <v>2.5309237792916699</v>
      </c>
      <c r="V125">
        <v>108.933333333333</v>
      </c>
      <c r="W125">
        <v>2.4270015967638798</v>
      </c>
      <c r="X125">
        <v>121.357362007503</v>
      </c>
      <c r="Y125" s="5" t="s">
        <v>325</v>
      </c>
      <c r="Z125">
        <v>11.6</v>
      </c>
      <c r="AA125" s="5" t="s">
        <v>317</v>
      </c>
      <c r="AB125" s="5" t="s">
        <v>326</v>
      </c>
    </row>
    <row r="126" spans="1:28" x14ac:dyDescent="0.2">
      <c r="A126">
        <v>2.5467954732083302</v>
      </c>
      <c r="B126">
        <v>163.433333333333</v>
      </c>
      <c r="C126">
        <v>2.4844603637222198</v>
      </c>
      <c r="D126">
        <v>157.47331681801899</v>
      </c>
      <c r="E126">
        <v>2.5767301924444501</v>
      </c>
      <c r="F126">
        <v>86.2</v>
      </c>
      <c r="G126">
        <v>2.5143777495972199</v>
      </c>
      <c r="H126">
        <v>80.190040664000193</v>
      </c>
      <c r="I126">
        <v>2.5418964648888802</v>
      </c>
      <c r="J126">
        <v>146.03333333333299</v>
      </c>
      <c r="K126">
        <v>2.47954402204167</v>
      </c>
      <c r="L126">
        <v>142.17108378820001</v>
      </c>
      <c r="M126">
        <v>2.5585514942083298</v>
      </c>
      <c r="N126">
        <v>151.6</v>
      </c>
      <c r="O126">
        <v>2.49619038466667</v>
      </c>
      <c r="P126">
        <v>157.62523997077301</v>
      </c>
      <c r="Q126">
        <v>2.5429813556944501</v>
      </c>
      <c r="R126">
        <v>178.166666666667</v>
      </c>
      <c r="S126">
        <v>2.4806245795000001</v>
      </c>
      <c r="T126">
        <v>180.67675165545899</v>
      </c>
      <c r="U126">
        <v>2.5517108158055501</v>
      </c>
      <c r="V126">
        <v>116.333333333333</v>
      </c>
      <c r="W126">
        <v>2.4477886332777801</v>
      </c>
      <c r="X126">
        <v>121.5313037104</v>
      </c>
      <c r="Y126" s="5" t="s">
        <v>327</v>
      </c>
      <c r="Z126" s="5" t="s">
        <v>328</v>
      </c>
      <c r="AA126" s="5" t="s">
        <v>319</v>
      </c>
      <c r="AB126" s="5" t="s">
        <v>329</v>
      </c>
    </row>
    <row r="127" spans="1:28" x14ac:dyDescent="0.2">
      <c r="A127">
        <v>2.5675738430277799</v>
      </c>
      <c r="B127">
        <v>167.76666666666699</v>
      </c>
      <c r="C127">
        <v>2.5052387335416699</v>
      </c>
      <c r="D127">
        <v>158.30173310829099</v>
      </c>
      <c r="E127">
        <v>2.5975172289583299</v>
      </c>
      <c r="F127">
        <v>84.566666666666706</v>
      </c>
      <c r="G127">
        <v>2.5351561194166701</v>
      </c>
      <c r="H127">
        <v>80.705204203378898</v>
      </c>
      <c r="I127">
        <v>2.5626748347222201</v>
      </c>
      <c r="J127">
        <v>147.63333333333301</v>
      </c>
      <c r="K127">
        <v>2.5003310585555498</v>
      </c>
      <c r="L127">
        <v>142.95285495103701</v>
      </c>
      <c r="M127">
        <v>2.57932986402778</v>
      </c>
      <c r="N127">
        <v>158.566666666667</v>
      </c>
      <c r="O127">
        <v>2.5169774211805498</v>
      </c>
      <c r="P127">
        <v>158.42342948262899</v>
      </c>
      <c r="Q127">
        <v>2.5637597255138802</v>
      </c>
      <c r="R127">
        <v>182.36666666666699</v>
      </c>
      <c r="S127">
        <v>2.50141161601388</v>
      </c>
      <c r="T127">
        <v>181.410156902864</v>
      </c>
      <c r="U127">
        <v>2.5724891856388798</v>
      </c>
      <c r="V127">
        <v>120.133333333333</v>
      </c>
      <c r="W127">
        <v>2.4685756697916701</v>
      </c>
      <c r="X127">
        <v>121.69129515797</v>
      </c>
      <c r="Y127" s="5" t="s">
        <v>330</v>
      </c>
      <c r="Z127" s="5" t="s">
        <v>331</v>
      </c>
      <c r="AA127" s="5" t="s">
        <v>322</v>
      </c>
      <c r="AB127" s="5" t="s">
        <v>332</v>
      </c>
    </row>
    <row r="128" spans="1:28" x14ac:dyDescent="0.2">
      <c r="A128">
        <v>2.5883522128611198</v>
      </c>
      <c r="B128">
        <v>164.3</v>
      </c>
      <c r="C128">
        <v>2.5260171033750001</v>
      </c>
      <c r="D128">
        <v>159.11882910643999</v>
      </c>
      <c r="E128">
        <v>2.6183042654583302</v>
      </c>
      <c r="F128">
        <v>84.9</v>
      </c>
      <c r="G128">
        <v>2.5559431559305499</v>
      </c>
      <c r="H128">
        <v>81.214424244060595</v>
      </c>
      <c r="I128">
        <v>2.5834532045555498</v>
      </c>
      <c r="J128">
        <v>143.63333333333301</v>
      </c>
      <c r="K128">
        <v>2.5211180950694501</v>
      </c>
      <c r="L128">
        <v>143.72356615231999</v>
      </c>
      <c r="M128">
        <v>2.6001125672083298</v>
      </c>
      <c r="N128">
        <v>155.13333333333301</v>
      </c>
      <c r="O128">
        <v>2.53776445769445</v>
      </c>
      <c r="P128">
        <v>159.20858055244</v>
      </c>
      <c r="Q128">
        <v>2.5845380953472201</v>
      </c>
      <c r="R128">
        <v>176.26666666666699</v>
      </c>
      <c r="S128">
        <v>2.5221899858333301</v>
      </c>
      <c r="T128">
        <v>182.12884519832801</v>
      </c>
      <c r="U128">
        <v>2.5932762221527801</v>
      </c>
      <c r="V128">
        <v>115.6</v>
      </c>
      <c r="W128">
        <v>2.4893540396111198</v>
      </c>
      <c r="X128">
        <v>121.838396741824</v>
      </c>
      <c r="Y128" s="5" t="s">
        <v>333</v>
      </c>
      <c r="Z128" s="5" t="s">
        <v>334</v>
      </c>
      <c r="AA128" s="5" t="s">
        <v>325</v>
      </c>
      <c r="AB128" s="5" t="s">
        <v>335</v>
      </c>
    </row>
    <row r="129" spans="1:28" x14ac:dyDescent="0.2">
      <c r="A129">
        <v>2.6091392493750001</v>
      </c>
      <c r="B129">
        <v>168.333333333333</v>
      </c>
      <c r="C129">
        <v>2.5467954732083302</v>
      </c>
      <c r="D129">
        <v>159.92481290497801</v>
      </c>
      <c r="E129">
        <v>2.6390913019722202</v>
      </c>
      <c r="F129">
        <v>82.233333333333306</v>
      </c>
      <c r="G129">
        <v>2.5767301924444501</v>
      </c>
      <c r="H129">
        <v>81.717572829646699</v>
      </c>
      <c r="I129">
        <v>2.6042402410694501</v>
      </c>
      <c r="J129">
        <v>150.833333333333</v>
      </c>
      <c r="K129">
        <v>2.5418964648888802</v>
      </c>
      <c r="L129">
        <v>144.48309865859801</v>
      </c>
      <c r="M129">
        <v>2.62089093702778</v>
      </c>
      <c r="N129">
        <v>162.53333333333299</v>
      </c>
      <c r="O129">
        <v>2.5585514942083298</v>
      </c>
      <c r="P129">
        <v>159.98092933857399</v>
      </c>
      <c r="Q129">
        <v>2.6053251318611199</v>
      </c>
      <c r="R129">
        <v>176.9</v>
      </c>
      <c r="S129">
        <v>2.5429813556944501</v>
      </c>
      <c r="T129">
        <v>182.83385627830299</v>
      </c>
      <c r="U129">
        <v>2.6140632586527799</v>
      </c>
      <c r="V129">
        <v>121.966666666667</v>
      </c>
      <c r="W129">
        <v>2.510141076125</v>
      </c>
      <c r="X129">
        <v>121.973760198332</v>
      </c>
      <c r="Y129" s="5" t="s">
        <v>336</v>
      </c>
      <c r="Z129" s="5" t="s">
        <v>337</v>
      </c>
      <c r="AA129" s="5" t="s">
        <v>327</v>
      </c>
      <c r="AB129" s="5" t="s">
        <v>338</v>
      </c>
    </row>
    <row r="130" spans="1:28" x14ac:dyDescent="0.2">
      <c r="A130">
        <v>2.6299262858749999</v>
      </c>
      <c r="B130">
        <v>163.23333333333301</v>
      </c>
      <c r="C130">
        <v>2.5675738430277799</v>
      </c>
      <c r="D130">
        <v>160.71988758741301</v>
      </c>
      <c r="E130">
        <v>2.65987833848612</v>
      </c>
      <c r="F130">
        <v>87.866666666666703</v>
      </c>
      <c r="G130">
        <v>2.5975172289583299</v>
      </c>
      <c r="H130">
        <v>82.214736601875003</v>
      </c>
      <c r="I130">
        <v>2.6250272775694499</v>
      </c>
      <c r="J130">
        <v>146.46666666666701</v>
      </c>
      <c r="K130">
        <v>2.5626748347222201</v>
      </c>
      <c r="L130">
        <v>145.23196725938001</v>
      </c>
      <c r="M130">
        <v>2.6416693068611199</v>
      </c>
      <c r="N130">
        <v>158.19999999999999</v>
      </c>
      <c r="O130">
        <v>2.57932986402778</v>
      </c>
      <c r="P130">
        <v>160.740392830383</v>
      </c>
      <c r="Q130">
        <v>2.6261121683750002</v>
      </c>
      <c r="R130">
        <v>175.166666666667</v>
      </c>
      <c r="S130">
        <v>2.5637597255138802</v>
      </c>
      <c r="T130">
        <v>183.524596662964</v>
      </c>
      <c r="U130">
        <v>2.6348416284861198</v>
      </c>
      <c r="V130">
        <v>113.1</v>
      </c>
      <c r="W130">
        <v>2.5309237792916699</v>
      </c>
      <c r="X130">
        <v>122.098243449527</v>
      </c>
      <c r="Y130" s="5" t="s">
        <v>339</v>
      </c>
      <c r="Z130" s="5" t="s">
        <v>340</v>
      </c>
      <c r="AA130" s="5" t="s">
        <v>330</v>
      </c>
      <c r="AB130" s="5" t="s">
        <v>341</v>
      </c>
    </row>
    <row r="131" spans="1:28" x14ac:dyDescent="0.2">
      <c r="A131">
        <v>2.6507133223888801</v>
      </c>
      <c r="B131">
        <v>164.1</v>
      </c>
      <c r="C131">
        <v>2.5883522128611198</v>
      </c>
      <c r="D131">
        <v>161.50425137980201</v>
      </c>
      <c r="E131">
        <v>2.6806567083055501</v>
      </c>
      <c r="F131">
        <v>80.533333333333303</v>
      </c>
      <c r="G131">
        <v>2.6183042654583302</v>
      </c>
      <c r="H131">
        <v>82.706000662982504</v>
      </c>
      <c r="I131">
        <v>2.6458143140833301</v>
      </c>
      <c r="J131">
        <v>143.666666666667</v>
      </c>
      <c r="K131">
        <v>2.5834532045555498</v>
      </c>
      <c r="L131">
        <v>145.97035882748401</v>
      </c>
      <c r="M131">
        <v>2.6624563433750001</v>
      </c>
      <c r="N131">
        <v>164.666666666667</v>
      </c>
      <c r="O131">
        <v>2.6001125672083298</v>
      </c>
      <c r="P131">
        <v>161.487676270972</v>
      </c>
      <c r="Q131">
        <v>2.6469035382222201</v>
      </c>
      <c r="R131">
        <v>179.566666666667</v>
      </c>
      <c r="S131">
        <v>2.5845380953472201</v>
      </c>
      <c r="T131">
        <v>184.20179326471501</v>
      </c>
      <c r="U131">
        <v>2.6556286650000001</v>
      </c>
      <c r="V131">
        <v>116.6</v>
      </c>
      <c r="W131">
        <v>2.5517108158055501</v>
      </c>
      <c r="X131">
        <v>122.212769034167</v>
      </c>
      <c r="Y131" s="5" t="s">
        <v>342</v>
      </c>
      <c r="Z131" s="5" t="s">
        <v>343</v>
      </c>
      <c r="AA131" s="5" t="s">
        <v>333</v>
      </c>
      <c r="AB131" s="5" t="s">
        <v>344</v>
      </c>
    </row>
    <row r="132" spans="1:28" x14ac:dyDescent="0.2">
      <c r="A132">
        <v>2.6715003589027799</v>
      </c>
      <c r="B132">
        <v>164.26666666666699</v>
      </c>
      <c r="C132">
        <v>2.6091392493750001</v>
      </c>
      <c r="D132">
        <v>162.2784183965</v>
      </c>
      <c r="E132">
        <v>2.7014350781388798</v>
      </c>
      <c r="F132">
        <v>86.8</v>
      </c>
      <c r="G132">
        <v>2.6390913019722202</v>
      </c>
      <c r="H132">
        <v>83.191448610884393</v>
      </c>
      <c r="I132">
        <v>2.6666013505972201</v>
      </c>
      <c r="J132">
        <v>151.19999999999999</v>
      </c>
      <c r="K132">
        <v>2.6042402410694501</v>
      </c>
      <c r="L132">
        <v>146.698757629651</v>
      </c>
      <c r="M132">
        <v>2.6832433798749999</v>
      </c>
      <c r="N132">
        <v>161.6</v>
      </c>
      <c r="O132">
        <v>2.62089093702778</v>
      </c>
      <c r="P132">
        <v>162.22268937578701</v>
      </c>
      <c r="Q132">
        <v>2.6676819080416698</v>
      </c>
      <c r="R132">
        <v>181.2</v>
      </c>
      <c r="S132">
        <v>2.6053251318611199</v>
      </c>
      <c r="T132">
        <v>184.86599585224599</v>
      </c>
      <c r="U132">
        <v>2.6764070348194502</v>
      </c>
      <c r="V132">
        <v>114.76666666666701</v>
      </c>
      <c r="W132">
        <v>2.5724891856388798</v>
      </c>
      <c r="X132">
        <v>122.318068684233</v>
      </c>
      <c r="Y132" s="5" t="s">
        <v>345</v>
      </c>
      <c r="Z132" s="5" t="s">
        <v>257</v>
      </c>
      <c r="AA132" s="5" t="s">
        <v>336</v>
      </c>
      <c r="AB132" s="5" t="s">
        <v>346</v>
      </c>
    </row>
    <row r="133" spans="1:28" x14ac:dyDescent="0.2">
      <c r="A133">
        <v>2.6922873954166699</v>
      </c>
      <c r="B133">
        <v>174</v>
      </c>
      <c r="C133">
        <v>2.6299262858749999</v>
      </c>
      <c r="D133">
        <v>163.042248428204</v>
      </c>
      <c r="E133">
        <v>2.7222134479722202</v>
      </c>
      <c r="F133">
        <v>83.533333333333303</v>
      </c>
      <c r="G133">
        <v>2.65987833848612</v>
      </c>
      <c r="H133">
        <v>83.671162570184094</v>
      </c>
      <c r="I133">
        <v>2.6873797204166698</v>
      </c>
      <c r="J133">
        <v>147</v>
      </c>
      <c r="K133">
        <v>2.6250272775694499</v>
      </c>
      <c r="L133">
        <v>147.41703237256601</v>
      </c>
      <c r="M133">
        <v>2.7040347497361199</v>
      </c>
      <c r="N133">
        <v>160.76666666666699</v>
      </c>
      <c r="O133">
        <v>2.6416693068611199</v>
      </c>
      <c r="P133">
        <v>162.94580593554099</v>
      </c>
      <c r="Q133">
        <v>2.688460277875</v>
      </c>
      <c r="R133">
        <v>177</v>
      </c>
      <c r="S133">
        <v>2.6261121683750002</v>
      </c>
      <c r="T133">
        <v>185.51718908251999</v>
      </c>
      <c r="U133">
        <v>2.69719407133333</v>
      </c>
      <c r="V133">
        <v>121.1</v>
      </c>
      <c r="W133">
        <v>2.5932762221527801</v>
      </c>
      <c r="X133">
        <v>122.41496662248601</v>
      </c>
      <c r="Y133" s="5" t="s">
        <v>347</v>
      </c>
      <c r="Z133" s="5" t="s">
        <v>348</v>
      </c>
      <c r="AA133" s="5" t="s">
        <v>339</v>
      </c>
      <c r="AB133" s="5" t="s">
        <v>349</v>
      </c>
    </row>
    <row r="134" spans="1:28" x14ac:dyDescent="0.2">
      <c r="A134">
        <v>2.7130657652361201</v>
      </c>
      <c r="B134">
        <v>174.23333333333301</v>
      </c>
      <c r="C134">
        <v>2.6507133223888801</v>
      </c>
      <c r="D134">
        <v>163.79592619951299</v>
      </c>
      <c r="E134">
        <v>2.7429918177916699</v>
      </c>
      <c r="F134">
        <v>86.633333333333397</v>
      </c>
      <c r="G134">
        <v>2.6806567083055501</v>
      </c>
      <c r="H134">
        <v>84.145026743467596</v>
      </c>
      <c r="I134">
        <v>2.70815809025</v>
      </c>
      <c r="J134">
        <v>150.9</v>
      </c>
      <c r="K134">
        <v>2.6458143140833301</v>
      </c>
      <c r="L134">
        <v>148.12535796878601</v>
      </c>
      <c r="M134">
        <v>2.7248217862361201</v>
      </c>
      <c r="N134">
        <v>164.833333333333</v>
      </c>
      <c r="O134">
        <v>2.6624563433750001</v>
      </c>
      <c r="P134">
        <v>163.657532483995</v>
      </c>
      <c r="Q134">
        <v>2.7092386477083301</v>
      </c>
      <c r="R134">
        <v>181.6</v>
      </c>
      <c r="S134">
        <v>2.6469035382222201</v>
      </c>
      <c r="T134">
        <v>186.15576880742901</v>
      </c>
      <c r="U134">
        <v>2.71798110784722</v>
      </c>
      <c r="V134">
        <v>117.23333333333299</v>
      </c>
      <c r="W134">
        <v>2.6140632586527799</v>
      </c>
      <c r="X134">
        <v>122.504094605085</v>
      </c>
      <c r="Y134" s="5" t="s">
        <v>350</v>
      </c>
      <c r="Z134" s="5" t="s">
        <v>351</v>
      </c>
      <c r="AA134" s="5" t="s">
        <v>342</v>
      </c>
      <c r="AB134" s="5" t="s">
        <v>352</v>
      </c>
    </row>
    <row r="135" spans="1:28" x14ac:dyDescent="0.2">
      <c r="A135">
        <v>2.7338441350694498</v>
      </c>
      <c r="B135">
        <v>167.96666666666701</v>
      </c>
      <c r="C135">
        <v>2.6715003589027799</v>
      </c>
      <c r="D135">
        <v>164.53963211591099</v>
      </c>
      <c r="E135">
        <v>2.7637788543055501</v>
      </c>
      <c r="F135">
        <v>82.966666666666697</v>
      </c>
      <c r="G135">
        <v>2.7014350781388798</v>
      </c>
      <c r="H135">
        <v>84.613321503274506</v>
      </c>
      <c r="I135">
        <v>2.7289364600833301</v>
      </c>
      <c r="J135">
        <v>153.80000000000001</v>
      </c>
      <c r="K135">
        <v>2.6666013505972201</v>
      </c>
      <c r="L135">
        <v>148.82390548543901</v>
      </c>
      <c r="M135">
        <v>2.7456001560694498</v>
      </c>
      <c r="N135">
        <v>159</v>
      </c>
      <c r="O135">
        <v>2.6832433798749999</v>
      </c>
      <c r="P135">
        <v>164.35777302230301</v>
      </c>
      <c r="Q135">
        <v>2.7300170175277798</v>
      </c>
      <c r="R135">
        <v>191.13333333333301</v>
      </c>
      <c r="S135">
        <v>2.6676819080416698</v>
      </c>
      <c r="T135">
        <v>186.781468830368</v>
      </c>
      <c r="U135">
        <v>2.7387638110138801</v>
      </c>
      <c r="V135">
        <v>118.8</v>
      </c>
      <c r="W135">
        <v>2.6348416284861198</v>
      </c>
      <c r="X135">
        <v>122.586043032969</v>
      </c>
      <c r="Y135" s="5" t="s">
        <v>353</v>
      </c>
      <c r="Z135" s="5" t="s">
        <v>247</v>
      </c>
      <c r="AA135" s="5" t="s">
        <v>345</v>
      </c>
      <c r="AB135" s="5" t="s">
        <v>354</v>
      </c>
    </row>
    <row r="136" spans="1:28" x14ac:dyDescent="0.2">
      <c r="A136">
        <v>2.7546225049027799</v>
      </c>
      <c r="B136">
        <v>170.8</v>
      </c>
      <c r="C136">
        <v>2.6922873954166699</v>
      </c>
      <c r="D136">
        <v>165.27354239138501</v>
      </c>
      <c r="E136">
        <v>2.7845658908194499</v>
      </c>
      <c r="F136">
        <v>83.7</v>
      </c>
      <c r="G136">
        <v>2.7222134479722202</v>
      </c>
      <c r="H136">
        <v>85.076124650022706</v>
      </c>
      <c r="I136">
        <v>2.7497234965972202</v>
      </c>
      <c r="J136">
        <v>146.53333333333299</v>
      </c>
      <c r="K136">
        <v>2.6873797204166698</v>
      </c>
      <c r="L136">
        <v>149.51255699402401</v>
      </c>
      <c r="M136">
        <v>2.76637852590278</v>
      </c>
      <c r="N136">
        <v>166.8</v>
      </c>
      <c r="O136">
        <v>2.7040347497361199</v>
      </c>
      <c r="P136">
        <v>165.04687381325499</v>
      </c>
      <c r="Q136">
        <v>2.7508083873888798</v>
      </c>
      <c r="R136">
        <v>182.23333333333301</v>
      </c>
      <c r="S136">
        <v>2.688460277875</v>
      </c>
      <c r="T136">
        <v>187.394944852751</v>
      </c>
      <c r="U136">
        <v>2.7595508475277799</v>
      </c>
      <c r="V136">
        <v>129.53333333333299</v>
      </c>
      <c r="W136">
        <v>2.6556286650000001</v>
      </c>
      <c r="X136">
        <v>122.66145325206099</v>
      </c>
      <c r="Y136" s="5" t="s">
        <v>355</v>
      </c>
      <c r="Z136" s="5" t="s">
        <v>356</v>
      </c>
      <c r="AA136" s="5" t="s">
        <v>347</v>
      </c>
      <c r="AB136" s="5" t="s">
        <v>357</v>
      </c>
    </row>
    <row r="137" spans="1:28" x14ac:dyDescent="0.2">
      <c r="A137">
        <v>2.7754008747222199</v>
      </c>
      <c r="B137">
        <v>167.166666666667</v>
      </c>
      <c r="C137">
        <v>2.7130657652361201</v>
      </c>
      <c r="D137">
        <v>165.99752917561599</v>
      </c>
      <c r="E137">
        <v>2.8053529273333302</v>
      </c>
      <c r="F137">
        <v>85.5</v>
      </c>
      <c r="G137">
        <v>2.7429918177916699</v>
      </c>
      <c r="H137">
        <v>85.533512637542898</v>
      </c>
      <c r="I137">
        <v>2.77051053309722</v>
      </c>
      <c r="J137">
        <v>154.03333333333299</v>
      </c>
      <c r="K137">
        <v>2.70815809025</v>
      </c>
      <c r="L137">
        <v>150.19176925196001</v>
      </c>
      <c r="M137">
        <v>2.7871568957222199</v>
      </c>
      <c r="N137">
        <v>160.86666666666699</v>
      </c>
      <c r="O137">
        <v>2.7248217862361201</v>
      </c>
      <c r="P137">
        <v>165.72474727099899</v>
      </c>
      <c r="Q137">
        <v>2.77159542390278</v>
      </c>
      <c r="R137">
        <v>181.066666666667</v>
      </c>
      <c r="S137">
        <v>2.7092386477083301</v>
      </c>
      <c r="T137">
        <v>187.99644390642601</v>
      </c>
      <c r="U137">
        <v>2.7803292173611198</v>
      </c>
      <c r="V137">
        <v>124.23333333333299</v>
      </c>
      <c r="W137">
        <v>2.6764070348194502</v>
      </c>
      <c r="X137">
        <v>122.730789112183</v>
      </c>
      <c r="Y137" s="5" t="s">
        <v>358</v>
      </c>
      <c r="Z137" s="5" t="s">
        <v>140</v>
      </c>
      <c r="AA137" s="5" t="s">
        <v>350</v>
      </c>
      <c r="AB137" s="5" t="s">
        <v>359</v>
      </c>
    </row>
    <row r="138" spans="1:28" x14ac:dyDescent="0.2">
      <c r="A138">
        <v>2.79617924455555</v>
      </c>
      <c r="B138">
        <v>167.666666666667</v>
      </c>
      <c r="C138">
        <v>2.7338441350694498</v>
      </c>
      <c r="D138">
        <v>166.71206846573301</v>
      </c>
      <c r="E138">
        <v>2.82613996383333</v>
      </c>
      <c r="F138">
        <v>89.7</v>
      </c>
      <c r="G138">
        <v>2.7637788543055501</v>
      </c>
      <c r="H138">
        <v>85.985748048701595</v>
      </c>
      <c r="I138">
        <v>2.7913019029583301</v>
      </c>
      <c r="J138">
        <v>151.666666666667</v>
      </c>
      <c r="K138">
        <v>2.7289364600833301</v>
      </c>
      <c r="L138">
        <v>150.86170221276601</v>
      </c>
      <c r="M138">
        <v>2.8079352655555501</v>
      </c>
      <c r="N138">
        <v>167.166666666667</v>
      </c>
      <c r="O138">
        <v>2.7456001560694498</v>
      </c>
      <c r="P138">
        <v>166.39145789796601</v>
      </c>
      <c r="Q138">
        <v>2.7923824604027798</v>
      </c>
      <c r="R138">
        <v>183.36666666666699</v>
      </c>
      <c r="S138">
        <v>2.7300170175277798</v>
      </c>
      <c r="T138">
        <v>188.586207719046</v>
      </c>
      <c r="U138">
        <v>2.8011162538611201</v>
      </c>
      <c r="V138">
        <v>114.533333333333</v>
      </c>
      <c r="W138">
        <v>2.69719407133333</v>
      </c>
      <c r="X138">
        <v>122.79459320626</v>
      </c>
      <c r="Y138" s="5" t="s">
        <v>360</v>
      </c>
      <c r="Z138" s="5" t="s">
        <v>361</v>
      </c>
      <c r="AA138" s="5" t="s">
        <v>353</v>
      </c>
      <c r="AB138" s="5" t="s">
        <v>362</v>
      </c>
    </row>
    <row r="139" spans="1:28" x14ac:dyDescent="0.2">
      <c r="A139">
        <v>2.8169576143888801</v>
      </c>
      <c r="B139">
        <v>171.6</v>
      </c>
      <c r="C139">
        <v>2.7546225049027799</v>
      </c>
      <c r="D139">
        <v>167.417324406777</v>
      </c>
      <c r="E139">
        <v>2.84692700034722</v>
      </c>
      <c r="F139">
        <v>93.2</v>
      </c>
      <c r="G139">
        <v>2.7845658908194499</v>
      </c>
      <c r="H139">
        <v>86.432712920514305</v>
      </c>
      <c r="I139">
        <v>2.8120889394583299</v>
      </c>
      <c r="J139">
        <v>150.36666666666699</v>
      </c>
      <c r="K139">
        <v>2.7497234965972202</v>
      </c>
      <c r="L139">
        <v>151.522786134722</v>
      </c>
      <c r="M139">
        <v>2.8287223020694499</v>
      </c>
      <c r="N139">
        <v>162.69999999999999</v>
      </c>
      <c r="O139">
        <v>2.76637852590278</v>
      </c>
      <c r="P139">
        <v>167.047481953946</v>
      </c>
      <c r="Q139">
        <v>2.8131608302361202</v>
      </c>
      <c r="R139">
        <v>183.6</v>
      </c>
      <c r="S139">
        <v>2.7508083873888798</v>
      </c>
      <c r="T139">
        <v>189.16483108281301</v>
      </c>
      <c r="U139">
        <v>2.8218946236944502</v>
      </c>
      <c r="V139">
        <v>116.2</v>
      </c>
      <c r="W139">
        <v>2.71798110784722</v>
      </c>
      <c r="X139">
        <v>122.853281417807</v>
      </c>
      <c r="Y139" s="5" t="s">
        <v>363</v>
      </c>
      <c r="Z139" s="5" t="s">
        <v>364</v>
      </c>
      <c r="AA139" s="5" t="s">
        <v>355</v>
      </c>
      <c r="AB139" s="5" t="s">
        <v>365</v>
      </c>
    </row>
    <row r="140" spans="1:28" x14ac:dyDescent="0.2">
      <c r="A140">
        <v>2.8377446508888799</v>
      </c>
      <c r="B140">
        <v>176.1</v>
      </c>
      <c r="C140">
        <v>2.7754008747222199</v>
      </c>
      <c r="D140">
        <v>168.11345741833799</v>
      </c>
      <c r="E140">
        <v>2.8677053701805502</v>
      </c>
      <c r="F140">
        <v>83.8333333333333</v>
      </c>
      <c r="G140">
        <v>2.8053529273333302</v>
      </c>
      <c r="H140">
        <v>86.874479927480905</v>
      </c>
      <c r="I140">
        <v>2.8328673092916699</v>
      </c>
      <c r="J140">
        <v>150.4</v>
      </c>
      <c r="K140">
        <v>2.77051053309722</v>
      </c>
      <c r="L140">
        <v>152.174893022681</v>
      </c>
      <c r="M140">
        <v>2.8495093385833301</v>
      </c>
      <c r="N140">
        <v>162.6</v>
      </c>
      <c r="O140">
        <v>2.7871568957222199</v>
      </c>
      <c r="P140">
        <v>167.693006908771</v>
      </c>
      <c r="Q140">
        <v>2.8339392000694499</v>
      </c>
      <c r="R140">
        <v>180.86666666666699</v>
      </c>
      <c r="S140">
        <v>2.77159542390278</v>
      </c>
      <c r="T140">
        <v>189.73205620213199</v>
      </c>
      <c r="U140">
        <v>2.8426903268888801</v>
      </c>
      <c r="V140">
        <v>120.2</v>
      </c>
      <c r="W140">
        <v>2.7387638110138801</v>
      </c>
      <c r="X140">
        <v>122.907253207693</v>
      </c>
      <c r="Y140" s="5" t="s">
        <v>366</v>
      </c>
      <c r="Z140" s="5" t="s">
        <v>367</v>
      </c>
      <c r="AA140" s="5" t="s">
        <v>358</v>
      </c>
      <c r="AB140" s="5" t="s">
        <v>368</v>
      </c>
    </row>
    <row r="141" spans="1:28" x14ac:dyDescent="0.2">
      <c r="A141">
        <v>2.8585316874027802</v>
      </c>
      <c r="B141">
        <v>171.26666666666699</v>
      </c>
      <c r="C141">
        <v>2.79617924455555</v>
      </c>
      <c r="D141">
        <v>168.80062430115501</v>
      </c>
      <c r="E141">
        <v>2.8884837400138799</v>
      </c>
      <c r="F141">
        <v>91.866666666666703</v>
      </c>
      <c r="G141">
        <v>2.82613996383333</v>
      </c>
      <c r="H141">
        <v>87.311120506163306</v>
      </c>
      <c r="I141">
        <v>2.853645679125</v>
      </c>
      <c r="J141">
        <v>156.03333333333299</v>
      </c>
      <c r="K141">
        <v>2.7913019029583301</v>
      </c>
      <c r="L141">
        <v>152.81830616519099</v>
      </c>
      <c r="M141">
        <v>2.8702963750833299</v>
      </c>
      <c r="N141">
        <v>165.6</v>
      </c>
      <c r="O141">
        <v>2.8079352655555501</v>
      </c>
      <c r="P141">
        <v>168.32821645645799</v>
      </c>
      <c r="Q141">
        <v>2.85471756988888</v>
      </c>
      <c r="R141">
        <v>186.63333333333301</v>
      </c>
      <c r="S141">
        <v>2.7923824604027798</v>
      </c>
      <c r="T141">
        <v>190.28823170024401</v>
      </c>
      <c r="U141">
        <v>2.8634773634027799</v>
      </c>
      <c r="V141">
        <v>120.1</v>
      </c>
      <c r="W141">
        <v>2.7595508475277799</v>
      </c>
      <c r="X141">
        <v>122.95690836441599</v>
      </c>
      <c r="Y141" s="5" t="s">
        <v>369</v>
      </c>
      <c r="Z141" s="5" t="s">
        <v>370</v>
      </c>
      <c r="AA141" s="5" t="s">
        <v>360</v>
      </c>
      <c r="AB141" s="5" t="s">
        <v>371</v>
      </c>
    </row>
    <row r="142" spans="1:28" x14ac:dyDescent="0.2">
      <c r="A142">
        <v>2.8793187239166702</v>
      </c>
      <c r="B142">
        <v>180.333333333333</v>
      </c>
      <c r="C142">
        <v>2.8169576143888801</v>
      </c>
      <c r="D142">
        <v>169.47897833600999</v>
      </c>
      <c r="E142">
        <v>2.90926210983333</v>
      </c>
      <c r="F142">
        <v>91.866666666666703</v>
      </c>
      <c r="G142">
        <v>2.84692700034722</v>
      </c>
      <c r="H142">
        <v>87.742704882404496</v>
      </c>
      <c r="I142">
        <v>2.8744240489444501</v>
      </c>
      <c r="J142">
        <v>148.333333333333</v>
      </c>
      <c r="K142">
        <v>2.8120889394583299</v>
      </c>
      <c r="L142">
        <v>153.452904305814</v>
      </c>
      <c r="M142">
        <v>2.8910834115972199</v>
      </c>
      <c r="N142">
        <v>164.03333333333299</v>
      </c>
      <c r="O142">
        <v>2.8287223020694499</v>
      </c>
      <c r="P142">
        <v>168.95354923245799</v>
      </c>
      <c r="Q142">
        <v>2.8755046064027798</v>
      </c>
      <c r="R142">
        <v>184.03333333333299</v>
      </c>
      <c r="S142">
        <v>2.8131608302361202</v>
      </c>
      <c r="T142">
        <v>190.83335443908501</v>
      </c>
      <c r="U142">
        <v>2.8842557332222198</v>
      </c>
      <c r="V142">
        <v>123.73333333333299</v>
      </c>
      <c r="W142">
        <v>2.7803292173611198</v>
      </c>
      <c r="X142">
        <v>123.002563983025</v>
      </c>
      <c r="Y142" s="5" t="s">
        <v>372</v>
      </c>
      <c r="Z142" s="5" t="s">
        <v>309</v>
      </c>
      <c r="AA142" s="5" t="s">
        <v>363</v>
      </c>
      <c r="AB142" s="5" t="s">
        <v>373</v>
      </c>
    </row>
    <row r="143" spans="1:28" x14ac:dyDescent="0.2">
      <c r="A143">
        <v>2.90010576043055</v>
      </c>
      <c r="B143">
        <v>171.26666666666699</v>
      </c>
      <c r="C143">
        <v>2.8377446508888799</v>
      </c>
      <c r="D143">
        <v>170.14894692535799</v>
      </c>
      <c r="E143">
        <v>2.93004914634722</v>
      </c>
      <c r="F143">
        <v>90.466666666666697</v>
      </c>
      <c r="G143">
        <v>2.8677053701805502</v>
      </c>
      <c r="H143">
        <v>88.169125264744594</v>
      </c>
      <c r="I143">
        <v>2.8952024187777798</v>
      </c>
      <c r="J143">
        <v>159.666666666667</v>
      </c>
      <c r="K143">
        <v>2.8328673092916699</v>
      </c>
      <c r="L143">
        <v>154.07870702381601</v>
      </c>
      <c r="M143">
        <v>2.9118747814444501</v>
      </c>
      <c r="N143">
        <v>168.833333333333</v>
      </c>
      <c r="O143">
        <v>2.8495093385833301</v>
      </c>
      <c r="P143">
        <v>169.56891477915201</v>
      </c>
      <c r="Q143">
        <v>2.8962916429166699</v>
      </c>
      <c r="R143">
        <v>187.833333333333</v>
      </c>
      <c r="S143">
        <v>2.8339392000694499</v>
      </c>
      <c r="T143">
        <v>191.367875608079</v>
      </c>
      <c r="U143">
        <v>2.9050427697361201</v>
      </c>
      <c r="V143">
        <v>126.633333333333</v>
      </c>
      <c r="W143">
        <v>2.8011162538611201</v>
      </c>
      <c r="X143">
        <v>123.044577289863</v>
      </c>
      <c r="Y143" s="5" t="s">
        <v>374</v>
      </c>
      <c r="Z143" s="5" t="s">
        <v>320</v>
      </c>
      <c r="AA143" s="5" t="s">
        <v>366</v>
      </c>
      <c r="AB143" s="5" t="s">
        <v>375</v>
      </c>
    </row>
    <row r="144" spans="1:28" x14ac:dyDescent="0.2">
      <c r="A144">
        <v>2.9208927969305498</v>
      </c>
      <c r="B144">
        <v>171</v>
      </c>
      <c r="C144">
        <v>2.8585316874027802</v>
      </c>
      <c r="D144">
        <v>170.81039201817799</v>
      </c>
      <c r="E144">
        <v>2.9508361828611198</v>
      </c>
      <c r="F144">
        <v>93.6</v>
      </c>
      <c r="G144">
        <v>2.8884837400138799</v>
      </c>
      <c r="H144">
        <v>88.590630434199795</v>
      </c>
      <c r="I144">
        <v>2.9159894552916699</v>
      </c>
      <c r="J144">
        <v>159.26666666666699</v>
      </c>
      <c r="K144">
        <v>2.853645679125</v>
      </c>
      <c r="L144">
        <v>154.69612133700099</v>
      </c>
      <c r="M144">
        <v>2.9326531512777798</v>
      </c>
      <c r="N144">
        <v>172.26666666666699</v>
      </c>
      <c r="O144">
        <v>2.8702963750833299</v>
      </c>
      <c r="P144">
        <v>170.17448620606399</v>
      </c>
      <c r="Q144">
        <v>2.9170786794305501</v>
      </c>
      <c r="R144">
        <v>187.2</v>
      </c>
      <c r="S144">
        <v>2.85471756988888</v>
      </c>
      <c r="T144">
        <v>191.89200762587399</v>
      </c>
      <c r="U144">
        <v>2.9258298062499999</v>
      </c>
      <c r="V144">
        <v>119.333333333333</v>
      </c>
      <c r="W144">
        <v>2.8218946236944502</v>
      </c>
      <c r="X144">
        <v>123.083206638448</v>
      </c>
      <c r="Y144" s="5" t="s">
        <v>376</v>
      </c>
      <c r="Z144" s="5" t="s">
        <v>377</v>
      </c>
      <c r="AA144" s="5" t="s">
        <v>369</v>
      </c>
      <c r="AB144" s="5" t="s">
        <v>378</v>
      </c>
    </row>
    <row r="145" spans="1:28" x14ac:dyDescent="0.2">
      <c r="A145">
        <v>2.94167116676388</v>
      </c>
      <c r="B145">
        <v>171.6</v>
      </c>
      <c r="C145">
        <v>2.8793187239166702</v>
      </c>
      <c r="D145">
        <v>171.46345709365099</v>
      </c>
      <c r="E145">
        <v>2.9716232193611201</v>
      </c>
      <c r="F145">
        <v>92.6666666666667</v>
      </c>
      <c r="G145">
        <v>2.90926210983333</v>
      </c>
      <c r="H145">
        <v>89.007287048083398</v>
      </c>
      <c r="I145">
        <v>2.9367764918055501</v>
      </c>
      <c r="J145">
        <v>159.1</v>
      </c>
      <c r="K145">
        <v>2.8744240489444501</v>
      </c>
      <c r="L145">
        <v>155.30528495421001</v>
      </c>
      <c r="M145">
        <v>2.9534315211111202</v>
      </c>
      <c r="N145">
        <v>169.333333333333</v>
      </c>
      <c r="O145">
        <v>2.8910834115972199</v>
      </c>
      <c r="P145">
        <v>170.770433188645</v>
      </c>
      <c r="Q145">
        <v>2.9378657159305499</v>
      </c>
      <c r="R145">
        <v>192.166666666667</v>
      </c>
      <c r="S145">
        <v>2.8755046064027798</v>
      </c>
      <c r="T145">
        <v>192.40617069336801</v>
      </c>
      <c r="U145">
        <v>2.9466211760972199</v>
      </c>
      <c r="V145">
        <v>120.6</v>
      </c>
      <c r="W145">
        <v>2.8426903268888801</v>
      </c>
      <c r="X145">
        <v>123.11876847502801</v>
      </c>
      <c r="Y145" s="5" t="s">
        <v>379</v>
      </c>
      <c r="Z145" s="5" t="s">
        <v>380</v>
      </c>
      <c r="AA145" s="5" t="s">
        <v>372</v>
      </c>
      <c r="AB145" s="5" t="s">
        <v>381</v>
      </c>
    </row>
    <row r="146" spans="1:28" x14ac:dyDescent="0.2">
      <c r="A146">
        <v>2.9624495365972199</v>
      </c>
      <c r="B146">
        <v>169.46666666666701</v>
      </c>
      <c r="C146">
        <v>2.90010576043055</v>
      </c>
      <c r="D146">
        <v>172.108282481608</v>
      </c>
      <c r="E146">
        <v>2.9924102558749999</v>
      </c>
      <c r="F146">
        <v>89.633333333333397</v>
      </c>
      <c r="G146">
        <v>2.93004914634722</v>
      </c>
      <c r="H146">
        <v>89.419331456631994</v>
      </c>
      <c r="I146">
        <v>2.9575635283055499</v>
      </c>
      <c r="J146">
        <v>156.36666666666699</v>
      </c>
      <c r="K146">
        <v>2.8952024187777798</v>
      </c>
      <c r="L146">
        <v>155.90633273209701</v>
      </c>
      <c r="M146">
        <v>2.9742142242777798</v>
      </c>
      <c r="N146">
        <v>167.166666666667</v>
      </c>
      <c r="O146">
        <v>2.9118747814444501</v>
      </c>
      <c r="P146">
        <v>171.35704333351299</v>
      </c>
      <c r="Q146">
        <v>2.9586484190972202</v>
      </c>
      <c r="R146">
        <v>192.333333333333</v>
      </c>
      <c r="S146">
        <v>2.8962916429166699</v>
      </c>
      <c r="T146">
        <v>192.910347832996</v>
      </c>
      <c r="U146">
        <v>2.96739954593055</v>
      </c>
      <c r="V146">
        <v>116.4</v>
      </c>
      <c r="W146">
        <v>2.8634773634027799</v>
      </c>
      <c r="X146">
        <v>123.151464893867</v>
      </c>
      <c r="Y146" s="5" t="s">
        <v>382</v>
      </c>
      <c r="Z146" s="5" t="s">
        <v>298</v>
      </c>
      <c r="AA146" s="5" t="s">
        <v>374</v>
      </c>
      <c r="AB146" s="5" t="s">
        <v>383</v>
      </c>
    </row>
    <row r="147" spans="1:28" x14ac:dyDescent="0.2">
      <c r="A147">
        <v>2.9832365730972201</v>
      </c>
      <c r="B147">
        <v>173.333333333333</v>
      </c>
      <c r="C147">
        <v>2.9208927969305498</v>
      </c>
      <c r="D147">
        <v>172.74500544773099</v>
      </c>
      <c r="E147">
        <v>3.0131972923888801</v>
      </c>
      <c r="F147">
        <v>91.033333333333303</v>
      </c>
      <c r="G147">
        <v>2.9508361828611198</v>
      </c>
      <c r="H147">
        <v>89.826653401752793</v>
      </c>
      <c r="I147">
        <v>2.9783505648194502</v>
      </c>
      <c r="J147">
        <v>154.23333333333301</v>
      </c>
      <c r="K147">
        <v>2.9159894552916699</v>
      </c>
      <c r="L147">
        <v>156.499642466122</v>
      </c>
      <c r="M147">
        <v>2.9950012607916698</v>
      </c>
      <c r="N147">
        <v>167.76666666666699</v>
      </c>
      <c r="O147">
        <v>2.9326531512777798</v>
      </c>
      <c r="P147">
        <v>171.933996458514</v>
      </c>
      <c r="Q147">
        <v>2.9794267889305499</v>
      </c>
      <c r="R147">
        <v>185.86666666666699</v>
      </c>
      <c r="S147">
        <v>2.9170786794305501</v>
      </c>
      <c r="T147">
        <v>193.404738541993</v>
      </c>
      <c r="U147">
        <v>2.9881865824444498</v>
      </c>
      <c r="V147">
        <v>121.4</v>
      </c>
      <c r="W147">
        <v>2.8842557332222198</v>
      </c>
      <c r="X147">
        <v>123.1815278367</v>
      </c>
      <c r="Y147" s="5" t="s">
        <v>384</v>
      </c>
      <c r="Z147" s="5" t="s">
        <v>377</v>
      </c>
      <c r="AA147" s="5" t="s">
        <v>376</v>
      </c>
      <c r="AB147" s="5" t="s">
        <v>385</v>
      </c>
    </row>
    <row r="148" spans="1:28" x14ac:dyDescent="0.2">
      <c r="A148">
        <v>3.0040149429305498</v>
      </c>
      <c r="B148">
        <v>174.3</v>
      </c>
      <c r="C148">
        <v>2.94167116676388</v>
      </c>
      <c r="D148">
        <v>173.373499775563</v>
      </c>
      <c r="E148">
        <v>3.0339843289027799</v>
      </c>
      <c r="F148">
        <v>91.433333333333294</v>
      </c>
      <c r="G148">
        <v>2.9716232193611201</v>
      </c>
      <c r="H148">
        <v>90.229316351827094</v>
      </c>
      <c r="I148">
        <v>2.9991289346527799</v>
      </c>
      <c r="J148">
        <v>163.46666666666701</v>
      </c>
      <c r="K148">
        <v>2.9367764918055501</v>
      </c>
      <c r="L148">
        <v>157.085091303024</v>
      </c>
      <c r="M148">
        <v>3.01579263063888</v>
      </c>
      <c r="N148">
        <v>163.73333333333301</v>
      </c>
      <c r="O148">
        <v>2.9534315211111202</v>
      </c>
      <c r="P148">
        <v>172.50182193221301</v>
      </c>
      <c r="Q148">
        <v>3.0002051587638801</v>
      </c>
      <c r="R148">
        <v>194.8</v>
      </c>
      <c r="S148">
        <v>2.9378657159305499</v>
      </c>
      <c r="T148">
        <v>193.889538121459</v>
      </c>
      <c r="U148">
        <v>3.00897361894445</v>
      </c>
      <c r="V148">
        <v>121.066666666667</v>
      </c>
      <c r="W148">
        <v>2.9050427697361201</v>
      </c>
      <c r="X148">
        <v>123.209192503254</v>
      </c>
      <c r="Y148" s="5" t="s">
        <v>386</v>
      </c>
      <c r="Z148">
        <v>12.5</v>
      </c>
      <c r="AA148" s="5" t="s">
        <v>379</v>
      </c>
      <c r="AB148" s="5" t="s">
        <v>387</v>
      </c>
    </row>
    <row r="149" spans="1:28" x14ac:dyDescent="0.2">
      <c r="A149">
        <v>3.0248019794444501</v>
      </c>
      <c r="B149">
        <v>178.833333333333</v>
      </c>
      <c r="C149">
        <v>2.9624495365972199</v>
      </c>
      <c r="D149">
        <v>173.99416383278799</v>
      </c>
      <c r="E149">
        <v>3.0547626987222198</v>
      </c>
      <c r="F149">
        <v>92.3333333333333</v>
      </c>
      <c r="G149">
        <v>2.9924102558749999</v>
      </c>
      <c r="H149">
        <v>90.627382729415302</v>
      </c>
      <c r="I149">
        <v>3.0199073044722198</v>
      </c>
      <c r="J149">
        <v>159.433333333333</v>
      </c>
      <c r="K149">
        <v>2.9575635283055499</v>
      </c>
      <c r="L149">
        <v>157.66280612658099</v>
      </c>
      <c r="M149">
        <v>3.0365796671527798</v>
      </c>
      <c r="N149">
        <v>171.4</v>
      </c>
      <c r="O149">
        <v>2.9742142242777798</v>
      </c>
      <c r="P149">
        <v>173.06079190469899</v>
      </c>
      <c r="Q149">
        <v>3.0209921952777798</v>
      </c>
      <c r="R149">
        <v>186.9</v>
      </c>
      <c r="S149">
        <v>2.9586484190972202</v>
      </c>
      <c r="T149">
        <v>194.36483963662701</v>
      </c>
      <c r="U149">
        <v>3.0297519887777802</v>
      </c>
      <c r="V149">
        <v>119.666666666667</v>
      </c>
      <c r="W149">
        <v>2.9258298062499999</v>
      </c>
      <c r="X149">
        <v>123.23463916479</v>
      </c>
      <c r="Y149" s="5" t="s">
        <v>388</v>
      </c>
      <c r="Z149" s="5" t="s">
        <v>389</v>
      </c>
      <c r="AA149" s="5" t="s">
        <v>382</v>
      </c>
      <c r="AB149" s="5" t="s">
        <v>390</v>
      </c>
    </row>
    <row r="150" spans="1:28" x14ac:dyDescent="0.2">
      <c r="A150">
        <v>3.0455911826249999</v>
      </c>
      <c r="B150">
        <v>172.7</v>
      </c>
      <c r="C150">
        <v>2.9832365730972201</v>
      </c>
      <c r="D150">
        <v>174.60738010168799</v>
      </c>
      <c r="E150">
        <v>3.07554106855555</v>
      </c>
      <c r="F150">
        <v>92.6</v>
      </c>
      <c r="G150">
        <v>3.0131972923888801</v>
      </c>
      <c r="H150">
        <v>91.020913930937496</v>
      </c>
      <c r="I150">
        <v>3.0406856743055499</v>
      </c>
      <c r="J150">
        <v>157.03333333333299</v>
      </c>
      <c r="K150">
        <v>2.9783505648194502</v>
      </c>
      <c r="L150">
        <v>158.23291124449</v>
      </c>
      <c r="M150">
        <v>3.0573667036666698</v>
      </c>
      <c r="N150">
        <v>164.86666666666699</v>
      </c>
      <c r="O150">
        <v>2.9950012607916698</v>
      </c>
      <c r="P150">
        <v>173.61105438407199</v>
      </c>
      <c r="Q150">
        <v>3.0417792317777801</v>
      </c>
      <c r="R150">
        <v>184.76666666666699</v>
      </c>
      <c r="S150">
        <v>2.9794267889305499</v>
      </c>
      <c r="T150">
        <v>194.83083598593601</v>
      </c>
      <c r="U150">
        <v>3.0505433586250001</v>
      </c>
      <c r="V150">
        <v>119.3</v>
      </c>
      <c r="W150">
        <v>2.9466211760972199</v>
      </c>
      <c r="X150">
        <v>123.258050337467</v>
      </c>
      <c r="Y150" s="5" t="s">
        <v>391</v>
      </c>
      <c r="Z150">
        <v>11.1</v>
      </c>
      <c r="AA150" s="5" t="s">
        <v>384</v>
      </c>
      <c r="AB150">
        <v>11.3743898379499</v>
      </c>
    </row>
    <row r="151" spans="1:28" x14ac:dyDescent="0.2">
      <c r="A151">
        <v>3.0663803858055498</v>
      </c>
      <c r="B151">
        <v>183.3</v>
      </c>
      <c r="C151">
        <v>3.0040149429305498</v>
      </c>
      <c r="D151">
        <v>175.21276295600799</v>
      </c>
      <c r="E151">
        <v>3.0963194383888801</v>
      </c>
      <c r="F151">
        <v>92.866666666666703</v>
      </c>
      <c r="G151">
        <v>3.0339843289027799</v>
      </c>
      <c r="H151">
        <v>91.409970348526599</v>
      </c>
      <c r="I151">
        <v>3.0614640441388801</v>
      </c>
      <c r="J151">
        <v>160.333333333333</v>
      </c>
      <c r="K151">
        <v>2.9991289346527799</v>
      </c>
      <c r="L151">
        <v>158.79529542425701</v>
      </c>
      <c r="M151">
        <v>3.07814507348612</v>
      </c>
      <c r="N151">
        <v>165.333333333333</v>
      </c>
      <c r="O151">
        <v>3.01579263063888</v>
      </c>
      <c r="P151">
        <v>174.15275458566299</v>
      </c>
      <c r="Q151">
        <v>3.0625662682916701</v>
      </c>
      <c r="R151">
        <v>187.8</v>
      </c>
      <c r="S151">
        <v>3.0002051587638801</v>
      </c>
      <c r="T151">
        <v>195.287810299206</v>
      </c>
      <c r="U151">
        <v>3.0713217284583298</v>
      </c>
      <c r="V151">
        <v>120.8</v>
      </c>
      <c r="W151">
        <v>2.96739954593055</v>
      </c>
      <c r="X151">
        <v>123.27957126046</v>
      </c>
      <c r="Y151" s="5" t="s">
        <v>392</v>
      </c>
      <c r="Z151" s="5" t="s">
        <v>380</v>
      </c>
      <c r="AA151" s="5" t="s">
        <v>386</v>
      </c>
      <c r="AB151" s="5" t="s">
        <v>393</v>
      </c>
    </row>
    <row r="152" spans="1:28" x14ac:dyDescent="0.2">
      <c r="A152">
        <v>3.08717175565278</v>
      </c>
      <c r="B152">
        <v>178.36666666666699</v>
      </c>
      <c r="C152">
        <v>3.0248019794444501</v>
      </c>
      <c r="D152">
        <v>175.81094051092899</v>
      </c>
      <c r="E152">
        <v>3.1171064748888799</v>
      </c>
      <c r="F152">
        <v>94.4</v>
      </c>
      <c r="G152">
        <v>3.0547626987222198</v>
      </c>
      <c r="H152">
        <v>91.794451934376298</v>
      </c>
      <c r="I152">
        <v>3.0822510806388799</v>
      </c>
      <c r="J152">
        <v>156.566666666667</v>
      </c>
      <c r="K152">
        <v>3.0199073044722198</v>
      </c>
      <c r="L152">
        <v>159.35031713164699</v>
      </c>
      <c r="M152">
        <v>3.0989234433194501</v>
      </c>
      <c r="N152">
        <v>170.5</v>
      </c>
      <c r="O152">
        <v>3.0365796671527798</v>
      </c>
      <c r="P152">
        <v>174.68581450656399</v>
      </c>
      <c r="Q152">
        <v>3.0833533048055499</v>
      </c>
      <c r="R152">
        <v>190.333333333333</v>
      </c>
      <c r="S152">
        <v>3.0209921952777798</v>
      </c>
      <c r="T152">
        <v>195.736126906111</v>
      </c>
      <c r="U152">
        <v>3.0921087649722199</v>
      </c>
      <c r="V152">
        <v>126.26666666666701</v>
      </c>
      <c r="W152">
        <v>2.9881865824444498</v>
      </c>
      <c r="X152">
        <v>123.299375381044</v>
      </c>
      <c r="Y152" s="5" t="s">
        <v>394</v>
      </c>
      <c r="Z152" s="5" t="s">
        <v>395</v>
      </c>
      <c r="AA152" s="5" t="s">
        <v>388</v>
      </c>
      <c r="AB152" s="5" t="s">
        <v>396</v>
      </c>
    </row>
    <row r="153" spans="1:28" x14ac:dyDescent="0.2">
      <c r="A153">
        <v>3.10795879216667</v>
      </c>
      <c r="B153">
        <v>175.066666666667</v>
      </c>
      <c r="C153">
        <v>3.0455911826249999</v>
      </c>
      <c r="D153">
        <v>176.401840438736</v>
      </c>
      <c r="E153">
        <v>3.1378935114027802</v>
      </c>
      <c r="F153">
        <v>93.433333333333294</v>
      </c>
      <c r="G153">
        <v>3.07554106855555</v>
      </c>
      <c r="H153">
        <v>92.174580195935604</v>
      </c>
      <c r="I153">
        <v>3.1030381171527801</v>
      </c>
      <c r="J153">
        <v>161.30000000000001</v>
      </c>
      <c r="K153">
        <v>3.0406856743055499</v>
      </c>
      <c r="L153">
        <v>159.89809317989</v>
      </c>
      <c r="M153">
        <v>3.11970614648612</v>
      </c>
      <c r="N153">
        <v>171.2</v>
      </c>
      <c r="O153">
        <v>3.0573667036666698</v>
      </c>
      <c r="P153">
        <v>175.210492872369</v>
      </c>
      <c r="Q153">
        <v>3.1041316746250001</v>
      </c>
      <c r="R153">
        <v>196.2</v>
      </c>
      <c r="S153">
        <v>3.0417792317777801</v>
      </c>
      <c r="T153">
        <v>196.17576905189401</v>
      </c>
      <c r="U153">
        <v>3.11288713479167</v>
      </c>
      <c r="V153">
        <v>126.133333333333</v>
      </c>
      <c r="W153">
        <v>3.00897361894445</v>
      </c>
      <c r="X153">
        <v>123.31759174091999</v>
      </c>
      <c r="Y153" s="5" t="s">
        <v>397</v>
      </c>
      <c r="Z153" s="5" t="s">
        <v>398</v>
      </c>
      <c r="AA153" s="5" t="s">
        <v>391</v>
      </c>
      <c r="AB153" s="5" t="s">
        <v>399</v>
      </c>
    </row>
    <row r="154" spans="1:28" x14ac:dyDescent="0.2">
      <c r="A154">
        <v>3.1287371620000002</v>
      </c>
      <c r="B154">
        <v>179.96666666666701</v>
      </c>
      <c r="C154">
        <v>3.0663803858055498</v>
      </c>
      <c r="D154">
        <v>176.985518050689</v>
      </c>
      <c r="E154">
        <v>3.1586805479166702</v>
      </c>
      <c r="F154">
        <v>98.966666666666697</v>
      </c>
      <c r="G154">
        <v>3.0963194383888801</v>
      </c>
      <c r="H154">
        <v>92.550412559761398</v>
      </c>
      <c r="I154">
        <v>3.1238251536666701</v>
      </c>
      <c r="J154">
        <v>161.19999999999999</v>
      </c>
      <c r="K154">
        <v>3.0614640441388801</v>
      </c>
      <c r="L154">
        <v>160.43873805607601</v>
      </c>
      <c r="M154">
        <v>3.1404845163194501</v>
      </c>
      <c r="N154">
        <v>172.933333333333</v>
      </c>
      <c r="O154">
        <v>3.07814507348612</v>
      </c>
      <c r="P154">
        <v>175.726718205353</v>
      </c>
      <c r="Q154">
        <v>3.1249100444583302</v>
      </c>
      <c r="R154">
        <v>191.333333333333</v>
      </c>
      <c r="S154">
        <v>3.0625662682916701</v>
      </c>
      <c r="T154">
        <v>196.606908801972</v>
      </c>
      <c r="U154">
        <v>3.1336655046250002</v>
      </c>
      <c r="V154">
        <v>119.033333333333</v>
      </c>
      <c r="W154">
        <v>3.0297519887777802</v>
      </c>
      <c r="X154">
        <v>123.33434094294201</v>
      </c>
      <c r="Y154" s="5" t="s">
        <v>400</v>
      </c>
      <c r="Z154" s="5" t="s">
        <v>401</v>
      </c>
      <c r="AA154" s="5" t="s">
        <v>392</v>
      </c>
      <c r="AB154" s="5" t="s">
        <v>402</v>
      </c>
    </row>
    <row r="155" spans="1:28" x14ac:dyDescent="0.2">
      <c r="A155">
        <v>3.1495155318194499</v>
      </c>
      <c r="B155">
        <v>181.26666666666699</v>
      </c>
      <c r="C155">
        <v>3.08717175565278</v>
      </c>
      <c r="D155">
        <v>177.56214864902</v>
      </c>
      <c r="E155">
        <v>3.17946758443055</v>
      </c>
      <c r="F155">
        <v>99.8333333333333</v>
      </c>
      <c r="G155">
        <v>3.1171064748888799</v>
      </c>
      <c r="H155">
        <v>92.922159642672796</v>
      </c>
      <c r="I155">
        <v>3.1446121901805499</v>
      </c>
      <c r="J155">
        <v>160.933333333333</v>
      </c>
      <c r="K155">
        <v>3.0822510806388799</v>
      </c>
      <c r="L155">
        <v>160.97258510660501</v>
      </c>
      <c r="M155">
        <v>3.1612715528333299</v>
      </c>
      <c r="N155">
        <v>169.7</v>
      </c>
      <c r="O155">
        <v>3.0989234433194501</v>
      </c>
      <c r="P155">
        <v>176.234850244195</v>
      </c>
      <c r="Q155">
        <v>3.1456884142916701</v>
      </c>
      <c r="R155">
        <v>188.833333333333</v>
      </c>
      <c r="S155">
        <v>3.0833533048055499</v>
      </c>
      <c r="T155">
        <v>197.02971464820999</v>
      </c>
      <c r="U155">
        <v>3.1544633744861201</v>
      </c>
      <c r="V155">
        <v>131.86666666666699</v>
      </c>
      <c r="W155">
        <v>3.0505433586250001</v>
      </c>
      <c r="X155">
        <v>123.349757095036</v>
      </c>
      <c r="Y155" s="5" t="s">
        <v>403</v>
      </c>
      <c r="Z155" s="5" t="s">
        <v>404</v>
      </c>
      <c r="AA155" s="5" t="s">
        <v>394</v>
      </c>
      <c r="AB155" s="5" t="s">
        <v>405</v>
      </c>
    </row>
    <row r="156" spans="1:28" x14ac:dyDescent="0.2">
      <c r="A156">
        <v>3.17029390165278</v>
      </c>
      <c r="B156">
        <v>189.03333333333299</v>
      </c>
      <c r="C156">
        <v>3.10795879216667</v>
      </c>
      <c r="D156">
        <v>178.13166623434401</v>
      </c>
      <c r="E156">
        <v>3.2002541765277801</v>
      </c>
      <c r="F156">
        <v>98.866666666666703</v>
      </c>
      <c r="G156">
        <v>3.1378935114027802</v>
      </c>
      <c r="H156">
        <v>93.289719457632302</v>
      </c>
      <c r="I156">
        <v>3.1653905600000001</v>
      </c>
      <c r="J156">
        <v>163.166666666667</v>
      </c>
      <c r="K156">
        <v>3.1030381171527801</v>
      </c>
      <c r="L156">
        <v>161.49951749386099</v>
      </c>
      <c r="M156">
        <v>3.1820585893333302</v>
      </c>
      <c r="N156">
        <v>174.566666666667</v>
      </c>
      <c r="O156">
        <v>3.11970614648612</v>
      </c>
      <c r="P156">
        <v>176.73512907402201</v>
      </c>
      <c r="Q156">
        <v>3.1664797841388799</v>
      </c>
      <c r="R156">
        <v>182.2</v>
      </c>
      <c r="S156">
        <v>3.1041316746250001</v>
      </c>
      <c r="T156">
        <v>197.44418039624401</v>
      </c>
      <c r="U156">
        <v>3.1752439109861199</v>
      </c>
      <c r="V156">
        <v>121.466666666667</v>
      </c>
      <c r="W156">
        <v>3.0713217284583298</v>
      </c>
      <c r="X156">
        <v>123.363928548175</v>
      </c>
      <c r="Y156" s="5" t="s">
        <v>406</v>
      </c>
      <c r="Z156" s="5" t="s">
        <v>407</v>
      </c>
      <c r="AA156" s="5" t="s">
        <v>397</v>
      </c>
      <c r="AB156" s="5" t="s">
        <v>408</v>
      </c>
    </row>
    <row r="157" spans="1:28" x14ac:dyDescent="0.2">
      <c r="A157">
        <v>3.1910722714861199</v>
      </c>
      <c r="B157">
        <v>181.36666666666699</v>
      </c>
      <c r="C157">
        <v>3.1287371620000002</v>
      </c>
      <c r="D157">
        <v>178.69406936110701</v>
      </c>
      <c r="E157">
        <v>3.22104076859722</v>
      </c>
      <c r="F157">
        <v>94.4</v>
      </c>
      <c r="G157">
        <v>3.1586805479166702</v>
      </c>
      <c r="H157">
        <v>93.653146779199105</v>
      </c>
      <c r="I157">
        <v>3.1861689298333302</v>
      </c>
      <c r="J157">
        <v>158.19999999999999</v>
      </c>
      <c r="K157">
        <v>3.1238251536666701</v>
      </c>
      <c r="L157">
        <v>162.01964320124199</v>
      </c>
      <c r="M157">
        <v>3.2028456258472202</v>
      </c>
      <c r="N157">
        <v>179.2</v>
      </c>
      <c r="O157">
        <v>3.1404845163194501</v>
      </c>
      <c r="P157">
        <v>177.22748009412101</v>
      </c>
      <c r="Q157">
        <v>3.1872711539861198</v>
      </c>
      <c r="R157">
        <v>193.433333333333</v>
      </c>
      <c r="S157">
        <v>3.1249100444583302</v>
      </c>
      <c r="T157">
        <v>197.85064543489401</v>
      </c>
      <c r="U157">
        <v>3.1960309475000002</v>
      </c>
      <c r="V157">
        <v>128.03333333333299</v>
      </c>
      <c r="W157">
        <v>3.0921087649722199</v>
      </c>
      <c r="X157">
        <v>123.37696951148401</v>
      </c>
      <c r="Y157" s="5" t="s">
        <v>409</v>
      </c>
      <c r="Z157" s="5" t="s">
        <v>410</v>
      </c>
      <c r="AA157" s="5" t="s">
        <v>400</v>
      </c>
      <c r="AB157" s="5" t="s">
        <v>411</v>
      </c>
    </row>
    <row r="158" spans="1:28" x14ac:dyDescent="0.2">
      <c r="A158">
        <v>3.2118593079861202</v>
      </c>
      <c r="B158">
        <v>180.53333333333299</v>
      </c>
      <c r="C158">
        <v>3.1495155318194499</v>
      </c>
      <c r="D158">
        <v>179.24970530545099</v>
      </c>
      <c r="E158">
        <v>3.2418278051111198</v>
      </c>
      <c r="F158">
        <v>93.433333333333294</v>
      </c>
      <c r="G158">
        <v>3.17946758443055</v>
      </c>
      <c r="H158">
        <v>94.012495509635102</v>
      </c>
      <c r="I158">
        <v>3.2069472996666701</v>
      </c>
      <c r="J158">
        <v>163.46666666666701</v>
      </c>
      <c r="K158">
        <v>3.1446121901805499</v>
      </c>
      <c r="L158">
        <v>162.533068103663</v>
      </c>
      <c r="M158">
        <v>3.2236369956944499</v>
      </c>
      <c r="N158">
        <v>173.73333333333301</v>
      </c>
      <c r="O158">
        <v>3.1612715528333299</v>
      </c>
      <c r="P158">
        <v>177.71234046801999</v>
      </c>
      <c r="Q158">
        <v>3.2080581905000001</v>
      </c>
      <c r="R158">
        <v>192.666666666667</v>
      </c>
      <c r="S158">
        <v>3.1456884142916701</v>
      </c>
      <c r="T158">
        <v>198.24926781529101</v>
      </c>
      <c r="U158">
        <v>3.2168093173194499</v>
      </c>
      <c r="V158">
        <v>117.3</v>
      </c>
      <c r="W158">
        <v>3.11288713479167</v>
      </c>
      <c r="X158">
        <v>123.388960158876</v>
      </c>
      <c r="Y158" s="5" t="s">
        <v>412</v>
      </c>
      <c r="Z158" s="5" t="s">
        <v>413</v>
      </c>
      <c r="AA158" s="5" t="s">
        <v>403</v>
      </c>
      <c r="AB158" s="5" t="s">
        <v>414</v>
      </c>
    </row>
    <row r="159" spans="1:28" x14ac:dyDescent="0.2">
      <c r="A159">
        <v>3.2326463445</v>
      </c>
      <c r="B159">
        <v>181.46666666666701</v>
      </c>
      <c r="C159">
        <v>3.17029390165278</v>
      </c>
      <c r="D159">
        <v>179.79868022917501</v>
      </c>
      <c r="E159">
        <v>3.262614841625</v>
      </c>
      <c r="F159">
        <v>94.6666666666667</v>
      </c>
      <c r="G159">
        <v>3.2002541765277801</v>
      </c>
      <c r="H159">
        <v>94.367811141781502</v>
      </c>
      <c r="I159">
        <v>3.2277256694861198</v>
      </c>
      <c r="J159">
        <v>160.833333333333</v>
      </c>
      <c r="K159">
        <v>3.1653905600000001</v>
      </c>
      <c r="L159">
        <v>163.03968606803099</v>
      </c>
      <c r="M159">
        <v>3.2444153655277801</v>
      </c>
      <c r="N159">
        <v>170.666666666667</v>
      </c>
      <c r="O159">
        <v>3.1820585893333302</v>
      </c>
      <c r="P159">
        <v>178.18963235403999</v>
      </c>
      <c r="Q159">
        <v>3.2288365603333302</v>
      </c>
      <c r="R159">
        <v>192.433333333333</v>
      </c>
      <c r="S159">
        <v>3.1664797841388799</v>
      </c>
      <c r="T159">
        <v>198.640444544405</v>
      </c>
      <c r="U159">
        <v>3.2375963538333301</v>
      </c>
      <c r="V159">
        <v>125.066666666667</v>
      </c>
      <c r="W159">
        <v>3.1336655046250002</v>
      </c>
      <c r="X159">
        <v>123.399989878111</v>
      </c>
      <c r="Y159" s="5" t="s">
        <v>415</v>
      </c>
      <c r="Z159" s="5" t="s">
        <v>351</v>
      </c>
      <c r="AA159" s="5" t="s">
        <v>406</v>
      </c>
      <c r="AB159" s="5" t="s">
        <v>416</v>
      </c>
    </row>
    <row r="160" spans="1:28" x14ac:dyDescent="0.2">
      <c r="A160">
        <v>3.2534333810138798</v>
      </c>
      <c r="B160">
        <v>169.13333333333301</v>
      </c>
      <c r="C160">
        <v>3.1910722714861199</v>
      </c>
      <c r="D160">
        <v>180.341098130652</v>
      </c>
      <c r="E160">
        <v>3.2834018781388798</v>
      </c>
      <c r="F160">
        <v>95.966666666666697</v>
      </c>
      <c r="G160">
        <v>3.22104076859722</v>
      </c>
      <c r="H160">
        <v>94.719153606018395</v>
      </c>
      <c r="I160">
        <v>3.2485127060000001</v>
      </c>
      <c r="J160">
        <v>162.76666666666699</v>
      </c>
      <c r="K160">
        <v>3.1861689298333302</v>
      </c>
      <c r="L160">
        <v>163.539814226868</v>
      </c>
      <c r="M160">
        <v>3.26519373536112</v>
      </c>
      <c r="N160">
        <v>173.76666666666699</v>
      </c>
      <c r="O160">
        <v>3.2028456258472202</v>
      </c>
      <c r="P160">
        <v>178.65948246441999</v>
      </c>
      <c r="Q160">
        <v>3.2496149301527799</v>
      </c>
      <c r="R160">
        <v>196.36666666666699</v>
      </c>
      <c r="S160">
        <v>3.1872711539861198</v>
      </c>
      <c r="T160">
        <v>199.02407567555301</v>
      </c>
      <c r="U160">
        <v>3.25839205702778</v>
      </c>
      <c r="V160">
        <v>124.2</v>
      </c>
      <c r="W160">
        <v>3.1544633744861201</v>
      </c>
      <c r="X160">
        <v>123.410144808768</v>
      </c>
      <c r="Y160">
        <v>3.2596083918750001</v>
      </c>
      <c r="Z160" s="5" t="s">
        <v>417</v>
      </c>
      <c r="AA160" s="5" t="s">
        <v>409</v>
      </c>
      <c r="AB160" s="5" t="s">
        <v>418</v>
      </c>
    </row>
    <row r="161" spans="1:28" x14ac:dyDescent="0.2">
      <c r="A161">
        <v>3.27422041752778</v>
      </c>
      <c r="B161">
        <v>177.86666666666699</v>
      </c>
      <c r="C161">
        <v>3.2118593079861202</v>
      </c>
      <c r="D161">
        <v>180.87728311863501</v>
      </c>
      <c r="E161">
        <v>3.30418024795833</v>
      </c>
      <c r="F161">
        <v>95.6</v>
      </c>
      <c r="G161">
        <v>3.2418278051111198</v>
      </c>
      <c r="H161">
        <v>95.066581671945897</v>
      </c>
      <c r="I161">
        <v>3.2692997425138799</v>
      </c>
      <c r="J161">
        <v>162.666666666667</v>
      </c>
      <c r="K161">
        <v>3.2069472996666701</v>
      </c>
      <c r="L161">
        <v>164.03355230504701</v>
      </c>
      <c r="M161">
        <v>3.2859721051805502</v>
      </c>
      <c r="N161">
        <v>176.166666666667</v>
      </c>
      <c r="O161">
        <v>3.2236369956944499</v>
      </c>
      <c r="P161">
        <v>179.122110800591</v>
      </c>
      <c r="Q161">
        <v>3.2703932999861198</v>
      </c>
      <c r="R161">
        <v>189.73333333333301</v>
      </c>
      <c r="S161">
        <v>3.2080581905000001</v>
      </c>
      <c r="T161">
        <v>199.40023232163401</v>
      </c>
      <c r="U161">
        <v>3.2791704268611199</v>
      </c>
      <c r="V161">
        <v>116.366666666667</v>
      </c>
      <c r="W161">
        <v>3.1752439109861199</v>
      </c>
      <c r="X161">
        <v>123.419477732506</v>
      </c>
      <c r="Y161" s="5" t="s">
        <v>419</v>
      </c>
      <c r="Z161" s="7" t="s">
        <v>35</v>
      </c>
      <c r="AA161" s="5" t="s">
        <v>412</v>
      </c>
      <c r="AB161" s="5" t="s">
        <v>420</v>
      </c>
    </row>
    <row r="162" spans="1:28" x14ac:dyDescent="0.2">
      <c r="A162">
        <v>3.2950074540277798</v>
      </c>
      <c r="B162">
        <v>181.23333333333301</v>
      </c>
      <c r="C162">
        <v>3.2326463445</v>
      </c>
      <c r="D162">
        <v>181.40710755141899</v>
      </c>
      <c r="E162">
        <v>3.3249586177916699</v>
      </c>
      <c r="F162">
        <v>95.1</v>
      </c>
      <c r="G162">
        <v>3.262614841625</v>
      </c>
      <c r="H162">
        <v>95.410138364295193</v>
      </c>
      <c r="I162">
        <v>3.2900824456805502</v>
      </c>
      <c r="J162">
        <v>165.333333333333</v>
      </c>
      <c r="K162">
        <v>3.2277256694861198</v>
      </c>
      <c r="L162">
        <v>164.52099811729701</v>
      </c>
      <c r="M162">
        <v>3.3067504750138799</v>
      </c>
      <c r="N162">
        <v>170.333333333333</v>
      </c>
      <c r="O162">
        <v>3.2444153655277801</v>
      </c>
      <c r="P162">
        <v>179.57725819304599</v>
      </c>
      <c r="Q162">
        <v>3.29117166981945</v>
      </c>
      <c r="R162">
        <v>192.9</v>
      </c>
      <c r="S162">
        <v>3.2288365603333302</v>
      </c>
      <c r="T162">
        <v>199.76898852420601</v>
      </c>
      <c r="U162">
        <v>3.2999574633611202</v>
      </c>
      <c r="V162">
        <v>120.5</v>
      </c>
      <c r="W162">
        <v>3.1960309475000002</v>
      </c>
      <c r="X162">
        <v>123.428065221856</v>
      </c>
      <c r="Y162" s="5" t="s">
        <v>421</v>
      </c>
      <c r="Z162" s="5" t="s">
        <v>422</v>
      </c>
      <c r="AA162" s="5" t="s">
        <v>415</v>
      </c>
      <c r="AB162" s="5" t="s">
        <v>423</v>
      </c>
    </row>
    <row r="163" spans="1:28" x14ac:dyDescent="0.2">
      <c r="A163">
        <v>3.3157901572083301</v>
      </c>
      <c r="B163">
        <v>189.03333333333299</v>
      </c>
      <c r="C163">
        <v>3.2534333810138798</v>
      </c>
      <c r="D163">
        <v>181.93066938418301</v>
      </c>
      <c r="E163">
        <v>3.345736987625</v>
      </c>
      <c r="F163">
        <v>93.866666666666703</v>
      </c>
      <c r="G163">
        <v>3.2834018781388798</v>
      </c>
      <c r="H163">
        <v>95.749873471307595</v>
      </c>
      <c r="I163">
        <v>3.31086948219445</v>
      </c>
      <c r="J163">
        <v>162.53333333333299</v>
      </c>
      <c r="K163">
        <v>3.2485127060000001</v>
      </c>
      <c r="L163">
        <v>165.00244706454399</v>
      </c>
      <c r="M163">
        <v>3.3275375115277801</v>
      </c>
      <c r="N163">
        <v>177.4</v>
      </c>
      <c r="O163">
        <v>3.26519373536112</v>
      </c>
      <c r="P163">
        <v>180.02533576626001</v>
      </c>
      <c r="Q163">
        <v>3.3119587063333298</v>
      </c>
      <c r="R163">
        <v>193.7</v>
      </c>
      <c r="S163">
        <v>3.2496149301527799</v>
      </c>
      <c r="T163">
        <v>200.130645102827</v>
      </c>
      <c r="U163">
        <v>3.3207358331944499</v>
      </c>
      <c r="V163">
        <v>122.866666666667</v>
      </c>
      <c r="W163">
        <v>3.2168093173194499</v>
      </c>
      <c r="X163">
        <v>123.435961083786</v>
      </c>
      <c r="Y163" s="5" t="s">
        <v>424</v>
      </c>
      <c r="Z163" s="5" t="s">
        <v>107</v>
      </c>
      <c r="AA163">
        <v>3.2596083918750001</v>
      </c>
      <c r="AB163" s="5" t="s">
        <v>425</v>
      </c>
    </row>
    <row r="164" spans="1:28" x14ac:dyDescent="0.2">
      <c r="A164">
        <v>3.3365771937083299</v>
      </c>
      <c r="B164">
        <v>179.833333333333</v>
      </c>
      <c r="C164">
        <v>3.27422041752778</v>
      </c>
      <c r="D164">
        <v>182.44806461657501</v>
      </c>
      <c r="E164">
        <v>3.3665240241249998</v>
      </c>
      <c r="F164">
        <v>96.866666666666703</v>
      </c>
      <c r="G164">
        <v>3.30418024795833</v>
      </c>
      <c r="H164">
        <v>96.085696712731504</v>
      </c>
      <c r="I164">
        <v>3.3316565187083298</v>
      </c>
      <c r="J164">
        <v>161.066666666667</v>
      </c>
      <c r="K164">
        <v>3.2692997425138799</v>
      </c>
      <c r="L164">
        <v>165.47778877309301</v>
      </c>
      <c r="M164">
        <v>3.3483245480277799</v>
      </c>
      <c r="N164">
        <v>168.933333333333</v>
      </c>
      <c r="O164">
        <v>3.2859721051805502</v>
      </c>
      <c r="P164">
        <v>180.46646088641899</v>
      </c>
      <c r="Q164">
        <v>3.33274574283333</v>
      </c>
      <c r="R164">
        <v>191.36666666666699</v>
      </c>
      <c r="S164">
        <v>3.2703932999861198</v>
      </c>
      <c r="T164">
        <v>200.48534160306301</v>
      </c>
      <c r="U164">
        <v>3.3415228697083301</v>
      </c>
      <c r="V164">
        <v>118.1</v>
      </c>
      <c r="W164">
        <v>3.2375963538333301</v>
      </c>
      <c r="X164">
        <v>123.44322708327</v>
      </c>
      <c r="Y164">
        <v>3.3697705853611102</v>
      </c>
      <c r="Z164" s="5" t="s">
        <v>426</v>
      </c>
      <c r="AA164" s="5" t="s">
        <v>419</v>
      </c>
      <c r="AB164" s="5" t="s">
        <v>427</v>
      </c>
    </row>
    <row r="165" spans="1:28" x14ac:dyDescent="0.2">
      <c r="A165">
        <v>3.3573555635416699</v>
      </c>
      <c r="B165">
        <v>180.03333333333299</v>
      </c>
      <c r="C165">
        <v>3.2950074540277798</v>
      </c>
      <c r="D165">
        <v>182.95938734065501</v>
      </c>
      <c r="E165">
        <v>3.3873110606388801</v>
      </c>
      <c r="F165">
        <v>97.133333333333297</v>
      </c>
      <c r="G165">
        <v>3.3249586177916699</v>
      </c>
      <c r="H165">
        <v>96.417798718137604</v>
      </c>
      <c r="I165">
        <v>3.3524348885277799</v>
      </c>
      <c r="J165">
        <v>164.53333333333299</v>
      </c>
      <c r="K165">
        <v>3.2900824456805502</v>
      </c>
      <c r="L165">
        <v>165.947018491591</v>
      </c>
      <c r="M165">
        <v>3.3691115845416699</v>
      </c>
      <c r="N165">
        <v>177.2</v>
      </c>
      <c r="O165">
        <v>3.3067504750138799</v>
      </c>
      <c r="P165">
        <v>180.900748747996</v>
      </c>
      <c r="Q165">
        <v>3.35353277934722</v>
      </c>
      <c r="R165">
        <v>191.36666666666699</v>
      </c>
      <c r="S165">
        <v>3.29117166981945</v>
      </c>
      <c r="T165">
        <v>200.83321471925001</v>
      </c>
      <c r="U165">
        <v>3.36231857290278</v>
      </c>
      <c r="V165">
        <v>127.4</v>
      </c>
      <c r="W165">
        <v>3.25839205702778</v>
      </c>
      <c r="X165">
        <v>123.449913231892</v>
      </c>
      <c r="Y165" s="5" t="s">
        <v>428</v>
      </c>
      <c r="Z165" s="5" t="s">
        <v>429</v>
      </c>
      <c r="AA165" s="5" t="s">
        <v>430</v>
      </c>
      <c r="AB165" s="5" t="s">
        <v>431</v>
      </c>
    </row>
    <row r="166" spans="1:28" x14ac:dyDescent="0.2">
      <c r="A166">
        <v>3.378133933375</v>
      </c>
      <c r="B166">
        <v>185.76666666666699</v>
      </c>
      <c r="C166">
        <v>3.3157901572083301</v>
      </c>
      <c r="D166">
        <v>183.46462506100599</v>
      </c>
      <c r="E166">
        <v>3.4080980971527799</v>
      </c>
      <c r="F166">
        <v>96.933333333333294</v>
      </c>
      <c r="G166">
        <v>3.345736987625</v>
      </c>
      <c r="H166">
        <v>96.746226933567996</v>
      </c>
      <c r="I166">
        <v>3.3732132583611198</v>
      </c>
      <c r="J166">
        <v>165.5</v>
      </c>
      <c r="K166">
        <v>3.31086948219445</v>
      </c>
      <c r="L166">
        <v>166.41042260680601</v>
      </c>
      <c r="M166">
        <v>3.3898986210555502</v>
      </c>
      <c r="N166">
        <v>178.1</v>
      </c>
      <c r="O166">
        <v>3.3275375115277801</v>
      </c>
      <c r="P166">
        <v>181.32848936865301</v>
      </c>
      <c r="Q166">
        <v>3.3743111491805502</v>
      </c>
      <c r="R166">
        <v>195.3</v>
      </c>
      <c r="S166">
        <v>3.3119587063333298</v>
      </c>
      <c r="T166">
        <v>201.17453928846399</v>
      </c>
      <c r="U166">
        <v>3.3831012760694499</v>
      </c>
      <c r="V166">
        <v>125.133333333333</v>
      </c>
      <c r="W166">
        <v>3.2791704268611199</v>
      </c>
      <c r="X166">
        <v>123.456058216765</v>
      </c>
      <c r="Y166" s="5" t="s">
        <v>432</v>
      </c>
      <c r="Z166">
        <v>17.899999999999999</v>
      </c>
      <c r="AA166" s="5" t="s">
        <v>433</v>
      </c>
      <c r="AB166" s="5" t="s">
        <v>434</v>
      </c>
    </row>
    <row r="167" spans="1:28" x14ac:dyDescent="0.2">
      <c r="A167">
        <v>3.3989209698749998</v>
      </c>
      <c r="B167">
        <v>183.333333333333</v>
      </c>
      <c r="C167">
        <v>3.3365771937083299</v>
      </c>
      <c r="D167">
        <v>183.96407887043199</v>
      </c>
      <c r="E167">
        <v>3.4288851336666699</v>
      </c>
      <c r="F167">
        <v>98.733333333333306</v>
      </c>
      <c r="G167">
        <v>3.3665240241249998</v>
      </c>
      <c r="H167">
        <v>97.071162798648103</v>
      </c>
      <c r="I167">
        <v>3.39399162819445</v>
      </c>
      <c r="J167">
        <v>162.1</v>
      </c>
      <c r="K167">
        <v>3.3316565187083298</v>
      </c>
      <c r="L167">
        <v>166.86799168529299</v>
      </c>
      <c r="M167">
        <v>3.41068565756945</v>
      </c>
      <c r="N167">
        <v>179.03333333333299</v>
      </c>
      <c r="O167">
        <v>3.3483245480277799</v>
      </c>
      <c r="P167">
        <v>181.74961131402301</v>
      </c>
      <c r="Q167">
        <v>3.3950895189999999</v>
      </c>
      <c r="R167">
        <v>192.8</v>
      </c>
      <c r="S167">
        <v>3.33274574283333</v>
      </c>
      <c r="T167">
        <v>201.50930014054299</v>
      </c>
      <c r="U167">
        <v>3.4038883125833301</v>
      </c>
      <c r="V167">
        <v>119.466666666667</v>
      </c>
      <c r="W167">
        <v>3.2999574633611202</v>
      </c>
      <c r="X167">
        <v>123.461713010685</v>
      </c>
      <c r="Y167" s="5" t="s">
        <v>435</v>
      </c>
      <c r="Z167">
        <v>15.5</v>
      </c>
      <c r="AA167" s="5" t="s">
        <v>421</v>
      </c>
      <c r="AB167" s="5" t="s">
        <v>436</v>
      </c>
    </row>
    <row r="168" spans="1:28" x14ac:dyDescent="0.2">
      <c r="A168">
        <v>3.4197080063888801</v>
      </c>
      <c r="B168">
        <v>187.333333333333</v>
      </c>
      <c r="C168">
        <v>3.3573555635416699</v>
      </c>
      <c r="D168">
        <v>184.457526832133</v>
      </c>
      <c r="E168">
        <v>3.4496721701666702</v>
      </c>
      <c r="F168">
        <v>97.4</v>
      </c>
      <c r="G168">
        <v>3.3873110606388801</v>
      </c>
      <c r="H168">
        <v>97.392514618324498</v>
      </c>
      <c r="I168">
        <v>3.4147699980138801</v>
      </c>
      <c r="J168">
        <v>158.566666666667</v>
      </c>
      <c r="K168">
        <v>3.3524348885277799</v>
      </c>
      <c r="L168">
        <v>167.319625904579</v>
      </c>
      <c r="M168">
        <v>3.4314726940833302</v>
      </c>
      <c r="N168">
        <v>178.166666666667</v>
      </c>
      <c r="O168">
        <v>3.3691115845416699</v>
      </c>
      <c r="P168">
        <v>182.164223671977</v>
      </c>
      <c r="Q168">
        <v>3.41586788883333</v>
      </c>
      <c r="R168">
        <v>196.26666666666699</v>
      </c>
      <c r="S168">
        <v>3.35353277934722</v>
      </c>
      <c r="T168">
        <v>201.83762594584201</v>
      </c>
      <c r="U168">
        <v>3.4246666824027798</v>
      </c>
      <c r="V168">
        <v>130.03333333333299</v>
      </c>
      <c r="W168">
        <v>3.3207358331944499</v>
      </c>
      <c r="X168">
        <v>123.466912376376</v>
      </c>
      <c r="Y168" s="5" t="s">
        <v>437</v>
      </c>
      <c r="Z168" s="5" t="s">
        <v>438</v>
      </c>
      <c r="AA168" s="5" t="s">
        <v>424</v>
      </c>
      <c r="AB168" s="5" t="s">
        <v>439</v>
      </c>
    </row>
    <row r="169" spans="1:28" x14ac:dyDescent="0.2">
      <c r="A169">
        <v>3.4404950429027799</v>
      </c>
      <c r="B169">
        <v>185.9</v>
      </c>
      <c r="C169">
        <v>3.378133933375</v>
      </c>
      <c r="D169">
        <v>184.94526521635601</v>
      </c>
      <c r="E169">
        <v>3.47045920668055</v>
      </c>
      <c r="F169">
        <v>95.133333333333297</v>
      </c>
      <c r="G169">
        <v>3.4080980971527799</v>
      </c>
      <c r="H169">
        <v>97.710327743015895</v>
      </c>
      <c r="I169">
        <v>3.4355570345277799</v>
      </c>
      <c r="J169">
        <v>163.96666666666701</v>
      </c>
      <c r="K169">
        <v>3.3732132583611198</v>
      </c>
      <c r="L169">
        <v>167.765602888704</v>
      </c>
      <c r="M169">
        <v>3.4522510639027799</v>
      </c>
      <c r="N169">
        <v>174.066666666667</v>
      </c>
      <c r="O169">
        <v>3.3898986210555502</v>
      </c>
      <c r="P169">
        <v>182.57243353382799</v>
      </c>
      <c r="Q169">
        <v>3.43664625866667</v>
      </c>
      <c r="R169">
        <v>192.36666666666699</v>
      </c>
      <c r="S169">
        <v>3.3743111491805502</v>
      </c>
      <c r="T169">
        <v>202.15950979924901</v>
      </c>
      <c r="U169">
        <v>3.4454558855972199</v>
      </c>
      <c r="V169">
        <v>123.833333333333</v>
      </c>
      <c r="W169">
        <v>3.3415228697083301</v>
      </c>
      <c r="X169">
        <v>123.47169698488401</v>
      </c>
      <c r="Y169" s="5" t="s">
        <v>440</v>
      </c>
      <c r="Z169" s="5" t="s">
        <v>367</v>
      </c>
      <c r="AA169">
        <v>3.3697705853611102</v>
      </c>
      <c r="AB169" s="5" t="s">
        <v>441</v>
      </c>
    </row>
    <row r="170" spans="1:28" x14ac:dyDescent="0.2">
      <c r="A170">
        <v>3.4612820794166699</v>
      </c>
      <c r="B170">
        <v>189.333333333333</v>
      </c>
      <c r="C170">
        <v>3.3989209698749998</v>
      </c>
      <c r="D170">
        <v>185.427579082851</v>
      </c>
      <c r="E170">
        <v>3.4912375765138801</v>
      </c>
      <c r="F170">
        <v>98.933333333333294</v>
      </c>
      <c r="G170">
        <v>3.4288851336666699</v>
      </c>
      <c r="H170">
        <v>98.024646831728504</v>
      </c>
      <c r="I170">
        <v>3.45634407104167</v>
      </c>
      <c r="J170">
        <v>166.26666666666699</v>
      </c>
      <c r="K170">
        <v>3.39399162819445</v>
      </c>
      <c r="L170">
        <v>168.20600669673499</v>
      </c>
      <c r="M170">
        <v>3.4730294337361198</v>
      </c>
      <c r="N170">
        <v>179.23333333333301</v>
      </c>
      <c r="O170">
        <v>3.41068565756945</v>
      </c>
      <c r="P170">
        <v>182.97434603777501</v>
      </c>
      <c r="Q170">
        <v>3.4574332951666702</v>
      </c>
      <c r="R170">
        <v>191.46666666666701</v>
      </c>
      <c r="S170">
        <v>3.3950895189999999</v>
      </c>
      <c r="T170">
        <v>202.47521326392399</v>
      </c>
      <c r="U170">
        <v>3.4662407554305501</v>
      </c>
      <c r="V170">
        <v>121.1</v>
      </c>
      <c r="W170">
        <v>3.36231857290278</v>
      </c>
      <c r="X170">
        <v>123.476099767881</v>
      </c>
      <c r="Y170" s="5" t="s">
        <v>442</v>
      </c>
      <c r="Z170" s="5" t="s">
        <v>443</v>
      </c>
      <c r="AA170" s="5" t="s">
        <v>428</v>
      </c>
      <c r="AB170" s="5" t="s">
        <v>444</v>
      </c>
    </row>
    <row r="171" spans="1:28" x14ac:dyDescent="0.2">
      <c r="A171">
        <v>3.4820691159305501</v>
      </c>
      <c r="B171">
        <v>181.2</v>
      </c>
      <c r="C171">
        <v>3.4197080063888801</v>
      </c>
      <c r="D171">
        <v>185.90434740518799</v>
      </c>
      <c r="E171">
        <v>3.5120159463333298</v>
      </c>
      <c r="F171">
        <v>96.866666666666703</v>
      </c>
      <c r="G171">
        <v>3.4496721701666702</v>
      </c>
      <c r="H171">
        <v>98.335515864561103</v>
      </c>
      <c r="I171">
        <v>3.4771311075416702</v>
      </c>
      <c r="J171">
        <v>173.63333333333301</v>
      </c>
      <c r="K171">
        <v>3.4147699980138801</v>
      </c>
      <c r="L171">
        <v>168.64091984253801</v>
      </c>
      <c r="M171">
        <v>3.49380780355555</v>
      </c>
      <c r="N171">
        <v>178.8</v>
      </c>
      <c r="O171">
        <v>3.4314726940833302</v>
      </c>
      <c r="P171">
        <v>183.37006440986099</v>
      </c>
      <c r="Q171">
        <v>3.4782246650277799</v>
      </c>
      <c r="R171">
        <v>196.666666666667</v>
      </c>
      <c r="S171">
        <v>3.41586788883333</v>
      </c>
      <c r="T171">
        <v>202.784857184983</v>
      </c>
      <c r="U171">
        <v>3.4870277919444499</v>
      </c>
      <c r="V171">
        <v>128.63333333333301</v>
      </c>
      <c r="W171">
        <v>3.3831012760694499</v>
      </c>
      <c r="X171">
        <v>123.480147009177</v>
      </c>
      <c r="Y171" s="5" t="s">
        <v>445</v>
      </c>
      <c r="Z171">
        <v>20.399999999999999</v>
      </c>
      <c r="AA171" s="5" t="s">
        <v>432</v>
      </c>
      <c r="AB171" s="5" t="s">
        <v>446</v>
      </c>
    </row>
    <row r="172" spans="1:28" x14ac:dyDescent="0.2">
      <c r="A172">
        <v>3.5028561524305499</v>
      </c>
      <c r="B172">
        <v>194.53333333333299</v>
      </c>
      <c r="C172">
        <v>3.4404950429027799</v>
      </c>
      <c r="D172">
        <v>186.37565217278299</v>
      </c>
      <c r="E172">
        <v>3.5327943161666702</v>
      </c>
      <c r="F172">
        <v>99.266666666666694</v>
      </c>
      <c r="G172">
        <v>3.47045920668055</v>
      </c>
      <c r="H172">
        <v>98.642978156170798</v>
      </c>
      <c r="I172">
        <v>3.4979094773749999</v>
      </c>
      <c r="J172">
        <v>163.69999999999999</v>
      </c>
      <c r="K172">
        <v>3.4355570345277799</v>
      </c>
      <c r="L172">
        <v>169.07060135958901</v>
      </c>
      <c r="M172">
        <v>3.5145948400694502</v>
      </c>
      <c r="N172">
        <v>179</v>
      </c>
      <c r="O172">
        <v>3.4522510639027799</v>
      </c>
      <c r="P172">
        <v>183.75952881414599</v>
      </c>
      <c r="Q172">
        <v>3.49901170154167</v>
      </c>
      <c r="R172">
        <v>202.36666666666699</v>
      </c>
      <c r="S172">
        <v>3.43664625866667</v>
      </c>
      <c r="T172">
        <v>203.08855996207001</v>
      </c>
      <c r="U172">
        <v>3.50780616176388</v>
      </c>
      <c r="V172">
        <v>121.966666666667</v>
      </c>
      <c r="W172">
        <v>3.4038883125833301</v>
      </c>
      <c r="X172">
        <v>123.483870590479</v>
      </c>
      <c r="Y172" s="5" t="s">
        <v>447</v>
      </c>
      <c r="Z172" s="5" t="s">
        <v>448</v>
      </c>
      <c r="AA172" s="5" t="s">
        <v>435</v>
      </c>
      <c r="AB172" s="5" t="s">
        <v>449</v>
      </c>
    </row>
    <row r="173" spans="1:28" x14ac:dyDescent="0.2">
      <c r="A173">
        <v>3.5236345222638801</v>
      </c>
      <c r="B173">
        <v>124.133333333333</v>
      </c>
      <c r="C173">
        <v>3.4612820794166699</v>
      </c>
      <c r="D173">
        <v>186.84157380908499</v>
      </c>
      <c r="E173">
        <v>3.5535726859999999</v>
      </c>
      <c r="F173">
        <v>99.133333333333297</v>
      </c>
      <c r="G173">
        <v>3.4912375765138801</v>
      </c>
      <c r="H173">
        <v>98.9469502752099</v>
      </c>
      <c r="I173">
        <v>3.5186878472083301</v>
      </c>
      <c r="J173">
        <v>172.76666666666699</v>
      </c>
      <c r="K173">
        <v>3.45634407104167</v>
      </c>
      <c r="L173">
        <v>169.49494833237401</v>
      </c>
      <c r="M173">
        <v>3.5353862099305502</v>
      </c>
      <c r="N173">
        <v>179.4</v>
      </c>
      <c r="O173">
        <v>3.4730294337361198</v>
      </c>
      <c r="P173">
        <v>184.143004917838</v>
      </c>
      <c r="Q173">
        <v>3.5198009047083301</v>
      </c>
      <c r="R173">
        <v>200.333333333333</v>
      </c>
      <c r="S173">
        <v>3.4574332951666702</v>
      </c>
      <c r="T173">
        <v>203.38656064817599</v>
      </c>
      <c r="U173">
        <v>3.5285931982777798</v>
      </c>
      <c r="V173">
        <v>118.566666666667</v>
      </c>
      <c r="W173">
        <v>3.4246666824027798</v>
      </c>
      <c r="X173">
        <v>123.48729428166401</v>
      </c>
      <c r="Y173" s="5" t="s">
        <v>450</v>
      </c>
      <c r="Z173" s="5" t="s">
        <v>451</v>
      </c>
      <c r="AA173" s="5" t="s">
        <v>437</v>
      </c>
      <c r="AB173" s="5" t="s">
        <v>452</v>
      </c>
    </row>
    <row r="174" spans="1:28" x14ac:dyDescent="0.2">
      <c r="A174">
        <v>3.54441289209722</v>
      </c>
      <c r="B174">
        <v>186.03333333333299</v>
      </c>
      <c r="C174">
        <v>3.4820691159305501</v>
      </c>
      <c r="D174">
        <v>187.302191208523</v>
      </c>
      <c r="E174">
        <v>3.5743597225138801</v>
      </c>
      <c r="F174">
        <v>103.533333333333</v>
      </c>
      <c r="G174">
        <v>3.5120159463333298</v>
      </c>
      <c r="H174">
        <v>99.247603084264895</v>
      </c>
      <c r="I174">
        <v>3.5394662170277802</v>
      </c>
      <c r="J174">
        <v>166.8</v>
      </c>
      <c r="K174">
        <v>3.4771311075416702</v>
      </c>
      <c r="L174">
        <v>169.91403894293001</v>
      </c>
      <c r="M174">
        <v>3.55617324643055</v>
      </c>
      <c r="N174">
        <v>175.36666666666699</v>
      </c>
      <c r="O174">
        <v>3.49380780355555</v>
      </c>
      <c r="P174">
        <v>184.520590326253</v>
      </c>
      <c r="Q174">
        <v>3.5405814412083298</v>
      </c>
      <c r="R174">
        <v>199</v>
      </c>
      <c r="S174">
        <v>3.4782246650277799</v>
      </c>
      <c r="T174">
        <v>203.67890548852199</v>
      </c>
      <c r="U174">
        <v>3.5493932348194499</v>
      </c>
      <c r="V174">
        <v>119.833333333333</v>
      </c>
      <c r="W174">
        <v>3.4454558855972199</v>
      </c>
      <c r="X174">
        <v>123.490445178461</v>
      </c>
      <c r="Y174" s="5" t="s">
        <v>453</v>
      </c>
      <c r="Z174" s="5" t="s">
        <v>454</v>
      </c>
      <c r="AA174" s="5" t="s">
        <v>440</v>
      </c>
      <c r="AB174" s="5" t="s">
        <v>455</v>
      </c>
    </row>
    <row r="175" spans="1:28" x14ac:dyDescent="0.2">
      <c r="A175">
        <v>3.5651912619166701</v>
      </c>
      <c r="B175">
        <v>189.833333333333</v>
      </c>
      <c r="C175">
        <v>3.5028561524305499</v>
      </c>
      <c r="D175">
        <v>187.75758177241099</v>
      </c>
      <c r="E175">
        <v>3.5951467590138799</v>
      </c>
      <c r="F175">
        <v>101.833333333333</v>
      </c>
      <c r="G175">
        <v>3.5327943161666702</v>
      </c>
      <c r="H175">
        <v>99.544977921465104</v>
      </c>
      <c r="I175">
        <v>3.5602445868611201</v>
      </c>
      <c r="J175">
        <v>168.23333333333301</v>
      </c>
      <c r="K175">
        <v>3.4979094773749999</v>
      </c>
      <c r="L175">
        <v>170.327778459489</v>
      </c>
      <c r="M175">
        <v>3.5769602829444498</v>
      </c>
      <c r="N175">
        <v>182.3</v>
      </c>
      <c r="O175">
        <v>3.5145948400694502</v>
      </c>
      <c r="P175">
        <v>184.89253476982501</v>
      </c>
      <c r="Q175">
        <v>3.5613598110416702</v>
      </c>
      <c r="R175">
        <v>197.03333333333299</v>
      </c>
      <c r="S175">
        <v>3.49901170154167</v>
      </c>
      <c r="T175">
        <v>203.96558415435601</v>
      </c>
      <c r="U175">
        <v>3.5701846046666699</v>
      </c>
      <c r="V175">
        <v>123.1</v>
      </c>
      <c r="W175">
        <v>3.4662407554305501</v>
      </c>
      <c r="X175">
        <v>123.49334286251</v>
      </c>
      <c r="Y175" s="5" t="s">
        <v>456</v>
      </c>
      <c r="Z175" s="5" t="s">
        <v>457</v>
      </c>
      <c r="AA175" s="5" t="s">
        <v>442</v>
      </c>
      <c r="AB175" s="5" t="s">
        <v>458</v>
      </c>
    </row>
    <row r="176" spans="1:28" x14ac:dyDescent="0.2">
      <c r="A176">
        <v>3.5859696317499998</v>
      </c>
      <c r="B176">
        <v>179.03333333333299</v>
      </c>
      <c r="C176">
        <v>3.5236345222638801</v>
      </c>
      <c r="D176">
        <v>188.20763479110801</v>
      </c>
      <c r="E176">
        <v>3.6159337955277802</v>
      </c>
      <c r="F176">
        <v>97.733333333333306</v>
      </c>
      <c r="G176">
        <v>3.5535726859999999</v>
      </c>
      <c r="H176">
        <v>99.839115507088195</v>
      </c>
      <c r="I176">
        <v>3.5810316233749999</v>
      </c>
      <c r="J176">
        <v>167.5</v>
      </c>
      <c r="K176">
        <v>3.5186878472083301</v>
      </c>
      <c r="L176">
        <v>170.73641799647999</v>
      </c>
      <c r="M176">
        <v>3.5977386527777799</v>
      </c>
      <c r="N176">
        <v>179.03333333333299</v>
      </c>
      <c r="O176">
        <v>3.5353862099305502</v>
      </c>
      <c r="P176">
        <v>185.25884954505301</v>
      </c>
      <c r="Q176">
        <v>3.5821425142083299</v>
      </c>
      <c r="R176">
        <v>200.8</v>
      </c>
      <c r="S176">
        <v>3.5198009047083301</v>
      </c>
      <c r="T176">
        <v>204.246796460968</v>
      </c>
      <c r="U176">
        <v>3.5909716411805501</v>
      </c>
      <c r="V176">
        <v>127.9</v>
      </c>
      <c r="W176">
        <v>3.4870277919444499</v>
      </c>
      <c r="X176">
        <v>123.496008528175</v>
      </c>
      <c r="Y176" s="5" t="s">
        <v>459</v>
      </c>
      <c r="Z176" s="5" t="s">
        <v>460</v>
      </c>
      <c r="AA176" s="5" t="s">
        <v>445</v>
      </c>
      <c r="AB176" s="5" t="s">
        <v>461</v>
      </c>
    </row>
    <row r="177" spans="1:28" x14ac:dyDescent="0.2">
      <c r="A177">
        <v>3.60674800158333</v>
      </c>
      <c r="B177">
        <v>188.6</v>
      </c>
      <c r="C177">
        <v>3.54441289209722</v>
      </c>
      <c r="D177">
        <v>188.65261564049499</v>
      </c>
      <c r="E177">
        <v>3.6367208320416702</v>
      </c>
      <c r="F177">
        <v>98.766666666666694</v>
      </c>
      <c r="G177">
        <v>3.5743597225138801</v>
      </c>
      <c r="H177">
        <v>100.13017664569</v>
      </c>
      <c r="I177">
        <v>3.6018186598888802</v>
      </c>
      <c r="J177">
        <v>170.1</v>
      </c>
      <c r="K177">
        <v>3.5394662170277802</v>
      </c>
      <c r="L177">
        <v>171.14003149993999</v>
      </c>
      <c r="M177">
        <v>3.6185170225972199</v>
      </c>
      <c r="N177">
        <v>177.7</v>
      </c>
      <c r="O177">
        <v>3.55617324643055</v>
      </c>
      <c r="P177">
        <v>185.61947453831101</v>
      </c>
      <c r="Q177">
        <v>3.6029295507222199</v>
      </c>
      <c r="R177">
        <v>198.13333333333301</v>
      </c>
      <c r="S177">
        <v>3.5405814412083298</v>
      </c>
      <c r="T177">
        <v>204.522505462678</v>
      </c>
      <c r="U177">
        <v>3.6117500109999998</v>
      </c>
      <c r="V177">
        <v>131.1</v>
      </c>
      <c r="W177">
        <v>3.50780616176388</v>
      </c>
      <c r="X177">
        <v>123.498459506728</v>
      </c>
      <c r="Y177" s="5" t="s">
        <v>462</v>
      </c>
      <c r="Z177" s="5" t="s">
        <v>463</v>
      </c>
      <c r="AA177" s="5" t="s">
        <v>447</v>
      </c>
      <c r="AB177" s="5" t="s">
        <v>464</v>
      </c>
    </row>
    <row r="178" spans="1:28" x14ac:dyDescent="0.2">
      <c r="A178">
        <v>3.6275350380833302</v>
      </c>
      <c r="B178">
        <v>186.666666666667</v>
      </c>
      <c r="C178">
        <v>3.5651912619166701</v>
      </c>
      <c r="D178">
        <v>189.092597360029</v>
      </c>
      <c r="E178">
        <v>3.65750786855555</v>
      </c>
      <c r="F178">
        <v>96.6666666666667</v>
      </c>
      <c r="G178">
        <v>3.5951467590138799</v>
      </c>
      <c r="H178">
        <v>100.418077548271</v>
      </c>
      <c r="I178">
        <v>3.62260569638888</v>
      </c>
      <c r="J178">
        <v>170.7</v>
      </c>
      <c r="K178">
        <v>3.5602445868611201</v>
      </c>
      <c r="L178">
        <v>171.53869159830501</v>
      </c>
      <c r="M178">
        <v>3.63929539243055</v>
      </c>
      <c r="N178">
        <v>181.63333333333301</v>
      </c>
      <c r="O178">
        <v>3.5769602829444498</v>
      </c>
      <c r="P178">
        <v>185.97457760366399</v>
      </c>
      <c r="Q178">
        <v>3.6237165872361201</v>
      </c>
      <c r="R178">
        <v>198.5</v>
      </c>
      <c r="S178">
        <v>3.5613598110416702</v>
      </c>
      <c r="T178">
        <v>204.792906425604</v>
      </c>
      <c r="U178">
        <v>3.6325370475138801</v>
      </c>
      <c r="V178">
        <v>128.433333333333</v>
      </c>
      <c r="W178">
        <v>3.5285931982777798</v>
      </c>
      <c r="X178">
        <v>123.50071497014299</v>
      </c>
      <c r="Y178" s="5" t="s">
        <v>465</v>
      </c>
      <c r="Z178" s="5" t="s">
        <v>466</v>
      </c>
      <c r="AA178" s="5" t="s">
        <v>450</v>
      </c>
      <c r="AB178" s="5" t="s">
        <v>467</v>
      </c>
    </row>
    <row r="179" spans="1:28" x14ac:dyDescent="0.2">
      <c r="A179">
        <v>3.6483220745972198</v>
      </c>
      <c r="B179">
        <v>187.46666666666701</v>
      </c>
      <c r="C179">
        <v>3.5859696317499998</v>
      </c>
      <c r="D179">
        <v>189.52765163437201</v>
      </c>
      <c r="E179">
        <v>3.6782949050555498</v>
      </c>
      <c r="F179">
        <v>99.866666666666603</v>
      </c>
      <c r="G179">
        <v>3.6159337955277802</v>
      </c>
      <c r="H179">
        <v>100.702857198977</v>
      </c>
      <c r="I179">
        <v>3.6433927329027802</v>
      </c>
      <c r="J179">
        <v>169.86666666666699</v>
      </c>
      <c r="K179">
        <v>3.5810316233749999</v>
      </c>
      <c r="L179">
        <v>171.93263286626001</v>
      </c>
      <c r="M179">
        <v>3.6600737622638801</v>
      </c>
      <c r="N179">
        <v>181.86666666666699</v>
      </c>
      <c r="O179">
        <v>3.5977386527777799</v>
      </c>
      <c r="P179">
        <v>186.32410337126501</v>
      </c>
      <c r="Q179">
        <v>3.6445036237499999</v>
      </c>
      <c r="R179">
        <v>198.566666666667</v>
      </c>
      <c r="S179">
        <v>3.5821425142083299</v>
      </c>
      <c r="T179">
        <v>205.05818584031499</v>
      </c>
      <c r="U179">
        <v>3.6533240840277799</v>
      </c>
      <c r="V179">
        <v>115.866666666667</v>
      </c>
      <c r="W179">
        <v>3.5493932348194499</v>
      </c>
      <c r="X179">
        <v>123.502790856765</v>
      </c>
      <c r="Y179" s="5" t="s">
        <v>468</v>
      </c>
      <c r="Z179" s="5" t="s">
        <v>469</v>
      </c>
      <c r="AA179" s="5" t="s">
        <v>453</v>
      </c>
      <c r="AB179" s="5" t="s">
        <v>470</v>
      </c>
    </row>
    <row r="180" spans="1:28" x14ac:dyDescent="0.2">
      <c r="A180">
        <v>3.66910911111112</v>
      </c>
      <c r="B180">
        <v>189.066666666667</v>
      </c>
      <c r="C180">
        <v>3.60674800158333</v>
      </c>
      <c r="D180">
        <v>189.957848822969</v>
      </c>
      <c r="E180">
        <v>3.6782951828333301</v>
      </c>
      <c r="F180" s="7" t="s">
        <v>35</v>
      </c>
      <c r="G180">
        <v>3.6367208320416702</v>
      </c>
      <c r="H180">
        <v>100.984554006802</v>
      </c>
      <c r="I180">
        <v>3.6641711027361201</v>
      </c>
      <c r="J180">
        <v>169.9</v>
      </c>
      <c r="K180">
        <v>3.6018186598888802</v>
      </c>
      <c r="L180">
        <v>172.32175815860899</v>
      </c>
      <c r="M180">
        <v>3.6808607987638799</v>
      </c>
      <c r="N180">
        <v>179.2</v>
      </c>
      <c r="O180">
        <v>3.6185170225972199</v>
      </c>
      <c r="P180">
        <v>186.66828864179601</v>
      </c>
      <c r="Q180">
        <v>3.6652906602500002</v>
      </c>
      <c r="R180">
        <v>202.1</v>
      </c>
      <c r="S180">
        <v>3.6029295507222199</v>
      </c>
      <c r="T180">
        <v>205.31844118964099</v>
      </c>
      <c r="U180">
        <v>3.67411978722222</v>
      </c>
      <c r="V180">
        <v>127.066666666667</v>
      </c>
      <c r="W180">
        <v>3.5701846046666699</v>
      </c>
      <c r="X180">
        <v>123.504699456807</v>
      </c>
      <c r="Y180" s="5" t="s">
        <v>471</v>
      </c>
      <c r="Z180" s="5" t="s">
        <v>472</v>
      </c>
      <c r="AA180" s="5" t="s">
        <v>456</v>
      </c>
      <c r="AB180" s="5" t="s">
        <v>473</v>
      </c>
    </row>
    <row r="181" spans="1:28" x14ac:dyDescent="0.2">
      <c r="A181">
        <v>3.6898961476249998</v>
      </c>
      <c r="B181">
        <v>188.8</v>
      </c>
      <c r="C181">
        <v>3.6275350380833302</v>
      </c>
      <c r="D181">
        <v>190.383434440554</v>
      </c>
      <c r="E181">
        <v>3.72332520641667</v>
      </c>
      <c r="F181">
        <v>92.866666666666703</v>
      </c>
      <c r="G181">
        <v>3.65750786855555</v>
      </c>
      <c r="H181">
        <v>101.263205816705</v>
      </c>
      <c r="I181">
        <v>3.6849494725555498</v>
      </c>
      <c r="J181">
        <v>170.3</v>
      </c>
      <c r="K181">
        <v>3.62260569638888</v>
      </c>
      <c r="L181">
        <v>172.70613640423699</v>
      </c>
      <c r="M181">
        <v>3.7016478352777802</v>
      </c>
      <c r="N181">
        <v>179.96666666666701</v>
      </c>
      <c r="O181">
        <v>3.63929539243055</v>
      </c>
      <c r="P181">
        <v>187.00721947092401</v>
      </c>
      <c r="Q181">
        <v>3.6860690300833299</v>
      </c>
      <c r="R181">
        <v>196.76666666666699</v>
      </c>
      <c r="S181">
        <v>3.6237165872361201</v>
      </c>
      <c r="T181">
        <v>205.57371536090301</v>
      </c>
      <c r="U181">
        <v>3.6949068237222198</v>
      </c>
      <c r="V181">
        <v>123.033333333333</v>
      </c>
      <c r="W181">
        <v>3.5909716411805501</v>
      </c>
      <c r="X181">
        <v>123.506454662877</v>
      </c>
      <c r="Y181" s="5" t="s">
        <v>474</v>
      </c>
      <c r="Z181" s="5" t="s">
        <v>475</v>
      </c>
      <c r="AA181" s="5" t="s">
        <v>459</v>
      </c>
      <c r="AB181" s="5" t="s">
        <v>476</v>
      </c>
    </row>
    <row r="182" spans="1:28" x14ac:dyDescent="0.2">
      <c r="A182">
        <v>3.7106961841527801</v>
      </c>
      <c r="B182">
        <v>190.03333333333299</v>
      </c>
      <c r="C182">
        <v>3.6483220745972198</v>
      </c>
      <c r="D182">
        <v>190.804295929728</v>
      </c>
      <c r="E182">
        <v>3.7441104651944501</v>
      </c>
      <c r="F182">
        <v>96.966666666666697</v>
      </c>
      <c r="G182">
        <v>3.6782949050555498</v>
      </c>
      <c r="H182">
        <v>101.53884991934299</v>
      </c>
      <c r="I182">
        <v>3.70572784238888</v>
      </c>
      <c r="J182">
        <v>171.03333333333299</v>
      </c>
      <c r="K182">
        <v>3.6433927329027802</v>
      </c>
      <c r="L182">
        <v>173.08583532395201</v>
      </c>
      <c r="M182">
        <v>3.7224348717916702</v>
      </c>
      <c r="N182">
        <v>180.9</v>
      </c>
      <c r="O182">
        <v>3.6600737622638801</v>
      </c>
      <c r="P182">
        <v>187.340980395759</v>
      </c>
      <c r="Q182">
        <v>3.7068473999166698</v>
      </c>
      <c r="R182">
        <v>197.9</v>
      </c>
      <c r="S182">
        <v>3.6445036237499999</v>
      </c>
      <c r="T182">
        <v>205.82410511582</v>
      </c>
      <c r="U182">
        <v>3.7156851935555499</v>
      </c>
      <c r="V182">
        <v>133.86666666666699</v>
      </c>
      <c r="W182">
        <v>3.6117500109999998</v>
      </c>
      <c r="X182">
        <v>123.508068508623</v>
      </c>
      <c r="Y182" s="5" t="s">
        <v>477</v>
      </c>
      <c r="Z182" s="5" t="s">
        <v>478</v>
      </c>
      <c r="AA182" s="5" t="s">
        <v>462</v>
      </c>
      <c r="AB182" s="5" t="s">
        <v>479</v>
      </c>
    </row>
    <row r="183" spans="1:28" x14ac:dyDescent="0.2">
      <c r="A183">
        <v>3.7106964619305498</v>
      </c>
      <c r="B183" s="7" t="s">
        <v>35</v>
      </c>
      <c r="C183">
        <v>3.66910911111112</v>
      </c>
      <c r="D183">
        <v>191.220499939012</v>
      </c>
      <c r="E183">
        <v>3.76488550170833</v>
      </c>
      <c r="F183">
        <v>100.033333333333</v>
      </c>
      <c r="G183">
        <v>3.6782951828333301</v>
      </c>
      <c r="H183">
        <v>101.538853582851</v>
      </c>
      <c r="I183">
        <v>3.7265062122222199</v>
      </c>
      <c r="J183">
        <v>174.03333333333299</v>
      </c>
      <c r="K183">
        <v>3.6641711027361201</v>
      </c>
      <c r="L183">
        <v>173.46076602355501</v>
      </c>
      <c r="M183">
        <v>3.7224351495694501</v>
      </c>
      <c r="N183" s="7" t="s">
        <v>35</v>
      </c>
      <c r="O183">
        <v>3.6808607987638799</v>
      </c>
      <c r="P183">
        <v>187.66979050656701</v>
      </c>
      <c r="Q183">
        <v>3.72763443641667</v>
      </c>
      <c r="R183">
        <v>196.23333333333301</v>
      </c>
      <c r="S183">
        <v>3.6652906602500002</v>
      </c>
      <c r="T183">
        <v>206.069705282755</v>
      </c>
      <c r="U183">
        <v>3.7364722300694502</v>
      </c>
      <c r="V183">
        <v>124.433333333333</v>
      </c>
      <c r="W183">
        <v>3.6325370475138801</v>
      </c>
      <c r="X183">
        <v>123.509553617755</v>
      </c>
      <c r="Y183" s="5" t="s">
        <v>480</v>
      </c>
      <c r="Z183" s="5" t="s">
        <v>481</v>
      </c>
      <c r="AA183" s="5" t="s">
        <v>465</v>
      </c>
      <c r="AB183" s="5" t="s">
        <v>482</v>
      </c>
    </row>
    <row r="184" spans="1:28" x14ac:dyDescent="0.2">
      <c r="A184">
        <v>3.7586966017916699</v>
      </c>
      <c r="B184">
        <v>178.7</v>
      </c>
      <c r="C184">
        <v>3.6898961476249998</v>
      </c>
      <c r="D184">
        <v>191.63211190785299</v>
      </c>
      <c r="E184">
        <v>3.785669204875</v>
      </c>
      <c r="F184">
        <v>103.76666666666701</v>
      </c>
      <c r="G184">
        <v>3.6972776036888302</v>
      </c>
      <c r="H184">
        <v>101.78797155996401</v>
      </c>
      <c r="I184">
        <v>3.7265064899999998</v>
      </c>
      <c r="J184" s="7" t="s">
        <v>35</v>
      </c>
      <c r="K184">
        <v>3.6849494725555498</v>
      </c>
      <c r="L184">
        <v>173.83115307883801</v>
      </c>
      <c r="M184">
        <v>3.7658202813333301</v>
      </c>
      <c r="N184">
        <v>169.63333333333301</v>
      </c>
      <c r="O184">
        <v>3.7016478352777802</v>
      </c>
      <c r="P184">
        <v>187.99359121345901</v>
      </c>
      <c r="Q184">
        <v>3.7484258062777802</v>
      </c>
      <c r="R184">
        <v>200.26666666666699</v>
      </c>
      <c r="S184">
        <v>3.6860690300833299</v>
      </c>
      <c r="T184">
        <v>206.31050932473099</v>
      </c>
      <c r="U184">
        <v>3.7572505998888799</v>
      </c>
      <c r="V184">
        <v>126.033333333333</v>
      </c>
      <c r="W184">
        <v>3.6533240840277799</v>
      </c>
      <c r="X184">
        <v>123.51091966571801</v>
      </c>
      <c r="Y184" s="5" t="s">
        <v>483</v>
      </c>
      <c r="Z184" s="5" t="s">
        <v>484</v>
      </c>
      <c r="AA184" s="5" t="s">
        <v>468</v>
      </c>
      <c r="AB184" s="5" t="s">
        <v>485</v>
      </c>
    </row>
    <row r="185" spans="1:28" x14ac:dyDescent="0.2">
      <c r="A185">
        <v>3.779474971625</v>
      </c>
      <c r="B185">
        <v>188.933333333333</v>
      </c>
      <c r="C185">
        <v>3.7106961841527801</v>
      </c>
      <c r="D185">
        <v>192.03944927674499</v>
      </c>
      <c r="E185">
        <v>3.8064562413888798</v>
      </c>
      <c r="F185">
        <v>100.366666666667</v>
      </c>
      <c r="G185">
        <v>3.69729660511112</v>
      </c>
      <c r="H185">
        <v>101.788219695328</v>
      </c>
      <c r="I185">
        <v>3.7684096191527798</v>
      </c>
      <c r="J185">
        <v>156.6</v>
      </c>
      <c r="K185">
        <v>3.70572784238888</v>
      </c>
      <c r="L185">
        <v>174.19706065856801</v>
      </c>
      <c r="M185">
        <v>3.7866073178333299</v>
      </c>
      <c r="N185">
        <v>175.63333333333301</v>
      </c>
      <c r="O185">
        <v>3.7224348717916702</v>
      </c>
      <c r="P185">
        <v>188.31246278014601</v>
      </c>
      <c r="Q185">
        <v>3.7692128427916698</v>
      </c>
      <c r="R185">
        <v>203.333333333333</v>
      </c>
      <c r="S185">
        <v>3.7068473999166698</v>
      </c>
      <c r="T185">
        <v>206.54671160007999</v>
      </c>
      <c r="U185">
        <v>3.7780419697499998</v>
      </c>
      <c r="V185">
        <v>123.8</v>
      </c>
      <c r="W185">
        <v>3.67411978722222</v>
      </c>
      <c r="X185">
        <v>123.51217669995999</v>
      </c>
      <c r="Y185" s="5" t="s">
        <v>486</v>
      </c>
      <c r="Z185" s="5" t="s">
        <v>487</v>
      </c>
      <c r="AA185" s="5" t="s">
        <v>471</v>
      </c>
      <c r="AB185" s="5" t="s">
        <v>488</v>
      </c>
    </row>
    <row r="186" spans="1:28" x14ac:dyDescent="0.2">
      <c r="A186">
        <v>3.8002533414444502</v>
      </c>
      <c r="B186">
        <v>189.63333333333301</v>
      </c>
      <c r="C186">
        <v>3.7106964619305498</v>
      </c>
      <c r="D186">
        <v>192.03945468661499</v>
      </c>
      <c r="E186">
        <v>3.8272432779027801</v>
      </c>
      <c r="F186">
        <v>105</v>
      </c>
      <c r="G186">
        <v>3.72332520641667</v>
      </c>
      <c r="H186">
        <v>103.304761832857</v>
      </c>
      <c r="I186">
        <v>3.7891966556666699</v>
      </c>
      <c r="J186">
        <v>161.4</v>
      </c>
      <c r="K186">
        <v>3.7265062122222199</v>
      </c>
      <c r="L186">
        <v>174.558551824321</v>
      </c>
      <c r="M186">
        <v>3.8073900210138798</v>
      </c>
      <c r="N186">
        <v>180.63333333333301</v>
      </c>
      <c r="O186">
        <v>3.7224351495694501</v>
      </c>
      <c r="P186">
        <v>188.31246700865501</v>
      </c>
      <c r="Q186">
        <v>3.7899955459583299</v>
      </c>
      <c r="R186">
        <v>204.53333333333299</v>
      </c>
      <c r="S186">
        <v>3.72763443641667</v>
      </c>
      <c r="T186">
        <v>206.77849697591901</v>
      </c>
      <c r="U186">
        <v>3.79882033956945</v>
      </c>
      <c r="V186">
        <v>125.73333333333299</v>
      </c>
      <c r="W186">
        <v>3.6949068237222198</v>
      </c>
      <c r="X186">
        <v>123.513332455555</v>
      </c>
      <c r="Y186" s="5" t="s">
        <v>489</v>
      </c>
      <c r="Z186">
        <v>19.899999999999999</v>
      </c>
      <c r="AA186" s="5" t="s">
        <v>474</v>
      </c>
      <c r="AB186" s="5" t="s">
        <v>490</v>
      </c>
    </row>
    <row r="187" spans="1:28" x14ac:dyDescent="0.2">
      <c r="A187">
        <v>3.8210317112777799</v>
      </c>
      <c r="B187">
        <v>188.5</v>
      </c>
      <c r="C187">
        <v>3.7326009629059298</v>
      </c>
      <c r="D187">
        <v>192.463589879816</v>
      </c>
      <c r="E187">
        <v>3.84803225897222</v>
      </c>
      <c r="F187">
        <v>103.533333333333</v>
      </c>
      <c r="G187">
        <v>3.7441104651944501</v>
      </c>
      <c r="H187">
        <v>104.46402554801701</v>
      </c>
      <c r="I187">
        <v>3.8099836921666701</v>
      </c>
      <c r="J187">
        <v>168.96666666666701</v>
      </c>
      <c r="K187">
        <v>3.7265064899999998</v>
      </c>
      <c r="L187">
        <v>174.55855662770901</v>
      </c>
      <c r="M187">
        <v>3.8281754741944498</v>
      </c>
      <c r="N187">
        <v>180.9</v>
      </c>
      <c r="O187">
        <v>3.7397249284418201</v>
      </c>
      <c r="P187">
        <v>188.57399263649199</v>
      </c>
      <c r="Q187">
        <v>3.81077391577778</v>
      </c>
      <c r="R187">
        <v>198.23333333333301</v>
      </c>
      <c r="S187">
        <v>3.7484258062777802</v>
      </c>
      <c r="T187">
        <v>207.00590041272801</v>
      </c>
      <c r="U187">
        <v>3.8196095427638799</v>
      </c>
      <c r="V187">
        <v>125.033333333333</v>
      </c>
      <c r="W187">
        <v>3.7156851935555499</v>
      </c>
      <c r="X187">
        <v>123.51439512933401</v>
      </c>
      <c r="Y187" s="5" t="s">
        <v>491</v>
      </c>
      <c r="Z187">
        <v>23.5</v>
      </c>
      <c r="AA187" s="5" t="s">
        <v>477</v>
      </c>
      <c r="AB187" s="5" t="s">
        <v>492</v>
      </c>
    </row>
    <row r="188" spans="1:28" x14ac:dyDescent="0.2">
      <c r="A188">
        <v>3.8418187477916699</v>
      </c>
      <c r="B188">
        <v>191.86666666666699</v>
      </c>
      <c r="C188">
        <v>3.7326228893333302</v>
      </c>
      <c r="D188">
        <v>192.46401198015201</v>
      </c>
      <c r="E188">
        <v>3.8688159067638801</v>
      </c>
      <c r="F188">
        <v>101</v>
      </c>
      <c r="G188">
        <v>3.76488550170833</v>
      </c>
      <c r="H188">
        <v>105.578746771459</v>
      </c>
      <c r="I188">
        <v>3.8307707286805499</v>
      </c>
      <c r="J188">
        <v>170.5</v>
      </c>
      <c r="K188">
        <v>3.7423070902500002</v>
      </c>
      <c r="L188">
        <v>174.830529221555</v>
      </c>
      <c r="M188">
        <v>3.8489609274027798</v>
      </c>
      <c r="N188">
        <v>185.433333333333</v>
      </c>
      <c r="O188">
        <v>3.7397422355277801</v>
      </c>
      <c r="P188">
        <v>188.574252757773</v>
      </c>
      <c r="Q188">
        <v>3.8107741935555501</v>
      </c>
      <c r="R188" s="7" t="s">
        <v>35</v>
      </c>
      <c r="S188">
        <v>3.7692128427916698</v>
      </c>
      <c r="T188">
        <v>207.22891288922699</v>
      </c>
      <c r="U188">
        <v>3.8403987459305502</v>
      </c>
      <c r="V188">
        <v>127.133333333333</v>
      </c>
      <c r="W188">
        <v>3.7364722300694502</v>
      </c>
      <c r="X188">
        <v>123.51537303363899</v>
      </c>
      <c r="Y188" s="5" t="s">
        <v>493</v>
      </c>
      <c r="Z188" s="5" t="s">
        <v>494</v>
      </c>
      <c r="AA188" s="5" t="s">
        <v>480</v>
      </c>
      <c r="AB188" s="5" t="s">
        <v>495</v>
      </c>
    </row>
    <row r="189" spans="1:28" x14ac:dyDescent="0.2">
      <c r="A189">
        <v>3.8626057843055501</v>
      </c>
      <c r="B189">
        <v>197.3</v>
      </c>
      <c r="C189">
        <v>3.7586966017916699</v>
      </c>
      <c r="D189">
        <v>196.18690585470699</v>
      </c>
      <c r="E189">
        <v>3.8896029432638799</v>
      </c>
      <c r="F189">
        <v>102.833333333333</v>
      </c>
      <c r="G189">
        <v>3.785669204875</v>
      </c>
      <c r="H189">
        <v>106.651681584458</v>
      </c>
      <c r="I189">
        <v>3.8515490985138801</v>
      </c>
      <c r="J189">
        <v>167.933333333333</v>
      </c>
      <c r="K189">
        <v>3.7423229066666699</v>
      </c>
      <c r="L189">
        <v>174.83080021388099</v>
      </c>
      <c r="M189">
        <v>3.8697501305833302</v>
      </c>
      <c r="N189">
        <v>183.833333333333</v>
      </c>
      <c r="O189">
        <v>3.7658202813333301</v>
      </c>
      <c r="P189">
        <v>190.51490784899201</v>
      </c>
      <c r="Q189">
        <v>3.86267422926388</v>
      </c>
      <c r="R189">
        <v>161.666666666667</v>
      </c>
      <c r="S189">
        <v>3.7899955459583299</v>
      </c>
      <c r="T189">
        <v>207.447621147424</v>
      </c>
      <c r="U189">
        <v>3.8611771157638799</v>
      </c>
      <c r="V189">
        <v>125.533333333333</v>
      </c>
      <c r="W189">
        <v>3.7572505998888799</v>
      </c>
      <c r="X189">
        <v>123.51627217988</v>
      </c>
      <c r="Y189" s="5" t="s">
        <v>496</v>
      </c>
      <c r="Z189" s="5" t="s">
        <v>497</v>
      </c>
      <c r="AA189" s="5" t="s">
        <v>483</v>
      </c>
      <c r="AB189" s="5" t="s">
        <v>498</v>
      </c>
    </row>
    <row r="190" spans="1:28" x14ac:dyDescent="0.2">
      <c r="A190">
        <v>3.8833928208055499</v>
      </c>
      <c r="B190">
        <v>198.9</v>
      </c>
      <c r="C190">
        <v>3.779474971625</v>
      </c>
      <c r="D190">
        <v>198.98784779375299</v>
      </c>
      <c r="E190">
        <v>3.9103899797777801</v>
      </c>
      <c r="F190">
        <v>109.433333333333</v>
      </c>
      <c r="G190">
        <v>3.8064562413888798</v>
      </c>
      <c r="H190">
        <v>107.684182886877</v>
      </c>
      <c r="I190">
        <v>3.87232746834722</v>
      </c>
      <c r="J190">
        <v>170.333333333333</v>
      </c>
      <c r="K190">
        <v>3.7684096191527798</v>
      </c>
      <c r="L190">
        <v>177.379394412968</v>
      </c>
      <c r="M190">
        <v>3.8905350004305501</v>
      </c>
      <c r="N190">
        <v>181.833333333333</v>
      </c>
      <c r="O190">
        <v>3.7866073178333299</v>
      </c>
      <c r="P190">
        <v>191.96954099559699</v>
      </c>
      <c r="Q190">
        <v>3.8834569324305499</v>
      </c>
      <c r="R190">
        <v>194.7</v>
      </c>
      <c r="S190">
        <v>3.81077391577778</v>
      </c>
      <c r="T190">
        <v>207.66211015790299</v>
      </c>
      <c r="U190">
        <v>3.8819728189583298</v>
      </c>
      <c r="V190">
        <v>125.533333333333</v>
      </c>
      <c r="W190">
        <v>3.7780419697499998</v>
      </c>
      <c r="X190">
        <v>123.517099766641</v>
      </c>
      <c r="Y190" s="5" t="s">
        <v>499</v>
      </c>
      <c r="Z190" s="5" t="s">
        <v>500</v>
      </c>
      <c r="AA190" s="5" t="s">
        <v>486</v>
      </c>
      <c r="AB190" s="5" t="s">
        <v>501</v>
      </c>
    </row>
    <row r="191" spans="1:28" x14ac:dyDescent="0.2">
      <c r="A191">
        <v>3.9041863573333302</v>
      </c>
      <c r="B191">
        <v>199.166666666667</v>
      </c>
      <c r="C191">
        <v>3.8002533414444502</v>
      </c>
      <c r="D191">
        <v>201.650254165212</v>
      </c>
      <c r="E191">
        <v>3.9311770162916702</v>
      </c>
      <c r="F191">
        <v>107.533333333333</v>
      </c>
      <c r="G191">
        <v>3.8272432779027801</v>
      </c>
      <c r="H191">
        <v>108.677670442511</v>
      </c>
      <c r="I191">
        <v>3.8931058381666701</v>
      </c>
      <c r="J191">
        <v>174.03333333333299</v>
      </c>
      <c r="K191">
        <v>3.7891966556666699</v>
      </c>
      <c r="L191">
        <v>179.297974697418</v>
      </c>
      <c r="M191">
        <v>3.911330703625</v>
      </c>
      <c r="N191">
        <v>184.6</v>
      </c>
      <c r="O191">
        <v>3.8073900210138798</v>
      </c>
      <c r="P191">
        <v>193.34682166211601</v>
      </c>
      <c r="Q191">
        <v>3.9042439689444501</v>
      </c>
      <c r="R191">
        <v>190.03333333333299</v>
      </c>
      <c r="S191">
        <v>3.8107741935555501</v>
      </c>
      <c r="T191">
        <v>207.66211299778701</v>
      </c>
      <c r="U191">
        <v>3.9027511887916702</v>
      </c>
      <c r="V191">
        <v>127.8</v>
      </c>
      <c r="W191">
        <v>3.79882033956945</v>
      </c>
      <c r="X191">
        <v>123.51786053626201</v>
      </c>
      <c r="Y191">
        <v>3.9310075711249999</v>
      </c>
      <c r="Z191" s="5" t="s">
        <v>502</v>
      </c>
      <c r="AA191" s="5" t="s">
        <v>489</v>
      </c>
      <c r="AB191" s="5" t="s">
        <v>503</v>
      </c>
    </row>
    <row r="192" spans="1:28" x14ac:dyDescent="0.2">
      <c r="A192">
        <v>3.92496689383333</v>
      </c>
      <c r="B192">
        <v>199.2</v>
      </c>
      <c r="C192">
        <v>3.8210317112777799</v>
      </c>
      <c r="D192">
        <v>204.18152364948</v>
      </c>
      <c r="E192">
        <v>3.95196405280555</v>
      </c>
      <c r="F192">
        <v>107.26666666666701</v>
      </c>
      <c r="G192">
        <v>3.84803225897222</v>
      </c>
      <c r="H192">
        <v>109.633760257617</v>
      </c>
      <c r="I192">
        <v>3.9138842079999998</v>
      </c>
      <c r="J192">
        <v>175.46666666666701</v>
      </c>
      <c r="K192">
        <v>3.8099836921666701</v>
      </c>
      <c r="L192">
        <v>181.12255286305299</v>
      </c>
      <c r="M192">
        <v>3.9321090734444502</v>
      </c>
      <c r="N192">
        <v>181.03333333333299</v>
      </c>
      <c r="O192">
        <v>3.8281754741944498</v>
      </c>
      <c r="P192">
        <v>194.651379190309</v>
      </c>
      <c r="Q192">
        <v>3.9250310054583299</v>
      </c>
      <c r="R192">
        <v>196</v>
      </c>
      <c r="S192">
        <v>3.8365704723712999</v>
      </c>
      <c r="T192">
        <v>207.92271482938</v>
      </c>
      <c r="U192">
        <v>3.92353822529167</v>
      </c>
      <c r="V192">
        <v>131.333333333333</v>
      </c>
      <c r="W192">
        <v>3.8196095427638799</v>
      </c>
      <c r="X192">
        <v>123.518560689305</v>
      </c>
      <c r="Y192" s="5" t="s">
        <v>504</v>
      </c>
      <c r="Z192" s="5" t="s">
        <v>505</v>
      </c>
      <c r="AA192" s="5" t="s">
        <v>491</v>
      </c>
      <c r="AB192" s="5" t="s">
        <v>506</v>
      </c>
    </row>
    <row r="193" spans="1:28" x14ac:dyDescent="0.2">
      <c r="A193">
        <v>3.9457452636666699</v>
      </c>
      <c r="B193">
        <v>203.566666666667</v>
      </c>
      <c r="C193">
        <v>3.8418187477916699</v>
      </c>
      <c r="D193">
        <v>206.58958864335</v>
      </c>
      <c r="E193">
        <v>3.9727510893055502</v>
      </c>
      <c r="F193">
        <v>102.866666666667</v>
      </c>
      <c r="G193">
        <v>3.8688159067638801</v>
      </c>
      <c r="H193">
        <v>110.553590954455</v>
      </c>
      <c r="I193">
        <v>3.9346712445138801</v>
      </c>
      <c r="J193">
        <v>181.433333333333</v>
      </c>
      <c r="K193">
        <v>3.8307707286805499</v>
      </c>
      <c r="L193">
        <v>182.85794751005801</v>
      </c>
      <c r="M193">
        <v>3.9528874432777799</v>
      </c>
      <c r="N193">
        <v>189.066666666667</v>
      </c>
      <c r="O193">
        <v>3.8489609274027798</v>
      </c>
      <c r="P193">
        <v>195.886947157544</v>
      </c>
      <c r="Q193">
        <v>3.94581804197222</v>
      </c>
      <c r="R193">
        <v>202.2</v>
      </c>
      <c r="S193">
        <v>3.8365962944722201</v>
      </c>
      <c r="T193">
        <v>207.922972582489</v>
      </c>
      <c r="U193">
        <v>3.9443165951250001</v>
      </c>
      <c r="V193">
        <v>123.033333333333</v>
      </c>
      <c r="W193">
        <v>3.8403987459305502</v>
      </c>
      <c r="X193">
        <v>123.519204705581</v>
      </c>
      <c r="Y193" s="5" t="s">
        <v>507</v>
      </c>
      <c r="Z193">
        <v>18</v>
      </c>
      <c r="AA193" s="5" t="s">
        <v>493</v>
      </c>
      <c r="AB193" s="5" t="s">
        <v>508</v>
      </c>
    </row>
    <row r="194" spans="1:28" x14ac:dyDescent="0.2">
      <c r="A194">
        <v>3.96652363348612</v>
      </c>
      <c r="B194">
        <v>208.7</v>
      </c>
      <c r="C194">
        <v>3.8626057843055501</v>
      </c>
      <c r="D194">
        <v>208.87991402838901</v>
      </c>
      <c r="E194">
        <v>3.9935294591388799</v>
      </c>
      <c r="F194">
        <v>103.633333333333</v>
      </c>
      <c r="G194">
        <v>3.8896029432638799</v>
      </c>
      <c r="H194">
        <v>111.438957094424</v>
      </c>
      <c r="I194">
        <v>3.9554582810138799</v>
      </c>
      <c r="J194">
        <v>180.933333333333</v>
      </c>
      <c r="K194">
        <v>3.8515490985138801</v>
      </c>
      <c r="L194">
        <v>184.508039237963</v>
      </c>
      <c r="M194">
        <v>3.9736701464444502</v>
      </c>
      <c r="N194">
        <v>197.333333333333</v>
      </c>
      <c r="O194">
        <v>3.8697501305833302</v>
      </c>
      <c r="P194">
        <v>197.057434709342</v>
      </c>
      <c r="Q194">
        <v>3.9666050784722202</v>
      </c>
      <c r="R194">
        <v>200.5</v>
      </c>
      <c r="S194">
        <v>3.86267422926388</v>
      </c>
      <c r="T194">
        <v>209.396482433605</v>
      </c>
      <c r="U194">
        <v>3.9650949649583298</v>
      </c>
      <c r="V194">
        <v>123.133333333333</v>
      </c>
      <c r="W194">
        <v>3.8611771157638799</v>
      </c>
      <c r="X194">
        <v>123.51979679004199</v>
      </c>
      <c r="Y194" s="5" t="s">
        <v>509</v>
      </c>
      <c r="Z194" s="5" t="s">
        <v>510</v>
      </c>
      <c r="AA194" s="5" t="s">
        <v>496</v>
      </c>
      <c r="AB194" s="5" t="s">
        <v>511</v>
      </c>
    </row>
    <row r="195" spans="1:28" x14ac:dyDescent="0.2">
      <c r="A195">
        <v>3.9873020033194502</v>
      </c>
      <c r="B195">
        <v>204.2</v>
      </c>
      <c r="C195">
        <v>3.8833928208055499</v>
      </c>
      <c r="D195">
        <v>211.058661486739</v>
      </c>
      <c r="E195">
        <v>4.0143078289722203</v>
      </c>
      <c r="F195">
        <v>108.2</v>
      </c>
      <c r="G195">
        <v>3.9103899797777801</v>
      </c>
      <c r="H195">
        <v>112.29105139095699</v>
      </c>
      <c r="I195">
        <v>3.9762496508749998</v>
      </c>
      <c r="J195">
        <v>178.066666666667</v>
      </c>
      <c r="K195">
        <v>3.87232746834722</v>
      </c>
      <c r="L195">
        <v>186.07786613650299</v>
      </c>
      <c r="M195">
        <v>3.9944615162916701</v>
      </c>
      <c r="N195">
        <v>186.6</v>
      </c>
      <c r="O195">
        <v>3.8905350004305501</v>
      </c>
      <c r="P195">
        <v>198.1658890317</v>
      </c>
      <c r="Q195">
        <v>3.9873877816527799</v>
      </c>
      <c r="R195">
        <v>206.36666666666699</v>
      </c>
      <c r="S195">
        <v>3.8834569324305499</v>
      </c>
      <c r="T195">
        <v>210.49087707973601</v>
      </c>
      <c r="U195">
        <v>3.9858863348055502</v>
      </c>
      <c r="V195">
        <v>130.166666666667</v>
      </c>
      <c r="W195">
        <v>3.8819728189583298</v>
      </c>
      <c r="X195">
        <v>123.520341861785</v>
      </c>
      <c r="Y195" s="5" t="s">
        <v>512</v>
      </c>
      <c r="Z195" s="5" t="s">
        <v>513</v>
      </c>
      <c r="AA195" s="5" t="s">
        <v>499</v>
      </c>
      <c r="AB195" s="5" t="s">
        <v>514</v>
      </c>
    </row>
    <row r="196" spans="1:28" x14ac:dyDescent="0.2">
      <c r="A196">
        <v>4.0080847064861196</v>
      </c>
      <c r="B196">
        <v>203.46666666666701</v>
      </c>
      <c r="C196">
        <v>3.9041863573333302</v>
      </c>
      <c r="D196">
        <v>213.132265524497</v>
      </c>
      <c r="E196">
        <v>4.03508619879167</v>
      </c>
      <c r="F196">
        <v>110.566666666667</v>
      </c>
      <c r="G196">
        <v>3.9311770162916702</v>
      </c>
      <c r="H196">
        <v>113.11116401281799</v>
      </c>
      <c r="I196">
        <v>3.9970388540416701</v>
      </c>
      <c r="J196">
        <v>178.566666666667</v>
      </c>
      <c r="K196">
        <v>3.8931058381666701</v>
      </c>
      <c r="L196">
        <v>187.57149008883599</v>
      </c>
      <c r="M196">
        <v>4.01526155283333</v>
      </c>
      <c r="N196">
        <v>191.433333333333</v>
      </c>
      <c r="O196">
        <v>3.911330703625</v>
      </c>
      <c r="P196">
        <v>199.21639964913501</v>
      </c>
      <c r="Q196">
        <v>4.0081661514722198</v>
      </c>
      <c r="R196">
        <v>198.2</v>
      </c>
      <c r="S196">
        <v>3.9042439689444501</v>
      </c>
      <c r="T196">
        <v>211.51927208763601</v>
      </c>
      <c r="U196">
        <v>4.0066647046388804</v>
      </c>
      <c r="V196">
        <v>125.933333333333</v>
      </c>
      <c r="W196">
        <v>3.9027511887916702</v>
      </c>
      <c r="X196">
        <v>123.52084281708601</v>
      </c>
      <c r="Y196" s="5" t="s">
        <v>515</v>
      </c>
      <c r="Z196">
        <v>23</v>
      </c>
      <c r="AA196">
        <v>3.9310075711249999</v>
      </c>
      <c r="AB196" s="5" t="s">
        <v>516</v>
      </c>
    </row>
    <row r="197" spans="1:28" x14ac:dyDescent="0.2">
      <c r="A197">
        <v>4.0288630763194497</v>
      </c>
      <c r="B197">
        <v>202.333333333333</v>
      </c>
      <c r="C197">
        <v>3.92496689383333</v>
      </c>
      <c r="D197">
        <v>215.10429653479699</v>
      </c>
      <c r="E197">
        <v>4.0558645686250001</v>
      </c>
      <c r="F197">
        <v>116.066666666667</v>
      </c>
      <c r="G197">
        <v>3.95196405280555</v>
      </c>
      <c r="H197">
        <v>113.900532219079</v>
      </c>
      <c r="I197">
        <v>4.0178193905555499</v>
      </c>
      <c r="J197">
        <v>185.5</v>
      </c>
      <c r="K197">
        <v>3.9138842079999998</v>
      </c>
      <c r="L197">
        <v>188.992752836573</v>
      </c>
      <c r="M197">
        <v>4.0360507560138803</v>
      </c>
      <c r="N197">
        <v>195.3</v>
      </c>
      <c r="O197">
        <v>3.9321090734444502</v>
      </c>
      <c r="P197">
        <v>200.21069549255401</v>
      </c>
      <c r="Q197">
        <v>4.0289445213055499</v>
      </c>
      <c r="R197">
        <v>203.13333333333301</v>
      </c>
      <c r="S197">
        <v>3.9250310054583299</v>
      </c>
      <c r="T197">
        <v>212.48546203940899</v>
      </c>
      <c r="U197">
        <v>4.0274517411388802</v>
      </c>
      <c r="V197">
        <v>132</v>
      </c>
      <c r="W197">
        <v>3.92353822529167</v>
      </c>
      <c r="X197">
        <v>123.52130381123899</v>
      </c>
      <c r="Y197" s="5" t="s">
        <v>517</v>
      </c>
      <c r="Z197" s="5" t="s">
        <v>518</v>
      </c>
      <c r="AA197" s="5" t="s">
        <v>504</v>
      </c>
      <c r="AB197" s="5" t="s">
        <v>519</v>
      </c>
    </row>
    <row r="198" spans="1:28" x14ac:dyDescent="0.2">
      <c r="A198">
        <v>4.04965011283333</v>
      </c>
      <c r="B198">
        <v>212</v>
      </c>
      <c r="C198">
        <v>3.9457452636666699</v>
      </c>
      <c r="D198">
        <v>216.98104196816701</v>
      </c>
      <c r="E198">
        <v>4.0766429384583303</v>
      </c>
      <c r="F198">
        <v>114.566666666667</v>
      </c>
      <c r="G198">
        <v>3.9727510893055502</v>
      </c>
      <c r="H198">
        <v>114.6603427348</v>
      </c>
      <c r="I198">
        <v>4.0385977603749996</v>
      </c>
      <c r="J198">
        <v>184.166666666667</v>
      </c>
      <c r="K198">
        <v>3.9346712445138801</v>
      </c>
      <c r="L198">
        <v>190.34583953282001</v>
      </c>
      <c r="M198">
        <v>4.0568312925138796</v>
      </c>
      <c r="N198">
        <v>188.833333333333</v>
      </c>
      <c r="O198">
        <v>3.9528874432777799</v>
      </c>
      <c r="P198">
        <v>201.15262704416</v>
      </c>
      <c r="Q198">
        <v>4.0497315578194497</v>
      </c>
      <c r="R198">
        <v>206.73333333333301</v>
      </c>
      <c r="S198">
        <v>3.94581804197222</v>
      </c>
      <c r="T198">
        <v>213.39322911635301</v>
      </c>
      <c r="U198">
        <v>4.0482301109722201</v>
      </c>
      <c r="V198">
        <v>123.433333333333</v>
      </c>
      <c r="W198">
        <v>3.9443165951250001</v>
      </c>
      <c r="X198">
        <v>123.52172767807301</v>
      </c>
      <c r="Y198" s="5" t="s">
        <v>520</v>
      </c>
      <c r="Z198" s="5" t="s">
        <v>521</v>
      </c>
      <c r="AA198" s="5" t="s">
        <v>507</v>
      </c>
      <c r="AB198" s="5" t="s">
        <v>522</v>
      </c>
    </row>
    <row r="199" spans="1:28" x14ac:dyDescent="0.2">
      <c r="A199">
        <v>4.0704371493333298</v>
      </c>
      <c r="B199">
        <v>209.666666666667</v>
      </c>
      <c r="C199">
        <v>3.96652363348612</v>
      </c>
      <c r="D199">
        <v>218.76756874033899</v>
      </c>
      <c r="E199">
        <v>4.0974299749583301</v>
      </c>
      <c r="F199">
        <v>111.066666666667</v>
      </c>
      <c r="G199">
        <v>3.9935294591388799</v>
      </c>
      <c r="H199">
        <v>115.391434840248</v>
      </c>
      <c r="I199">
        <v>4.0593761302083298</v>
      </c>
      <c r="J199">
        <v>185.2</v>
      </c>
      <c r="K199">
        <v>3.9554582810138799</v>
      </c>
      <c r="L199">
        <v>191.63358713379799</v>
      </c>
      <c r="M199">
        <v>4.0776095513333299</v>
      </c>
      <c r="N199">
        <v>185.666666666667</v>
      </c>
      <c r="O199">
        <v>3.9736701464444502</v>
      </c>
      <c r="P199">
        <v>202.04516529342001</v>
      </c>
      <c r="Q199">
        <v>4.0705229276666701</v>
      </c>
      <c r="R199">
        <v>205.03333333333299</v>
      </c>
      <c r="S199">
        <v>3.9666050784722202</v>
      </c>
      <c r="T199">
        <v>214.246123249513</v>
      </c>
      <c r="U199">
        <v>4.0690084808055502</v>
      </c>
      <c r="V199">
        <v>126.166666666667</v>
      </c>
      <c r="W199">
        <v>3.9650949649583298</v>
      </c>
      <c r="X199">
        <v>123.522117577177</v>
      </c>
      <c r="Y199" s="5" t="s">
        <v>523</v>
      </c>
      <c r="Z199" s="5" t="s">
        <v>524</v>
      </c>
      <c r="AA199" s="5" t="s">
        <v>509</v>
      </c>
      <c r="AB199" s="5" t="s">
        <v>525</v>
      </c>
    </row>
    <row r="200" spans="1:28" x14ac:dyDescent="0.2">
      <c r="A200">
        <v>4.0912241858472198</v>
      </c>
      <c r="B200">
        <v>212.2</v>
      </c>
      <c r="C200">
        <v>3.9873020033194502</v>
      </c>
      <c r="D200">
        <v>220.46846031813999</v>
      </c>
      <c r="E200">
        <v>4.1182170114722201</v>
      </c>
      <c r="F200">
        <v>109.933333333333</v>
      </c>
      <c r="G200">
        <v>4.0143078289722203</v>
      </c>
      <c r="H200">
        <v>116.09522235324</v>
      </c>
      <c r="I200">
        <v>4.0801675000555502</v>
      </c>
      <c r="J200">
        <v>191.1</v>
      </c>
      <c r="K200">
        <v>3.9762496508749998</v>
      </c>
      <c r="L200">
        <v>192.85950617524901</v>
      </c>
      <c r="M200">
        <v>4.0983879211527796</v>
      </c>
      <c r="N200">
        <v>187.433333333333</v>
      </c>
      <c r="O200">
        <v>3.9944615162916701</v>
      </c>
      <c r="P200">
        <v>202.89109121516799</v>
      </c>
      <c r="Q200">
        <v>4.0913142975138799</v>
      </c>
      <c r="R200">
        <v>205.333333333333</v>
      </c>
      <c r="S200">
        <v>3.9873877816527799</v>
      </c>
      <c r="T200">
        <v>215.047314747976</v>
      </c>
      <c r="U200">
        <v>4.0897998506527804</v>
      </c>
      <c r="V200">
        <v>125.4</v>
      </c>
      <c r="W200">
        <v>3.9858863348055502</v>
      </c>
      <c r="X200">
        <v>123.522476445793</v>
      </c>
      <c r="Y200" s="5" t="s">
        <v>526</v>
      </c>
      <c r="Z200" s="5" t="s">
        <v>527</v>
      </c>
      <c r="AA200" s="5" t="s">
        <v>512</v>
      </c>
      <c r="AB200" s="5" t="s">
        <v>528</v>
      </c>
    </row>
    <row r="201" spans="1:28" x14ac:dyDescent="0.2">
      <c r="A201">
        <v>4.11201555569445</v>
      </c>
      <c r="B201">
        <v>212.6</v>
      </c>
      <c r="C201">
        <v>4.0080847064861196</v>
      </c>
      <c r="D201">
        <v>222.088374554334</v>
      </c>
      <c r="E201">
        <v>4.1390040479861199</v>
      </c>
      <c r="F201">
        <v>107.73333333333299</v>
      </c>
      <c r="G201">
        <v>4.03508619879167</v>
      </c>
      <c r="H201">
        <v>116.772752197473</v>
      </c>
      <c r="I201">
        <v>4.10095453656945</v>
      </c>
      <c r="J201">
        <v>191.46666666666701</v>
      </c>
      <c r="K201">
        <v>3.9970388540416701</v>
      </c>
      <c r="L201">
        <v>194.026293497164</v>
      </c>
      <c r="M201">
        <v>4.1191749576666696</v>
      </c>
      <c r="N201">
        <v>196.36666666666699</v>
      </c>
      <c r="O201">
        <v>4.01526155283333</v>
      </c>
      <c r="P201">
        <v>203.69284684707301</v>
      </c>
      <c r="Q201">
        <v>4.1120926673472198</v>
      </c>
      <c r="R201">
        <v>204.433333333333</v>
      </c>
      <c r="S201">
        <v>4.0081661514722198</v>
      </c>
      <c r="T201">
        <v>215.79996102132699</v>
      </c>
      <c r="U201">
        <v>4.1105782204861203</v>
      </c>
      <c r="V201">
        <v>124.166666666667</v>
      </c>
      <c r="W201">
        <v>4.0066647046388804</v>
      </c>
      <c r="X201">
        <v>123.52280634034901</v>
      </c>
      <c r="Y201" s="5" t="s">
        <v>529</v>
      </c>
      <c r="Z201">
        <v>21.9</v>
      </c>
      <c r="AA201" s="5" t="s">
        <v>515</v>
      </c>
      <c r="AB201" s="5" t="s">
        <v>530</v>
      </c>
    </row>
    <row r="202" spans="1:28" x14ac:dyDescent="0.2">
      <c r="A202">
        <v>4.1328025922083302</v>
      </c>
      <c r="B202">
        <v>214.5</v>
      </c>
      <c r="C202">
        <v>4.0288630763194497</v>
      </c>
      <c r="D202">
        <v>223.63072591189601</v>
      </c>
      <c r="E202">
        <v>4.1597910845000001</v>
      </c>
      <c r="F202">
        <v>114.066666666667</v>
      </c>
      <c r="G202">
        <v>4.0558645686250001</v>
      </c>
      <c r="H202">
        <v>117.42502919652701</v>
      </c>
      <c r="I202">
        <v>4.1217415730833302</v>
      </c>
      <c r="J202">
        <v>188.03333333333299</v>
      </c>
      <c r="K202">
        <v>4.0178193905555499</v>
      </c>
      <c r="L202">
        <v>195.13655531958301</v>
      </c>
      <c r="M202">
        <v>4.1399619941805499</v>
      </c>
      <c r="N202">
        <v>187.2</v>
      </c>
      <c r="O202">
        <v>4.0360507560138803</v>
      </c>
      <c r="P202">
        <v>204.45205155875499</v>
      </c>
      <c r="Q202">
        <v>4.1328710371805499</v>
      </c>
      <c r="R202">
        <v>207</v>
      </c>
      <c r="S202">
        <v>4.0289445213055499</v>
      </c>
      <c r="T202">
        <v>216.50716744533901</v>
      </c>
      <c r="U202">
        <v>4.1313652569861201</v>
      </c>
      <c r="V202">
        <v>129.1</v>
      </c>
      <c r="W202">
        <v>4.0274517411388802</v>
      </c>
      <c r="X202">
        <v>123.523109919262</v>
      </c>
      <c r="Y202" s="5" t="s">
        <v>531</v>
      </c>
      <c r="Z202" s="5" t="s">
        <v>532</v>
      </c>
      <c r="AA202" s="5" t="s">
        <v>517</v>
      </c>
      <c r="AB202" s="5" t="s">
        <v>533</v>
      </c>
    </row>
    <row r="203" spans="1:28" x14ac:dyDescent="0.2">
      <c r="A203">
        <v>4.1535809620416702</v>
      </c>
      <c r="B203">
        <v>218.46666666666701</v>
      </c>
      <c r="C203">
        <v>4.04965011283333</v>
      </c>
      <c r="D203">
        <v>225.100323698381</v>
      </c>
      <c r="E203">
        <v>4.1805781210138804</v>
      </c>
      <c r="F203">
        <v>110.433333333333</v>
      </c>
      <c r="G203">
        <v>4.0766429384583303</v>
      </c>
      <c r="H203">
        <v>118.05301790468999</v>
      </c>
      <c r="I203">
        <v>4.1425286095972202</v>
      </c>
      <c r="J203">
        <v>185.86666666666699</v>
      </c>
      <c r="K203">
        <v>4.0385977603749996</v>
      </c>
      <c r="L203">
        <v>196.19345296189999</v>
      </c>
      <c r="M203">
        <v>4.1607490306944497</v>
      </c>
      <c r="N203">
        <v>194.933333333333</v>
      </c>
      <c r="O203">
        <v>4.0568312925138796</v>
      </c>
      <c r="P203">
        <v>205.17107748696901</v>
      </c>
      <c r="Q203">
        <v>4.1536494069999996</v>
      </c>
      <c r="R203">
        <v>218.26666666666699</v>
      </c>
      <c r="S203">
        <v>4.0497315578194497</v>
      </c>
      <c r="T203">
        <v>217.171956483521</v>
      </c>
      <c r="U203">
        <v>4.1521436268194503</v>
      </c>
      <c r="V203">
        <v>130.5</v>
      </c>
      <c r="W203">
        <v>4.0482301109722201</v>
      </c>
      <c r="X203">
        <v>123.523389048696</v>
      </c>
      <c r="Y203" s="5" t="s">
        <v>534</v>
      </c>
      <c r="Z203" s="5" t="s">
        <v>535</v>
      </c>
      <c r="AA203" s="5" t="s">
        <v>520</v>
      </c>
      <c r="AB203" s="5" t="s">
        <v>536</v>
      </c>
    </row>
    <row r="204" spans="1:28" x14ac:dyDescent="0.2">
      <c r="A204">
        <v>4.1743593318611198</v>
      </c>
      <c r="B204">
        <v>207.96666666666701</v>
      </c>
      <c r="C204">
        <v>4.0704371493333298</v>
      </c>
      <c r="D204">
        <v>226.50016850407201</v>
      </c>
      <c r="E204">
        <v>4.2013651575138802</v>
      </c>
      <c r="F204">
        <v>110.6</v>
      </c>
      <c r="G204">
        <v>4.0974299749583301</v>
      </c>
      <c r="H204">
        <v>118.657891793243</v>
      </c>
      <c r="I204">
        <v>4.1633069794166699</v>
      </c>
      <c r="J204">
        <v>184.1</v>
      </c>
      <c r="K204">
        <v>4.0593761302083298</v>
      </c>
      <c r="L204">
        <v>197.19973034253499</v>
      </c>
      <c r="M204">
        <v>4.18153173386112</v>
      </c>
      <c r="N204">
        <v>187.8</v>
      </c>
      <c r="O204">
        <v>4.0776095513333299</v>
      </c>
      <c r="P204">
        <v>205.85228876625399</v>
      </c>
      <c r="Q204">
        <v>4.1744364435138799</v>
      </c>
      <c r="R204">
        <v>204.666666666667</v>
      </c>
      <c r="S204">
        <v>4.0705229276666701</v>
      </c>
      <c r="T204">
        <v>217.79673900194899</v>
      </c>
      <c r="U204">
        <v>4.1729306633333296</v>
      </c>
      <c r="V204">
        <v>126.333333333333</v>
      </c>
      <c r="W204">
        <v>4.0690084808055502</v>
      </c>
      <c r="X204">
        <v>123.523645809334</v>
      </c>
      <c r="Y204">
        <v>4.2012563791249997</v>
      </c>
      <c r="Z204" s="5" t="s">
        <v>537</v>
      </c>
      <c r="AA204" s="5" t="s">
        <v>523</v>
      </c>
      <c r="AB204">
        <v>23.393990746274099</v>
      </c>
    </row>
    <row r="205" spans="1:28" x14ac:dyDescent="0.2">
      <c r="A205">
        <v>4.19513770169445</v>
      </c>
      <c r="B205">
        <v>226.433333333333</v>
      </c>
      <c r="C205">
        <v>4.0912241858472198</v>
      </c>
      <c r="D205">
        <v>227.83372257299399</v>
      </c>
      <c r="E205">
        <v>4.2221435273472201</v>
      </c>
      <c r="F205">
        <v>113.6</v>
      </c>
      <c r="G205">
        <v>4.1182170114722201</v>
      </c>
      <c r="H205">
        <v>119.240274197814</v>
      </c>
      <c r="I205">
        <v>4.1840896825833296</v>
      </c>
      <c r="J205">
        <v>194.333333333333</v>
      </c>
      <c r="K205">
        <v>4.0801675000555502</v>
      </c>
      <c r="L205">
        <v>198.15846162586499</v>
      </c>
      <c r="M205">
        <v>4.2023101036944501</v>
      </c>
      <c r="N205">
        <v>196.333333333333</v>
      </c>
      <c r="O205">
        <v>4.0983879211527796</v>
      </c>
      <c r="P205">
        <v>206.49776695736901</v>
      </c>
      <c r="Q205">
        <v>4.1952321467083298</v>
      </c>
      <c r="R205">
        <v>210.166666666667</v>
      </c>
      <c r="S205">
        <v>4.0913142975138799</v>
      </c>
      <c r="T205">
        <v>218.383804511113</v>
      </c>
      <c r="U205">
        <v>4.1937306998611197</v>
      </c>
      <c r="V205">
        <v>128.1</v>
      </c>
      <c r="W205">
        <v>4.0897998506527804</v>
      </c>
      <c r="X205">
        <v>123.52388213544199</v>
      </c>
      <c r="Y205" s="5" t="s">
        <v>538</v>
      </c>
      <c r="Z205" s="5" t="s">
        <v>539</v>
      </c>
      <c r="AA205" s="5" t="s">
        <v>526</v>
      </c>
      <c r="AB205" s="5" t="s">
        <v>540</v>
      </c>
    </row>
    <row r="206" spans="1:28" x14ac:dyDescent="0.2">
      <c r="A206">
        <v>4.2159204048611203</v>
      </c>
      <c r="B206">
        <v>218.433333333333</v>
      </c>
      <c r="C206">
        <v>4.11201555569445</v>
      </c>
      <c r="D206">
        <v>229.104521157796</v>
      </c>
      <c r="E206">
        <v>4.2429218971805502</v>
      </c>
      <c r="F206">
        <v>114.9</v>
      </c>
      <c r="G206">
        <v>4.1390040479861199</v>
      </c>
      <c r="H206">
        <v>119.801020045272</v>
      </c>
      <c r="I206">
        <v>4.2048680524166704</v>
      </c>
      <c r="J206">
        <v>188.7</v>
      </c>
      <c r="K206">
        <v>4.10095453656945</v>
      </c>
      <c r="L206">
        <v>199.07118129567701</v>
      </c>
      <c r="M206">
        <v>4.2230884735138803</v>
      </c>
      <c r="N206">
        <v>195.6</v>
      </c>
      <c r="O206">
        <v>4.1191749576666696</v>
      </c>
      <c r="P206">
        <v>207.10964648226701</v>
      </c>
      <c r="Q206">
        <v>4.2160191832222198</v>
      </c>
      <c r="R206">
        <v>207.96666666666701</v>
      </c>
      <c r="S206">
        <v>4.1120926673472198</v>
      </c>
      <c r="T206">
        <v>218.93510284354599</v>
      </c>
      <c r="U206">
        <v>4.2145090696944498</v>
      </c>
      <c r="V206">
        <v>125.366666666667</v>
      </c>
      <c r="W206">
        <v>4.1105782204861203</v>
      </c>
      <c r="X206">
        <v>123.52409938123699</v>
      </c>
      <c r="Y206" s="5" t="s">
        <v>541</v>
      </c>
      <c r="Z206" s="5" t="s">
        <v>542</v>
      </c>
      <c r="AA206" s="5" t="s">
        <v>529</v>
      </c>
      <c r="AB206" s="5" t="s">
        <v>543</v>
      </c>
    </row>
    <row r="207" spans="1:28" x14ac:dyDescent="0.2">
      <c r="A207">
        <v>4.2367074413749997</v>
      </c>
      <c r="B207">
        <v>214.833333333333</v>
      </c>
      <c r="C207">
        <v>4.1328025922083302</v>
      </c>
      <c r="D207">
        <v>230.315137460616</v>
      </c>
      <c r="E207">
        <v>4.2637002669999999</v>
      </c>
      <c r="F207">
        <v>112.73333333333299</v>
      </c>
      <c r="G207">
        <v>4.1597910845000001</v>
      </c>
      <c r="H207">
        <v>120.34095042560899</v>
      </c>
      <c r="I207">
        <v>4.2256464222499996</v>
      </c>
      <c r="J207">
        <v>193.6</v>
      </c>
      <c r="K207">
        <v>4.1217415730833302</v>
      </c>
      <c r="L207">
        <v>199.940336503151</v>
      </c>
      <c r="M207">
        <v>4.2438755100277801</v>
      </c>
      <c r="N207">
        <v>198.96666666666701</v>
      </c>
      <c r="O207">
        <v>4.1399619941805499</v>
      </c>
      <c r="P207">
        <v>207.68944139126501</v>
      </c>
      <c r="Q207">
        <v>4.2368062197222196</v>
      </c>
      <c r="R207">
        <v>210.36666666666699</v>
      </c>
      <c r="S207">
        <v>4.1328710371805499</v>
      </c>
      <c r="T207">
        <v>219.45315358583699</v>
      </c>
      <c r="U207">
        <v>4.2352961062083301</v>
      </c>
      <c r="V207">
        <v>127.066666666667</v>
      </c>
      <c r="W207">
        <v>4.1313652569861201</v>
      </c>
      <c r="X207">
        <v>123.524299297371</v>
      </c>
      <c r="Y207" s="5" t="s">
        <v>544</v>
      </c>
      <c r="Z207" s="5" t="s">
        <v>545</v>
      </c>
      <c r="AA207" s="5" t="s">
        <v>531</v>
      </c>
      <c r="AB207" s="5" t="s">
        <v>546</v>
      </c>
    </row>
    <row r="208" spans="1:28" x14ac:dyDescent="0.2">
      <c r="A208">
        <v>4.2574944778888799</v>
      </c>
      <c r="B208">
        <v>223.4</v>
      </c>
      <c r="C208">
        <v>4.1535809620416702</v>
      </c>
      <c r="D208">
        <v>231.46831169394</v>
      </c>
      <c r="E208">
        <v>4.2844786368333301</v>
      </c>
      <c r="F208">
        <v>118.9</v>
      </c>
      <c r="G208">
        <v>4.1805781210138804</v>
      </c>
      <c r="H208">
        <v>120.860854026781</v>
      </c>
      <c r="I208">
        <v>4.2464334587500003</v>
      </c>
      <c r="J208">
        <v>192.63333333333301</v>
      </c>
      <c r="K208">
        <v>4.1425286095972202</v>
      </c>
      <c r="L208">
        <v>200.768054969324</v>
      </c>
      <c r="M208">
        <v>4.2646625465416701</v>
      </c>
      <c r="N208">
        <v>196.26666666666699</v>
      </c>
      <c r="O208">
        <v>4.1607490306944497</v>
      </c>
      <c r="P208">
        <v>208.23884625765501</v>
      </c>
      <c r="Q208">
        <v>4.2575845895555497</v>
      </c>
      <c r="R208">
        <v>214.566666666667</v>
      </c>
      <c r="S208">
        <v>4.1536494069999996</v>
      </c>
      <c r="T208">
        <v>219.939967446406</v>
      </c>
      <c r="U208">
        <v>4.2560744760277798</v>
      </c>
      <c r="V208">
        <v>130.6</v>
      </c>
      <c r="W208">
        <v>4.1521436268194503</v>
      </c>
      <c r="X208">
        <v>123.524483112767</v>
      </c>
      <c r="Y208" s="5" t="s">
        <v>547</v>
      </c>
      <c r="Z208" s="5" t="s">
        <v>548</v>
      </c>
      <c r="AA208" s="5" t="s">
        <v>534</v>
      </c>
      <c r="AB208" s="5" t="s">
        <v>549</v>
      </c>
    </row>
    <row r="209" spans="1:28" x14ac:dyDescent="0.2">
      <c r="A209">
        <v>4.2782836810694498</v>
      </c>
      <c r="B209">
        <v>223.73333333333301</v>
      </c>
      <c r="C209">
        <v>4.1743593318611198</v>
      </c>
      <c r="D209">
        <v>232.56734152191001</v>
      </c>
      <c r="E209">
        <v>4.30525700666667</v>
      </c>
      <c r="F209">
        <v>116.76666666666701</v>
      </c>
      <c r="G209">
        <v>4.2013651575138802</v>
      </c>
      <c r="H209">
        <v>121.36148850197399</v>
      </c>
      <c r="I209">
        <v>4.2672204952638797</v>
      </c>
      <c r="J209">
        <v>184.7</v>
      </c>
      <c r="K209">
        <v>4.1633069794166699</v>
      </c>
      <c r="L209">
        <v>201.556035331571</v>
      </c>
      <c r="M209">
        <v>4.2854539163888798</v>
      </c>
      <c r="N209">
        <v>193.566666666667</v>
      </c>
      <c r="O209">
        <v>4.18153173386112</v>
      </c>
      <c r="P209">
        <v>208.759359279107</v>
      </c>
      <c r="Q209">
        <v>4.2783629593888799</v>
      </c>
      <c r="R209">
        <v>213.96666666666701</v>
      </c>
      <c r="S209">
        <v>4.1744364435138799</v>
      </c>
      <c r="T209">
        <v>220.39761781389299</v>
      </c>
      <c r="U209">
        <v>4.2768615125416698</v>
      </c>
      <c r="V209">
        <v>127.866666666667</v>
      </c>
      <c r="W209">
        <v>4.1729306633333296</v>
      </c>
      <c r="X209">
        <v>123.52465226523999</v>
      </c>
      <c r="Y209" s="5" t="s">
        <v>550</v>
      </c>
      <c r="Z209" s="5" t="s">
        <v>551</v>
      </c>
      <c r="AA209">
        <v>4.2012563791249997</v>
      </c>
      <c r="AB209" s="5" t="s">
        <v>552</v>
      </c>
    </row>
    <row r="210" spans="1:28" x14ac:dyDescent="0.2">
      <c r="A210">
        <v>4.2990728842500001</v>
      </c>
      <c r="B210">
        <v>222.2</v>
      </c>
      <c r="C210">
        <v>4.19513770169445</v>
      </c>
      <c r="D210">
        <v>233.614862545579</v>
      </c>
      <c r="E210">
        <v>4.3260440431666698</v>
      </c>
      <c r="F210">
        <v>121.1</v>
      </c>
      <c r="G210">
        <v>4.2221435273472201</v>
      </c>
      <c r="H210">
        <v>121.843384542206</v>
      </c>
      <c r="I210">
        <v>4.2880118651250001</v>
      </c>
      <c r="J210">
        <v>178.73333333333301</v>
      </c>
      <c r="K210">
        <v>4.1840896825833296</v>
      </c>
      <c r="L210">
        <v>202.306698461808</v>
      </c>
      <c r="M210">
        <v>4.3062409529027796</v>
      </c>
      <c r="N210">
        <v>198.23333333333301</v>
      </c>
      <c r="O210">
        <v>4.2023101036944501</v>
      </c>
      <c r="P210">
        <v>209.25251512928699</v>
      </c>
      <c r="Q210">
        <v>4.2991499958888797</v>
      </c>
      <c r="R210">
        <v>209.1</v>
      </c>
      <c r="S210">
        <v>4.1952321467083298</v>
      </c>
      <c r="T210">
        <v>220.82784493858699</v>
      </c>
      <c r="U210">
        <v>4.29764854905555</v>
      </c>
      <c r="V210">
        <v>125.433333333333</v>
      </c>
      <c r="W210">
        <v>4.1937306998611197</v>
      </c>
      <c r="X210">
        <v>123.524807950097</v>
      </c>
      <c r="Y210" s="5" t="s">
        <v>553</v>
      </c>
      <c r="Z210" s="5" t="s">
        <v>554</v>
      </c>
      <c r="AA210" s="5" t="s">
        <v>538</v>
      </c>
      <c r="AB210" s="5" t="s">
        <v>555</v>
      </c>
    </row>
    <row r="211" spans="1:28" x14ac:dyDescent="0.2">
      <c r="A211">
        <v>4.3198642540972196</v>
      </c>
      <c r="B211">
        <v>221.666666666667</v>
      </c>
      <c r="C211">
        <v>4.2159204048611203</v>
      </c>
      <c r="D211">
        <v>234.61357699310599</v>
      </c>
      <c r="E211">
        <v>4.34683107968055</v>
      </c>
      <c r="F211">
        <v>109.23333333333299</v>
      </c>
      <c r="G211">
        <v>4.2429218971805502</v>
      </c>
      <c r="H211">
        <v>122.307453405012</v>
      </c>
      <c r="I211">
        <v>4.3087989016249999</v>
      </c>
      <c r="J211">
        <v>198</v>
      </c>
      <c r="K211">
        <v>4.2048680524166704</v>
      </c>
      <c r="L211">
        <v>203.02154945682099</v>
      </c>
      <c r="M211">
        <v>4.3270193227222196</v>
      </c>
      <c r="N211">
        <v>196.2</v>
      </c>
      <c r="O211">
        <v>4.2230884735138803</v>
      </c>
      <c r="P211">
        <v>209.71986054379801</v>
      </c>
      <c r="Q211">
        <v>4.3199348657361201</v>
      </c>
      <c r="R211">
        <v>214.566666666667</v>
      </c>
      <c r="S211">
        <v>4.2160191832222198</v>
      </c>
      <c r="T211">
        <v>221.231958798775</v>
      </c>
      <c r="U211">
        <v>4.3184355855694498</v>
      </c>
      <c r="V211">
        <v>121.73333333333299</v>
      </c>
      <c r="W211">
        <v>4.2145090696944498</v>
      </c>
      <c r="X211">
        <v>123.524951003235</v>
      </c>
      <c r="Y211" s="5" t="s">
        <v>556</v>
      </c>
      <c r="Z211" s="5" t="s">
        <v>487</v>
      </c>
      <c r="AA211" s="5" t="s">
        <v>541</v>
      </c>
      <c r="AB211" s="5" t="s">
        <v>557</v>
      </c>
    </row>
    <row r="212" spans="1:28" x14ac:dyDescent="0.2">
      <c r="A212">
        <v>4.3406426239305498</v>
      </c>
      <c r="B212">
        <v>226.433333333333</v>
      </c>
      <c r="C212">
        <v>4.2367074413749997</v>
      </c>
      <c r="D212">
        <v>235.56582649328399</v>
      </c>
      <c r="E212">
        <v>4.3676181161944498</v>
      </c>
      <c r="F212">
        <v>117.333333333333</v>
      </c>
      <c r="G212">
        <v>4.2637002669999999</v>
      </c>
      <c r="H212">
        <v>122.754366399145</v>
      </c>
      <c r="I212">
        <v>4.32957727145833</v>
      </c>
      <c r="J212">
        <v>191.666666666667</v>
      </c>
      <c r="K212">
        <v>4.2256464222499996</v>
      </c>
      <c r="L212">
        <v>203.70247498933799</v>
      </c>
      <c r="M212">
        <v>4.3478063592361202</v>
      </c>
      <c r="N212">
        <v>193.76666666666699</v>
      </c>
      <c r="O212">
        <v>4.2438755100277801</v>
      </c>
      <c r="P212">
        <v>210.162934093036</v>
      </c>
      <c r="Q212">
        <v>4.3407240689166704</v>
      </c>
      <c r="R212">
        <v>204.333333333333</v>
      </c>
      <c r="S212">
        <v>4.2368062197222196</v>
      </c>
      <c r="T212">
        <v>221.61171103204299</v>
      </c>
      <c r="U212">
        <v>4.3392226220694496</v>
      </c>
      <c r="V212">
        <v>129.4</v>
      </c>
      <c r="W212">
        <v>4.2352961062083301</v>
      </c>
      <c r="X212">
        <v>123.52508264505001</v>
      </c>
      <c r="Y212" s="5" t="s">
        <v>558</v>
      </c>
      <c r="Z212" s="5" t="s">
        <v>559</v>
      </c>
      <c r="AA212" s="5" t="s">
        <v>544</v>
      </c>
      <c r="AB212" s="5" t="s">
        <v>560</v>
      </c>
    </row>
    <row r="213" spans="1:28" x14ac:dyDescent="0.2">
      <c r="A213">
        <v>4.3614209937500004</v>
      </c>
      <c r="B213">
        <v>213.76666666666699</v>
      </c>
      <c r="C213">
        <v>4.2574944778888799</v>
      </c>
      <c r="D213">
        <v>236.473649124829</v>
      </c>
      <c r="E213">
        <v>4.3884051527083301</v>
      </c>
      <c r="F213">
        <v>115.26666666666701</v>
      </c>
      <c r="G213">
        <v>4.2844786368333301</v>
      </c>
      <c r="H213">
        <v>123.18476870619899</v>
      </c>
      <c r="I213">
        <v>4.35035564129167</v>
      </c>
      <c r="J213">
        <v>194.5</v>
      </c>
      <c r="K213">
        <v>4.2464334587500003</v>
      </c>
      <c r="L213">
        <v>204.351378813579</v>
      </c>
      <c r="M213">
        <v>4.3685933957499996</v>
      </c>
      <c r="N213">
        <v>198.3</v>
      </c>
      <c r="O213">
        <v>4.2646625465416701</v>
      </c>
      <c r="P213">
        <v>210.58282357940499</v>
      </c>
      <c r="Q213">
        <v>4.3615111054305498</v>
      </c>
      <c r="R213">
        <v>211.3</v>
      </c>
      <c r="S213">
        <v>4.2575845895555497</v>
      </c>
      <c r="T213">
        <v>221.968429067057</v>
      </c>
      <c r="U213">
        <v>4.3600009919027798</v>
      </c>
      <c r="V213">
        <v>125.3</v>
      </c>
      <c r="W213">
        <v>4.2560744760277798</v>
      </c>
      <c r="X213">
        <v>123.525203684769</v>
      </c>
      <c r="Y213">
        <v>4.388335374375</v>
      </c>
      <c r="Z213" s="5" t="s">
        <v>561</v>
      </c>
      <c r="AA213" s="5" t="s">
        <v>547</v>
      </c>
      <c r="AB213" s="5" t="s">
        <v>562</v>
      </c>
    </row>
    <row r="214" spans="1:28" x14ac:dyDescent="0.2">
      <c r="A214">
        <v>4.3822036969305502</v>
      </c>
      <c r="B214">
        <v>220.23333333333301</v>
      </c>
      <c r="C214">
        <v>4.2782836810694498</v>
      </c>
      <c r="D214">
        <v>237.339269453935</v>
      </c>
      <c r="E214">
        <v>4.4091921892083299</v>
      </c>
      <c r="F214">
        <v>115.966666666667</v>
      </c>
      <c r="G214">
        <v>4.30525700666667</v>
      </c>
      <c r="H214">
        <v>123.59928045644899</v>
      </c>
      <c r="I214">
        <v>4.3711340111111197</v>
      </c>
      <c r="J214">
        <v>197.26666666666699</v>
      </c>
      <c r="K214">
        <v>4.2672204952638797</v>
      </c>
      <c r="L214">
        <v>204.969529638371</v>
      </c>
      <c r="M214">
        <v>4.38938476559722</v>
      </c>
      <c r="N214">
        <v>196.4</v>
      </c>
      <c r="O214">
        <v>4.2854539163888798</v>
      </c>
      <c r="P214">
        <v>210.98082925399299</v>
      </c>
      <c r="Q214">
        <v>4.3822894752500003</v>
      </c>
      <c r="R214">
        <v>210.3</v>
      </c>
      <c r="S214">
        <v>4.2783629593888799</v>
      </c>
      <c r="T214">
        <v>222.30365687988299</v>
      </c>
      <c r="U214">
        <v>4.3807880284166698</v>
      </c>
      <c r="V214">
        <v>128.333333333333</v>
      </c>
      <c r="W214">
        <v>4.2768615125416698</v>
      </c>
      <c r="X214">
        <v>123.525315069171</v>
      </c>
      <c r="Y214" s="5" t="s">
        <v>563</v>
      </c>
      <c r="Z214" s="5" t="s">
        <v>510</v>
      </c>
      <c r="AA214" s="5" t="s">
        <v>550</v>
      </c>
      <c r="AB214" s="5" t="s">
        <v>564</v>
      </c>
    </row>
    <row r="215" spans="1:28" x14ac:dyDescent="0.2">
      <c r="A215">
        <v>4.4029820667499999</v>
      </c>
      <c r="B215">
        <v>227.2</v>
      </c>
      <c r="C215">
        <v>4.2990728842500001</v>
      </c>
      <c r="D215">
        <v>238.164619245822</v>
      </c>
      <c r="E215">
        <v>4.4299792257222199</v>
      </c>
      <c r="F215">
        <v>113.433333333333</v>
      </c>
      <c r="G215">
        <v>4.3260440431666698</v>
      </c>
      <c r="H215">
        <v>123.99866116218401</v>
      </c>
      <c r="I215">
        <v>4.3919167142777802</v>
      </c>
      <c r="J215">
        <v>195.3</v>
      </c>
      <c r="K215">
        <v>4.2880118651250001</v>
      </c>
      <c r="L215">
        <v>205.55852920015499</v>
      </c>
      <c r="M215">
        <v>4.4101718021111198</v>
      </c>
      <c r="N215">
        <v>201.63333333333301</v>
      </c>
      <c r="O215">
        <v>4.3062409529027796</v>
      </c>
      <c r="P215">
        <v>211.35794011695901</v>
      </c>
      <c r="Q215">
        <v>4.4030721784305502</v>
      </c>
      <c r="R215">
        <v>213.4</v>
      </c>
      <c r="S215">
        <v>4.2991499958888797</v>
      </c>
      <c r="T215">
        <v>222.61881884698701</v>
      </c>
      <c r="U215">
        <v>4.4015750649166696</v>
      </c>
      <c r="V215">
        <v>132.30000000000001</v>
      </c>
      <c r="W215">
        <v>4.29764854905555</v>
      </c>
      <c r="X215">
        <v>123.525417523915</v>
      </c>
      <c r="Y215" s="5" t="s">
        <v>565</v>
      </c>
      <c r="Z215" s="5" t="s">
        <v>566</v>
      </c>
      <c r="AA215" s="5" t="s">
        <v>553</v>
      </c>
      <c r="AB215" s="5" t="s">
        <v>567</v>
      </c>
    </row>
    <row r="216" spans="1:28" x14ac:dyDescent="0.2">
      <c r="A216">
        <v>4.4237647699305498</v>
      </c>
      <c r="B216">
        <v>228.03333333333299</v>
      </c>
      <c r="C216">
        <v>4.3198642540972196</v>
      </c>
      <c r="D216">
        <v>238.95170477814</v>
      </c>
      <c r="E216">
        <v>4.4507662622361197</v>
      </c>
      <c r="F216">
        <v>121.033333333333</v>
      </c>
      <c r="G216">
        <v>4.34683107968055</v>
      </c>
      <c r="H216">
        <v>124.383308440539</v>
      </c>
      <c r="I216">
        <v>4.4127037507916702</v>
      </c>
      <c r="J216">
        <v>198.3</v>
      </c>
      <c r="K216">
        <v>4.3087989016249999</v>
      </c>
      <c r="L216">
        <v>206.11954049271</v>
      </c>
      <c r="M216">
        <v>4.43095017194445</v>
      </c>
      <c r="N216">
        <v>202.36666666666699</v>
      </c>
      <c r="O216">
        <v>4.3270193227222196</v>
      </c>
      <c r="P216">
        <v>211.71518973408399</v>
      </c>
      <c r="Q216">
        <v>4.4238505482499999</v>
      </c>
      <c r="R216">
        <v>211.566666666667</v>
      </c>
      <c r="S216">
        <v>4.3199348657361201</v>
      </c>
      <c r="T216">
        <v>222.91496080460101</v>
      </c>
      <c r="U216">
        <v>4.4223621014305499</v>
      </c>
      <c r="V216">
        <v>129.73333333333301</v>
      </c>
      <c r="W216">
        <v>4.3184355855694498</v>
      </c>
      <c r="X216">
        <v>123.52551176489</v>
      </c>
      <c r="Y216" s="5" t="s">
        <v>568</v>
      </c>
      <c r="Z216" s="5" t="s">
        <v>569</v>
      </c>
      <c r="AA216" s="5" t="s">
        <v>556</v>
      </c>
      <c r="AB216" s="5" t="s">
        <v>570</v>
      </c>
    </row>
    <row r="217" spans="1:28" x14ac:dyDescent="0.2">
      <c r="A217">
        <v>4.4445518064305496</v>
      </c>
      <c r="B217">
        <v>226.9</v>
      </c>
      <c r="C217">
        <v>4.3406426239305498</v>
      </c>
      <c r="D217">
        <v>239.70180963058399</v>
      </c>
      <c r="E217">
        <v>4.47155329875</v>
      </c>
      <c r="F217">
        <v>115.666666666667</v>
      </c>
      <c r="G217">
        <v>4.3676181161944498</v>
      </c>
      <c r="H217">
        <v>124.75377393769099</v>
      </c>
      <c r="I217">
        <v>4.4334907873055496</v>
      </c>
      <c r="J217">
        <v>194.5</v>
      </c>
      <c r="K217">
        <v>4.32957727145833</v>
      </c>
      <c r="L217">
        <v>206.65381025657601</v>
      </c>
      <c r="M217">
        <v>4.4517285417638801</v>
      </c>
      <c r="N217">
        <v>203.76666666666699</v>
      </c>
      <c r="O217">
        <v>4.3478063592361202</v>
      </c>
      <c r="P217">
        <v>212.05391121166099</v>
      </c>
      <c r="Q217">
        <v>4.44462891808333</v>
      </c>
      <c r="R217">
        <v>207.4</v>
      </c>
      <c r="S217">
        <v>4.3407240689166704</v>
      </c>
      <c r="T217">
        <v>223.19331860213899</v>
      </c>
      <c r="U217">
        <v>4.44314047126388</v>
      </c>
      <c r="V217">
        <v>127.2</v>
      </c>
      <c r="W217">
        <v>4.3392226220694496</v>
      </c>
      <c r="X217">
        <v>123.525598450591</v>
      </c>
      <c r="Y217" s="5" t="s">
        <v>571</v>
      </c>
      <c r="Z217" s="5" t="s">
        <v>478</v>
      </c>
      <c r="AA217" s="5" t="s">
        <v>558</v>
      </c>
      <c r="AB217" s="5" t="s">
        <v>572</v>
      </c>
    </row>
    <row r="218" spans="1:28" x14ac:dyDescent="0.2">
      <c r="A218">
        <v>4.4653388429444503</v>
      </c>
      <c r="B218">
        <v>226.933333333333</v>
      </c>
      <c r="C218">
        <v>4.3614209937500004</v>
      </c>
      <c r="D218">
        <v>240.417172814319</v>
      </c>
      <c r="E218">
        <v>4.4923316685694497</v>
      </c>
      <c r="F218">
        <v>122.9</v>
      </c>
      <c r="G218">
        <v>4.3884051527083301</v>
      </c>
      <c r="H218">
        <v>125.110588062506</v>
      </c>
      <c r="I218">
        <v>4.4542778238194503</v>
      </c>
      <c r="J218">
        <v>199.03333333333299</v>
      </c>
      <c r="K218">
        <v>4.35035564129167</v>
      </c>
      <c r="L218">
        <v>207.162848855005</v>
      </c>
      <c r="M218">
        <v>4.47250691159722</v>
      </c>
      <c r="N218">
        <v>198.96666666666701</v>
      </c>
      <c r="O218">
        <v>4.3685933957499996</v>
      </c>
      <c r="P218">
        <v>212.374932113791</v>
      </c>
      <c r="Q218">
        <v>4.4654159545972201</v>
      </c>
      <c r="R218">
        <v>210.433333333333</v>
      </c>
      <c r="S218">
        <v>4.3615111054305498</v>
      </c>
      <c r="T218">
        <v>223.45487917840001</v>
      </c>
      <c r="U218">
        <v>4.4639275077777798</v>
      </c>
      <c r="V218">
        <v>128.23333333333301</v>
      </c>
      <c r="W218">
        <v>4.3600009919027798</v>
      </c>
      <c r="X218">
        <v>123.52567815484799</v>
      </c>
      <c r="Y218" s="5" t="s">
        <v>573</v>
      </c>
      <c r="Z218" s="5" t="s">
        <v>574</v>
      </c>
      <c r="AA218">
        <v>4.388335374375</v>
      </c>
      <c r="AB218" s="5" t="s">
        <v>575</v>
      </c>
    </row>
    <row r="219" spans="1:28" x14ac:dyDescent="0.2">
      <c r="A219">
        <v>4.4861258794583296</v>
      </c>
      <c r="B219">
        <v>226.566666666667</v>
      </c>
      <c r="C219">
        <v>4.3822036969305502</v>
      </c>
      <c r="D219">
        <v>241.099581953712</v>
      </c>
      <c r="E219">
        <v>4.5131100384027798</v>
      </c>
      <c r="F219">
        <v>115.566666666667</v>
      </c>
      <c r="G219">
        <v>4.4091921892083299</v>
      </c>
      <c r="H219">
        <v>125.45426084533</v>
      </c>
      <c r="I219">
        <v>4.4750648603194501</v>
      </c>
      <c r="J219">
        <v>193.53333333333299</v>
      </c>
      <c r="K219">
        <v>4.3711340111111197</v>
      </c>
      <c r="L219">
        <v>207.64786443618601</v>
      </c>
      <c r="M219">
        <v>4.4932896147638797</v>
      </c>
      <c r="N219">
        <v>200.666666666667</v>
      </c>
      <c r="O219">
        <v>4.38938476559722</v>
      </c>
      <c r="P219">
        <v>212.67924289231601</v>
      </c>
      <c r="Q219">
        <v>4.4862029910972199</v>
      </c>
      <c r="R219">
        <v>212.23333333333301</v>
      </c>
      <c r="S219">
        <v>4.3822894752500003</v>
      </c>
      <c r="T219">
        <v>223.70058466625201</v>
      </c>
      <c r="U219">
        <v>4.4847145442777796</v>
      </c>
      <c r="V219">
        <v>115.633333333333</v>
      </c>
      <c r="W219">
        <v>4.3807880284166698</v>
      </c>
      <c r="X219">
        <v>123.525751501112</v>
      </c>
      <c r="Y219" s="5" t="s">
        <v>576</v>
      </c>
      <c r="Z219" s="5" t="s">
        <v>518</v>
      </c>
      <c r="AA219" s="5" t="s">
        <v>563</v>
      </c>
      <c r="AB219" s="5" t="s">
        <v>577</v>
      </c>
    </row>
    <row r="220" spans="1:28" x14ac:dyDescent="0.2">
      <c r="A220">
        <v>4.5069129159722197</v>
      </c>
      <c r="B220">
        <v>233.666666666667</v>
      </c>
      <c r="C220">
        <v>4.4029820667499999</v>
      </c>
      <c r="D220">
        <v>241.750319646474</v>
      </c>
      <c r="E220">
        <v>4.5338884082361197</v>
      </c>
      <c r="F220">
        <v>113.7</v>
      </c>
      <c r="G220">
        <v>4.4299792257222199</v>
      </c>
      <c r="H220">
        <v>125.785282760475</v>
      </c>
      <c r="I220">
        <v>4.4958475634999999</v>
      </c>
      <c r="J220">
        <v>195.433333333333</v>
      </c>
      <c r="K220">
        <v>4.3919167142777802</v>
      </c>
      <c r="L220">
        <v>208.11009985285199</v>
      </c>
      <c r="M220">
        <v>4.5140809846250001</v>
      </c>
      <c r="N220">
        <v>203.3</v>
      </c>
      <c r="O220">
        <v>4.4101718021111198</v>
      </c>
      <c r="P220">
        <v>212.96759645310701</v>
      </c>
      <c r="Q220">
        <v>4.5070030276388797</v>
      </c>
      <c r="R220">
        <v>210</v>
      </c>
      <c r="S220">
        <v>4.4030721784305502</v>
      </c>
      <c r="T220">
        <v>223.93154339291101</v>
      </c>
      <c r="U220">
        <v>4.5055015807916696</v>
      </c>
      <c r="V220">
        <v>128.166666666667</v>
      </c>
      <c r="W220">
        <v>4.4015750649166696</v>
      </c>
      <c r="X220">
        <v>123.52581896722501</v>
      </c>
      <c r="Y220" s="5" t="s">
        <v>578</v>
      </c>
      <c r="Z220" s="5" t="s">
        <v>579</v>
      </c>
      <c r="AA220" s="5" t="s">
        <v>565</v>
      </c>
      <c r="AB220" s="5" t="s">
        <v>580</v>
      </c>
    </row>
    <row r="221" spans="1:28" x14ac:dyDescent="0.2">
      <c r="A221">
        <v>4.5277042858194498</v>
      </c>
      <c r="B221">
        <v>227.53333333333299</v>
      </c>
      <c r="C221">
        <v>4.4237647699305498</v>
      </c>
      <c r="D221">
        <v>242.37114748447701</v>
      </c>
      <c r="E221">
        <v>4.5546667780555499</v>
      </c>
      <c r="F221">
        <v>120.8</v>
      </c>
      <c r="G221">
        <v>4.4507662622361197</v>
      </c>
      <c r="H221">
        <v>126.104125510573</v>
      </c>
      <c r="I221">
        <v>4.5166259333194496</v>
      </c>
      <c r="J221">
        <v>189.76666666666699</v>
      </c>
      <c r="K221">
        <v>4.4127037507916702</v>
      </c>
      <c r="L221">
        <v>208.55063427433799</v>
      </c>
      <c r="M221">
        <v>4.5348723544722196</v>
      </c>
      <c r="N221">
        <v>206.36666666666699</v>
      </c>
      <c r="O221">
        <v>4.43095017194445</v>
      </c>
      <c r="P221">
        <v>213.240780145716</v>
      </c>
      <c r="Q221">
        <v>4.5277813974583303</v>
      </c>
      <c r="R221">
        <v>221.9</v>
      </c>
      <c r="S221">
        <v>4.4238505482499999</v>
      </c>
      <c r="T221">
        <v>224.148550994223</v>
      </c>
      <c r="U221">
        <v>4.5262886173055499</v>
      </c>
      <c r="V221">
        <v>129.13333333333301</v>
      </c>
      <c r="W221">
        <v>4.4223621014305499</v>
      </c>
      <c r="X221">
        <v>123.52588102459799</v>
      </c>
      <c r="Y221" s="5" t="s">
        <v>581</v>
      </c>
      <c r="Z221" s="5" t="s">
        <v>582</v>
      </c>
      <c r="AA221" s="5" t="s">
        <v>568</v>
      </c>
      <c r="AB221" s="5" t="s">
        <v>583</v>
      </c>
    </row>
    <row r="222" spans="1:28" x14ac:dyDescent="0.2">
      <c r="A222">
        <v>4.54848265565278</v>
      </c>
      <c r="B222">
        <v>224</v>
      </c>
      <c r="C222">
        <v>4.4445518064305496</v>
      </c>
      <c r="D222">
        <v>242.96346418757199</v>
      </c>
      <c r="E222">
        <v>4.5754538145694497</v>
      </c>
      <c r="F222">
        <v>115.666666666667</v>
      </c>
      <c r="G222">
        <v>4.47155329875</v>
      </c>
      <c r="H222">
        <v>126.411242779118</v>
      </c>
      <c r="I222">
        <v>4.5374043031527798</v>
      </c>
      <c r="J222">
        <v>186.86666666666699</v>
      </c>
      <c r="K222">
        <v>4.4334907873055496</v>
      </c>
      <c r="L222">
        <v>208.97040929631601</v>
      </c>
      <c r="M222">
        <v>4.5556593909861203</v>
      </c>
      <c r="N222">
        <v>204.2</v>
      </c>
      <c r="O222">
        <v>4.4517285417638801</v>
      </c>
      <c r="P222">
        <v>213.49970561041999</v>
      </c>
      <c r="Q222">
        <v>4.5485597672916702</v>
      </c>
      <c r="R222">
        <v>219.333333333333</v>
      </c>
      <c r="S222">
        <v>4.44462891808333</v>
      </c>
      <c r="T222">
        <v>224.35249503576199</v>
      </c>
      <c r="U222">
        <v>4.54706698713888</v>
      </c>
      <c r="V222">
        <v>124.866666666667</v>
      </c>
      <c r="W222">
        <v>4.44314047126388</v>
      </c>
      <c r="X222">
        <v>123.52593808403</v>
      </c>
      <c r="Y222" s="5" t="s">
        <v>584</v>
      </c>
      <c r="Z222" s="5" t="s">
        <v>585</v>
      </c>
      <c r="AA222" s="5" t="s">
        <v>571</v>
      </c>
      <c r="AB222" s="5" t="s">
        <v>586</v>
      </c>
    </row>
    <row r="223" spans="1:28" x14ac:dyDescent="0.2">
      <c r="A223">
        <v>4.5692610254722199</v>
      </c>
      <c r="B223">
        <v>228.23333333333301</v>
      </c>
      <c r="C223">
        <v>4.4653388429444503</v>
      </c>
      <c r="D223">
        <v>243.528485660467</v>
      </c>
      <c r="E223">
        <v>4.5962408510833299</v>
      </c>
      <c r="F223">
        <v>122.3</v>
      </c>
      <c r="G223">
        <v>4.4923316685694497</v>
      </c>
      <c r="H223">
        <v>126.70694990393901</v>
      </c>
      <c r="I223">
        <v>4.5581913396666698</v>
      </c>
      <c r="J223">
        <v>201.53333333333299</v>
      </c>
      <c r="K223">
        <v>4.4542778238194503</v>
      </c>
      <c r="L223">
        <v>209.37041445865299</v>
      </c>
      <c r="M223">
        <v>4.5764464274861201</v>
      </c>
      <c r="N223">
        <v>199.86666666666699</v>
      </c>
      <c r="O223">
        <v>4.47250691159722</v>
      </c>
      <c r="P223">
        <v>213.74511945321299</v>
      </c>
      <c r="Q223">
        <v>4.5693403037916704</v>
      </c>
      <c r="R223">
        <v>214.7</v>
      </c>
      <c r="S223">
        <v>4.4654159545972201</v>
      </c>
      <c r="T223">
        <v>224.54424028484399</v>
      </c>
      <c r="U223">
        <v>4.5678540236388798</v>
      </c>
      <c r="V223">
        <v>125.533333333333</v>
      </c>
      <c r="W223">
        <v>4.4639275077777798</v>
      </c>
      <c r="X223">
        <v>123.525990591842</v>
      </c>
      <c r="Y223">
        <v>4.5962187395000003</v>
      </c>
      <c r="Z223">
        <v>21</v>
      </c>
      <c r="AA223" s="5" t="s">
        <v>573</v>
      </c>
      <c r="AB223" s="5" t="s">
        <v>587</v>
      </c>
    </row>
    <row r="224" spans="1:28" x14ac:dyDescent="0.2">
      <c r="A224">
        <v>4.5900393953055501</v>
      </c>
      <c r="B224">
        <v>243.2</v>
      </c>
      <c r="C224">
        <v>4.4861258794583296</v>
      </c>
      <c r="D224">
        <v>244.06749443999999</v>
      </c>
      <c r="E224">
        <v>4.6170278875972199</v>
      </c>
      <c r="F224">
        <v>116.966666666667</v>
      </c>
      <c r="G224">
        <v>4.5131100384027798</v>
      </c>
      <c r="H224">
        <v>126.991796593275</v>
      </c>
      <c r="I224">
        <v>4.57897837618055</v>
      </c>
      <c r="J224">
        <v>199.86666666666699</v>
      </c>
      <c r="K224">
        <v>4.4750648603194501</v>
      </c>
      <c r="L224">
        <v>209.75159110080301</v>
      </c>
      <c r="M224">
        <v>4.5972291306666699</v>
      </c>
      <c r="N224">
        <v>195.6</v>
      </c>
      <c r="O224">
        <v>4.4932896147638797</v>
      </c>
      <c r="P224">
        <v>213.977776161077</v>
      </c>
      <c r="Q224">
        <v>4.5901295069722199</v>
      </c>
      <c r="R224">
        <v>213.86666666666699</v>
      </c>
      <c r="S224">
        <v>4.4862029910972199</v>
      </c>
      <c r="T224">
        <v>224.72443965580999</v>
      </c>
      <c r="U224">
        <v>4.5886323934722197</v>
      </c>
      <c r="V224">
        <v>127.433333333333</v>
      </c>
      <c r="W224">
        <v>4.4847145442777796</v>
      </c>
      <c r="X224">
        <v>123.52603889011699</v>
      </c>
      <c r="Y224" s="5" t="s">
        <v>588</v>
      </c>
      <c r="Z224" s="5" t="s">
        <v>589</v>
      </c>
      <c r="AA224" s="5" t="s">
        <v>576</v>
      </c>
      <c r="AB224" s="5" t="s">
        <v>590</v>
      </c>
    </row>
    <row r="225" spans="1:28" x14ac:dyDescent="0.2">
      <c r="A225">
        <v>4.6108177651388802</v>
      </c>
      <c r="B225">
        <v>228.73333333333301</v>
      </c>
      <c r="C225">
        <v>4.5069129159722197</v>
      </c>
      <c r="D225">
        <v>244.581710601297</v>
      </c>
      <c r="E225">
        <v>4.6378149240972197</v>
      </c>
      <c r="F225">
        <v>115.23333333333299</v>
      </c>
      <c r="G225">
        <v>4.5338884082361197</v>
      </c>
      <c r="H225">
        <v>127.266186170148</v>
      </c>
      <c r="I225">
        <v>4.5997697460277802</v>
      </c>
      <c r="J225">
        <v>195.86666666666699</v>
      </c>
      <c r="K225">
        <v>4.4958475634999999</v>
      </c>
      <c r="L225">
        <v>210.114760890486</v>
      </c>
      <c r="M225">
        <v>4.6180075004861196</v>
      </c>
      <c r="N225">
        <v>204.1</v>
      </c>
      <c r="O225">
        <v>4.5140809846250001</v>
      </c>
      <c r="P225">
        <v>214.19838312253901</v>
      </c>
      <c r="Q225">
        <v>4.6109208768194501</v>
      </c>
      <c r="R225">
        <v>217.566666666667</v>
      </c>
      <c r="S225">
        <v>4.5070030276388797</v>
      </c>
      <c r="T225">
        <v>224.89389171379599</v>
      </c>
      <c r="U225">
        <v>4.6094237633194499</v>
      </c>
      <c r="V225">
        <v>126.533333333333</v>
      </c>
      <c r="W225">
        <v>4.5055015807916696</v>
      </c>
      <c r="X225">
        <v>123.52608331633201</v>
      </c>
      <c r="Y225" s="5" t="s">
        <v>591</v>
      </c>
      <c r="Z225" s="5" t="s">
        <v>592</v>
      </c>
      <c r="AA225" s="5" t="s">
        <v>578</v>
      </c>
      <c r="AB225" s="5" t="s">
        <v>593</v>
      </c>
    </row>
    <row r="226" spans="1:28" x14ac:dyDescent="0.2">
      <c r="A226">
        <v>4.63160480163888</v>
      </c>
      <c r="B226">
        <v>275.16666666666703</v>
      </c>
      <c r="C226">
        <v>4.5277042858194498</v>
      </c>
      <c r="D226">
        <v>245.07239487679499</v>
      </c>
      <c r="E226">
        <v>4.6586019606111204</v>
      </c>
      <c r="F226">
        <v>119.433333333333</v>
      </c>
      <c r="G226">
        <v>4.5546667780555499</v>
      </c>
      <c r="H226">
        <v>127.530506660502</v>
      </c>
      <c r="I226">
        <v>4.6205567825416702</v>
      </c>
      <c r="J226">
        <v>199.3</v>
      </c>
      <c r="K226">
        <v>4.5166259333194496</v>
      </c>
      <c r="L226">
        <v>210.46078638184699</v>
      </c>
      <c r="M226">
        <v>4.6387858703194498</v>
      </c>
      <c r="N226">
        <v>208.066666666667</v>
      </c>
      <c r="O226">
        <v>4.5348723544722196</v>
      </c>
      <c r="P226">
        <v>214.40747662869401</v>
      </c>
      <c r="Q226">
        <v>4.6317079133333303</v>
      </c>
      <c r="R226">
        <v>211.433333333333</v>
      </c>
      <c r="S226">
        <v>4.5277813974583303</v>
      </c>
      <c r="T226">
        <v>225.052974543868</v>
      </c>
      <c r="U226">
        <v>4.6302107998333302</v>
      </c>
      <c r="V226">
        <v>131.96666666666701</v>
      </c>
      <c r="W226">
        <v>4.5262886173055499</v>
      </c>
      <c r="X226">
        <v>123.526124180911</v>
      </c>
      <c r="Y226" s="5" t="s">
        <v>594</v>
      </c>
      <c r="Z226" s="5" t="s">
        <v>595</v>
      </c>
      <c r="AA226" s="5" t="s">
        <v>581</v>
      </c>
      <c r="AB226" s="5" t="s">
        <v>596</v>
      </c>
    </row>
    <row r="227" spans="1:28" x14ac:dyDescent="0.2">
      <c r="A227">
        <v>4.6523918381527798</v>
      </c>
      <c r="B227">
        <v>146.5</v>
      </c>
      <c r="C227">
        <v>4.54848265565278</v>
      </c>
      <c r="D227">
        <v>245.54025699440299</v>
      </c>
      <c r="E227">
        <v>4.6793889971249998</v>
      </c>
      <c r="F227">
        <v>118.23333333333299</v>
      </c>
      <c r="G227">
        <v>4.5754538145694497</v>
      </c>
      <c r="H227">
        <v>127.785235628468</v>
      </c>
      <c r="I227">
        <v>4.6413351523611199</v>
      </c>
      <c r="J227">
        <v>199.1</v>
      </c>
      <c r="K227">
        <v>4.5374043031527798</v>
      </c>
      <c r="L227">
        <v>210.79055500877601</v>
      </c>
      <c r="M227">
        <v>4.65957290683333</v>
      </c>
      <c r="N227">
        <v>200.03333333333299</v>
      </c>
      <c r="O227">
        <v>4.5556593909861203</v>
      </c>
      <c r="P227">
        <v>214.605618941909</v>
      </c>
      <c r="Q227">
        <v>4.6524862831666702</v>
      </c>
      <c r="R227">
        <v>217</v>
      </c>
      <c r="S227">
        <v>4.5485597672916702</v>
      </c>
      <c r="T227">
        <v>225.202483818996</v>
      </c>
      <c r="U227">
        <v>4.6509891696666701</v>
      </c>
      <c r="V227">
        <v>126.433333333333</v>
      </c>
      <c r="W227">
        <v>4.54706698713888</v>
      </c>
      <c r="X227">
        <v>123.526161754361</v>
      </c>
      <c r="Y227" s="5" t="s">
        <v>597</v>
      </c>
      <c r="Z227" s="5" t="s">
        <v>598</v>
      </c>
      <c r="AA227" s="5" t="s">
        <v>584</v>
      </c>
      <c r="AB227" s="5" t="s">
        <v>599</v>
      </c>
    </row>
    <row r="228" spans="1:28" x14ac:dyDescent="0.2">
      <c r="A228">
        <v>4.6731788746666698</v>
      </c>
      <c r="B228">
        <v>216.23333333333301</v>
      </c>
      <c r="C228">
        <v>4.5692610254722199</v>
      </c>
      <c r="D228">
        <v>245.986661094249</v>
      </c>
      <c r="E228">
        <v>4.7001673669444504</v>
      </c>
      <c r="F228">
        <v>123.066666666667</v>
      </c>
      <c r="G228">
        <v>4.5962408510833299</v>
      </c>
      <c r="H228">
        <v>128.03062041341599</v>
      </c>
      <c r="I228">
        <v>4.6621135221944501</v>
      </c>
      <c r="J228">
        <v>191.63333333333301</v>
      </c>
      <c r="K228">
        <v>4.5581913396666698</v>
      </c>
      <c r="L228">
        <v>211.10496547173699</v>
      </c>
      <c r="M228">
        <v>4.6803599433333298</v>
      </c>
      <c r="N228">
        <v>203.433333333333</v>
      </c>
      <c r="O228">
        <v>4.5764464274861201</v>
      </c>
      <c r="P228">
        <v>214.79342524978401</v>
      </c>
      <c r="Q228">
        <v>4.6732646529861199</v>
      </c>
      <c r="R228">
        <v>213.433333333333</v>
      </c>
      <c r="S228">
        <v>4.5693403037916704</v>
      </c>
      <c r="T228">
        <v>225.34301034268299</v>
      </c>
      <c r="U228">
        <v>4.6717762061666699</v>
      </c>
      <c r="V228">
        <v>130.26666666666699</v>
      </c>
      <c r="W228">
        <v>4.5678540236388798</v>
      </c>
      <c r="X228">
        <v>123.526196330584</v>
      </c>
      <c r="Y228" s="5" t="s">
        <v>600</v>
      </c>
      <c r="Z228" s="5" t="s">
        <v>601</v>
      </c>
      <c r="AA228">
        <v>4.5962187395000003</v>
      </c>
      <c r="AB228" s="5" t="s">
        <v>602</v>
      </c>
    </row>
    <row r="229" spans="1:28" x14ac:dyDescent="0.2">
      <c r="A229">
        <v>4.6939659111805501</v>
      </c>
      <c r="B229">
        <v>208.26666666666699</v>
      </c>
      <c r="C229">
        <v>4.5900393953055501</v>
      </c>
      <c r="D229">
        <v>246.41260675057799</v>
      </c>
      <c r="E229">
        <v>4.7209457367777796</v>
      </c>
      <c r="F229">
        <v>119.466666666667</v>
      </c>
      <c r="G229">
        <v>4.6170278875972199</v>
      </c>
      <c r="H229">
        <v>128.26700709198201</v>
      </c>
      <c r="I229">
        <v>4.6828918920277802</v>
      </c>
      <c r="J229">
        <v>202.63333333333301</v>
      </c>
      <c r="K229">
        <v>4.57897837618055</v>
      </c>
      <c r="L229">
        <v>211.40461136216601</v>
      </c>
      <c r="M229">
        <v>4.7011513131944502</v>
      </c>
      <c r="N229">
        <v>202.1</v>
      </c>
      <c r="O229">
        <v>4.5972291306666699</v>
      </c>
      <c r="P229">
        <v>214.97139987992301</v>
      </c>
      <c r="Q229">
        <v>4.6940430228194501</v>
      </c>
      <c r="R229">
        <v>220.566666666667</v>
      </c>
      <c r="S229">
        <v>4.5901295069722199</v>
      </c>
      <c r="T229">
        <v>225.475133411309</v>
      </c>
      <c r="U229">
        <v>4.692554576</v>
      </c>
      <c r="V229">
        <v>128.933333333333</v>
      </c>
      <c r="W229">
        <v>4.5886323934722197</v>
      </c>
      <c r="X229">
        <v>123.52622812212699</v>
      </c>
      <c r="Y229" s="5" t="s">
        <v>603</v>
      </c>
      <c r="Z229" s="5" t="s">
        <v>494</v>
      </c>
      <c r="AA229" s="5" t="s">
        <v>588</v>
      </c>
      <c r="AB229" s="5" t="s">
        <v>604</v>
      </c>
    </row>
    <row r="230" spans="1:28" x14ac:dyDescent="0.2">
      <c r="A230">
        <v>4.7147529476805499</v>
      </c>
      <c r="B230">
        <v>228.566666666667</v>
      </c>
      <c r="C230">
        <v>4.6108177651388802</v>
      </c>
      <c r="D230">
        <v>246.81904560462101</v>
      </c>
      <c r="E230">
        <v>4.7417241066111204</v>
      </c>
      <c r="F230">
        <v>122.23333333333299</v>
      </c>
      <c r="G230">
        <v>4.6378149240972197</v>
      </c>
      <c r="H230">
        <v>128.49472868644401</v>
      </c>
      <c r="I230">
        <v>4.7036745951944496</v>
      </c>
      <c r="J230">
        <v>206.26666666666699</v>
      </c>
      <c r="K230">
        <v>4.5997697460277802</v>
      </c>
      <c r="L230">
        <v>211.69024988495499</v>
      </c>
      <c r="M230">
        <v>4.72193834969445</v>
      </c>
      <c r="N230">
        <v>201.46666666666701</v>
      </c>
      <c r="O230">
        <v>4.6180075004861196</v>
      </c>
      <c r="P230">
        <v>215.140060544607</v>
      </c>
      <c r="Q230">
        <v>4.7148343926666696</v>
      </c>
      <c r="R230">
        <v>218.833333333333</v>
      </c>
      <c r="S230">
        <v>4.6109208768194501</v>
      </c>
      <c r="T230">
        <v>225.599315048812</v>
      </c>
      <c r="U230">
        <v>4.7133502791944499</v>
      </c>
      <c r="V230">
        <v>131.566666666667</v>
      </c>
      <c r="W230">
        <v>4.6094237633194499</v>
      </c>
      <c r="X230">
        <v>123.526257383513</v>
      </c>
      <c r="Y230" s="5" t="s">
        <v>605</v>
      </c>
      <c r="Z230" s="5" t="s">
        <v>606</v>
      </c>
      <c r="AA230" s="5" t="s">
        <v>591</v>
      </c>
      <c r="AB230" s="5" t="s">
        <v>607</v>
      </c>
    </row>
    <row r="231" spans="1:28" x14ac:dyDescent="0.2">
      <c r="A231">
        <v>4.7355356508611202</v>
      </c>
      <c r="B231">
        <v>243.03333333333299</v>
      </c>
      <c r="C231">
        <v>4.63160480163888</v>
      </c>
      <c r="D231">
        <v>247.20704179345199</v>
      </c>
      <c r="E231">
        <v>4.7625024764305497</v>
      </c>
      <c r="F231">
        <v>129.333333333333</v>
      </c>
      <c r="G231">
        <v>4.6586019606111204</v>
      </c>
      <c r="H231">
        <v>128.714105674633</v>
      </c>
      <c r="I231">
        <v>4.7244616317083299</v>
      </c>
      <c r="J231">
        <v>202.73333333333301</v>
      </c>
      <c r="K231">
        <v>4.6205567825416702</v>
      </c>
      <c r="L231">
        <v>211.9624275518</v>
      </c>
      <c r="M231">
        <v>4.7427167195277802</v>
      </c>
      <c r="N231">
        <v>202.36666666666699</v>
      </c>
      <c r="O231">
        <v>4.6387858703194498</v>
      </c>
      <c r="P231">
        <v>215.29992993738301</v>
      </c>
      <c r="Q231">
        <v>4.7356214291805498</v>
      </c>
      <c r="R231">
        <v>219.8</v>
      </c>
      <c r="S231">
        <v>4.6317079133333303</v>
      </c>
      <c r="T231">
        <v>225.71599678735501</v>
      </c>
      <c r="U231">
        <v>4.7341286490277801</v>
      </c>
      <c r="V231">
        <v>128.86666666666699</v>
      </c>
      <c r="W231">
        <v>4.6302107998333302</v>
      </c>
      <c r="X231">
        <v>123.526284293174</v>
      </c>
      <c r="Y231" s="5" t="s">
        <v>608</v>
      </c>
      <c r="Z231" s="5" t="s">
        <v>609</v>
      </c>
      <c r="AA231" s="5" t="s">
        <v>594</v>
      </c>
      <c r="AB231" s="5" t="s">
        <v>610</v>
      </c>
    </row>
    <row r="232" spans="1:28" x14ac:dyDescent="0.2">
      <c r="A232">
        <v>4.7563140206805503</v>
      </c>
      <c r="B232">
        <v>237.566666666667</v>
      </c>
      <c r="C232">
        <v>4.6523918381527798</v>
      </c>
      <c r="D232">
        <v>247.57728576085901</v>
      </c>
      <c r="E232">
        <v>4.7832895129444504</v>
      </c>
      <c r="F232">
        <v>123.3</v>
      </c>
      <c r="G232">
        <v>4.6793889971249998</v>
      </c>
      <c r="H232">
        <v>128.925446477278</v>
      </c>
      <c r="I232">
        <v>4.7452486682083297</v>
      </c>
      <c r="J232">
        <v>198.03333333333299</v>
      </c>
      <c r="K232">
        <v>4.6413351523611199</v>
      </c>
      <c r="L232">
        <v>212.22173325460599</v>
      </c>
      <c r="M232">
        <v>4.7634950893611201</v>
      </c>
      <c r="N232">
        <v>210</v>
      </c>
      <c r="O232">
        <v>4.65957290683333</v>
      </c>
      <c r="P232">
        <v>215.451528749766</v>
      </c>
      <c r="Q232">
        <v>4.7564084656944496</v>
      </c>
      <c r="R232">
        <v>218.13333333333301</v>
      </c>
      <c r="S232">
        <v>4.6524862831666702</v>
      </c>
      <c r="T232">
        <v>225.82561112136699</v>
      </c>
      <c r="U232">
        <v>4.75490701884722</v>
      </c>
      <c r="V232">
        <v>123.033333333333</v>
      </c>
      <c r="W232">
        <v>4.6509891696666701</v>
      </c>
      <c r="X232">
        <v>123.52630903559999</v>
      </c>
      <c r="Y232" s="5" t="s">
        <v>611</v>
      </c>
      <c r="Z232" s="5" t="s">
        <v>612</v>
      </c>
      <c r="AA232" s="5" t="s">
        <v>597</v>
      </c>
      <c r="AB232" s="5" t="s">
        <v>613</v>
      </c>
    </row>
    <row r="233" spans="1:28" x14ac:dyDescent="0.2">
      <c r="A233">
        <v>4.7770923905138796</v>
      </c>
      <c r="B233">
        <v>232.23333333333301</v>
      </c>
      <c r="C233">
        <v>4.6731788746666698</v>
      </c>
      <c r="D233">
        <v>247.930600349955</v>
      </c>
      <c r="E233">
        <v>4.8040765494583297</v>
      </c>
      <c r="F233">
        <v>123.1</v>
      </c>
      <c r="G233">
        <v>4.7001673669444504</v>
      </c>
      <c r="H233">
        <v>129.12896461228101</v>
      </c>
      <c r="I233">
        <v>4.7660357047222197</v>
      </c>
      <c r="J233">
        <v>203.166666666667</v>
      </c>
      <c r="K233">
        <v>4.6621135221944501</v>
      </c>
      <c r="L233">
        <v>212.468885585745</v>
      </c>
      <c r="M233">
        <v>4.7842734591805502</v>
      </c>
      <c r="N233">
        <v>206.666666666667</v>
      </c>
      <c r="O233">
        <v>4.6803599433333298</v>
      </c>
      <c r="P233">
        <v>215.59522412514201</v>
      </c>
      <c r="Q233">
        <v>4.7771955022083299</v>
      </c>
      <c r="R233">
        <v>216.333333333333</v>
      </c>
      <c r="S233">
        <v>4.6732646529861199</v>
      </c>
      <c r="T233">
        <v>225.92863067256599</v>
      </c>
      <c r="U233">
        <v>4.7756940553611198</v>
      </c>
      <c r="V233">
        <v>125.9</v>
      </c>
      <c r="W233">
        <v>4.6717762061666699</v>
      </c>
      <c r="X233">
        <v>123.526331804327</v>
      </c>
      <c r="Y233" s="5" t="s">
        <v>614</v>
      </c>
      <c r="Z233">
        <v>22.1</v>
      </c>
      <c r="AA233" s="5" t="s">
        <v>600</v>
      </c>
      <c r="AB233" s="5" t="s">
        <v>615</v>
      </c>
    </row>
    <row r="234" spans="1:28" x14ac:dyDescent="0.2">
      <c r="A234">
        <v>4.7978707603472204</v>
      </c>
      <c r="B234">
        <v>235.26666666666699</v>
      </c>
      <c r="C234">
        <v>4.6939659111805501</v>
      </c>
      <c r="D234">
        <v>248.26776932238801</v>
      </c>
      <c r="E234">
        <v>4.8248635859722198</v>
      </c>
      <c r="F234">
        <v>119.533333333333</v>
      </c>
      <c r="G234">
        <v>4.7209457367777796</v>
      </c>
      <c r="H234">
        <v>129.325035184998</v>
      </c>
      <c r="I234">
        <v>4.7868227412361204</v>
      </c>
      <c r="J234">
        <v>199.73333333333301</v>
      </c>
      <c r="K234">
        <v>4.6828918920277802</v>
      </c>
      <c r="L234">
        <v>212.704458073296</v>
      </c>
      <c r="M234">
        <v>4.8050691623750001</v>
      </c>
      <c r="N234">
        <v>210.4</v>
      </c>
      <c r="O234">
        <v>4.7011513131944502</v>
      </c>
      <c r="P234">
        <v>215.73145648938001</v>
      </c>
      <c r="Q234">
        <v>4.7979738720277796</v>
      </c>
      <c r="R234">
        <v>219.566666666667</v>
      </c>
      <c r="S234">
        <v>4.6940430228194501</v>
      </c>
      <c r="T234">
        <v>226.025452428611</v>
      </c>
      <c r="U234">
        <v>4.7756943331388797</v>
      </c>
      <c r="V234" s="7" t="s">
        <v>35</v>
      </c>
      <c r="W234">
        <v>4.692554576</v>
      </c>
      <c r="X234">
        <v>123.52635273932</v>
      </c>
      <c r="Y234" s="5" t="s">
        <v>616</v>
      </c>
      <c r="Z234" s="5" t="s">
        <v>617</v>
      </c>
      <c r="AA234" s="5" t="s">
        <v>603</v>
      </c>
      <c r="AB234" s="5" t="s">
        <v>618</v>
      </c>
    </row>
    <row r="235" spans="1:28" x14ac:dyDescent="0.2">
      <c r="A235">
        <v>4.8186577968472202</v>
      </c>
      <c r="B235">
        <v>239.13333333333301</v>
      </c>
      <c r="C235">
        <v>4.7147529476805499</v>
      </c>
      <c r="D235">
        <v>248.58953929729299</v>
      </c>
      <c r="E235">
        <v>4.8456506224722196</v>
      </c>
      <c r="F235">
        <v>121.666666666667</v>
      </c>
      <c r="G235">
        <v>4.7417241066111204</v>
      </c>
      <c r="H235">
        <v>129.51393284178499</v>
      </c>
      <c r="I235">
        <v>4.80760544440278</v>
      </c>
      <c r="J235">
        <v>203.6</v>
      </c>
      <c r="K235">
        <v>4.7036745951944496</v>
      </c>
      <c r="L235">
        <v>212.92904253691901</v>
      </c>
      <c r="M235">
        <v>4.8258605322361197</v>
      </c>
      <c r="N235">
        <v>202.066666666667</v>
      </c>
      <c r="O235">
        <v>4.72193834969445</v>
      </c>
      <c r="P235">
        <v>215.86056027103399</v>
      </c>
      <c r="Q235">
        <v>4.8187565752083303</v>
      </c>
      <c r="R235">
        <v>219.96666666666701</v>
      </c>
      <c r="S235">
        <v>4.7148343926666696</v>
      </c>
      <c r="T235">
        <v>226.11650463693499</v>
      </c>
      <c r="U235">
        <v>4.9116612941805498</v>
      </c>
      <c r="V235">
        <v>131.5</v>
      </c>
      <c r="W235">
        <v>4.7133502791944499</v>
      </c>
      <c r="X235">
        <v>123.526372012034</v>
      </c>
      <c r="Y235" s="5" t="s">
        <v>619</v>
      </c>
      <c r="Z235" s="5" t="s">
        <v>497</v>
      </c>
      <c r="AA235" s="5" t="s">
        <v>605</v>
      </c>
      <c r="AB235" s="5" t="s">
        <v>620</v>
      </c>
    </row>
    <row r="236" spans="1:28" x14ac:dyDescent="0.2">
      <c r="A236">
        <v>4.8394491667083299</v>
      </c>
      <c r="B236">
        <v>241.6</v>
      </c>
      <c r="C236">
        <v>4.7355356508611202</v>
      </c>
      <c r="D236">
        <v>248.896559055647</v>
      </c>
      <c r="E236">
        <v>4.8664376589861202</v>
      </c>
      <c r="F236">
        <v>122.566666666667</v>
      </c>
      <c r="G236">
        <v>4.7625024764305497</v>
      </c>
      <c r="H236">
        <v>129.69592194988601</v>
      </c>
      <c r="I236">
        <v>4.82838381423612</v>
      </c>
      <c r="J236">
        <v>202.3</v>
      </c>
      <c r="K236">
        <v>4.7244616317083299</v>
      </c>
      <c r="L236">
        <v>213.143152582808</v>
      </c>
      <c r="M236">
        <v>4.8466475687361203</v>
      </c>
      <c r="N236">
        <v>207.96666666666701</v>
      </c>
      <c r="O236">
        <v>4.7427167195277802</v>
      </c>
      <c r="P236">
        <v>215.98288561448501</v>
      </c>
      <c r="Q236">
        <v>4.8395436117083301</v>
      </c>
      <c r="R236">
        <v>223.9</v>
      </c>
      <c r="S236">
        <v>4.7356214291805498</v>
      </c>
      <c r="T236">
        <v>226.202058771054</v>
      </c>
      <c r="U236">
        <v>4.9324483306805504</v>
      </c>
      <c r="V236">
        <v>136.066666666667</v>
      </c>
      <c r="W236">
        <v>4.7341286490277801</v>
      </c>
      <c r="X236">
        <v>123.526389724875</v>
      </c>
      <c r="Y236" s="5" t="s">
        <v>621</v>
      </c>
      <c r="Z236" s="5" t="s">
        <v>622</v>
      </c>
      <c r="AA236" s="5" t="s">
        <v>608</v>
      </c>
      <c r="AB236" s="5" t="s">
        <v>623</v>
      </c>
    </row>
    <row r="237" spans="1:28" x14ac:dyDescent="0.2">
      <c r="A237">
        <v>4.8602362032083297</v>
      </c>
      <c r="B237">
        <v>240.9</v>
      </c>
      <c r="C237">
        <v>4.7563140206805503</v>
      </c>
      <c r="D237">
        <v>249.189514896753</v>
      </c>
      <c r="E237">
        <v>4.8872246954999996</v>
      </c>
      <c r="F237">
        <v>126.333333333333</v>
      </c>
      <c r="G237">
        <v>4.7832895129444504</v>
      </c>
      <c r="H237">
        <v>129.87132877181301</v>
      </c>
      <c r="I237">
        <v>4.8491621840555501</v>
      </c>
      <c r="J237">
        <v>202.5</v>
      </c>
      <c r="K237">
        <v>4.7452486682083297</v>
      </c>
      <c r="L237">
        <v>213.34723608492899</v>
      </c>
      <c r="M237">
        <v>4.8674259385694496</v>
      </c>
      <c r="N237">
        <v>211.26666666666699</v>
      </c>
      <c r="O237">
        <v>4.7634950893611201</v>
      </c>
      <c r="P237">
        <v>216.098838604078</v>
      </c>
      <c r="Q237">
        <v>4.8603306482222202</v>
      </c>
      <c r="R237">
        <v>221.86666666666699</v>
      </c>
      <c r="S237">
        <v>4.7564084656944496</v>
      </c>
      <c r="T237">
        <v>226.28246426221199</v>
      </c>
      <c r="U237">
        <v>4.9532300339999997</v>
      </c>
      <c r="V237">
        <v>137.03333333333299</v>
      </c>
      <c r="W237">
        <v>4.75490701884722</v>
      </c>
      <c r="X237">
        <v>123.52640601825</v>
      </c>
      <c r="Y237" s="5" t="s">
        <v>624</v>
      </c>
      <c r="Z237" s="5" t="s">
        <v>625</v>
      </c>
      <c r="AA237" s="5" t="s">
        <v>611</v>
      </c>
      <c r="AB237" s="5" t="s">
        <v>626</v>
      </c>
    </row>
    <row r="238" spans="1:28" x14ac:dyDescent="0.2">
      <c r="A238">
        <v>4.8810232397222197</v>
      </c>
      <c r="B238">
        <v>241.13333333333301</v>
      </c>
      <c r="C238">
        <v>4.7770923905138796</v>
      </c>
      <c r="D238">
        <v>249.469117372608</v>
      </c>
      <c r="E238">
        <v>4.90801606534722</v>
      </c>
      <c r="F238">
        <v>123.933333333333</v>
      </c>
      <c r="G238">
        <v>4.8040765494583297</v>
      </c>
      <c r="H238">
        <v>130.04032126056401</v>
      </c>
      <c r="I238">
        <v>4.8699492205694499</v>
      </c>
      <c r="J238">
        <v>195.13333333333301</v>
      </c>
      <c r="K238">
        <v>4.7660357047222197</v>
      </c>
      <c r="L238">
        <v>213.54176524521199</v>
      </c>
      <c r="M238">
        <v>4.8882043084027798</v>
      </c>
      <c r="N238">
        <v>208.666666666667</v>
      </c>
      <c r="O238">
        <v>4.7842734591805502</v>
      </c>
      <c r="P238">
        <v>216.208751684958</v>
      </c>
      <c r="Q238">
        <v>4.88111768473612</v>
      </c>
      <c r="R238">
        <v>224.333333333333</v>
      </c>
      <c r="S238">
        <v>4.7771955022083299</v>
      </c>
      <c r="T238">
        <v>226.35803109090199</v>
      </c>
      <c r="U238">
        <v>4.9740149038333303</v>
      </c>
      <c r="V238">
        <v>137.066666666667</v>
      </c>
      <c r="W238">
        <v>4.7756940553611198</v>
      </c>
      <c r="X238">
        <v>123.526421011906</v>
      </c>
      <c r="Y238">
        <v>4.9080459538611096</v>
      </c>
      <c r="Z238" s="5" t="s">
        <v>627</v>
      </c>
      <c r="AA238" s="5" t="s">
        <v>614</v>
      </c>
      <c r="AB238" s="5" t="s">
        <v>628</v>
      </c>
    </row>
    <row r="239" spans="1:28" x14ac:dyDescent="0.2">
      <c r="A239">
        <v>4.9018102762361204</v>
      </c>
      <c r="B239">
        <v>246.166666666667</v>
      </c>
      <c r="C239">
        <v>4.7978707603472204</v>
      </c>
      <c r="D239">
        <v>249.73598120188299</v>
      </c>
      <c r="E239">
        <v>4.9288074352083298</v>
      </c>
      <c r="F239">
        <v>122.8</v>
      </c>
      <c r="G239">
        <v>4.8248635859722198</v>
      </c>
      <c r="H239">
        <v>130.20313554543699</v>
      </c>
      <c r="I239">
        <v>4.8907362570833302</v>
      </c>
      <c r="J239">
        <v>204.4</v>
      </c>
      <c r="K239">
        <v>4.7868227412361204</v>
      </c>
      <c r="L239">
        <v>213.72718978345301</v>
      </c>
      <c r="M239">
        <v>4.9089870115694501</v>
      </c>
      <c r="N239">
        <v>205</v>
      </c>
      <c r="O239">
        <v>4.8050691623750001</v>
      </c>
      <c r="P239">
        <v>216.31302451791299</v>
      </c>
      <c r="Q239">
        <v>4.9019047212500002</v>
      </c>
      <c r="R239">
        <v>227.1</v>
      </c>
      <c r="S239">
        <v>4.7979738720277796</v>
      </c>
      <c r="T239">
        <v>226.429021858006</v>
      </c>
      <c r="U239">
        <v>4.9947911070000002</v>
      </c>
      <c r="V239">
        <v>130.5</v>
      </c>
      <c r="W239">
        <v>4.7756943331388797</v>
      </c>
      <c r="X239">
        <v>123.526421012098</v>
      </c>
      <c r="Y239">
        <v>4.9288329903749997</v>
      </c>
      <c r="Z239" s="5" t="s">
        <v>448</v>
      </c>
      <c r="AA239" s="5" t="s">
        <v>616</v>
      </c>
      <c r="AB239" s="5" t="s">
        <v>629</v>
      </c>
    </row>
    <row r="240" spans="1:28" x14ac:dyDescent="0.2">
      <c r="A240">
        <v>4.9225886460555497</v>
      </c>
      <c r="B240">
        <v>235.23333333333301</v>
      </c>
      <c r="C240">
        <v>4.8186577968472202</v>
      </c>
      <c r="D240">
        <v>249.99079605226399</v>
      </c>
      <c r="E240">
        <v>4.9495944717083296</v>
      </c>
      <c r="F240">
        <v>116.3</v>
      </c>
      <c r="G240">
        <v>4.8456506224722196</v>
      </c>
      <c r="H240">
        <v>130.359998950923</v>
      </c>
      <c r="I240">
        <v>4.9115276269305497</v>
      </c>
      <c r="J240">
        <v>204.13333333333301</v>
      </c>
      <c r="K240">
        <v>4.80760544440278</v>
      </c>
      <c r="L240">
        <v>213.903902060207</v>
      </c>
      <c r="M240">
        <v>4.9297653814027802</v>
      </c>
      <c r="N240">
        <v>206.6</v>
      </c>
      <c r="O240">
        <v>4.8258605322361197</v>
      </c>
      <c r="P240">
        <v>216.411842202983</v>
      </c>
      <c r="Q240">
        <v>4.9226874244166696</v>
      </c>
      <c r="R240">
        <v>216.4</v>
      </c>
      <c r="S240">
        <v>4.8187565752083303</v>
      </c>
      <c r="T240">
        <v>226.49575595618001</v>
      </c>
      <c r="U240">
        <v>5.0155824768472197</v>
      </c>
      <c r="V240">
        <v>136</v>
      </c>
      <c r="W240">
        <v>4.8848153503081297</v>
      </c>
      <c r="X240">
        <v>123.526482101989</v>
      </c>
      <c r="Y240" s="5" t="s">
        <v>630</v>
      </c>
      <c r="Z240" s="5" t="s">
        <v>631</v>
      </c>
      <c r="AA240" s="5" t="s">
        <v>619</v>
      </c>
      <c r="AB240" s="5" t="s">
        <v>632</v>
      </c>
    </row>
    <row r="241" spans="1:28" x14ac:dyDescent="0.2">
      <c r="A241">
        <v>4.94337134923612</v>
      </c>
      <c r="B241">
        <v>240.96666666666701</v>
      </c>
      <c r="C241">
        <v>4.8394491667083299</v>
      </c>
      <c r="D241">
        <v>250.23405667093601</v>
      </c>
      <c r="E241">
        <v>4.9703728415416704</v>
      </c>
      <c r="F241">
        <v>117.533333333333</v>
      </c>
      <c r="G241">
        <v>4.8664376589861202</v>
      </c>
      <c r="H241">
        <v>130.51113033342801</v>
      </c>
      <c r="I241">
        <v>4.9323146634444504</v>
      </c>
      <c r="J241">
        <v>208.2</v>
      </c>
      <c r="K241">
        <v>4.82838381423612</v>
      </c>
      <c r="L241">
        <v>214.07231510093499</v>
      </c>
      <c r="M241">
        <v>4.95055241790278</v>
      </c>
      <c r="N241">
        <v>213.26666666666699</v>
      </c>
      <c r="O241">
        <v>4.8466475687361203</v>
      </c>
      <c r="P241">
        <v>216.50549152651899</v>
      </c>
      <c r="Q241">
        <v>4.9434679609027796</v>
      </c>
      <c r="R241">
        <v>217.3</v>
      </c>
      <c r="S241">
        <v>4.8395436117083301</v>
      </c>
      <c r="T241">
        <v>226.55848789789599</v>
      </c>
      <c r="U241">
        <v>5.0363608466805498</v>
      </c>
      <c r="V241">
        <v>128.9</v>
      </c>
      <c r="W241">
        <v>4.8849245805555501</v>
      </c>
      <c r="X241">
        <v>126.31312974423901</v>
      </c>
      <c r="Y241" s="5" t="s">
        <v>633</v>
      </c>
      <c r="Z241" s="5" t="s">
        <v>634</v>
      </c>
      <c r="AA241" s="5" t="s">
        <v>621</v>
      </c>
      <c r="AB241" s="5" t="s">
        <v>635</v>
      </c>
    </row>
    <row r="242" spans="1:28" x14ac:dyDescent="0.2">
      <c r="A242">
        <v>4.9641497190555501</v>
      </c>
      <c r="B242">
        <v>241.63333333333301</v>
      </c>
      <c r="C242">
        <v>4.8602362032083297</v>
      </c>
      <c r="D242">
        <v>250.46619474028699</v>
      </c>
      <c r="E242">
        <v>4.9911512113749996</v>
      </c>
      <c r="F242">
        <v>125.4</v>
      </c>
      <c r="G242">
        <v>4.8872246954999996</v>
      </c>
      <c r="H242">
        <v>130.656740403545</v>
      </c>
      <c r="I242">
        <v>4.9530930332777796</v>
      </c>
      <c r="J242">
        <v>208.53333333333299</v>
      </c>
      <c r="K242">
        <v>4.8491621840555501</v>
      </c>
      <c r="L242">
        <v>214.232854774949</v>
      </c>
      <c r="M242">
        <v>4.97133945441667</v>
      </c>
      <c r="N242">
        <v>207.73333333333301</v>
      </c>
      <c r="O242">
        <v>4.8674259385694496</v>
      </c>
      <c r="P242">
        <v>216.59422609295299</v>
      </c>
      <c r="Q242">
        <v>4.9642571640972202</v>
      </c>
      <c r="R242">
        <v>221.46666666666701</v>
      </c>
      <c r="S242">
        <v>4.8603306482222202</v>
      </c>
      <c r="T242">
        <v>226.61744510339699</v>
      </c>
      <c r="U242">
        <v>5.0571467721249999</v>
      </c>
      <c r="V242">
        <v>132.13333333333301</v>
      </c>
      <c r="W242">
        <v>4.9116612941805498</v>
      </c>
      <c r="X242">
        <v>125.896061694178</v>
      </c>
      <c r="Y242" s="5" t="s">
        <v>636</v>
      </c>
      <c r="Z242" s="5" t="s">
        <v>637</v>
      </c>
      <c r="AA242" s="5" t="s">
        <v>624</v>
      </c>
      <c r="AB242" s="5" t="s">
        <v>638</v>
      </c>
    </row>
    <row r="243" spans="1:28" x14ac:dyDescent="0.2">
      <c r="A243">
        <v>4.9849367555694499</v>
      </c>
      <c r="B243">
        <v>238.23333333333301</v>
      </c>
      <c r="C243">
        <v>4.8810232397222197</v>
      </c>
      <c r="D243">
        <v>250.687770252756</v>
      </c>
      <c r="E243">
        <v>5.0119295811944502</v>
      </c>
      <c r="F243">
        <v>125.033333333333</v>
      </c>
      <c r="G243">
        <v>4.90801606534722</v>
      </c>
      <c r="H243">
        <v>130.79706074142501</v>
      </c>
      <c r="I243">
        <v>4.9738714030972204</v>
      </c>
      <c r="J243">
        <v>201.166666666667</v>
      </c>
      <c r="K243">
        <v>4.8699492205694499</v>
      </c>
      <c r="L243">
        <v>214.38595313181699</v>
      </c>
      <c r="M243">
        <v>4.9921264909305503</v>
      </c>
      <c r="N243">
        <v>211.36666666666699</v>
      </c>
      <c r="O243">
        <v>4.8882043084027798</v>
      </c>
      <c r="P243">
        <v>216.67834013151</v>
      </c>
      <c r="Q243">
        <v>4.98504420061112</v>
      </c>
      <c r="R243">
        <v>216.566666666667</v>
      </c>
      <c r="S243">
        <v>4.88111768473612</v>
      </c>
      <c r="T243">
        <v>226.67285478069101</v>
      </c>
      <c r="U243">
        <v>5.07792514195833</v>
      </c>
      <c r="V243">
        <v>128.73333333333301</v>
      </c>
      <c r="W243">
        <v>4.9324483306805504</v>
      </c>
      <c r="X243">
        <v>125.572769834136</v>
      </c>
      <c r="Y243">
        <v>5.0119854697499999</v>
      </c>
      <c r="Z243" s="5" t="s">
        <v>639</v>
      </c>
      <c r="AA243">
        <v>4.9080459538611096</v>
      </c>
      <c r="AB243" s="5" t="s">
        <v>640</v>
      </c>
    </row>
    <row r="244" spans="1:28" x14ac:dyDescent="0.2">
      <c r="A244">
        <v>5.0057237920833302</v>
      </c>
      <c r="B244">
        <v>238.5</v>
      </c>
      <c r="C244">
        <v>4.9018102762361204</v>
      </c>
      <c r="D244">
        <v>250.89926761991299</v>
      </c>
      <c r="E244">
        <v>5.0327079510277803</v>
      </c>
      <c r="F244">
        <v>119.4</v>
      </c>
      <c r="G244">
        <v>4.9288074352083298</v>
      </c>
      <c r="H244">
        <v>130.93225588339399</v>
      </c>
      <c r="I244">
        <v>4.9946497729305497</v>
      </c>
      <c r="J244">
        <v>200.333333333333</v>
      </c>
      <c r="K244">
        <v>4.8907362570833302</v>
      </c>
      <c r="L244">
        <v>214.531894251951</v>
      </c>
      <c r="M244">
        <v>5.0129178607777796</v>
      </c>
      <c r="N244">
        <v>213.36666666666699</v>
      </c>
      <c r="O244">
        <v>4.9089870115694501</v>
      </c>
      <c r="P244">
        <v>216.75809068351001</v>
      </c>
      <c r="Q244">
        <v>5.0058312371111198</v>
      </c>
      <c r="R244">
        <v>223.8</v>
      </c>
      <c r="S244">
        <v>4.9019047212500002</v>
      </c>
      <c r="T244">
        <v>226.72493045327701</v>
      </c>
      <c r="U244">
        <v>5.09871217847222</v>
      </c>
      <c r="V244">
        <v>129.86666666666699</v>
      </c>
      <c r="W244">
        <v>4.9532300339999997</v>
      </c>
      <c r="X244">
        <v>125.25040579883699</v>
      </c>
      <c r="Y244" s="5" t="s">
        <v>641</v>
      </c>
      <c r="Z244" s="5" t="s">
        <v>548</v>
      </c>
      <c r="AA244">
        <v>4.9288329903749997</v>
      </c>
      <c r="AB244" s="5" t="s">
        <v>642</v>
      </c>
    </row>
    <row r="245" spans="1:28" x14ac:dyDescent="0.2">
      <c r="A245">
        <v>5.0265108285972202</v>
      </c>
      <c r="B245">
        <v>238.333333333333</v>
      </c>
      <c r="C245">
        <v>4.9225886460555497</v>
      </c>
      <c r="D245">
        <v>251.10106647327299</v>
      </c>
      <c r="E245">
        <v>5.0534949875416704</v>
      </c>
      <c r="F245">
        <v>127.23333333333299</v>
      </c>
      <c r="G245">
        <v>4.9495944717083296</v>
      </c>
      <c r="H245">
        <v>131.062487383827</v>
      </c>
      <c r="I245">
        <v>5.01543247609722</v>
      </c>
      <c r="J245">
        <v>206.86666666666699</v>
      </c>
      <c r="K245">
        <v>4.9115276269305497</v>
      </c>
      <c r="L245">
        <v>214.67104240887201</v>
      </c>
      <c r="M245">
        <v>5.0336962306111204</v>
      </c>
      <c r="N245">
        <v>213.066666666667</v>
      </c>
      <c r="O245">
        <v>4.9297653814027802</v>
      </c>
      <c r="P245">
        <v>216.83367280281001</v>
      </c>
      <c r="Q245">
        <v>5.0266226069722197</v>
      </c>
      <c r="R245">
        <v>222.933333333333</v>
      </c>
      <c r="S245">
        <v>4.9226874244166696</v>
      </c>
      <c r="T245">
        <v>226.77386289581401</v>
      </c>
      <c r="U245">
        <v>5.1194905482916697</v>
      </c>
      <c r="V245">
        <v>128</v>
      </c>
      <c r="W245">
        <v>4.9740149038333303</v>
      </c>
      <c r="X245">
        <v>124.928837151746</v>
      </c>
      <c r="Y245" s="5" t="s">
        <v>643</v>
      </c>
      <c r="Z245" s="5" t="s">
        <v>644</v>
      </c>
      <c r="AA245" s="5" t="s">
        <v>630</v>
      </c>
      <c r="AB245" s="5" t="s">
        <v>645</v>
      </c>
    </row>
    <row r="246" spans="1:28" x14ac:dyDescent="0.2">
      <c r="A246">
        <v>5.0473021984444504</v>
      </c>
      <c r="B246">
        <v>237.76666666666699</v>
      </c>
      <c r="C246">
        <v>4.94337134923612</v>
      </c>
      <c r="D246">
        <v>251.29373614627701</v>
      </c>
      <c r="E246">
        <v>5.0742820240416702</v>
      </c>
      <c r="F246">
        <v>124.3</v>
      </c>
      <c r="G246">
        <v>4.9703728415416704</v>
      </c>
      <c r="H246">
        <v>131.18791370484499</v>
      </c>
      <c r="I246">
        <v>5.0362195126111198</v>
      </c>
      <c r="J246">
        <v>206.96666666666701</v>
      </c>
      <c r="K246">
        <v>4.9323146634444504</v>
      </c>
      <c r="L246">
        <v>214.80365972054099</v>
      </c>
      <c r="M246">
        <v>5.0544746004305496</v>
      </c>
      <c r="N246">
        <v>207.1</v>
      </c>
      <c r="O246">
        <v>4.95055241790278</v>
      </c>
      <c r="P246">
        <v>216.905349007404</v>
      </c>
      <c r="Q246">
        <v>5.0474009767916703</v>
      </c>
      <c r="R246">
        <v>225.26666666666699</v>
      </c>
      <c r="S246">
        <v>4.9434679609027796</v>
      </c>
      <c r="T246">
        <v>226.81984712048799</v>
      </c>
      <c r="U246">
        <v>5.1402758626388803</v>
      </c>
      <c r="V246">
        <v>125.26666666666701</v>
      </c>
      <c r="W246">
        <v>4.9947911070000002</v>
      </c>
      <c r="X246">
        <v>124.60824616211499</v>
      </c>
      <c r="Y246" s="5" t="s">
        <v>646</v>
      </c>
      <c r="Z246" s="5" t="s">
        <v>647</v>
      </c>
      <c r="AA246" s="5" t="s">
        <v>633</v>
      </c>
      <c r="AB246" s="5" t="s">
        <v>648</v>
      </c>
    </row>
    <row r="247" spans="1:28" x14ac:dyDescent="0.2">
      <c r="A247">
        <v>5.0680892349583297</v>
      </c>
      <c r="B247">
        <v>240.8</v>
      </c>
      <c r="C247">
        <v>4.9641497190555501</v>
      </c>
      <c r="D247">
        <v>251.477615790285</v>
      </c>
      <c r="E247">
        <v>5.0950690605555504</v>
      </c>
      <c r="F247">
        <v>120.5</v>
      </c>
      <c r="G247">
        <v>4.9911512113749996</v>
      </c>
      <c r="H247">
        <v>131.30876433539601</v>
      </c>
      <c r="I247">
        <v>5.057006549125</v>
      </c>
      <c r="J247">
        <v>200.433333333333</v>
      </c>
      <c r="K247">
        <v>4.9530930332777796</v>
      </c>
      <c r="L247">
        <v>214.93002936197001</v>
      </c>
      <c r="M247">
        <v>5.0752529702638798</v>
      </c>
      <c r="N247">
        <v>211.8</v>
      </c>
      <c r="O247">
        <v>4.97133945441667</v>
      </c>
      <c r="P247">
        <v>216.973292228687</v>
      </c>
      <c r="Q247">
        <v>5.0681793466249996</v>
      </c>
      <c r="R247">
        <v>214.566666666667</v>
      </c>
      <c r="S247">
        <v>4.9642571640972202</v>
      </c>
      <c r="T247">
        <v>226.863082921981</v>
      </c>
      <c r="U247">
        <v>5.16107806584722</v>
      </c>
      <c r="V247">
        <v>127.433333333333</v>
      </c>
      <c r="W247">
        <v>5.0155824768472197</v>
      </c>
      <c r="X247">
        <v>124.28826497803099</v>
      </c>
      <c r="Y247" s="5" t="s">
        <v>649</v>
      </c>
      <c r="Z247" s="5" t="s">
        <v>650</v>
      </c>
      <c r="AA247" s="5" t="s">
        <v>636</v>
      </c>
      <c r="AB247" s="5" t="s">
        <v>651</v>
      </c>
    </row>
    <row r="248" spans="1:28" x14ac:dyDescent="0.2">
      <c r="A248">
        <v>5.0888762714583304</v>
      </c>
      <c r="B248">
        <v>235.13333333333301</v>
      </c>
      <c r="C248">
        <v>4.9849367555694499</v>
      </c>
      <c r="D248">
        <v>251.65321802691599</v>
      </c>
      <c r="E248">
        <v>5.1158560970694502</v>
      </c>
      <c r="F248">
        <v>127.9</v>
      </c>
      <c r="G248">
        <v>5.0119295811944502</v>
      </c>
      <c r="H248">
        <v>131.425207003201</v>
      </c>
      <c r="I248">
        <v>5.0777935856249998</v>
      </c>
      <c r="J248">
        <v>201.5</v>
      </c>
      <c r="K248">
        <v>4.9738714030972204</v>
      </c>
      <c r="L248">
        <v>215.05049812438401</v>
      </c>
      <c r="M248">
        <v>5.0960356734305501</v>
      </c>
      <c r="N248">
        <v>209.46666666666701</v>
      </c>
      <c r="O248">
        <v>4.9921264909305503</v>
      </c>
      <c r="P248">
        <v>217.037697052201</v>
      </c>
      <c r="Q248">
        <v>5.0889663831388798</v>
      </c>
      <c r="R248">
        <v>219.96666666666701</v>
      </c>
      <c r="S248">
        <v>4.98504420061112</v>
      </c>
      <c r="T248">
        <v>226.90371302642399</v>
      </c>
      <c r="U248">
        <v>5.1818564356666696</v>
      </c>
      <c r="V248">
        <v>126.933333333333</v>
      </c>
      <c r="W248">
        <v>5.0363608466805498</v>
      </c>
      <c r="X248">
        <v>123.969326724403</v>
      </c>
      <c r="Y248" s="5" t="s">
        <v>652</v>
      </c>
      <c r="Z248" s="5" t="s">
        <v>650</v>
      </c>
      <c r="AA248">
        <v>5.0119854697499999</v>
      </c>
      <c r="AB248" s="5" t="s">
        <v>653</v>
      </c>
    </row>
    <row r="249" spans="1:28" x14ac:dyDescent="0.2">
      <c r="A249">
        <v>5.1096546412916704</v>
      </c>
      <c r="B249">
        <v>237.166666666667</v>
      </c>
      <c r="C249">
        <v>5.0057237920833302</v>
      </c>
      <c r="D249">
        <v>251.8208463002</v>
      </c>
      <c r="E249">
        <v>5.1366431335833296</v>
      </c>
      <c r="F249">
        <v>121</v>
      </c>
      <c r="G249">
        <v>5.0327079510277803</v>
      </c>
      <c r="H249">
        <v>131.53740323067399</v>
      </c>
      <c r="I249">
        <v>5.0985806221388801</v>
      </c>
      <c r="J249">
        <v>202.1</v>
      </c>
      <c r="K249">
        <v>4.9946497729305497</v>
      </c>
      <c r="L249">
        <v>215.16534248162</v>
      </c>
      <c r="M249">
        <v>5.116831376625</v>
      </c>
      <c r="N249">
        <v>212.73333333333301</v>
      </c>
      <c r="O249">
        <v>5.0129178607777796</v>
      </c>
      <c r="P249">
        <v>217.09876029310701</v>
      </c>
      <c r="Q249">
        <v>5.1097534196388796</v>
      </c>
      <c r="R249">
        <v>217.4</v>
      </c>
      <c r="S249">
        <v>5.0058312371111198</v>
      </c>
      <c r="T249">
        <v>226.94189861072999</v>
      </c>
      <c r="U249">
        <v>5.2026434721805499</v>
      </c>
      <c r="V249">
        <v>124.2</v>
      </c>
      <c r="W249">
        <v>5.0571467721249999</v>
      </c>
      <c r="X249">
        <v>123.65111504309201</v>
      </c>
      <c r="Y249" s="5" t="s">
        <v>654</v>
      </c>
      <c r="Z249" s="5" t="s">
        <v>655</v>
      </c>
      <c r="AA249" s="5" t="s">
        <v>641</v>
      </c>
      <c r="AB249" s="5" t="s">
        <v>656</v>
      </c>
    </row>
    <row r="250" spans="1:28" x14ac:dyDescent="0.2">
      <c r="A250">
        <v>5.1304330111249996</v>
      </c>
      <c r="B250">
        <v>238.166666666667</v>
      </c>
      <c r="C250">
        <v>5.0265108285972202</v>
      </c>
      <c r="D250">
        <v>251.98086487844</v>
      </c>
      <c r="E250">
        <v>5.1574301700972196</v>
      </c>
      <c r="F250">
        <v>123.533333333333</v>
      </c>
      <c r="G250">
        <v>5.0534949875416704</v>
      </c>
      <c r="H250">
        <v>131.645552826516</v>
      </c>
      <c r="I250">
        <v>5.11937199198612</v>
      </c>
      <c r="J250">
        <v>210.63333333333301</v>
      </c>
      <c r="K250">
        <v>5.01543247609722</v>
      </c>
      <c r="L250">
        <v>215.27484816033501</v>
      </c>
      <c r="M250">
        <v>5.1376184131388802</v>
      </c>
      <c r="N250">
        <v>216.1</v>
      </c>
      <c r="O250">
        <v>5.0336962306111204</v>
      </c>
      <c r="P250">
        <v>217.15660783628101</v>
      </c>
      <c r="Q250">
        <v>5.1305447895</v>
      </c>
      <c r="R250">
        <v>220.933333333333</v>
      </c>
      <c r="S250">
        <v>5.0266226069722197</v>
      </c>
      <c r="T250">
        <v>226.977794032281</v>
      </c>
      <c r="U250">
        <v>5.2234261753472202</v>
      </c>
      <c r="V250">
        <v>123.533333333333</v>
      </c>
      <c r="W250">
        <v>5.07792514195833</v>
      </c>
      <c r="X250">
        <v>123.333860752178</v>
      </c>
      <c r="Y250" s="5" t="s">
        <v>657</v>
      </c>
      <c r="Z250" s="5" t="s">
        <v>658</v>
      </c>
      <c r="AA250" s="5" t="s">
        <v>643</v>
      </c>
      <c r="AB250" s="5" t="s">
        <v>659</v>
      </c>
    </row>
    <row r="251" spans="1:28" x14ac:dyDescent="0.2">
      <c r="A251">
        <v>5.1512157142916699</v>
      </c>
      <c r="B251">
        <v>238.26666666666699</v>
      </c>
      <c r="C251">
        <v>5.0473021984444504</v>
      </c>
      <c r="D251">
        <v>252.133652307131</v>
      </c>
      <c r="E251">
        <v>5.1782085399166702</v>
      </c>
      <c r="F251">
        <v>126</v>
      </c>
      <c r="G251">
        <v>5.0742820240416702</v>
      </c>
      <c r="H251">
        <v>131.74975810804199</v>
      </c>
      <c r="I251">
        <v>5.1401546951666699</v>
      </c>
      <c r="J251">
        <v>204.36666666666699</v>
      </c>
      <c r="K251">
        <v>5.0362195126111198</v>
      </c>
      <c r="L251">
        <v>215.379263058703</v>
      </c>
      <c r="M251">
        <v>5.15840544965278</v>
      </c>
      <c r="N251">
        <v>209.5</v>
      </c>
      <c r="O251">
        <v>5.0544746004305496</v>
      </c>
      <c r="P251">
        <v>217.21144435885699</v>
      </c>
      <c r="Q251">
        <v>5.1513318259999998</v>
      </c>
      <c r="R251">
        <v>226.76666666666699</v>
      </c>
      <c r="S251">
        <v>5.0474009767916703</v>
      </c>
      <c r="T251">
        <v>227.011508970356</v>
      </c>
      <c r="U251">
        <v>5.24421321186112</v>
      </c>
      <c r="V251">
        <v>127.666666666667</v>
      </c>
      <c r="W251">
        <v>5.09871217847222</v>
      </c>
      <c r="X251">
        <v>123.017315697266</v>
      </c>
      <c r="Y251" s="5" t="s">
        <v>660</v>
      </c>
      <c r="Z251" s="5" t="s">
        <v>661</v>
      </c>
      <c r="AA251" s="5" t="s">
        <v>646</v>
      </c>
      <c r="AB251" s="5" t="s">
        <v>662</v>
      </c>
    </row>
    <row r="252" spans="1:28" x14ac:dyDescent="0.2">
      <c r="A252">
        <v>5.1719940841250001</v>
      </c>
      <c r="B252">
        <v>240.53333333333299</v>
      </c>
      <c r="C252">
        <v>5.0680892349583297</v>
      </c>
      <c r="D252">
        <v>252.27947635138099</v>
      </c>
      <c r="E252">
        <v>5.1989869097500003</v>
      </c>
      <c r="F252">
        <v>130.03333333333299</v>
      </c>
      <c r="G252">
        <v>5.0950690605555504</v>
      </c>
      <c r="H252">
        <v>131.85016352434101</v>
      </c>
      <c r="I252">
        <v>5.1609330649861196</v>
      </c>
      <c r="J252">
        <v>210.333333333333</v>
      </c>
      <c r="K252">
        <v>5.057006549125</v>
      </c>
      <c r="L252">
        <v>215.47880328454599</v>
      </c>
      <c r="M252">
        <v>5.1791924861527798</v>
      </c>
      <c r="N252">
        <v>208.6</v>
      </c>
      <c r="O252">
        <v>5.0752529702638798</v>
      </c>
      <c r="P252">
        <v>217.26342669638299</v>
      </c>
      <c r="Q252">
        <v>5.17211019583333</v>
      </c>
      <c r="R252">
        <v>219.86666666666699</v>
      </c>
      <c r="S252">
        <v>5.0681793466249996</v>
      </c>
      <c r="T252">
        <v>227.04319633688701</v>
      </c>
      <c r="U252">
        <v>5.2649915816944501</v>
      </c>
      <c r="V252">
        <v>127.833333333333</v>
      </c>
      <c r="W252">
        <v>5.1194905482916697</v>
      </c>
      <c r="X252">
        <v>122.701743287203</v>
      </c>
      <c r="Y252" s="5" t="s">
        <v>663</v>
      </c>
      <c r="Z252" s="5" t="s">
        <v>466</v>
      </c>
      <c r="AA252" s="5" t="s">
        <v>649</v>
      </c>
      <c r="AB252" s="5" t="s">
        <v>664</v>
      </c>
    </row>
    <row r="253" spans="1:28" x14ac:dyDescent="0.2">
      <c r="A253">
        <v>5.1927811206249999</v>
      </c>
      <c r="B253">
        <v>244.9</v>
      </c>
      <c r="C253">
        <v>5.0888762714583304</v>
      </c>
      <c r="D253">
        <v>252.41868571170201</v>
      </c>
      <c r="E253">
        <v>5.21976527956945</v>
      </c>
      <c r="F253">
        <v>120.2</v>
      </c>
      <c r="G253">
        <v>5.1158560970694502</v>
      </c>
      <c r="H253">
        <v>131.94690819167801</v>
      </c>
      <c r="I253">
        <v>5.1817114348194497</v>
      </c>
      <c r="J253">
        <v>204.333333333333</v>
      </c>
      <c r="K253">
        <v>5.0777935856249998</v>
      </c>
      <c r="L253">
        <v>215.57369704994801</v>
      </c>
      <c r="M253">
        <v>5.1999708559861197</v>
      </c>
      <c r="N253">
        <v>216.8</v>
      </c>
      <c r="O253">
        <v>5.0960356734305501</v>
      </c>
      <c r="P253">
        <v>217.31271350857801</v>
      </c>
      <c r="Q253">
        <v>5.1928885656666699</v>
      </c>
      <c r="R253">
        <v>223.7</v>
      </c>
      <c r="S253">
        <v>5.0889663831388798</v>
      </c>
      <c r="T253">
        <v>227.07299012894899</v>
      </c>
      <c r="U253">
        <v>5.2857786182083304</v>
      </c>
      <c r="V253">
        <v>120.3</v>
      </c>
      <c r="W253">
        <v>5.1402758626388803</v>
      </c>
      <c r="X253">
        <v>122.38690576528199</v>
      </c>
      <c r="Y253" s="5" t="s">
        <v>665</v>
      </c>
      <c r="Z253" s="5" t="s">
        <v>460</v>
      </c>
      <c r="AA253" s="5" t="s">
        <v>652</v>
      </c>
      <c r="AB253" s="5" t="s">
        <v>666</v>
      </c>
    </row>
    <row r="254" spans="1:28" x14ac:dyDescent="0.2">
      <c r="A254">
        <v>5.2135681571388801</v>
      </c>
      <c r="B254">
        <v>237.6</v>
      </c>
      <c r="C254">
        <v>5.1096546412916704</v>
      </c>
      <c r="D254">
        <v>252.55152780344699</v>
      </c>
      <c r="E254">
        <v>5.2405436494027802</v>
      </c>
      <c r="F254">
        <v>126.8</v>
      </c>
      <c r="G254">
        <v>5.1366431335833296</v>
      </c>
      <c r="H254">
        <v>132.04012609368101</v>
      </c>
      <c r="I254">
        <v>5.20249847133333</v>
      </c>
      <c r="J254">
        <v>209.933333333333</v>
      </c>
      <c r="K254">
        <v>5.0985806221388801</v>
      </c>
      <c r="L254">
        <v>215.66416182540601</v>
      </c>
      <c r="M254">
        <v>5.2207535591527803</v>
      </c>
      <c r="N254">
        <v>212.3</v>
      </c>
      <c r="O254">
        <v>5.116831376625</v>
      </c>
      <c r="P254">
        <v>217.35946310288901</v>
      </c>
      <c r="Q254">
        <v>5.2136669354861196</v>
      </c>
      <c r="R254">
        <v>227.5</v>
      </c>
      <c r="S254">
        <v>5.1097534196388796</v>
      </c>
      <c r="T254">
        <v>227.10099147591501</v>
      </c>
      <c r="U254">
        <v>5.3065656547083302</v>
      </c>
      <c r="V254">
        <v>121.5</v>
      </c>
      <c r="W254">
        <v>5.16107806584722</v>
      </c>
      <c r="X254">
        <v>122.072653380502</v>
      </c>
      <c r="Y254" s="5" t="s">
        <v>667</v>
      </c>
      <c r="Z254" s="5" t="s">
        <v>668</v>
      </c>
      <c r="AA254" s="5" t="s">
        <v>654</v>
      </c>
      <c r="AB254" s="5" t="s">
        <v>669</v>
      </c>
    </row>
    <row r="255" spans="1:28" x14ac:dyDescent="0.2">
      <c r="A255">
        <v>5.2343551936527799</v>
      </c>
      <c r="B255">
        <v>235.433333333333</v>
      </c>
      <c r="C255">
        <v>5.1304330111249996</v>
      </c>
      <c r="D255">
        <v>252.67834933521101</v>
      </c>
      <c r="E255">
        <v>5.2613306859166702</v>
      </c>
      <c r="F255">
        <v>126.9</v>
      </c>
      <c r="G255">
        <v>5.1574301700972196</v>
      </c>
      <c r="H255">
        <v>132.129946273461</v>
      </c>
      <c r="I255">
        <v>5.2233006745416697</v>
      </c>
      <c r="J255">
        <v>205.6</v>
      </c>
      <c r="K255">
        <v>5.11937199198612</v>
      </c>
      <c r="L255">
        <v>215.75042240258</v>
      </c>
      <c r="M255">
        <v>5.2415319289861202</v>
      </c>
      <c r="N255">
        <v>207.8</v>
      </c>
      <c r="O255">
        <v>5.1376184131388802</v>
      </c>
      <c r="P255">
        <v>217.40375972442001</v>
      </c>
      <c r="Q255">
        <v>5.2344583053472196</v>
      </c>
      <c r="R255">
        <v>222.13333333333301</v>
      </c>
      <c r="S255">
        <v>5.1305447895</v>
      </c>
      <c r="T255">
        <v>227.12731354841199</v>
      </c>
      <c r="U255">
        <v>5.3273526912222202</v>
      </c>
      <c r="V255">
        <v>123.633333333333</v>
      </c>
      <c r="W255">
        <v>5.1818564356666696</v>
      </c>
      <c r="X255">
        <v>121.759600310149</v>
      </c>
      <c r="Y255" s="5" t="s">
        <v>670</v>
      </c>
      <c r="Z255">
        <v>22</v>
      </c>
      <c r="AA255" s="5" t="s">
        <v>657</v>
      </c>
      <c r="AB255" s="5" t="s">
        <v>671</v>
      </c>
    </row>
    <row r="256" spans="1:28" x14ac:dyDescent="0.2">
      <c r="A256">
        <v>5.2551465635000003</v>
      </c>
      <c r="B256">
        <v>242.2</v>
      </c>
      <c r="C256">
        <v>5.1512157142916699</v>
      </c>
      <c r="D256">
        <v>252.79944908067799</v>
      </c>
      <c r="E256">
        <v>5.2821177224305504</v>
      </c>
      <c r="F256">
        <v>122.533333333333</v>
      </c>
      <c r="G256">
        <v>5.1782085399166702</v>
      </c>
      <c r="H256">
        <v>132.216457599987</v>
      </c>
      <c r="I256">
        <v>5.2440898777083298</v>
      </c>
      <c r="J256">
        <v>205.3</v>
      </c>
      <c r="K256">
        <v>5.1401546951666699</v>
      </c>
      <c r="L256">
        <v>215.832623619331</v>
      </c>
      <c r="M256">
        <v>5.2623189654999996</v>
      </c>
      <c r="N256">
        <v>208.03333333333299</v>
      </c>
      <c r="O256">
        <v>5.15840544965278</v>
      </c>
      <c r="P256">
        <v>217.44575012453501</v>
      </c>
      <c r="Q256">
        <v>5.2552475085277797</v>
      </c>
      <c r="R256">
        <v>222.666666666667</v>
      </c>
      <c r="S256">
        <v>5.1513318259999998</v>
      </c>
      <c r="T256">
        <v>227.15204675268799</v>
      </c>
      <c r="U256">
        <v>5.34813972773612</v>
      </c>
      <c r="V256">
        <v>122.366666666667</v>
      </c>
      <c r="W256">
        <v>5.2026434721805499</v>
      </c>
      <c r="X256">
        <v>121.447255387653</v>
      </c>
      <c r="Y256" s="5" t="s">
        <v>672</v>
      </c>
      <c r="Z256" s="5" t="s">
        <v>673</v>
      </c>
      <c r="AA256" s="5" t="s">
        <v>660</v>
      </c>
      <c r="AB256" s="5" t="s">
        <v>674</v>
      </c>
    </row>
    <row r="257" spans="1:28" x14ac:dyDescent="0.2">
      <c r="A257">
        <v>5.2759336000138797</v>
      </c>
      <c r="B257">
        <v>233.73333333333301</v>
      </c>
      <c r="C257">
        <v>5.1719940841250001</v>
      </c>
      <c r="D257">
        <v>252.91503809872</v>
      </c>
      <c r="E257">
        <v>5.3029047589305502</v>
      </c>
      <c r="F257">
        <v>133.833333333333</v>
      </c>
      <c r="G257">
        <v>5.1989869097500003</v>
      </c>
      <c r="H257">
        <v>132.29981778167101</v>
      </c>
      <c r="I257">
        <v>5.2648769142222198</v>
      </c>
      <c r="J257">
        <v>212.1</v>
      </c>
      <c r="K257">
        <v>5.1609330649861196</v>
      </c>
      <c r="L257">
        <v>215.910974439033</v>
      </c>
      <c r="M257">
        <v>5.2831060020000002</v>
      </c>
      <c r="N257">
        <v>210.86666666666699</v>
      </c>
      <c r="O257">
        <v>5.1791924861527798</v>
      </c>
      <c r="P257">
        <v>217.48555443625301</v>
      </c>
      <c r="Q257">
        <v>5.27603671170833</v>
      </c>
      <c r="R257">
        <v>220.63333333333301</v>
      </c>
      <c r="S257">
        <v>5.17211019583333</v>
      </c>
      <c r="T257">
        <v>227.17528261226701</v>
      </c>
      <c r="U257">
        <v>5.3689180975555502</v>
      </c>
      <c r="V257">
        <v>122.666666666667</v>
      </c>
      <c r="W257">
        <v>5.2234261753472202</v>
      </c>
      <c r="X257">
        <v>121.135813609952</v>
      </c>
      <c r="Y257">
        <v>5.3030256476111104</v>
      </c>
      <c r="Z257">
        <v>22.5</v>
      </c>
      <c r="AA257" s="5" t="s">
        <v>663</v>
      </c>
      <c r="AB257" s="5" t="s">
        <v>675</v>
      </c>
    </row>
    <row r="258" spans="1:28" x14ac:dyDescent="0.2">
      <c r="A258">
        <v>5.2967141365138799</v>
      </c>
      <c r="B258">
        <v>233.63333333333301</v>
      </c>
      <c r="C258">
        <v>5.1927811206249999</v>
      </c>
      <c r="D258">
        <v>253.02543671004801</v>
      </c>
      <c r="E258">
        <v>5.32369179544445</v>
      </c>
      <c r="F258">
        <v>123</v>
      </c>
      <c r="G258">
        <v>5.21976527956945</v>
      </c>
      <c r="H258">
        <v>132.380141979157</v>
      </c>
      <c r="I258">
        <v>5.2856596174027803</v>
      </c>
      <c r="J258">
        <v>210.23333333333301</v>
      </c>
      <c r="K258">
        <v>5.1817114348194497</v>
      </c>
      <c r="L258">
        <v>215.985671561788</v>
      </c>
      <c r="M258">
        <v>5.3038930385138796</v>
      </c>
      <c r="N258">
        <v>220.2</v>
      </c>
      <c r="O258">
        <v>5.1999708559861197</v>
      </c>
      <c r="P258">
        <v>217.52327121343501</v>
      </c>
      <c r="Q258">
        <v>5.2968150815277797</v>
      </c>
      <c r="R258">
        <v>222.86666666666699</v>
      </c>
      <c r="S258">
        <v>5.1928885656666699</v>
      </c>
      <c r="T258">
        <v>227.19712117783101</v>
      </c>
      <c r="U258">
        <v>5.38970513406945</v>
      </c>
      <c r="V258">
        <v>120.1</v>
      </c>
      <c r="W258">
        <v>5.24421321186112</v>
      </c>
      <c r="X258">
        <v>120.825144486128</v>
      </c>
      <c r="Y258" s="5" t="s">
        <v>676</v>
      </c>
      <c r="Z258" s="5" t="s">
        <v>677</v>
      </c>
      <c r="AA258" s="5" t="s">
        <v>665</v>
      </c>
      <c r="AB258" s="5" t="s">
        <v>678</v>
      </c>
    </row>
    <row r="259" spans="1:28" x14ac:dyDescent="0.2">
      <c r="A259">
        <v>5.3174946730138801</v>
      </c>
      <c r="B259">
        <v>240.833333333333</v>
      </c>
      <c r="C259">
        <v>5.2135681571388801</v>
      </c>
      <c r="D259">
        <v>253.130833940782</v>
      </c>
      <c r="E259">
        <v>5.3444788319583303</v>
      </c>
      <c r="F259">
        <v>121.3</v>
      </c>
      <c r="G259">
        <v>5.2405436494027802</v>
      </c>
      <c r="H259">
        <v>132.457541117452</v>
      </c>
      <c r="I259">
        <v>5.3064423205694498</v>
      </c>
      <c r="J259">
        <v>204.8</v>
      </c>
      <c r="K259">
        <v>5.20249847133333</v>
      </c>
      <c r="L259">
        <v>216.05691472594199</v>
      </c>
      <c r="M259">
        <v>5.324684408375</v>
      </c>
      <c r="N259">
        <v>212.7</v>
      </c>
      <c r="O259">
        <v>5.2207535591527803</v>
      </c>
      <c r="P259">
        <v>217.55903255593199</v>
      </c>
      <c r="Q259">
        <v>5.3175934513611196</v>
      </c>
      <c r="R259">
        <v>222.666666666667</v>
      </c>
      <c r="S259">
        <v>5.2136669354861196</v>
      </c>
      <c r="T259">
        <v>227.21764648596701</v>
      </c>
      <c r="U259">
        <v>5.4104835039027801</v>
      </c>
      <c r="V259">
        <v>119.133333333333</v>
      </c>
      <c r="W259">
        <v>5.2649915816944501</v>
      </c>
      <c r="X259">
        <v>120.515441417799</v>
      </c>
      <c r="Y259" s="5" t="s">
        <v>679</v>
      </c>
      <c r="Z259" s="5" t="s">
        <v>680</v>
      </c>
      <c r="AA259" s="5" t="s">
        <v>667</v>
      </c>
      <c r="AB259" s="5" t="s">
        <v>681</v>
      </c>
    </row>
    <row r="260" spans="1:28" x14ac:dyDescent="0.2">
      <c r="A260">
        <v>5.3382730428333298</v>
      </c>
      <c r="B260">
        <v>241.7</v>
      </c>
      <c r="C260">
        <v>5.2343551936527799</v>
      </c>
      <c r="D260">
        <v>253.23145722867201</v>
      </c>
      <c r="E260">
        <v>5.3652658684722203</v>
      </c>
      <c r="F260">
        <v>127</v>
      </c>
      <c r="G260">
        <v>5.2613306859166702</v>
      </c>
      <c r="H260">
        <v>132.532152577543</v>
      </c>
      <c r="I260">
        <v>5.3272250237361201</v>
      </c>
      <c r="J260">
        <v>209.9</v>
      </c>
      <c r="K260">
        <v>5.2233006745416697</v>
      </c>
      <c r="L260">
        <v>216.124883335943</v>
      </c>
      <c r="M260">
        <v>5.3454627781944497</v>
      </c>
      <c r="N260">
        <v>213.566666666667</v>
      </c>
      <c r="O260">
        <v>5.2415319289861202</v>
      </c>
      <c r="P260">
        <v>217.592925748325</v>
      </c>
      <c r="Q260">
        <v>5.3383848212083302</v>
      </c>
      <c r="R260">
        <v>229.566666666667</v>
      </c>
      <c r="S260">
        <v>5.2344583053472196</v>
      </c>
      <c r="T260">
        <v>227.23694921682701</v>
      </c>
      <c r="U260">
        <v>5.4312792070972202</v>
      </c>
      <c r="V260">
        <v>123.633333333333</v>
      </c>
      <c r="W260">
        <v>5.2857786182083304</v>
      </c>
      <c r="X260">
        <v>120.206445412035</v>
      </c>
      <c r="Y260" s="5" t="s">
        <v>682</v>
      </c>
      <c r="Z260">
        <v>21.6</v>
      </c>
      <c r="AA260" s="5" t="s">
        <v>670</v>
      </c>
      <c r="AB260" s="5" t="s">
        <v>683</v>
      </c>
    </row>
    <row r="261" spans="1:28" x14ac:dyDescent="0.2">
      <c r="A261">
        <v>5.3590557460138797</v>
      </c>
      <c r="B261">
        <v>249.46666666666701</v>
      </c>
      <c r="C261">
        <v>5.2551465635000003</v>
      </c>
      <c r="D261">
        <v>253.32754315856701</v>
      </c>
      <c r="E261">
        <v>5.3860529049722201</v>
      </c>
      <c r="F261">
        <v>134.26666666666699</v>
      </c>
      <c r="G261">
        <v>5.2821177224305504</v>
      </c>
      <c r="H261">
        <v>132.60404652191801</v>
      </c>
      <c r="I261">
        <v>5.3480120602500003</v>
      </c>
      <c r="J261">
        <v>204.9</v>
      </c>
      <c r="K261">
        <v>5.2440898777083298</v>
      </c>
      <c r="L261">
        <v>216.18964024666599</v>
      </c>
      <c r="M261">
        <v>5.3662411480277799</v>
      </c>
      <c r="N261">
        <v>208.9</v>
      </c>
      <c r="O261">
        <v>5.2623189654999996</v>
      </c>
      <c r="P261">
        <v>217.625068349293</v>
      </c>
      <c r="Q261">
        <v>5.3591718577222203</v>
      </c>
      <c r="R261">
        <v>226.3</v>
      </c>
      <c r="S261">
        <v>5.2552475085277797</v>
      </c>
      <c r="T261">
        <v>227.25508866185399</v>
      </c>
      <c r="U261">
        <v>5.4520575769166699</v>
      </c>
      <c r="V261">
        <v>122.26666666666701</v>
      </c>
      <c r="W261">
        <v>5.3065656547083302</v>
      </c>
      <c r="X261">
        <v>119.898285171425</v>
      </c>
      <c r="Y261" s="5" t="s">
        <v>684</v>
      </c>
      <c r="Z261" s="5" t="s">
        <v>685</v>
      </c>
      <c r="AA261" s="5" t="s">
        <v>672</v>
      </c>
      <c r="AB261" s="5" t="s">
        <v>686</v>
      </c>
    </row>
    <row r="262" spans="1:28" x14ac:dyDescent="0.2">
      <c r="A262">
        <v>5.3798341158333303</v>
      </c>
      <c r="B262">
        <v>244.066666666667</v>
      </c>
      <c r="C262">
        <v>5.2759336000138797</v>
      </c>
      <c r="D262">
        <v>253.41925879728501</v>
      </c>
      <c r="E262">
        <v>5.4068312748055503</v>
      </c>
      <c r="F262">
        <v>130.333333333333</v>
      </c>
      <c r="G262">
        <v>5.3029047589305502</v>
      </c>
      <c r="H262">
        <v>132.67332221232499</v>
      </c>
      <c r="I262">
        <v>5.3687990967500001</v>
      </c>
      <c r="J262">
        <v>210.666666666667</v>
      </c>
      <c r="K262">
        <v>5.2648769142222198</v>
      </c>
      <c r="L262">
        <v>216.25137071671099</v>
      </c>
      <c r="M262">
        <v>5.3870195178472198</v>
      </c>
      <c r="N262">
        <v>219.566666666667</v>
      </c>
      <c r="O262">
        <v>5.2831060020000002</v>
      </c>
      <c r="P262">
        <v>217.65553776317199</v>
      </c>
      <c r="Q262">
        <v>5.3799588942361201</v>
      </c>
      <c r="R262">
        <v>229.3</v>
      </c>
      <c r="S262">
        <v>5.27603671170833</v>
      </c>
      <c r="T262">
        <v>227.27213676605101</v>
      </c>
      <c r="U262">
        <v>5.4728446134305502</v>
      </c>
      <c r="V262">
        <v>116.4</v>
      </c>
      <c r="W262">
        <v>5.3273526912222202</v>
      </c>
      <c r="X262">
        <v>119.59096003470999</v>
      </c>
      <c r="Y262" s="5" t="s">
        <v>687</v>
      </c>
      <c r="Z262" s="5" t="s">
        <v>688</v>
      </c>
      <c r="AA262">
        <v>5.3030256476111104</v>
      </c>
      <c r="AB262" s="5" t="s">
        <v>689</v>
      </c>
    </row>
    <row r="263" spans="1:28" x14ac:dyDescent="0.2">
      <c r="A263">
        <v>5.4006211523472203</v>
      </c>
      <c r="B263">
        <v>250.96666666666701</v>
      </c>
      <c r="C263">
        <v>5.2967141365138799</v>
      </c>
      <c r="D263">
        <v>253.50679549551799</v>
      </c>
      <c r="E263">
        <v>5.4276096446388804</v>
      </c>
      <c r="F263">
        <v>127.033333333333</v>
      </c>
      <c r="G263">
        <v>5.32369179544445</v>
      </c>
      <c r="H263">
        <v>132.74007526468199</v>
      </c>
      <c r="I263">
        <v>5.3895861332638804</v>
      </c>
      <c r="J263">
        <v>216.433333333333</v>
      </c>
      <c r="K263">
        <v>5.2856596174027803</v>
      </c>
      <c r="L263">
        <v>216.31021073549701</v>
      </c>
      <c r="M263">
        <v>5.4077978876805499</v>
      </c>
      <c r="N263">
        <v>212.3</v>
      </c>
      <c r="O263">
        <v>5.3038930385138796</v>
      </c>
      <c r="P263">
        <v>217.684421121611</v>
      </c>
      <c r="Q263">
        <v>5.4007372640694502</v>
      </c>
      <c r="R263">
        <v>218.36666666666699</v>
      </c>
      <c r="S263">
        <v>5.2968150815277797</v>
      </c>
      <c r="T263">
        <v>227.28815110174901</v>
      </c>
      <c r="U263">
        <v>5.4936229832638803</v>
      </c>
      <c r="V263">
        <v>120.5</v>
      </c>
      <c r="W263">
        <v>5.34813972773612</v>
      </c>
      <c r="X263">
        <v>119.28446933003499</v>
      </c>
      <c r="Y263" s="5" t="s">
        <v>690</v>
      </c>
      <c r="Z263" s="5" t="s">
        <v>691</v>
      </c>
      <c r="AA263" s="5" t="s">
        <v>676</v>
      </c>
      <c r="AB263" s="5" t="s">
        <v>692</v>
      </c>
    </row>
    <row r="264" spans="1:28" x14ac:dyDescent="0.2">
      <c r="A264">
        <v>5.42141252220833</v>
      </c>
      <c r="B264">
        <v>240.73333333333301</v>
      </c>
      <c r="C264">
        <v>5.3174946730138801</v>
      </c>
      <c r="D264">
        <v>253.590370999844</v>
      </c>
      <c r="E264">
        <v>5.4483880144583301</v>
      </c>
      <c r="F264">
        <v>125.8</v>
      </c>
      <c r="G264">
        <v>5.3444788319583303</v>
      </c>
      <c r="H264">
        <v>132.804397784168</v>
      </c>
      <c r="I264">
        <v>5.4103731697777802</v>
      </c>
      <c r="J264">
        <v>209.5</v>
      </c>
      <c r="K264">
        <v>5.3064423205694498</v>
      </c>
      <c r="L264">
        <v>216.36630784213301</v>
      </c>
      <c r="M264">
        <v>5.4285892575277801</v>
      </c>
      <c r="N264">
        <v>205.86666666666699</v>
      </c>
      <c r="O264">
        <v>5.324684408375</v>
      </c>
      <c r="P264">
        <v>217.71180657187799</v>
      </c>
      <c r="Q264">
        <v>5.4215156338888804</v>
      </c>
      <c r="R264">
        <v>226.13333333333301</v>
      </c>
      <c r="S264">
        <v>5.3175934513611196</v>
      </c>
      <c r="T264">
        <v>227.30320244937599</v>
      </c>
      <c r="U264">
        <v>5.5144100197777801</v>
      </c>
      <c r="V264">
        <v>124.566666666667</v>
      </c>
      <c r="W264">
        <v>5.3689180975555502</v>
      </c>
      <c r="X264">
        <v>118.97893963746201</v>
      </c>
      <c r="Y264" s="5" t="s">
        <v>693</v>
      </c>
      <c r="Z264" s="5" t="s">
        <v>694</v>
      </c>
      <c r="AA264" s="5" t="s">
        <v>679</v>
      </c>
      <c r="AB264" s="5" t="s">
        <v>695</v>
      </c>
    </row>
    <row r="265" spans="1:28" x14ac:dyDescent="0.2">
      <c r="A265">
        <v>5.4422038920555504</v>
      </c>
      <c r="B265">
        <v>251.46666666666701</v>
      </c>
      <c r="C265">
        <v>5.3382730428333298</v>
      </c>
      <c r="D265">
        <v>253.67015697381001</v>
      </c>
      <c r="E265">
        <v>5.46916638429167</v>
      </c>
      <c r="F265">
        <v>123.466666666667</v>
      </c>
      <c r="G265">
        <v>5.3652658684722203</v>
      </c>
      <c r="H265">
        <v>132.866378495643</v>
      </c>
      <c r="I265">
        <v>5.4311558729444496</v>
      </c>
      <c r="J265">
        <v>211.7</v>
      </c>
      <c r="K265">
        <v>5.3272250237361201</v>
      </c>
      <c r="L265">
        <v>216.41979010314</v>
      </c>
      <c r="M265">
        <v>5.4493762940416701</v>
      </c>
      <c r="N265">
        <v>211.4</v>
      </c>
      <c r="O265">
        <v>5.3454627781944497</v>
      </c>
      <c r="P265">
        <v>217.737750464144</v>
      </c>
      <c r="Q265">
        <v>5.4422983370555498</v>
      </c>
      <c r="R265">
        <v>225.86666666666699</v>
      </c>
      <c r="S265">
        <v>5.3383848212083302</v>
      </c>
      <c r="T265">
        <v>227.317357299772</v>
      </c>
      <c r="U265">
        <v>5.53520572295833</v>
      </c>
      <c r="V265">
        <v>119.26666666666701</v>
      </c>
      <c r="W265">
        <v>5.38970513406945</v>
      </c>
      <c r="X265">
        <v>118.674115389044</v>
      </c>
      <c r="Y265" s="5" t="s">
        <v>696</v>
      </c>
      <c r="Z265" s="5" t="s">
        <v>697</v>
      </c>
      <c r="AA265" s="5" t="s">
        <v>682</v>
      </c>
      <c r="AB265">
        <v>23.995681968952901</v>
      </c>
    </row>
    <row r="266" spans="1:28" x14ac:dyDescent="0.2">
      <c r="A266">
        <v>5.4629952619027797</v>
      </c>
      <c r="B266">
        <v>247.566666666667</v>
      </c>
      <c r="C266">
        <v>5.3590557460138797</v>
      </c>
      <c r="D266">
        <v>253.74634938729099</v>
      </c>
      <c r="E266">
        <v>5.4899534208055503</v>
      </c>
      <c r="F266">
        <v>126.73333333333299</v>
      </c>
      <c r="G266">
        <v>5.3860529049722201</v>
      </c>
      <c r="H266">
        <v>132.926102868871</v>
      </c>
      <c r="I266">
        <v>5.4519342427777797</v>
      </c>
      <c r="J266">
        <v>209.433333333333</v>
      </c>
      <c r="K266">
        <v>5.3480120602500003</v>
      </c>
      <c r="L266">
        <v>216.470789967164</v>
      </c>
      <c r="M266">
        <v>5.4701633305555504</v>
      </c>
      <c r="N266">
        <v>211.53333333333299</v>
      </c>
      <c r="O266">
        <v>5.3662411480277799</v>
      </c>
      <c r="P266">
        <v>217.76234449797499</v>
      </c>
      <c r="Q266">
        <v>5.4630767068888799</v>
      </c>
      <c r="R266">
        <v>216.666666666667</v>
      </c>
      <c r="S266">
        <v>5.3591718577222203</v>
      </c>
      <c r="T266">
        <v>227.330657783243</v>
      </c>
      <c r="U266">
        <v>5.55599275947222</v>
      </c>
      <c r="V266">
        <v>118.8</v>
      </c>
      <c r="W266">
        <v>5.4104835039027801</v>
      </c>
      <c r="X266">
        <v>118.37025005943001</v>
      </c>
      <c r="Y266" s="5" t="s">
        <v>698</v>
      </c>
      <c r="Z266" s="5" t="s">
        <v>699</v>
      </c>
      <c r="AA266" s="5" t="s">
        <v>684</v>
      </c>
      <c r="AB266" s="5" t="s">
        <v>700</v>
      </c>
    </row>
    <row r="267" spans="1:28" x14ac:dyDescent="0.2">
      <c r="A267">
        <v>5.4837822984166698</v>
      </c>
      <c r="B267">
        <v>238.76666666666699</v>
      </c>
      <c r="C267">
        <v>5.3798341158333303</v>
      </c>
      <c r="D267">
        <v>253.81908019910901</v>
      </c>
      <c r="E267">
        <v>5.5107404573194501</v>
      </c>
      <c r="F267">
        <v>132.69999999999999</v>
      </c>
      <c r="G267">
        <v>5.4068312748055503</v>
      </c>
      <c r="H267">
        <v>132.983629686835</v>
      </c>
      <c r="I267">
        <v>5.4727147792638799</v>
      </c>
      <c r="J267">
        <v>219.333333333333</v>
      </c>
      <c r="K267">
        <v>5.3687990967500001</v>
      </c>
      <c r="L267">
        <v>216.51941244014401</v>
      </c>
      <c r="M267">
        <v>5.4909503670694502</v>
      </c>
      <c r="N267">
        <v>215.26666666666699</v>
      </c>
      <c r="O267">
        <v>5.3870195178472198</v>
      </c>
      <c r="P267">
        <v>217.78565892826899</v>
      </c>
      <c r="Q267">
        <v>5.4838637434027797</v>
      </c>
      <c r="R267">
        <v>222.4</v>
      </c>
      <c r="S267">
        <v>5.3799588942361201</v>
      </c>
      <c r="T267">
        <v>227.343158158866</v>
      </c>
      <c r="U267">
        <v>5.5767797959861198</v>
      </c>
      <c r="V267">
        <v>117.2</v>
      </c>
      <c r="W267">
        <v>5.4312792070972202</v>
      </c>
      <c r="X267">
        <v>118.06696322507101</v>
      </c>
      <c r="Y267" s="5" t="s">
        <v>701</v>
      </c>
      <c r="Z267" s="5" t="s">
        <v>702</v>
      </c>
      <c r="AA267" s="5" t="s">
        <v>687</v>
      </c>
      <c r="AB267" s="5" t="s">
        <v>703</v>
      </c>
    </row>
    <row r="268" spans="1:28" x14ac:dyDescent="0.2">
      <c r="A268">
        <v>5.5045606682361203</v>
      </c>
      <c r="B268">
        <v>250.833333333333</v>
      </c>
      <c r="C268">
        <v>5.4006211523472203</v>
      </c>
      <c r="D268">
        <v>253.88855020346401</v>
      </c>
      <c r="E268">
        <v>5.5315274938194499</v>
      </c>
      <c r="F268">
        <v>127.466666666667</v>
      </c>
      <c r="G268">
        <v>5.4276096446388804</v>
      </c>
      <c r="H268">
        <v>133.03906353285899</v>
      </c>
      <c r="I268">
        <v>5.4934953157777802</v>
      </c>
      <c r="J268">
        <v>211.4</v>
      </c>
      <c r="K268">
        <v>5.3895861332638804</v>
      </c>
      <c r="L268">
        <v>216.565768497286</v>
      </c>
      <c r="M268">
        <v>5.5117287368888803</v>
      </c>
      <c r="N268">
        <v>213.066666666667</v>
      </c>
      <c r="O268">
        <v>5.4077978876805499</v>
      </c>
      <c r="P268">
        <v>217.807760351269</v>
      </c>
      <c r="Q268">
        <v>5.5046507799166697</v>
      </c>
      <c r="R268">
        <v>229.566666666667</v>
      </c>
      <c r="S268">
        <v>5.4007372640694502</v>
      </c>
      <c r="T268">
        <v>227.35490181352699</v>
      </c>
      <c r="U268">
        <v>5.59755816581945</v>
      </c>
      <c r="V268">
        <v>115.966666666667</v>
      </c>
      <c r="W268">
        <v>5.4520575769166699</v>
      </c>
      <c r="X268">
        <v>117.76475974295001</v>
      </c>
      <c r="Y268" s="5" t="s">
        <v>704</v>
      </c>
      <c r="Z268" s="5" t="s">
        <v>705</v>
      </c>
      <c r="AA268" s="5" t="s">
        <v>690</v>
      </c>
      <c r="AB268" s="5" t="s">
        <v>706</v>
      </c>
    </row>
    <row r="269" spans="1:28" x14ac:dyDescent="0.2">
      <c r="A269">
        <v>5.5253390380694496</v>
      </c>
      <c r="B269">
        <v>251</v>
      </c>
      <c r="C269">
        <v>5.42141252220833</v>
      </c>
      <c r="D269">
        <v>253.954891167791</v>
      </c>
      <c r="E269">
        <v>5.5523145303333301</v>
      </c>
      <c r="F269">
        <v>132.03333333333299</v>
      </c>
      <c r="G269">
        <v>5.4483880144583301</v>
      </c>
      <c r="H269">
        <v>133.092480723216</v>
      </c>
      <c r="I269">
        <v>5.5142758522638804</v>
      </c>
      <c r="J269">
        <v>212.433333333333</v>
      </c>
      <c r="K269">
        <v>5.4103731697777802</v>
      </c>
      <c r="L269">
        <v>216.609963919661</v>
      </c>
      <c r="M269">
        <v>5.5325114400694497</v>
      </c>
      <c r="N269">
        <v>211.63333333333301</v>
      </c>
      <c r="O269">
        <v>5.4285892575277801</v>
      </c>
      <c r="P269">
        <v>217.82872465629799</v>
      </c>
      <c r="Q269">
        <v>5.5254378164166704</v>
      </c>
      <c r="R269">
        <v>219.36666666666699</v>
      </c>
      <c r="S269">
        <v>5.4215156338888804</v>
      </c>
      <c r="T269">
        <v>227.365939304855</v>
      </c>
      <c r="U269">
        <v>5.6183452023194498</v>
      </c>
      <c r="V269">
        <v>117.433333333333</v>
      </c>
      <c r="W269">
        <v>5.4728446134305502</v>
      </c>
      <c r="X269">
        <v>117.463260207305</v>
      </c>
      <c r="Y269" s="5" t="s">
        <v>707</v>
      </c>
      <c r="Z269" s="5" t="s">
        <v>708</v>
      </c>
      <c r="AA269" s="5" t="s">
        <v>693</v>
      </c>
      <c r="AB269" s="5" t="s">
        <v>709</v>
      </c>
    </row>
    <row r="270" spans="1:28" x14ac:dyDescent="0.2">
      <c r="A270">
        <v>5.5461174079027797</v>
      </c>
      <c r="B270">
        <v>243.13333333333301</v>
      </c>
      <c r="C270">
        <v>5.4422038920555504</v>
      </c>
      <c r="D270">
        <v>254.018230858046</v>
      </c>
      <c r="E270">
        <v>5.5731015668472201</v>
      </c>
      <c r="F270">
        <v>127.26666666666701</v>
      </c>
      <c r="G270">
        <v>5.46916638429167</v>
      </c>
      <c r="H270">
        <v>133.14395477952201</v>
      </c>
      <c r="I270">
        <v>5.53506938879167</v>
      </c>
      <c r="J270">
        <v>210</v>
      </c>
      <c r="K270">
        <v>5.4311558729444496</v>
      </c>
      <c r="L270">
        <v>216.65209096282399</v>
      </c>
      <c r="M270">
        <v>5.5532898098888799</v>
      </c>
      <c r="N270">
        <v>219.8</v>
      </c>
      <c r="O270">
        <v>5.4493762940416701</v>
      </c>
      <c r="P270">
        <v>217.84859356293501</v>
      </c>
      <c r="Q270">
        <v>5.5462205195972203</v>
      </c>
      <c r="R270">
        <v>221</v>
      </c>
      <c r="S270">
        <v>5.4422983370555498</v>
      </c>
      <c r="T270">
        <v>227.37631519511501</v>
      </c>
      <c r="U270">
        <v>5.63913223883333</v>
      </c>
      <c r="V270">
        <v>118.26666666666701</v>
      </c>
      <c r="W270">
        <v>5.4936229832638803</v>
      </c>
      <c r="X270">
        <v>117.162715277393</v>
      </c>
      <c r="Y270" s="5" t="s">
        <v>710</v>
      </c>
      <c r="Z270" s="5" t="s">
        <v>535</v>
      </c>
      <c r="AA270" s="5" t="s">
        <v>696</v>
      </c>
      <c r="AB270" s="5" t="s">
        <v>711</v>
      </c>
    </row>
    <row r="271" spans="1:28" x14ac:dyDescent="0.2">
      <c r="A271">
        <v>5.56690011106945</v>
      </c>
      <c r="B271">
        <v>239.73333333333301</v>
      </c>
      <c r="C271">
        <v>5.4629952619027797</v>
      </c>
      <c r="D271">
        <v>254.07870536321201</v>
      </c>
      <c r="E271">
        <v>5.5938886033611199</v>
      </c>
      <c r="F271">
        <v>129.23333333333301</v>
      </c>
      <c r="G271">
        <v>5.4899534208055503</v>
      </c>
      <c r="H271">
        <v>133.19357683961701</v>
      </c>
      <c r="I271">
        <v>5.5558564253055502</v>
      </c>
      <c r="J271">
        <v>213.86666666666699</v>
      </c>
      <c r="K271">
        <v>5.4519342427777797</v>
      </c>
      <c r="L271">
        <v>216.692246940008</v>
      </c>
      <c r="M271">
        <v>5.5740768464027797</v>
      </c>
      <c r="N271">
        <v>218.5</v>
      </c>
      <c r="O271">
        <v>5.4701633305555504</v>
      </c>
      <c r="P271">
        <v>217.867428352144</v>
      </c>
      <c r="Q271">
        <v>5.56699888941667</v>
      </c>
      <c r="R271">
        <v>232.333333333333</v>
      </c>
      <c r="S271">
        <v>5.4630767068888799</v>
      </c>
      <c r="T271">
        <v>227.38606507534499</v>
      </c>
      <c r="U271">
        <v>5.6599192753472201</v>
      </c>
      <c r="V271">
        <v>117.333333333333</v>
      </c>
      <c r="W271">
        <v>5.5144100197777801</v>
      </c>
      <c r="X271">
        <v>116.86287347934</v>
      </c>
      <c r="Y271" s="5" t="s">
        <v>712</v>
      </c>
      <c r="Z271" s="5" t="s">
        <v>713</v>
      </c>
      <c r="AA271" s="5" t="s">
        <v>698</v>
      </c>
      <c r="AB271" s="5" t="s">
        <v>714</v>
      </c>
    </row>
    <row r="272" spans="1:28" x14ac:dyDescent="0.2">
      <c r="A272">
        <v>5.5876871475833303</v>
      </c>
      <c r="B272">
        <v>246.2</v>
      </c>
      <c r="C272">
        <v>5.4837822984166698</v>
      </c>
      <c r="D272">
        <v>254.13643281627</v>
      </c>
      <c r="E272">
        <v>5.6146756398611197</v>
      </c>
      <c r="F272">
        <v>125.76666666666701</v>
      </c>
      <c r="G272">
        <v>5.5107404573194501</v>
      </c>
      <c r="H272">
        <v>133.241393355876</v>
      </c>
      <c r="I272">
        <v>5.57664346181945</v>
      </c>
      <c r="J272">
        <v>216.23333333333301</v>
      </c>
      <c r="K272">
        <v>5.4727147792638799</v>
      </c>
      <c r="L272">
        <v>216.73053625038301</v>
      </c>
      <c r="M272">
        <v>5.5948638829166697</v>
      </c>
      <c r="N272">
        <v>219.96666666666701</v>
      </c>
      <c r="O272">
        <v>5.4909503670694502</v>
      </c>
      <c r="P272">
        <v>217.88528285951699</v>
      </c>
      <c r="Q272">
        <v>5.5877772592500001</v>
      </c>
      <c r="R272">
        <v>228.23333333333301</v>
      </c>
      <c r="S272">
        <v>5.4838637434027797</v>
      </c>
      <c r="T272">
        <v>227.39523239203399</v>
      </c>
      <c r="U272">
        <v>5.6807063118611199</v>
      </c>
      <c r="V272">
        <v>118.133333333333</v>
      </c>
      <c r="W272">
        <v>5.53520572295833</v>
      </c>
      <c r="X272">
        <v>116.56373507994</v>
      </c>
      <c r="Y272" s="5" t="s">
        <v>715</v>
      </c>
      <c r="Z272" s="5" t="s">
        <v>716</v>
      </c>
      <c r="AA272" s="5" t="s">
        <v>701</v>
      </c>
      <c r="AB272" s="5" t="s">
        <v>717</v>
      </c>
    </row>
    <row r="273" spans="1:28" x14ac:dyDescent="0.2">
      <c r="A273">
        <v>5.6084741840833301</v>
      </c>
      <c r="B273">
        <v>248.9</v>
      </c>
      <c r="C273">
        <v>5.5045606682361203</v>
      </c>
      <c r="D273">
        <v>254.19152756289</v>
      </c>
      <c r="E273">
        <v>5.6354540096944499</v>
      </c>
      <c r="F273">
        <v>128.433333333333</v>
      </c>
      <c r="G273">
        <v>5.5315274938194499</v>
      </c>
      <c r="H273">
        <v>133.28747015017501</v>
      </c>
      <c r="I273">
        <v>5.5974218316388802</v>
      </c>
      <c r="J273">
        <v>209.066666666667</v>
      </c>
      <c r="K273">
        <v>5.4934953157777802</v>
      </c>
      <c r="L273">
        <v>216.767041862593</v>
      </c>
      <c r="M273">
        <v>5.6156509194305499</v>
      </c>
      <c r="N273">
        <v>214.73333333333301</v>
      </c>
      <c r="O273">
        <v>5.5117287368888803</v>
      </c>
      <c r="P273">
        <v>217.90220124690401</v>
      </c>
      <c r="Q273">
        <v>5.6085642957638804</v>
      </c>
      <c r="R273">
        <v>224.13333333333301</v>
      </c>
      <c r="S273">
        <v>5.5046507799166697</v>
      </c>
      <c r="T273">
        <v>227.403848249291</v>
      </c>
      <c r="U273">
        <v>5.70148468168055</v>
      </c>
      <c r="V273">
        <v>113.5</v>
      </c>
      <c r="W273">
        <v>5.55599275947222</v>
      </c>
      <c r="X273">
        <v>116.265548632605</v>
      </c>
      <c r="Y273" s="5" t="s">
        <v>718</v>
      </c>
      <c r="Z273" s="5" t="s">
        <v>719</v>
      </c>
      <c r="AA273" s="5" t="s">
        <v>704</v>
      </c>
      <c r="AB273" s="5" t="s">
        <v>720</v>
      </c>
    </row>
    <row r="274" spans="1:28" x14ac:dyDescent="0.2">
      <c r="A274">
        <v>5.6292612205972201</v>
      </c>
      <c r="B274">
        <v>247.9</v>
      </c>
      <c r="C274">
        <v>5.5253390380694496</v>
      </c>
      <c r="D274">
        <v>254.244132348319</v>
      </c>
      <c r="E274">
        <v>5.65623237952778</v>
      </c>
      <c r="F274">
        <v>134.80000000000001</v>
      </c>
      <c r="G274">
        <v>5.5523145303333301</v>
      </c>
      <c r="H274">
        <v>133.331870635955</v>
      </c>
      <c r="I274">
        <v>5.6182002014722201</v>
      </c>
      <c r="J274">
        <v>215</v>
      </c>
      <c r="K274">
        <v>5.5142758522638804</v>
      </c>
      <c r="L274">
        <v>216.801846955093</v>
      </c>
      <c r="M274">
        <v>5.6364466226111203</v>
      </c>
      <c r="N274">
        <v>212.03333333333299</v>
      </c>
      <c r="O274">
        <v>5.5325114400694497</v>
      </c>
      <c r="P274">
        <v>217.918242729095</v>
      </c>
      <c r="Q274">
        <v>5.6293513322638802</v>
      </c>
      <c r="R274">
        <v>226.13333333333301</v>
      </c>
      <c r="S274">
        <v>5.5254378164166704</v>
      </c>
      <c r="T274">
        <v>227.41194582167699</v>
      </c>
      <c r="U274">
        <v>5.7222717181944498</v>
      </c>
      <c r="V274">
        <v>116</v>
      </c>
      <c r="W274">
        <v>5.5767797959861198</v>
      </c>
      <c r="X274">
        <v>115.96818850788399</v>
      </c>
      <c r="Y274" s="5" t="s">
        <v>721</v>
      </c>
      <c r="Z274" s="5" t="s">
        <v>722</v>
      </c>
      <c r="AA274" s="5" t="s">
        <v>707</v>
      </c>
      <c r="AB274" s="5" t="s">
        <v>723</v>
      </c>
    </row>
    <row r="275" spans="1:28" x14ac:dyDescent="0.2">
      <c r="A275">
        <v>5.6500482571111199</v>
      </c>
      <c r="B275">
        <v>251.96666666666701</v>
      </c>
      <c r="C275">
        <v>5.5461174079027797</v>
      </c>
      <c r="D275">
        <v>254.29435991857</v>
      </c>
      <c r="E275">
        <v>5.6770107493472199</v>
      </c>
      <c r="F275">
        <v>129.63333333333301</v>
      </c>
      <c r="G275">
        <v>5.5731015668472201</v>
      </c>
      <c r="H275">
        <v>133.37465590680799</v>
      </c>
      <c r="I275">
        <v>5.6389829046388797</v>
      </c>
      <c r="J275">
        <v>214.433333333333</v>
      </c>
      <c r="K275">
        <v>5.53506938879167</v>
      </c>
      <c r="L275">
        <v>216.83505108782899</v>
      </c>
      <c r="M275">
        <v>5.6572249924444504</v>
      </c>
      <c r="N275">
        <v>214.5</v>
      </c>
      <c r="O275">
        <v>5.5532898098888799</v>
      </c>
      <c r="P275">
        <v>217.93344642303799</v>
      </c>
      <c r="Q275">
        <v>5.6501427021249997</v>
      </c>
      <c r="R275">
        <v>225.96666666666701</v>
      </c>
      <c r="S275">
        <v>5.5462205195972203</v>
      </c>
      <c r="T275">
        <v>227.41955475007299</v>
      </c>
      <c r="U275">
        <v>5.74305875470833</v>
      </c>
      <c r="V275">
        <v>115.333333333333</v>
      </c>
      <c r="W275">
        <v>5.59755816581945</v>
      </c>
      <c r="X275">
        <v>115.67177736678001</v>
      </c>
      <c r="Y275" s="5" t="s">
        <v>724</v>
      </c>
      <c r="Z275" s="5" t="s">
        <v>725</v>
      </c>
      <c r="AA275" s="5" t="s">
        <v>710</v>
      </c>
      <c r="AB275" s="5" t="s">
        <v>726</v>
      </c>
    </row>
    <row r="276" spans="1:28" x14ac:dyDescent="0.2">
      <c r="A276">
        <v>5.6708396269583297</v>
      </c>
      <c r="B276">
        <v>245.63333333333301</v>
      </c>
      <c r="C276">
        <v>5.56690011106945</v>
      </c>
      <c r="D276">
        <v>254.342327667772</v>
      </c>
      <c r="E276">
        <v>5.6977977858611197</v>
      </c>
      <c r="F276">
        <v>127.433333333333</v>
      </c>
      <c r="G276">
        <v>5.5938886033611199</v>
      </c>
      <c r="H276">
        <v>133.41588482205299</v>
      </c>
      <c r="I276">
        <v>5.6597612744722197</v>
      </c>
      <c r="J276">
        <v>209.7</v>
      </c>
      <c r="K276">
        <v>5.5558564253055502</v>
      </c>
      <c r="L276">
        <v>216.86669803030699</v>
      </c>
      <c r="M276">
        <v>5.6780033622777797</v>
      </c>
      <c r="N276">
        <v>221.7</v>
      </c>
      <c r="O276">
        <v>5.5740768464027797</v>
      </c>
      <c r="P276">
        <v>217.947865030272</v>
      </c>
      <c r="Q276">
        <v>5.6709297386388799</v>
      </c>
      <c r="R276">
        <v>225.066666666667</v>
      </c>
      <c r="S276">
        <v>5.56699888941667</v>
      </c>
      <c r="T276">
        <v>227.42670461481501</v>
      </c>
      <c r="U276">
        <v>5.7638457912222201</v>
      </c>
      <c r="V276">
        <v>118.833333333333</v>
      </c>
      <c r="W276">
        <v>5.6183452023194498</v>
      </c>
      <c r="X276">
        <v>115.376067132347</v>
      </c>
      <c r="Y276" s="5" t="s">
        <v>727</v>
      </c>
      <c r="Z276" s="5" t="s">
        <v>728</v>
      </c>
      <c r="AA276" s="5" t="s">
        <v>712</v>
      </c>
      <c r="AB276" s="5" t="s">
        <v>729</v>
      </c>
    </row>
    <row r="277" spans="1:28" x14ac:dyDescent="0.2">
      <c r="A277">
        <v>5.6916179967916696</v>
      </c>
      <c r="B277">
        <v>250.23333333333301</v>
      </c>
      <c r="C277">
        <v>5.5876871475833303</v>
      </c>
      <c r="D277">
        <v>254.38813700358099</v>
      </c>
      <c r="E277">
        <v>5.718584822375</v>
      </c>
      <c r="F277">
        <v>132.433333333333</v>
      </c>
      <c r="G277">
        <v>5.6146756398611197</v>
      </c>
      <c r="H277">
        <v>133.45561408894599</v>
      </c>
      <c r="I277">
        <v>5.6805483109861203</v>
      </c>
      <c r="J277">
        <v>208.566666666667</v>
      </c>
      <c r="K277">
        <v>5.57664346181945</v>
      </c>
      <c r="L277">
        <v>216.89687053367601</v>
      </c>
      <c r="M277">
        <v>5.6987817320972196</v>
      </c>
      <c r="N277">
        <v>216.96666666666701</v>
      </c>
      <c r="O277">
        <v>5.5948638829166697</v>
      </c>
      <c r="P277">
        <v>217.961533243812</v>
      </c>
      <c r="Q277">
        <v>5.6917081084583296</v>
      </c>
      <c r="R277">
        <v>228.76666666666699</v>
      </c>
      <c r="S277">
        <v>5.5877772592500001</v>
      </c>
      <c r="T277">
        <v>227.433424558371</v>
      </c>
      <c r="U277">
        <v>5.7846241610416698</v>
      </c>
      <c r="V277">
        <v>114.9</v>
      </c>
      <c r="W277">
        <v>5.63913223883333</v>
      </c>
      <c r="X277">
        <v>115.081180788925</v>
      </c>
      <c r="Y277" s="5" t="s">
        <v>730</v>
      </c>
      <c r="Z277" s="5" t="s">
        <v>731</v>
      </c>
      <c r="AA277" s="5" t="s">
        <v>715</v>
      </c>
      <c r="AB277" s="5" t="s">
        <v>732</v>
      </c>
    </row>
    <row r="278" spans="1:28" x14ac:dyDescent="0.2">
      <c r="A278">
        <v>5.7123963666249997</v>
      </c>
      <c r="B278">
        <v>249.96666666666701</v>
      </c>
      <c r="C278">
        <v>5.6084741840833301</v>
      </c>
      <c r="D278">
        <v>254.431875878678</v>
      </c>
      <c r="E278">
        <v>5.7393718588888802</v>
      </c>
      <c r="F278">
        <v>129.46666666666701</v>
      </c>
      <c r="G278">
        <v>5.6354540096944499</v>
      </c>
      <c r="H278">
        <v>133.49388267396</v>
      </c>
      <c r="I278">
        <v>5.7013353474861201</v>
      </c>
      <c r="J278">
        <v>214.13333333333301</v>
      </c>
      <c r="K278">
        <v>5.5974218316388802</v>
      </c>
      <c r="L278">
        <v>216.92562564080501</v>
      </c>
      <c r="M278">
        <v>5.7195601019305498</v>
      </c>
      <c r="N278">
        <v>210.73333333333301</v>
      </c>
      <c r="O278">
        <v>5.6156509194305499</v>
      </c>
      <c r="P278">
        <v>217.97449012348599</v>
      </c>
      <c r="Q278">
        <v>5.7124864782916696</v>
      </c>
      <c r="R278">
        <v>224.933333333333</v>
      </c>
      <c r="S278">
        <v>5.6085642957638804</v>
      </c>
      <c r="T278">
        <v>227.43974298631801</v>
      </c>
      <c r="U278">
        <v>5.80541119755555</v>
      </c>
      <c r="V278">
        <v>115.23333333333299</v>
      </c>
      <c r="W278">
        <v>5.6599192753472201</v>
      </c>
      <c r="X278">
        <v>114.78711750597699</v>
      </c>
      <c r="Y278" s="5" t="s">
        <v>733</v>
      </c>
      <c r="Z278" s="5" t="s">
        <v>734</v>
      </c>
      <c r="AA278" s="5" t="s">
        <v>718</v>
      </c>
      <c r="AB278" s="5" t="s">
        <v>735</v>
      </c>
    </row>
    <row r="279" spans="1:28" x14ac:dyDescent="0.2">
      <c r="A279">
        <v>5.7331747364444503</v>
      </c>
      <c r="B279">
        <v>248.53333333333299</v>
      </c>
      <c r="C279">
        <v>5.6292612205972201</v>
      </c>
      <c r="D279">
        <v>254.47363802069199</v>
      </c>
      <c r="E279">
        <v>5.76015889538888</v>
      </c>
      <c r="F279">
        <v>134.1</v>
      </c>
      <c r="G279">
        <v>5.65623237952778</v>
      </c>
      <c r="H279">
        <v>133.53076002233001</v>
      </c>
      <c r="I279">
        <v>5.7221223840000004</v>
      </c>
      <c r="J279">
        <v>218.6</v>
      </c>
      <c r="K279">
        <v>5.6182002014722201</v>
      </c>
      <c r="L279">
        <v>216.953041694121</v>
      </c>
      <c r="M279">
        <v>5.7403514717777799</v>
      </c>
      <c r="N279">
        <v>213.066666666667</v>
      </c>
      <c r="O279">
        <v>5.6364466226111203</v>
      </c>
      <c r="P279">
        <v>217.98677768052499</v>
      </c>
      <c r="Q279">
        <v>5.7332735148055498</v>
      </c>
      <c r="R279">
        <v>229.53333333333299</v>
      </c>
      <c r="S279">
        <v>5.6293513322638802</v>
      </c>
      <c r="T279">
        <v>227.44568133546699</v>
      </c>
      <c r="U279">
        <v>5.8261895673888802</v>
      </c>
      <c r="V279">
        <v>111.566666666667</v>
      </c>
      <c r="W279">
        <v>5.6807063118611199</v>
      </c>
      <c r="X279">
        <v>114.493876442822</v>
      </c>
      <c r="Y279" s="5" t="s">
        <v>736</v>
      </c>
      <c r="Z279" s="5" t="s">
        <v>737</v>
      </c>
      <c r="AA279" s="5" t="s">
        <v>721</v>
      </c>
      <c r="AB279" s="5" t="s">
        <v>738</v>
      </c>
    </row>
    <row r="280" spans="1:28" x14ac:dyDescent="0.2">
      <c r="A280">
        <v>5.7539531062777796</v>
      </c>
      <c r="B280">
        <v>251.63333333333301</v>
      </c>
      <c r="C280">
        <v>5.6500482571111199</v>
      </c>
      <c r="D280">
        <v>254.51351290113101</v>
      </c>
      <c r="E280">
        <v>5.7809459319027798</v>
      </c>
      <c r="F280">
        <v>131.69999999999999</v>
      </c>
      <c r="G280">
        <v>5.6770107493472199</v>
      </c>
      <c r="H280">
        <v>133.566296786442</v>
      </c>
      <c r="I280">
        <v>5.7429137538472199</v>
      </c>
      <c r="J280">
        <v>211.96666666666701</v>
      </c>
      <c r="K280">
        <v>5.6389829046388797</v>
      </c>
      <c r="L280">
        <v>216.979186420589</v>
      </c>
      <c r="M280">
        <v>5.76113850829167</v>
      </c>
      <c r="N280">
        <v>219.666666666667</v>
      </c>
      <c r="O280">
        <v>5.6572249924444504</v>
      </c>
      <c r="P280">
        <v>217.998416057284</v>
      </c>
      <c r="Q280">
        <v>5.7540735513333301</v>
      </c>
      <c r="R280">
        <v>223.833333333333</v>
      </c>
      <c r="S280">
        <v>5.6501427021249997</v>
      </c>
      <c r="T280">
        <v>227.451263597571</v>
      </c>
      <c r="U280">
        <v>5.84697660388888</v>
      </c>
      <c r="V280">
        <v>113.566666666667</v>
      </c>
      <c r="W280">
        <v>5.70148468168055</v>
      </c>
      <c r="X280">
        <v>114.20157849579201</v>
      </c>
      <c r="Y280" s="5" t="s">
        <v>739</v>
      </c>
      <c r="Z280" s="5" t="s">
        <v>585</v>
      </c>
      <c r="AA280" s="5" t="s">
        <v>724</v>
      </c>
      <c r="AB280" s="5" t="s">
        <v>740</v>
      </c>
    </row>
    <row r="281" spans="1:28" x14ac:dyDescent="0.2">
      <c r="A281">
        <v>5.7747358094444499</v>
      </c>
      <c r="B281">
        <v>244.166666666667</v>
      </c>
      <c r="C281">
        <v>5.6708396269583297</v>
      </c>
      <c r="D281">
        <v>254.55159368462901</v>
      </c>
      <c r="E281">
        <v>5.8017329684166699</v>
      </c>
      <c r="F281">
        <v>128.933333333333</v>
      </c>
      <c r="G281">
        <v>5.6977977858611197</v>
      </c>
      <c r="H281">
        <v>133.60055578997401</v>
      </c>
      <c r="I281">
        <v>5.7636921236805501</v>
      </c>
      <c r="J281">
        <v>218.2</v>
      </c>
      <c r="K281">
        <v>5.6597612744722197</v>
      </c>
      <c r="L281">
        <v>217.00410841947701</v>
      </c>
      <c r="M281">
        <v>5.7819255448055502</v>
      </c>
      <c r="N281">
        <v>219.76666666666699</v>
      </c>
      <c r="O281">
        <v>5.6780033622777797</v>
      </c>
      <c r="P281">
        <v>218.009449000226</v>
      </c>
      <c r="Q281">
        <v>5.7748605878472201</v>
      </c>
      <c r="R281">
        <v>227.9</v>
      </c>
      <c r="S281">
        <v>5.6709297386388799</v>
      </c>
      <c r="T281">
        <v>227.45650893781601</v>
      </c>
      <c r="U281">
        <v>5.8677636404027798</v>
      </c>
      <c r="V281">
        <v>112.76666666666701</v>
      </c>
      <c r="W281">
        <v>5.7222717181944498</v>
      </c>
      <c r="X281">
        <v>113.909978968879</v>
      </c>
      <c r="Y281" s="5" t="s">
        <v>741</v>
      </c>
      <c r="Z281" s="5" t="s">
        <v>631</v>
      </c>
      <c r="AA281" s="5" t="s">
        <v>727</v>
      </c>
      <c r="AB281" s="5" t="s">
        <v>742</v>
      </c>
    </row>
    <row r="282" spans="1:28" x14ac:dyDescent="0.2">
      <c r="A282">
        <v>5.7955228459583301</v>
      </c>
      <c r="B282">
        <v>253.8</v>
      </c>
      <c r="C282">
        <v>5.6916179967916696</v>
      </c>
      <c r="D282">
        <v>254.58793123636201</v>
      </c>
      <c r="E282">
        <v>5.82251133825</v>
      </c>
      <c r="F282">
        <v>121.633333333333</v>
      </c>
      <c r="G282">
        <v>5.718584822375</v>
      </c>
      <c r="H282">
        <v>133.63356901408901</v>
      </c>
      <c r="I282">
        <v>5.7844704935138802</v>
      </c>
      <c r="J282">
        <v>214.9</v>
      </c>
      <c r="K282">
        <v>5.6805483109861203</v>
      </c>
      <c r="L282">
        <v>217.02787966466801</v>
      </c>
      <c r="M282">
        <v>5.80271258131945</v>
      </c>
      <c r="N282">
        <v>219</v>
      </c>
      <c r="O282">
        <v>5.6987817320972196</v>
      </c>
      <c r="P282">
        <v>218.01990800870399</v>
      </c>
      <c r="Q282">
        <v>5.7956476243611199</v>
      </c>
      <c r="R282">
        <v>225.73333333333301</v>
      </c>
      <c r="S282">
        <v>5.6917081084583296</v>
      </c>
      <c r="T282">
        <v>227.46143675933601</v>
      </c>
      <c r="U282">
        <v>5.8885420102361197</v>
      </c>
      <c r="V282">
        <v>113.366666666667</v>
      </c>
      <c r="W282">
        <v>5.74305875470833</v>
      </c>
      <c r="X282">
        <v>113.61919908119501</v>
      </c>
      <c r="Y282" s="5" t="s">
        <v>743</v>
      </c>
      <c r="Z282" s="5" t="s">
        <v>744</v>
      </c>
      <c r="AA282" s="5" t="s">
        <v>730</v>
      </c>
      <c r="AB282" s="5" t="s">
        <v>745</v>
      </c>
    </row>
    <row r="283" spans="1:28" x14ac:dyDescent="0.2">
      <c r="A283">
        <v>5.8163098824722201</v>
      </c>
      <c r="B283">
        <v>245.3</v>
      </c>
      <c r="C283">
        <v>5.7123963666249997</v>
      </c>
      <c r="D283">
        <v>254.62262765831201</v>
      </c>
      <c r="E283">
        <v>5.8432897080694497</v>
      </c>
      <c r="F283">
        <v>122.533333333333</v>
      </c>
      <c r="G283">
        <v>5.7393718588888802</v>
      </c>
      <c r="H283">
        <v>133.665381819614</v>
      </c>
      <c r="I283">
        <v>5.8052488633333299</v>
      </c>
      <c r="J283">
        <v>216.7</v>
      </c>
      <c r="K283">
        <v>5.7013353474861201</v>
      </c>
      <c r="L283">
        <v>217.0505436471</v>
      </c>
      <c r="M283">
        <v>5.8234909511388802</v>
      </c>
      <c r="N283">
        <v>218.5</v>
      </c>
      <c r="O283">
        <v>5.7195601019305498</v>
      </c>
      <c r="P283">
        <v>218.02982294280699</v>
      </c>
      <c r="Q283">
        <v>5.8164259941805501</v>
      </c>
      <c r="R283">
        <v>230.1</v>
      </c>
      <c r="S283">
        <v>5.7124864782916696</v>
      </c>
      <c r="T283">
        <v>227.466068274657</v>
      </c>
      <c r="U283">
        <v>5.9093290467499999</v>
      </c>
      <c r="V283">
        <v>113.366666666667</v>
      </c>
      <c r="W283">
        <v>5.7638457912222201</v>
      </c>
      <c r="X283">
        <v>113.329237953063</v>
      </c>
      <c r="Y283" s="5" t="s">
        <v>746</v>
      </c>
      <c r="Z283" s="5" t="s">
        <v>747</v>
      </c>
      <c r="AA283" s="5" t="s">
        <v>733</v>
      </c>
      <c r="AB283" s="5" t="s">
        <v>748</v>
      </c>
    </row>
    <row r="284" spans="1:28" x14ac:dyDescent="0.2">
      <c r="A284">
        <v>5.8370969189722199</v>
      </c>
      <c r="B284">
        <v>254.433333333333</v>
      </c>
      <c r="C284">
        <v>5.7331747364444503</v>
      </c>
      <c r="D284">
        <v>254.65575716280799</v>
      </c>
      <c r="E284">
        <v>5.8640680779027798</v>
      </c>
      <c r="F284">
        <v>130.666666666667</v>
      </c>
      <c r="G284">
        <v>5.76015889538888</v>
      </c>
      <c r="H284">
        <v>133.696037911421</v>
      </c>
      <c r="I284">
        <v>5.8260272331666698</v>
      </c>
      <c r="J284">
        <v>214.1</v>
      </c>
      <c r="K284">
        <v>5.7221223840000004</v>
      </c>
      <c r="L284">
        <v>217.07215197594499</v>
      </c>
      <c r="M284">
        <v>5.8442736543055496</v>
      </c>
      <c r="N284">
        <v>217.4</v>
      </c>
      <c r="O284">
        <v>5.7403514717777799</v>
      </c>
      <c r="P284">
        <v>218.03922783349901</v>
      </c>
      <c r="Q284">
        <v>5.8372130306944499</v>
      </c>
      <c r="R284">
        <v>230.03333333333299</v>
      </c>
      <c r="S284">
        <v>5.7332735148055498</v>
      </c>
      <c r="T284">
        <v>227.470423060808</v>
      </c>
      <c r="U284">
        <v>5.9301074165694496</v>
      </c>
      <c r="V284">
        <v>112.8</v>
      </c>
      <c r="W284">
        <v>5.7846241610416698</v>
      </c>
      <c r="X284">
        <v>113.040215076831</v>
      </c>
      <c r="Y284" s="5" t="s">
        <v>749</v>
      </c>
      <c r="Z284" s="5" t="s">
        <v>750</v>
      </c>
      <c r="AA284" s="5" t="s">
        <v>736</v>
      </c>
      <c r="AB284" s="5" t="s">
        <v>751</v>
      </c>
    </row>
    <row r="285" spans="1:28" x14ac:dyDescent="0.2">
      <c r="A285">
        <v>5.8578839554861197</v>
      </c>
      <c r="B285">
        <v>251.53333333333299</v>
      </c>
      <c r="C285">
        <v>5.7539531062777796</v>
      </c>
      <c r="D285">
        <v>254.68739059811401</v>
      </c>
      <c r="E285">
        <v>5.8848464477361198</v>
      </c>
      <c r="F285">
        <v>130.69999999999999</v>
      </c>
      <c r="G285">
        <v>5.7809459319027798</v>
      </c>
      <c r="H285">
        <v>133.72557939927299</v>
      </c>
      <c r="I285">
        <v>5.8468186030138796</v>
      </c>
      <c r="J285">
        <v>220.46666666666701</v>
      </c>
      <c r="K285">
        <v>5.7429137538472199</v>
      </c>
      <c r="L285">
        <v>217.09275804495499</v>
      </c>
      <c r="M285">
        <v>5.8650520241388797</v>
      </c>
      <c r="N285">
        <v>218.36666666666699</v>
      </c>
      <c r="O285">
        <v>5.76113850829167</v>
      </c>
      <c r="P285">
        <v>218.04814138436399</v>
      </c>
      <c r="Q285">
        <v>5.8580044005416703</v>
      </c>
      <c r="R285">
        <v>229.46666666666701</v>
      </c>
      <c r="S285">
        <v>5.7540735513333301</v>
      </c>
      <c r="T285">
        <v>227.47451837289</v>
      </c>
      <c r="U285">
        <v>5.95090311976388</v>
      </c>
      <c r="V285">
        <v>113.3</v>
      </c>
      <c r="W285">
        <v>5.80541119755555</v>
      </c>
      <c r="X285">
        <v>112.75188845021501</v>
      </c>
      <c r="Y285" s="5" t="s">
        <v>752</v>
      </c>
      <c r="Z285" s="5" t="s">
        <v>753</v>
      </c>
      <c r="AA285" s="5" t="s">
        <v>739</v>
      </c>
      <c r="AB285" s="5" t="s">
        <v>754</v>
      </c>
    </row>
    <row r="286" spans="1:28" x14ac:dyDescent="0.2">
      <c r="A286">
        <v>5.8786753253333304</v>
      </c>
      <c r="B286">
        <v>250</v>
      </c>
      <c r="C286">
        <v>5.7747358094444499</v>
      </c>
      <c r="D286">
        <v>254.717601756345</v>
      </c>
      <c r="E286">
        <v>5.9056334842361196</v>
      </c>
      <c r="F286">
        <v>130.666666666667</v>
      </c>
      <c r="G286">
        <v>5.8017329684166699</v>
      </c>
      <c r="H286">
        <v>133.75404685619901</v>
      </c>
      <c r="I286">
        <v>5.8676056395277802</v>
      </c>
      <c r="J286">
        <v>221.833333333333</v>
      </c>
      <c r="K286">
        <v>5.7636921236805501</v>
      </c>
      <c r="L286">
        <v>217.112392181795</v>
      </c>
      <c r="M286">
        <v>5.8858303939722196</v>
      </c>
      <c r="N286">
        <v>213.76666666666699</v>
      </c>
      <c r="O286">
        <v>5.7819255448055502</v>
      </c>
      <c r="P286">
        <v>218.05659107591401</v>
      </c>
      <c r="Q286">
        <v>5.8787914370555496</v>
      </c>
      <c r="R286">
        <v>223.2</v>
      </c>
      <c r="S286">
        <v>5.7748605878472201</v>
      </c>
      <c r="T286">
        <v>227.47836485750901</v>
      </c>
      <c r="U286">
        <v>5.9716901562777798</v>
      </c>
      <c r="V286">
        <v>112.566666666667</v>
      </c>
      <c r="W286">
        <v>5.8261895673888802</v>
      </c>
      <c r="X286">
        <v>112.464497588548</v>
      </c>
      <c r="Y286" s="5" t="s">
        <v>755</v>
      </c>
      <c r="Z286" s="5" t="s">
        <v>497</v>
      </c>
      <c r="AA286" s="5" t="s">
        <v>741</v>
      </c>
      <c r="AB286" s="5" t="s">
        <v>756</v>
      </c>
    </row>
    <row r="287" spans="1:28" x14ac:dyDescent="0.2">
      <c r="A287">
        <v>5.8994536951666703</v>
      </c>
      <c r="B287">
        <v>253</v>
      </c>
      <c r="C287">
        <v>5.7955228459583301</v>
      </c>
      <c r="D287">
        <v>254.746454376233</v>
      </c>
      <c r="E287">
        <v>5.9264205207499998</v>
      </c>
      <c r="F287">
        <v>131.19999999999999</v>
      </c>
      <c r="G287">
        <v>5.82251133825</v>
      </c>
      <c r="H287">
        <v>133.78146814793001</v>
      </c>
      <c r="I287">
        <v>5.8883926760416703</v>
      </c>
      <c r="J287">
        <v>211.5</v>
      </c>
      <c r="K287">
        <v>5.7844704935138802</v>
      </c>
      <c r="L287">
        <v>217.13111224069399</v>
      </c>
      <c r="M287">
        <v>5.9066087637916702</v>
      </c>
      <c r="N287">
        <v>222.433333333333</v>
      </c>
      <c r="O287">
        <v>5.80271258131945</v>
      </c>
      <c r="P287">
        <v>218.064601049879</v>
      </c>
      <c r="Q287">
        <v>5.8995784735694503</v>
      </c>
      <c r="R287">
        <v>226.9</v>
      </c>
      <c r="S287">
        <v>5.7956476243611199</v>
      </c>
      <c r="T287">
        <v>227.481979963756</v>
      </c>
      <c r="U287">
        <v>5.9924685260972197</v>
      </c>
      <c r="V287">
        <v>110.933333333333</v>
      </c>
      <c r="W287">
        <v>5.84697660388888</v>
      </c>
      <c r="X287">
        <v>112.17780183284501</v>
      </c>
      <c r="Y287" s="5" t="s">
        <v>757</v>
      </c>
      <c r="Z287" s="5" t="s">
        <v>532</v>
      </c>
      <c r="AA287" s="5" t="s">
        <v>743</v>
      </c>
      <c r="AB287" s="5" t="s">
        <v>758</v>
      </c>
    </row>
    <row r="288" spans="1:28" x14ac:dyDescent="0.2">
      <c r="A288">
        <v>5.9202320650000004</v>
      </c>
      <c r="B288">
        <v>249.833333333333</v>
      </c>
      <c r="C288">
        <v>5.8163098824722201</v>
      </c>
      <c r="D288">
        <v>254.77400373514701</v>
      </c>
      <c r="E288">
        <v>5.9472075572638801</v>
      </c>
      <c r="F288">
        <v>136.13333333333301</v>
      </c>
      <c r="G288">
        <v>5.8432897080694497</v>
      </c>
      <c r="H288">
        <v>133.80789298417599</v>
      </c>
      <c r="I288">
        <v>5.90917104586112</v>
      </c>
      <c r="J288">
        <v>220.433333333333</v>
      </c>
      <c r="K288">
        <v>5.8052488633333299</v>
      </c>
      <c r="L288">
        <v>217.14896079949099</v>
      </c>
      <c r="M288">
        <v>5.9273958003055496</v>
      </c>
      <c r="N288">
        <v>219.53333333333299</v>
      </c>
      <c r="O288">
        <v>5.8234909511388802</v>
      </c>
      <c r="P288">
        <v>218.07219110927301</v>
      </c>
      <c r="Q288">
        <v>5.9203568433888796</v>
      </c>
      <c r="R288">
        <v>233.833333333333</v>
      </c>
      <c r="S288">
        <v>5.8164259941805501</v>
      </c>
      <c r="T288">
        <v>227.48537623695199</v>
      </c>
      <c r="U288">
        <v>6.0132555626111204</v>
      </c>
      <c r="V288">
        <v>110.166666666667</v>
      </c>
      <c r="W288">
        <v>5.8677636404027798</v>
      </c>
      <c r="X288">
        <v>111.891920297167</v>
      </c>
      <c r="Y288" s="5" t="s">
        <v>759</v>
      </c>
      <c r="Z288">
        <v>24.9</v>
      </c>
      <c r="AA288" s="5" t="s">
        <v>746</v>
      </c>
      <c r="AB288" s="5" t="s">
        <v>760</v>
      </c>
    </row>
    <row r="289" spans="1:28" x14ac:dyDescent="0.2">
      <c r="A289">
        <v>5.9410104348194501</v>
      </c>
      <c r="B289">
        <v>253.46666666666701</v>
      </c>
      <c r="C289">
        <v>5.8370969189722199</v>
      </c>
      <c r="D289">
        <v>254.80030875964101</v>
      </c>
      <c r="E289">
        <v>5.9679945937777799</v>
      </c>
      <c r="F289">
        <v>135.13333333333301</v>
      </c>
      <c r="G289">
        <v>5.8640680779027798</v>
      </c>
      <c r="H289">
        <v>133.83335761324801</v>
      </c>
      <c r="I289">
        <v>5.9299494156944501</v>
      </c>
      <c r="J289">
        <v>217.13333333333301</v>
      </c>
      <c r="K289">
        <v>5.8260272331666698</v>
      </c>
      <c r="L289">
        <v>217.16597845074301</v>
      </c>
      <c r="M289">
        <v>5.9481871701527798</v>
      </c>
      <c r="N289">
        <v>221.7</v>
      </c>
      <c r="O289">
        <v>5.8442736543055496</v>
      </c>
      <c r="P289">
        <v>218.079387811347</v>
      </c>
      <c r="Q289">
        <v>5.9411352132222204</v>
      </c>
      <c r="R289">
        <v>227.9</v>
      </c>
      <c r="S289">
        <v>5.8372130306944499</v>
      </c>
      <c r="T289">
        <v>227.488569587038</v>
      </c>
      <c r="U289">
        <v>6.0340339324444496</v>
      </c>
      <c r="V289">
        <v>110</v>
      </c>
      <c r="W289">
        <v>5.8885420102361197</v>
      </c>
      <c r="X289">
        <v>111.606970729251</v>
      </c>
      <c r="Y289" s="5" t="s">
        <v>761</v>
      </c>
      <c r="Z289" s="5" t="s">
        <v>762</v>
      </c>
      <c r="AA289" s="5" t="s">
        <v>749</v>
      </c>
      <c r="AB289" s="5" t="s">
        <v>763</v>
      </c>
    </row>
    <row r="290" spans="1:28" x14ac:dyDescent="0.2">
      <c r="A290">
        <v>5.9617888046527803</v>
      </c>
      <c r="B290">
        <v>251.13333333333301</v>
      </c>
      <c r="C290">
        <v>5.8578839554861197</v>
      </c>
      <c r="D290">
        <v>254.82542570678299</v>
      </c>
      <c r="E290">
        <v>5.9887816302777797</v>
      </c>
      <c r="F290">
        <v>134.46666666666701</v>
      </c>
      <c r="G290">
        <v>5.8848464477361198</v>
      </c>
      <c r="H290">
        <v>133.85789696205899</v>
      </c>
      <c r="I290">
        <v>5.9507321188611204</v>
      </c>
      <c r="J290">
        <v>218</v>
      </c>
      <c r="K290">
        <v>5.8468186030138796</v>
      </c>
      <c r="L290">
        <v>217.18221380568701</v>
      </c>
      <c r="M290">
        <v>5.9689742066666698</v>
      </c>
      <c r="N290">
        <v>223.6</v>
      </c>
      <c r="O290">
        <v>5.8650520241388797</v>
      </c>
      <c r="P290">
        <v>218.08620869787899</v>
      </c>
      <c r="Q290">
        <v>5.96191791638888</v>
      </c>
      <c r="R290">
        <v>230.36666666666699</v>
      </c>
      <c r="S290">
        <v>5.8580044005416703</v>
      </c>
      <c r="T290">
        <v>227.49157145401199</v>
      </c>
      <c r="U290">
        <v>6.0548339689722201</v>
      </c>
      <c r="V290">
        <v>111.2</v>
      </c>
      <c r="W290">
        <v>5.9093290467499999</v>
      </c>
      <c r="X290">
        <v>111.322714478978</v>
      </c>
      <c r="Y290" s="5" t="s">
        <v>764</v>
      </c>
      <c r="Z290" s="5" t="s">
        <v>765</v>
      </c>
      <c r="AA290" s="5" t="s">
        <v>752</v>
      </c>
      <c r="AB290" s="5" t="s">
        <v>766</v>
      </c>
    </row>
    <row r="291" spans="1:28" x14ac:dyDescent="0.2">
      <c r="A291">
        <v>5.9825715078194497</v>
      </c>
      <c r="B291">
        <v>262.13333333333298</v>
      </c>
      <c r="C291">
        <v>5.8786753253333304</v>
      </c>
      <c r="D291">
        <v>254.84941317027301</v>
      </c>
      <c r="E291">
        <v>6.0095686667916697</v>
      </c>
      <c r="F291">
        <v>133.5</v>
      </c>
      <c r="G291">
        <v>5.9056334842361196</v>
      </c>
      <c r="H291">
        <v>133.881554366556</v>
      </c>
      <c r="I291">
        <v>5.9715191553749998</v>
      </c>
      <c r="J291">
        <v>218.26666666666699</v>
      </c>
      <c r="K291">
        <v>5.8676056395277802</v>
      </c>
      <c r="L291">
        <v>217.197689775969</v>
      </c>
      <c r="M291">
        <v>5.98976124318055</v>
      </c>
      <c r="N291">
        <v>223.36666666666699</v>
      </c>
      <c r="O291">
        <v>5.8858303939722196</v>
      </c>
      <c r="P291">
        <v>218.09267478038899</v>
      </c>
      <c r="Q291">
        <v>5.9827049529027798</v>
      </c>
      <c r="R291">
        <v>232.2</v>
      </c>
      <c r="S291">
        <v>5.8787914370555496</v>
      </c>
      <c r="T291">
        <v>227.49439214346</v>
      </c>
      <c r="U291">
        <v>6.0756123388055503</v>
      </c>
      <c r="V291">
        <v>108.366666666667</v>
      </c>
      <c r="W291">
        <v>5.9301074165694496</v>
      </c>
      <c r="X291">
        <v>111.03938762180501</v>
      </c>
      <c r="Y291" s="5" t="s">
        <v>767</v>
      </c>
      <c r="Z291" s="5" t="s">
        <v>768</v>
      </c>
      <c r="AA291" s="5" t="s">
        <v>755</v>
      </c>
      <c r="AB291" s="5" t="s">
        <v>769</v>
      </c>
    </row>
    <row r="292" spans="1:28" x14ac:dyDescent="0.2">
      <c r="A292">
        <v>6.0033498776527798</v>
      </c>
      <c r="B292">
        <v>251.36666666666699</v>
      </c>
      <c r="C292">
        <v>5.8994536951666703</v>
      </c>
      <c r="D292">
        <v>254.87230310791901</v>
      </c>
      <c r="E292">
        <v>6.0303557033055499</v>
      </c>
      <c r="F292">
        <v>130.4</v>
      </c>
      <c r="G292">
        <v>5.9264205207499998</v>
      </c>
      <c r="H292">
        <v>133.904351868605</v>
      </c>
      <c r="I292">
        <v>5.99230619188888</v>
      </c>
      <c r="J292">
        <v>218.166666666667</v>
      </c>
      <c r="K292">
        <v>5.8883926760416703</v>
      </c>
      <c r="L292">
        <v>217.212445045236</v>
      </c>
      <c r="M292">
        <v>6.0105396130138802</v>
      </c>
      <c r="N292">
        <v>221.8</v>
      </c>
      <c r="O292">
        <v>5.9066087637916702</v>
      </c>
      <c r="P292">
        <v>218.098804516332</v>
      </c>
      <c r="Q292">
        <v>6.0034919894166698</v>
      </c>
      <c r="R292">
        <v>235.8</v>
      </c>
      <c r="S292">
        <v>5.8995784735694503</v>
      </c>
      <c r="T292">
        <v>227.49704316034999</v>
      </c>
      <c r="U292">
        <v>6.0963993753194501</v>
      </c>
      <c r="V292">
        <v>110.433333333333</v>
      </c>
      <c r="W292">
        <v>5.95090311976388</v>
      </c>
      <c r="X292">
        <v>110.75663517372899</v>
      </c>
      <c r="Y292" s="5" t="s">
        <v>770</v>
      </c>
      <c r="Z292">
        <v>27.1</v>
      </c>
      <c r="AA292" s="5" t="s">
        <v>757</v>
      </c>
      <c r="AB292" s="5" t="s">
        <v>771</v>
      </c>
    </row>
    <row r="293" spans="1:28" x14ac:dyDescent="0.2">
      <c r="A293">
        <v>6.0241369141666699</v>
      </c>
      <c r="B293">
        <v>257.13333333333298</v>
      </c>
      <c r="C293">
        <v>5.9202320650000004</v>
      </c>
      <c r="D293">
        <v>254.894159760805</v>
      </c>
      <c r="E293">
        <v>6.0511340731249996</v>
      </c>
      <c r="F293">
        <v>134.566666666667</v>
      </c>
      <c r="G293">
        <v>5.9472075572638801</v>
      </c>
      <c r="H293">
        <v>133.92632075257899</v>
      </c>
      <c r="I293">
        <v>6.0130932284027798</v>
      </c>
      <c r="J293">
        <v>223.566666666667</v>
      </c>
      <c r="K293">
        <v>5.90917104586112</v>
      </c>
      <c r="L293">
        <v>217.22650746307801</v>
      </c>
      <c r="M293">
        <v>6.0313179828333299</v>
      </c>
      <c r="N293">
        <v>219.4</v>
      </c>
      <c r="O293">
        <v>5.9273958003055496</v>
      </c>
      <c r="P293">
        <v>218.104617762375</v>
      </c>
      <c r="Q293">
        <v>6.0242790259305501</v>
      </c>
      <c r="R293">
        <v>228.433333333333</v>
      </c>
      <c r="S293">
        <v>5.9203568433888796</v>
      </c>
      <c r="T293">
        <v>227.499533704198</v>
      </c>
      <c r="U293">
        <v>6.1171864118194499</v>
      </c>
      <c r="V293">
        <v>111.5</v>
      </c>
      <c r="W293">
        <v>5.9716901562777798</v>
      </c>
      <c r="X293">
        <v>110.47481018403001</v>
      </c>
      <c r="Y293">
        <v>6.0514369621249999</v>
      </c>
      <c r="Z293" s="5" t="s">
        <v>772</v>
      </c>
      <c r="AA293" s="5" t="s">
        <v>759</v>
      </c>
      <c r="AB293" s="5" t="s">
        <v>773</v>
      </c>
    </row>
    <row r="294" spans="1:28" x14ac:dyDescent="0.2">
      <c r="A294">
        <v>6.0449239506666697</v>
      </c>
      <c r="B294">
        <v>261.39999999999998</v>
      </c>
      <c r="C294">
        <v>5.9410104348194501</v>
      </c>
      <c r="D294">
        <v>254.91502980988301</v>
      </c>
      <c r="E294">
        <v>6.0719124429583298</v>
      </c>
      <c r="F294">
        <v>135.4</v>
      </c>
      <c r="G294">
        <v>5.9679945937777799</v>
      </c>
      <c r="H294">
        <v>133.947491162662</v>
      </c>
      <c r="I294">
        <v>6.0338802649027796</v>
      </c>
      <c r="J294">
        <v>215.5</v>
      </c>
      <c r="K294">
        <v>5.9299494156944501</v>
      </c>
      <c r="L294">
        <v>217.239915300235</v>
      </c>
      <c r="M294">
        <v>6.0521050193472199</v>
      </c>
      <c r="N294">
        <v>223.566666666667</v>
      </c>
      <c r="O294">
        <v>5.9481871701527798</v>
      </c>
      <c r="P294">
        <v>218.11012961857301</v>
      </c>
      <c r="Q294">
        <v>6.0450573957499998</v>
      </c>
      <c r="R294">
        <v>237.23333333333301</v>
      </c>
      <c r="S294">
        <v>5.9411352132222204</v>
      </c>
      <c r="T294">
        <v>227.501874495506</v>
      </c>
      <c r="U294">
        <v>6.13796478165278</v>
      </c>
      <c r="V294">
        <v>108.4</v>
      </c>
      <c r="W294">
        <v>5.9924685260972197</v>
      </c>
      <c r="X294">
        <v>110.193910660592</v>
      </c>
      <c r="Y294" s="5" t="s">
        <v>774</v>
      </c>
      <c r="Z294" s="5" t="s">
        <v>775</v>
      </c>
      <c r="AA294" s="5" t="s">
        <v>761</v>
      </c>
      <c r="AB294" s="5" t="s">
        <v>776</v>
      </c>
    </row>
    <row r="295" spans="1:28" x14ac:dyDescent="0.2">
      <c r="A295">
        <v>6.0657109871805499</v>
      </c>
      <c r="B295">
        <v>259.8</v>
      </c>
      <c r="C295">
        <v>5.9617888046527803</v>
      </c>
      <c r="D295">
        <v>254.93495782396101</v>
      </c>
      <c r="E295">
        <v>6.0926908127916697</v>
      </c>
      <c r="F295">
        <v>135.833333333333</v>
      </c>
      <c r="G295">
        <v>5.9887816302777797</v>
      </c>
      <c r="H295">
        <v>133.967892144525</v>
      </c>
      <c r="I295">
        <v>6.0546629680833304</v>
      </c>
      <c r="J295">
        <v>213.9</v>
      </c>
      <c r="K295">
        <v>5.9507321188611204</v>
      </c>
      <c r="L295">
        <v>217.252701640797</v>
      </c>
      <c r="M295">
        <v>6.07288338918055</v>
      </c>
      <c r="N295">
        <v>224.63333333333301</v>
      </c>
      <c r="O295">
        <v>5.9689742066666698</v>
      </c>
      <c r="P295">
        <v>218.11535353295801</v>
      </c>
      <c r="Q295">
        <v>6.06584443226388</v>
      </c>
      <c r="R295">
        <v>227.13333333333301</v>
      </c>
      <c r="S295">
        <v>5.96191791638888</v>
      </c>
      <c r="T295">
        <v>227.50407498351299</v>
      </c>
      <c r="U295">
        <v>6.1587604848472202</v>
      </c>
      <c r="V295">
        <v>107.966666666667</v>
      </c>
      <c r="W295">
        <v>6.0132555626111204</v>
      </c>
      <c r="X295">
        <v>109.913701287224</v>
      </c>
      <c r="Y295" s="5" t="s">
        <v>777</v>
      </c>
      <c r="Z295" s="5" t="s">
        <v>778</v>
      </c>
      <c r="AA295" s="5" t="s">
        <v>764</v>
      </c>
      <c r="AB295" s="5" t="s">
        <v>779</v>
      </c>
    </row>
    <row r="296" spans="1:28" x14ac:dyDescent="0.2">
      <c r="A296">
        <v>6.0865066903749998</v>
      </c>
      <c r="B296">
        <v>252.833333333333</v>
      </c>
      <c r="C296">
        <v>5.9825715078194497</v>
      </c>
      <c r="D296">
        <v>254.95399023293299</v>
      </c>
      <c r="E296">
        <v>6.1134821826388803</v>
      </c>
      <c r="F296">
        <v>138.566666666667</v>
      </c>
      <c r="G296">
        <v>6.0095686667916697</v>
      </c>
      <c r="H296">
        <v>133.98755168554001</v>
      </c>
      <c r="I296">
        <v>6.0754413379027801</v>
      </c>
      <c r="J296">
        <v>215.13333333333301</v>
      </c>
      <c r="K296">
        <v>5.9715191553749998</v>
      </c>
      <c r="L296">
        <v>217.26489518188799</v>
      </c>
      <c r="M296">
        <v>6.0936704256805498</v>
      </c>
      <c r="N296">
        <v>218.4</v>
      </c>
      <c r="O296">
        <v>5.98976124318055</v>
      </c>
      <c r="P296">
        <v>218.12030560866199</v>
      </c>
      <c r="Q296">
        <v>6.08662280209722</v>
      </c>
      <c r="R296">
        <v>228.73333333333301</v>
      </c>
      <c r="S296">
        <v>5.9827049529027798</v>
      </c>
      <c r="T296">
        <v>227.50614355103599</v>
      </c>
      <c r="U296">
        <v>6.1795388546805503</v>
      </c>
      <c r="V296">
        <v>104.73333333333299</v>
      </c>
      <c r="W296">
        <v>6.0340339324444496</v>
      </c>
      <c r="X296">
        <v>109.634414721032</v>
      </c>
      <c r="Y296" s="5" t="s">
        <v>780</v>
      </c>
      <c r="Z296" s="5" t="s">
        <v>781</v>
      </c>
      <c r="AA296" s="5" t="s">
        <v>767</v>
      </c>
      <c r="AB296" s="5" t="s">
        <v>782</v>
      </c>
    </row>
    <row r="297" spans="1:28" x14ac:dyDescent="0.2">
      <c r="A297">
        <v>6.1072937268888801</v>
      </c>
      <c r="B297">
        <v>259.5</v>
      </c>
      <c r="C297">
        <v>6.0033498776527798</v>
      </c>
      <c r="D297">
        <v>254.972159734515</v>
      </c>
      <c r="E297">
        <v>6.1342692191527801</v>
      </c>
      <c r="F297">
        <v>132.933333333333</v>
      </c>
      <c r="G297">
        <v>6.0303557033055499</v>
      </c>
      <c r="H297">
        <v>134.006496753395</v>
      </c>
      <c r="I297">
        <v>6.09621970773612</v>
      </c>
      <c r="J297">
        <v>215.73333333333301</v>
      </c>
      <c r="K297">
        <v>5.99230619188888</v>
      </c>
      <c r="L297">
        <v>217.27652093406101</v>
      </c>
      <c r="M297">
        <v>6.1144574621944496</v>
      </c>
      <c r="N297">
        <v>219.433333333333</v>
      </c>
      <c r="O297">
        <v>6.0105396130138802</v>
      </c>
      <c r="P297">
        <v>218.124998086933</v>
      </c>
      <c r="Q297">
        <v>6.1074098385972198</v>
      </c>
      <c r="R297">
        <v>235.46666666666701</v>
      </c>
      <c r="S297">
        <v>6.0034919894166698</v>
      </c>
      <c r="T297">
        <v>227.50808768879901</v>
      </c>
      <c r="U297">
        <v>6.2003258911805501</v>
      </c>
      <c r="V297">
        <v>104.9</v>
      </c>
      <c r="W297">
        <v>6.0548339689722201</v>
      </c>
      <c r="X297">
        <v>109.35564299402</v>
      </c>
      <c r="Y297" s="5" t="s">
        <v>783</v>
      </c>
      <c r="Z297">
        <v>23.9</v>
      </c>
      <c r="AA297" s="5" t="s">
        <v>770</v>
      </c>
      <c r="AB297" s="5" t="s">
        <v>784</v>
      </c>
    </row>
    <row r="298" spans="1:28" x14ac:dyDescent="0.2">
      <c r="A298">
        <v>6.12807209672222</v>
      </c>
      <c r="B298">
        <v>250.73333333333301</v>
      </c>
      <c r="C298">
        <v>6.0241369141666699</v>
      </c>
      <c r="D298">
        <v>254.98951624973901</v>
      </c>
      <c r="E298">
        <v>6.1550562556666701</v>
      </c>
      <c r="F298">
        <v>135.6</v>
      </c>
      <c r="G298">
        <v>6.0511340731249996</v>
      </c>
      <c r="H298">
        <v>134.02474586168199</v>
      </c>
      <c r="I298">
        <v>6.1169980775694501</v>
      </c>
      <c r="J298">
        <v>221.26666666666699</v>
      </c>
      <c r="K298">
        <v>6.0130932284027798</v>
      </c>
      <c r="L298">
        <v>217.28760534491599</v>
      </c>
      <c r="M298">
        <v>6.1352444987083299</v>
      </c>
      <c r="N298">
        <v>220.066666666667</v>
      </c>
      <c r="O298">
        <v>6.0313179828333299</v>
      </c>
      <c r="P298">
        <v>218.12944648179999</v>
      </c>
      <c r="Q298">
        <v>6.1281968751111204</v>
      </c>
      <c r="R298">
        <v>226.7</v>
      </c>
      <c r="S298">
        <v>6.0242790259305501</v>
      </c>
      <c r="T298">
        <v>227.50991488165999</v>
      </c>
      <c r="U298">
        <v>6.2211042610138803</v>
      </c>
      <c r="V298">
        <v>108.066666666667</v>
      </c>
      <c r="W298">
        <v>6.0756123388055503</v>
      </c>
      <c r="X298">
        <v>109.07796586592499</v>
      </c>
      <c r="Y298" s="5" t="s">
        <v>785</v>
      </c>
      <c r="Z298" s="5" t="s">
        <v>786</v>
      </c>
      <c r="AA298">
        <v>6.0514369621249999</v>
      </c>
      <c r="AB298" s="5" t="s">
        <v>787</v>
      </c>
    </row>
    <row r="299" spans="1:28" x14ac:dyDescent="0.2">
      <c r="A299">
        <v>6.1488504665416697</v>
      </c>
      <c r="B299">
        <v>258</v>
      </c>
      <c r="C299">
        <v>6.0449239506666697</v>
      </c>
      <c r="D299">
        <v>255.006089105184</v>
      </c>
      <c r="E299">
        <v>6.1758432921666699</v>
      </c>
      <c r="F299">
        <v>129.63333333333301</v>
      </c>
      <c r="G299">
        <v>6.0719124429583298</v>
      </c>
      <c r="H299">
        <v>134.042332063891</v>
      </c>
      <c r="I299">
        <v>6.1377851140694499</v>
      </c>
      <c r="J299">
        <v>218.2</v>
      </c>
      <c r="K299">
        <v>6.0338802649027796</v>
      </c>
      <c r="L299">
        <v>217.29817362933099</v>
      </c>
      <c r="M299">
        <v>6.1560402019027798</v>
      </c>
      <c r="N299">
        <v>216.8</v>
      </c>
      <c r="O299">
        <v>6.0521050193472199</v>
      </c>
      <c r="P299">
        <v>218.13366520253899</v>
      </c>
      <c r="Q299">
        <v>6.1489839116249998</v>
      </c>
      <c r="R299">
        <v>233.5</v>
      </c>
      <c r="S299">
        <v>6.0450573957499998</v>
      </c>
      <c r="T299">
        <v>227.511631470212</v>
      </c>
      <c r="U299">
        <v>6.24189129752778</v>
      </c>
      <c r="V299">
        <v>105.433333333333</v>
      </c>
      <c r="W299">
        <v>6.0963993753194501</v>
      </c>
      <c r="X299">
        <v>108.800976191065</v>
      </c>
      <c r="Y299" s="5" t="s">
        <v>788</v>
      </c>
      <c r="Z299" s="5" t="s">
        <v>789</v>
      </c>
      <c r="AA299" s="5" t="s">
        <v>774</v>
      </c>
      <c r="AB299" s="5" t="s">
        <v>790</v>
      </c>
    </row>
    <row r="300" spans="1:28" x14ac:dyDescent="0.2">
      <c r="A300">
        <v>6.1696288363749998</v>
      </c>
      <c r="B300">
        <v>257.16666666666703</v>
      </c>
      <c r="C300">
        <v>6.0657109871805499</v>
      </c>
      <c r="D300">
        <v>255.021913704984</v>
      </c>
      <c r="E300">
        <v>6.1966303286805502</v>
      </c>
      <c r="F300">
        <v>135.80000000000001</v>
      </c>
      <c r="G300">
        <v>6.0926908127916697</v>
      </c>
      <c r="H300">
        <v>134.05927945731401</v>
      </c>
      <c r="I300">
        <v>6.1585764839305499</v>
      </c>
      <c r="J300">
        <v>214.23333333333301</v>
      </c>
      <c r="K300">
        <v>6.0546629680833304</v>
      </c>
      <c r="L300">
        <v>217.308247776168</v>
      </c>
      <c r="M300">
        <v>6.1768185717361197</v>
      </c>
      <c r="N300">
        <v>225.833333333333</v>
      </c>
      <c r="O300">
        <v>6.07288338918055</v>
      </c>
      <c r="P300">
        <v>218.13766277177999</v>
      </c>
      <c r="Q300">
        <v>6.1697666147916701</v>
      </c>
      <c r="R300">
        <v>231.63333333333301</v>
      </c>
      <c r="S300">
        <v>6.06584443226388</v>
      </c>
      <c r="T300">
        <v>227.51324549567201</v>
      </c>
      <c r="U300">
        <v>6.2626870007222202</v>
      </c>
      <c r="V300">
        <v>108.5</v>
      </c>
      <c r="W300">
        <v>6.1171864118194499</v>
      </c>
      <c r="X300">
        <v>108.524788925167</v>
      </c>
      <c r="Y300">
        <v>6.1969548843749998</v>
      </c>
      <c r="Z300" s="5" t="s">
        <v>791</v>
      </c>
      <c r="AA300" s="5" t="s">
        <v>777</v>
      </c>
      <c r="AB300" s="5" t="s">
        <v>792</v>
      </c>
    </row>
    <row r="301" spans="1:28" x14ac:dyDescent="0.2">
      <c r="A301">
        <v>6.1904115395416701</v>
      </c>
      <c r="B301">
        <v>254.73333333333301</v>
      </c>
      <c r="C301">
        <v>6.0865066903749998</v>
      </c>
      <c r="D301">
        <v>255.03703000725</v>
      </c>
      <c r="E301">
        <v>6.21741736519445</v>
      </c>
      <c r="F301">
        <v>133.69999999999999</v>
      </c>
      <c r="G301">
        <v>6.1134821826388803</v>
      </c>
      <c r="H301">
        <v>134.07562129211601</v>
      </c>
      <c r="I301">
        <v>6.1793635204305497</v>
      </c>
      <c r="J301">
        <v>221.26666666666699</v>
      </c>
      <c r="K301">
        <v>6.0754413379027801</v>
      </c>
      <c r="L301">
        <v>217.31785099116399</v>
      </c>
      <c r="M301">
        <v>6.1975969415555499</v>
      </c>
      <c r="N301">
        <v>215.5</v>
      </c>
      <c r="O301">
        <v>6.0936704256805498</v>
      </c>
      <c r="P301">
        <v>218.14145394456</v>
      </c>
      <c r="Q301">
        <v>6.1905449846250002</v>
      </c>
      <c r="R301">
        <v>226.9</v>
      </c>
      <c r="S301">
        <v>6.08662280209722</v>
      </c>
      <c r="T301">
        <v>227.514761820465</v>
      </c>
      <c r="U301">
        <v>6.2834697038750003</v>
      </c>
      <c r="V301">
        <v>109.633333333333</v>
      </c>
      <c r="W301">
        <v>6.13796478165278</v>
      </c>
      <c r="X301">
        <v>108.249517677127</v>
      </c>
      <c r="Y301" s="5" t="s">
        <v>793</v>
      </c>
      <c r="Z301" s="5" t="s">
        <v>794</v>
      </c>
      <c r="AA301" s="5" t="s">
        <v>780</v>
      </c>
      <c r="AB301" s="5" t="s">
        <v>795</v>
      </c>
    </row>
    <row r="302" spans="1:28" x14ac:dyDescent="0.2">
      <c r="A302">
        <v>6.2111899093750003</v>
      </c>
      <c r="B302">
        <v>261</v>
      </c>
      <c r="C302">
        <v>6.1072937268888801</v>
      </c>
      <c r="D302">
        <v>255.05145769733201</v>
      </c>
      <c r="E302">
        <v>6.2382044017083302</v>
      </c>
      <c r="F302">
        <v>134.53333333333299</v>
      </c>
      <c r="G302">
        <v>6.1342692191527801</v>
      </c>
      <c r="H302">
        <v>134.091365962585</v>
      </c>
      <c r="I302">
        <v>6.2001505569444504</v>
      </c>
      <c r="J302">
        <v>221.86666666666699</v>
      </c>
      <c r="K302">
        <v>6.09621970773612</v>
      </c>
      <c r="L302">
        <v>217.32700724969601</v>
      </c>
      <c r="M302">
        <v>6.21837531138888</v>
      </c>
      <c r="N302">
        <v>222</v>
      </c>
      <c r="O302">
        <v>6.1144574621944496</v>
      </c>
      <c r="P302">
        <v>218.14504783832999</v>
      </c>
      <c r="Q302">
        <v>6.2113233544444499</v>
      </c>
      <c r="R302">
        <v>236.833333333333</v>
      </c>
      <c r="S302">
        <v>6.1074098385972198</v>
      </c>
      <c r="T302">
        <v>227.516187547665</v>
      </c>
      <c r="U302">
        <v>6.3042610737361198</v>
      </c>
      <c r="V302">
        <v>99.633333333333297</v>
      </c>
      <c r="W302">
        <v>6.1587604848472202</v>
      </c>
      <c r="X302">
        <v>107.974817452129</v>
      </c>
      <c r="Y302" s="5" t="s">
        <v>796</v>
      </c>
      <c r="Z302" s="5" t="s">
        <v>797</v>
      </c>
      <c r="AA302" s="5" t="s">
        <v>783</v>
      </c>
      <c r="AB302" s="5" t="s">
        <v>798</v>
      </c>
    </row>
    <row r="303" spans="1:28" x14ac:dyDescent="0.2">
      <c r="A303">
        <v>6.2319769458750001</v>
      </c>
      <c r="B303">
        <v>257.5</v>
      </c>
      <c r="C303">
        <v>6.12807209672222</v>
      </c>
      <c r="D303">
        <v>255.06522842342201</v>
      </c>
      <c r="E303">
        <v>6.2589827715277799</v>
      </c>
      <c r="F303">
        <v>135.666666666667</v>
      </c>
      <c r="G303">
        <v>6.1550562556666701</v>
      </c>
      <c r="H303">
        <v>134.10653852509401</v>
      </c>
      <c r="I303">
        <v>6.2209289267777796</v>
      </c>
      <c r="J303">
        <v>215.566666666667</v>
      </c>
      <c r="K303">
        <v>6.1169980775694501</v>
      </c>
      <c r="L303">
        <v>217.33573735954701</v>
      </c>
      <c r="M303">
        <v>6.2391536812083297</v>
      </c>
      <c r="N303">
        <v>220.4</v>
      </c>
      <c r="O303">
        <v>6.1352444987083299</v>
      </c>
      <c r="P303">
        <v>218.14845471924599</v>
      </c>
      <c r="Q303">
        <v>6.2321017242777801</v>
      </c>
      <c r="R303">
        <v>226.066666666667</v>
      </c>
      <c r="S303">
        <v>6.1281968751111204</v>
      </c>
      <c r="T303">
        <v>227.51752751393801</v>
      </c>
      <c r="U303">
        <v>6.3250394435694499</v>
      </c>
      <c r="V303">
        <v>105.5</v>
      </c>
      <c r="W303">
        <v>6.1795388546805503</v>
      </c>
      <c r="X303">
        <v>107.701145123784</v>
      </c>
      <c r="Y303" s="5" t="s">
        <v>799</v>
      </c>
      <c r="Z303" s="5" t="s">
        <v>800</v>
      </c>
      <c r="AA303" s="5" t="s">
        <v>785</v>
      </c>
      <c r="AB303" s="5" t="s">
        <v>801</v>
      </c>
    </row>
    <row r="304" spans="1:28" x14ac:dyDescent="0.2">
      <c r="A304">
        <v>6.2527639823888803</v>
      </c>
      <c r="B304">
        <v>258.53333333333302</v>
      </c>
      <c r="C304">
        <v>6.1488504665416697</v>
      </c>
      <c r="D304">
        <v>255.07837772486599</v>
      </c>
      <c r="E304">
        <v>6.2797611413611198</v>
      </c>
      <c r="F304">
        <v>134.96666666666701</v>
      </c>
      <c r="G304">
        <v>6.1758432921666699</v>
      </c>
      <c r="H304">
        <v>134.12115978074101</v>
      </c>
      <c r="I304">
        <v>6.2417072965972196</v>
      </c>
      <c r="J304">
        <v>221.333333333333</v>
      </c>
      <c r="K304">
        <v>6.1377851140694499</v>
      </c>
      <c r="L304">
        <v>217.344064549075</v>
      </c>
      <c r="M304">
        <v>6.2599450510694501</v>
      </c>
      <c r="N304">
        <v>217.26666666666699</v>
      </c>
      <c r="O304">
        <v>6.1560402019027798</v>
      </c>
      <c r="P304">
        <v>218.151685630017</v>
      </c>
      <c r="Q304">
        <v>6.2528887607916701</v>
      </c>
      <c r="R304">
        <v>225.76666666666699</v>
      </c>
      <c r="S304">
        <v>6.1489839116249998</v>
      </c>
      <c r="T304">
        <v>227.518786878046</v>
      </c>
      <c r="U304">
        <v>6.3458264800833302</v>
      </c>
      <c r="V304">
        <v>103.633333333333</v>
      </c>
      <c r="W304">
        <v>6.2003258911805501</v>
      </c>
      <c r="X304">
        <v>107.42815668154</v>
      </c>
      <c r="Y304" s="5" t="s">
        <v>802</v>
      </c>
      <c r="Z304" s="5" t="s">
        <v>803</v>
      </c>
      <c r="AA304" s="5" t="s">
        <v>788</v>
      </c>
      <c r="AB304" s="5" t="s">
        <v>804</v>
      </c>
    </row>
    <row r="305" spans="1:28" x14ac:dyDescent="0.2">
      <c r="A305">
        <v>6.2735510189027801</v>
      </c>
      <c r="B305">
        <v>261.83333333333297</v>
      </c>
      <c r="C305">
        <v>6.1696288363749998</v>
      </c>
      <c r="D305">
        <v>255.09093365779199</v>
      </c>
      <c r="E305">
        <v>6.30053951119445</v>
      </c>
      <c r="F305">
        <v>132.30000000000001</v>
      </c>
      <c r="G305">
        <v>6.1966303286805502</v>
      </c>
      <c r="H305">
        <v>134.13524977344699</v>
      </c>
      <c r="I305">
        <v>6.2624899997777801</v>
      </c>
      <c r="J305">
        <v>222.5</v>
      </c>
      <c r="K305">
        <v>6.1585764839305499</v>
      </c>
      <c r="L305">
        <v>217.352005643506</v>
      </c>
      <c r="M305">
        <v>6.2807320875833303</v>
      </c>
      <c r="N305">
        <v>227.86666666666699</v>
      </c>
      <c r="O305">
        <v>6.1768185717361197</v>
      </c>
      <c r="P305">
        <v>218.154745863535</v>
      </c>
      <c r="Q305">
        <v>6.2736801306388799</v>
      </c>
      <c r="R305">
        <v>229.6</v>
      </c>
      <c r="S305">
        <v>6.1697666147916701</v>
      </c>
      <c r="T305">
        <v>227.519970249268</v>
      </c>
      <c r="U305">
        <v>6.36661351658333</v>
      </c>
      <c r="V305">
        <v>105.26666666666701</v>
      </c>
      <c r="W305">
        <v>6.2211042610138803</v>
      </c>
      <c r="X305">
        <v>107.15607868663599</v>
      </c>
      <c r="Y305" s="5" t="s">
        <v>805</v>
      </c>
      <c r="Z305" s="5" t="s">
        <v>806</v>
      </c>
      <c r="AA305">
        <v>6.1969548843749998</v>
      </c>
      <c r="AB305" s="5" t="s">
        <v>807</v>
      </c>
    </row>
    <row r="306" spans="1:28" x14ac:dyDescent="0.2">
      <c r="A306">
        <v>6.2943423887499996</v>
      </c>
      <c r="B306">
        <v>261.60000000000002</v>
      </c>
      <c r="C306">
        <v>6.1904115395416701</v>
      </c>
      <c r="D306">
        <v>255.10292545352701</v>
      </c>
      <c r="E306">
        <v>6.3213178810138801</v>
      </c>
      <c r="F306">
        <v>136</v>
      </c>
      <c r="G306">
        <v>6.21741736519445</v>
      </c>
      <c r="H306">
        <v>134.14882781752999</v>
      </c>
      <c r="I306">
        <v>6.2832770362777799</v>
      </c>
      <c r="J306">
        <v>223.566666666667</v>
      </c>
      <c r="K306">
        <v>6.1793635204305497</v>
      </c>
      <c r="L306">
        <v>217.35957539143499</v>
      </c>
      <c r="M306">
        <v>6.3015191240833301</v>
      </c>
      <c r="N306">
        <v>221.73333333333301</v>
      </c>
      <c r="O306">
        <v>6.1975969415555499</v>
      </c>
      <c r="P306">
        <v>218.15764691960001</v>
      </c>
      <c r="Q306">
        <v>6.2944671671527797</v>
      </c>
      <c r="R306">
        <v>223.86666666666699</v>
      </c>
      <c r="S306">
        <v>6.1905449846250002</v>
      </c>
      <c r="T306">
        <v>227.52108222755001</v>
      </c>
      <c r="U306">
        <v>6.38740055309722</v>
      </c>
      <c r="V306">
        <v>102.866666666667</v>
      </c>
      <c r="W306">
        <v>6.24189129752778</v>
      </c>
      <c r="X306">
        <v>106.884683091745</v>
      </c>
      <c r="Y306" s="5" t="s">
        <v>808</v>
      </c>
      <c r="Z306" s="5" t="s">
        <v>606</v>
      </c>
      <c r="AA306" s="5" t="s">
        <v>793</v>
      </c>
      <c r="AB306" s="5" t="s">
        <v>809</v>
      </c>
    </row>
    <row r="307" spans="1:28" x14ac:dyDescent="0.2">
      <c r="A307">
        <v>6.3151207585833298</v>
      </c>
      <c r="B307">
        <v>260.33333333333297</v>
      </c>
      <c r="C307">
        <v>6.2111899093750003</v>
      </c>
      <c r="D307">
        <v>255.114373693446</v>
      </c>
      <c r="E307">
        <v>6.3421049175277799</v>
      </c>
      <c r="F307">
        <v>130.833333333333</v>
      </c>
      <c r="G307">
        <v>6.2382044017083302</v>
      </c>
      <c r="H307">
        <v>134.16191252435701</v>
      </c>
      <c r="I307">
        <v>6.3040640727916699</v>
      </c>
      <c r="J307">
        <v>220.46666666666701</v>
      </c>
      <c r="K307">
        <v>6.2001505569444504</v>
      </c>
      <c r="L307">
        <v>217.366792702065</v>
      </c>
      <c r="M307">
        <v>6.3223061605972202</v>
      </c>
      <c r="N307">
        <v>225.066666666667</v>
      </c>
      <c r="O307">
        <v>6.21837531138888</v>
      </c>
      <c r="P307">
        <v>218.160397078106</v>
      </c>
      <c r="Q307">
        <v>6.3152542036666697</v>
      </c>
      <c r="R307">
        <v>239</v>
      </c>
      <c r="S307">
        <v>6.2113233544444499</v>
      </c>
      <c r="T307">
        <v>227.52212734480301</v>
      </c>
      <c r="U307">
        <v>6.4081789229305501</v>
      </c>
      <c r="V307">
        <v>103.566666666667</v>
      </c>
      <c r="W307">
        <v>6.2626870007222202</v>
      </c>
      <c r="X307">
        <v>106.61396980425199</v>
      </c>
      <c r="Y307" s="5" t="s">
        <v>810</v>
      </c>
      <c r="Z307" s="5" t="s">
        <v>811</v>
      </c>
      <c r="AA307" s="5" t="s">
        <v>796</v>
      </c>
      <c r="AB307" s="5" t="s">
        <v>812</v>
      </c>
    </row>
    <row r="308" spans="1:28" x14ac:dyDescent="0.2">
      <c r="A308">
        <v>6.3358991284166697</v>
      </c>
      <c r="B308">
        <v>270.23333333333301</v>
      </c>
      <c r="C308">
        <v>6.2319769458750001</v>
      </c>
      <c r="D308">
        <v>255.12530981307799</v>
      </c>
      <c r="E308">
        <v>6.36289195404167</v>
      </c>
      <c r="F308">
        <v>136.566666666667</v>
      </c>
      <c r="G308">
        <v>6.2589827715277799</v>
      </c>
      <c r="H308">
        <v>134.17451666745001</v>
      </c>
      <c r="I308">
        <v>6.3248511093055502</v>
      </c>
      <c r="J308">
        <v>219.6</v>
      </c>
      <c r="K308">
        <v>6.2209289267777796</v>
      </c>
      <c r="L308">
        <v>217.37367118656499</v>
      </c>
      <c r="M308">
        <v>6.3430845304305503</v>
      </c>
      <c r="N308">
        <v>221.23333333333301</v>
      </c>
      <c r="O308">
        <v>6.2391536812083297</v>
      </c>
      <c r="P308">
        <v>218.16300418821501</v>
      </c>
      <c r="Q308">
        <v>6.3360325734861203</v>
      </c>
      <c r="R308">
        <v>226.166666666667</v>
      </c>
      <c r="S308">
        <v>6.2321017242777801</v>
      </c>
      <c r="T308">
        <v>227.52310962127001</v>
      </c>
      <c r="U308">
        <v>6.4289659594444499</v>
      </c>
      <c r="V308">
        <v>101.966666666667</v>
      </c>
      <c r="W308">
        <v>6.2834697038750003</v>
      </c>
      <c r="X308">
        <v>106.344219532254</v>
      </c>
      <c r="Y308">
        <v>6.3632641764861102</v>
      </c>
      <c r="Z308" s="5" t="s">
        <v>813</v>
      </c>
      <c r="AA308" s="5" t="s">
        <v>799</v>
      </c>
      <c r="AB308" s="5" t="s">
        <v>814</v>
      </c>
    </row>
    <row r="309" spans="1:28" x14ac:dyDescent="0.2">
      <c r="A309">
        <v>6.3566774982361203</v>
      </c>
      <c r="B309">
        <v>257.83333333333297</v>
      </c>
      <c r="C309">
        <v>6.2527639823888803</v>
      </c>
      <c r="D309">
        <v>255.135752273729</v>
      </c>
      <c r="E309">
        <v>6.3836789905555502</v>
      </c>
      <c r="F309">
        <v>140.36666666666699</v>
      </c>
      <c r="G309">
        <v>6.2797611413611198</v>
      </c>
      <c r="H309">
        <v>134.18666306367999</v>
      </c>
      <c r="I309">
        <v>6.34563814581945</v>
      </c>
      <c r="J309">
        <v>224.433333333333</v>
      </c>
      <c r="K309">
        <v>6.2417072965972196</v>
      </c>
      <c r="L309">
        <v>217.38022955463401</v>
      </c>
      <c r="M309">
        <v>6.3638672335972197</v>
      </c>
      <c r="N309">
        <v>222.76666666666699</v>
      </c>
      <c r="O309">
        <v>6.2599450510694501</v>
      </c>
      <c r="P309">
        <v>218.16547719612399</v>
      </c>
      <c r="Q309">
        <v>6.3568109433194504</v>
      </c>
      <c r="R309">
        <v>234.46666666666701</v>
      </c>
      <c r="S309">
        <v>6.2528887607916701</v>
      </c>
      <c r="T309">
        <v>227.52403320871301</v>
      </c>
      <c r="U309">
        <v>6.4497529959444497</v>
      </c>
      <c r="V309">
        <v>103.366666666667</v>
      </c>
      <c r="W309">
        <v>6.3042610737361198</v>
      </c>
      <c r="X309">
        <v>106.07514969931</v>
      </c>
      <c r="Y309" s="5" t="s">
        <v>815</v>
      </c>
      <c r="Z309" s="5" t="s">
        <v>816</v>
      </c>
      <c r="AA309" s="5" t="s">
        <v>802</v>
      </c>
      <c r="AB309" s="5" t="s">
        <v>817</v>
      </c>
    </row>
    <row r="310" spans="1:28" x14ac:dyDescent="0.2">
      <c r="A310">
        <v>6.3774580347361196</v>
      </c>
      <c r="B310">
        <v>259.89999999999998</v>
      </c>
      <c r="C310">
        <v>6.2735510189027801</v>
      </c>
      <c r="D310">
        <v>255.14572336772201</v>
      </c>
      <c r="E310">
        <v>6.40446602705555</v>
      </c>
      <c r="F310">
        <v>133.73333333333301</v>
      </c>
      <c r="G310">
        <v>6.30053951119445</v>
      </c>
      <c r="H310">
        <v>134.19836834521101</v>
      </c>
      <c r="I310">
        <v>6.3664208489861203</v>
      </c>
      <c r="J310">
        <v>224.23333333333301</v>
      </c>
      <c r="K310">
        <v>6.2624899997777801</v>
      </c>
      <c r="L310">
        <v>217.38648398013899</v>
      </c>
      <c r="M310">
        <v>6.3846456034305499</v>
      </c>
      <c r="N310">
        <v>218.9</v>
      </c>
      <c r="O310">
        <v>6.2807320875833303</v>
      </c>
      <c r="P310">
        <v>218.16782101796301</v>
      </c>
      <c r="Q310">
        <v>6.3776023131666699</v>
      </c>
      <c r="R310">
        <v>228.066666666667</v>
      </c>
      <c r="S310">
        <v>6.2736801306388799</v>
      </c>
      <c r="T310">
        <v>227.52490141569299</v>
      </c>
      <c r="U310">
        <v>6.47053569911112</v>
      </c>
      <c r="V310">
        <v>100.133333333333</v>
      </c>
      <c r="W310">
        <v>6.3250394435694499</v>
      </c>
      <c r="X310">
        <v>105.807039346067</v>
      </c>
      <c r="Y310">
        <v>6.4048382495</v>
      </c>
      <c r="Z310" s="5" t="s">
        <v>818</v>
      </c>
      <c r="AA310" s="5" t="s">
        <v>805</v>
      </c>
      <c r="AB310" s="5" t="s">
        <v>819</v>
      </c>
    </row>
    <row r="311" spans="1:28" x14ac:dyDescent="0.2">
      <c r="A311">
        <v>6.3982429045833298</v>
      </c>
      <c r="B311">
        <v>262.66666666666703</v>
      </c>
      <c r="C311">
        <v>6.2943423887499996</v>
      </c>
      <c r="D311">
        <v>255.155246319269</v>
      </c>
      <c r="E311">
        <v>6.4252530635694498</v>
      </c>
      <c r="F311">
        <v>140</v>
      </c>
      <c r="G311">
        <v>6.3213178810138801</v>
      </c>
      <c r="H311">
        <v>134.20964853930101</v>
      </c>
      <c r="I311">
        <v>6.3871992188194504</v>
      </c>
      <c r="J311">
        <v>218.63333333333301</v>
      </c>
      <c r="K311">
        <v>6.2832770362777799</v>
      </c>
      <c r="L311">
        <v>217.39244849202299</v>
      </c>
      <c r="M311">
        <v>6.4054239732499996</v>
      </c>
      <c r="N311">
        <v>230.63333333333301</v>
      </c>
      <c r="O311">
        <v>6.3015191240833301</v>
      </c>
      <c r="P311">
        <v>218.17004287797101</v>
      </c>
      <c r="Q311">
        <v>6.3983893496805502</v>
      </c>
      <c r="R311">
        <v>237.4</v>
      </c>
      <c r="S311">
        <v>6.2944671671527797</v>
      </c>
      <c r="T311">
        <v>227.52571722269201</v>
      </c>
      <c r="U311">
        <v>6.4913227356250003</v>
      </c>
      <c r="V311">
        <v>105.1</v>
      </c>
      <c r="W311">
        <v>6.3458264800833302</v>
      </c>
      <c r="X311">
        <v>105.539607534384</v>
      </c>
      <c r="Y311" s="5" t="s">
        <v>820</v>
      </c>
      <c r="Z311" s="5" t="s">
        <v>694</v>
      </c>
      <c r="AA311" s="5" t="s">
        <v>808</v>
      </c>
      <c r="AB311" s="5" t="s">
        <v>821</v>
      </c>
    </row>
    <row r="312" spans="1:28" x14ac:dyDescent="0.2">
      <c r="A312">
        <v>6.4190299410833296</v>
      </c>
      <c r="B312">
        <v>263.36666666666702</v>
      </c>
      <c r="C312">
        <v>6.3151207585833298</v>
      </c>
      <c r="D312">
        <v>255.16433378183501</v>
      </c>
      <c r="E312">
        <v>6.4460401000833301</v>
      </c>
      <c r="F312">
        <v>129.63333333333301</v>
      </c>
      <c r="G312">
        <v>6.3421049175277799</v>
      </c>
      <c r="H312">
        <v>134.22052354111</v>
      </c>
      <c r="I312">
        <v>6.4079775886388797</v>
      </c>
      <c r="J312">
        <v>223.76666666666699</v>
      </c>
      <c r="K312">
        <v>6.3040640727916699</v>
      </c>
      <c r="L312">
        <v>217.39813531681301</v>
      </c>
      <c r="M312">
        <v>6.4262023430833297</v>
      </c>
      <c r="N312">
        <v>226.36666666666699</v>
      </c>
      <c r="O312">
        <v>6.3223061605972202</v>
      </c>
      <c r="P312">
        <v>218.172149122669</v>
      </c>
      <c r="Q312">
        <v>6.41917638619445</v>
      </c>
      <c r="R312">
        <v>230.73333333333301</v>
      </c>
      <c r="S312">
        <v>6.3152542036666697</v>
      </c>
      <c r="T312">
        <v>227.52648395709701</v>
      </c>
      <c r="U312">
        <v>6.5121011054583304</v>
      </c>
      <c r="V312">
        <v>100.23333333333299</v>
      </c>
      <c r="W312">
        <v>6.36661351658333</v>
      </c>
      <c r="X312">
        <v>105.27296513306</v>
      </c>
      <c r="Y312" s="5" t="s">
        <v>822</v>
      </c>
      <c r="Z312" s="5" t="s">
        <v>612</v>
      </c>
      <c r="AA312" s="5" t="s">
        <v>810</v>
      </c>
      <c r="AB312" s="5" t="s">
        <v>823</v>
      </c>
    </row>
    <row r="313" spans="1:28" x14ac:dyDescent="0.2">
      <c r="A313">
        <v>6.4398169775972196</v>
      </c>
      <c r="B313">
        <v>257.33333333333297</v>
      </c>
      <c r="C313">
        <v>6.3358991284166697</v>
      </c>
      <c r="D313">
        <v>255.17301122880201</v>
      </c>
      <c r="E313">
        <v>6.4668184699027798</v>
      </c>
      <c r="F313">
        <v>132.666666666667</v>
      </c>
      <c r="G313">
        <v>6.36289195404167</v>
      </c>
      <c r="H313">
        <v>134.231003459345</v>
      </c>
      <c r="I313">
        <v>6.4287646251527804</v>
      </c>
      <c r="J313">
        <v>224.566666666667</v>
      </c>
      <c r="K313">
        <v>6.3248511093055502</v>
      </c>
      <c r="L313">
        <v>217.40355738473201</v>
      </c>
      <c r="M313">
        <v>6.4469893795972197</v>
      </c>
      <c r="N313">
        <v>223.96666666666701</v>
      </c>
      <c r="O313">
        <v>6.3430845304305503</v>
      </c>
      <c r="P313">
        <v>218.174144957881</v>
      </c>
      <c r="Q313">
        <v>6.4399634227083302</v>
      </c>
      <c r="R313">
        <v>239.03333333333299</v>
      </c>
      <c r="S313">
        <v>6.3360325734861203</v>
      </c>
      <c r="T313">
        <v>227.527204279518</v>
      </c>
      <c r="U313">
        <v>6.5328881419722196</v>
      </c>
      <c r="V313">
        <v>98.8</v>
      </c>
      <c r="W313">
        <v>6.38740055309722</v>
      </c>
      <c r="X313">
        <v>105.00711100894399</v>
      </c>
      <c r="Y313" s="5" t="s">
        <v>824</v>
      </c>
      <c r="Z313" s="5" t="s">
        <v>825</v>
      </c>
      <c r="AA313">
        <v>6.3632641764861102</v>
      </c>
      <c r="AB313" s="5" t="s">
        <v>826</v>
      </c>
    </row>
    <row r="314" spans="1:28" x14ac:dyDescent="0.2">
      <c r="A314">
        <v>6.4606040141111203</v>
      </c>
      <c r="B314">
        <v>256.46666666666698</v>
      </c>
      <c r="C314">
        <v>6.3566774982361203</v>
      </c>
      <c r="D314">
        <v>255.18129716541699</v>
      </c>
      <c r="E314">
        <v>6.4875968397361197</v>
      </c>
      <c r="F314">
        <v>139.86666666666699</v>
      </c>
      <c r="G314">
        <v>6.3836789905555502</v>
      </c>
      <c r="H314">
        <v>134.24110265323401</v>
      </c>
      <c r="I314">
        <v>6.4495516616666704</v>
      </c>
      <c r="J314">
        <v>221.86666666666699</v>
      </c>
      <c r="K314">
        <v>6.34563814581945</v>
      </c>
      <c r="L314">
        <v>217.408727023734</v>
      </c>
      <c r="M314">
        <v>6.4677807494444499</v>
      </c>
      <c r="N314">
        <v>219.066666666667</v>
      </c>
      <c r="O314">
        <v>6.3638672335972197</v>
      </c>
      <c r="P314">
        <v>218.17603736565201</v>
      </c>
      <c r="Q314">
        <v>6.4607417925277799</v>
      </c>
      <c r="R314">
        <v>238.73333333333301</v>
      </c>
      <c r="S314">
        <v>6.3568109433194504</v>
      </c>
      <c r="T314">
        <v>227.52788129048801</v>
      </c>
      <c r="U314">
        <v>6.5536665117916701</v>
      </c>
      <c r="V314">
        <v>101.6</v>
      </c>
      <c r="W314">
        <v>6.4081789229305501</v>
      </c>
      <c r="X314">
        <v>104.742154371916</v>
      </c>
      <c r="Y314" s="5" t="s">
        <v>827</v>
      </c>
      <c r="Z314" s="5" t="s">
        <v>828</v>
      </c>
      <c r="AA314" s="5" t="s">
        <v>815</v>
      </c>
      <c r="AB314" s="5" t="s">
        <v>829</v>
      </c>
    </row>
    <row r="315" spans="1:28" x14ac:dyDescent="0.2">
      <c r="A315">
        <v>6.4813910506249997</v>
      </c>
      <c r="B315">
        <v>256</v>
      </c>
      <c r="C315">
        <v>6.3774580347361196</v>
      </c>
      <c r="D315">
        <v>255.189210067364</v>
      </c>
      <c r="E315">
        <v>6.5083752095694498</v>
      </c>
      <c r="F315">
        <v>133.30000000000001</v>
      </c>
      <c r="G315">
        <v>6.40446602705555</v>
      </c>
      <c r="H315">
        <v>134.250834959683</v>
      </c>
      <c r="I315">
        <v>6.4703430315138801</v>
      </c>
      <c r="J315">
        <v>226.2</v>
      </c>
      <c r="K315">
        <v>6.3664208489861203</v>
      </c>
      <c r="L315">
        <v>217.413654984354</v>
      </c>
      <c r="M315">
        <v>6.4885677859583302</v>
      </c>
      <c r="N315">
        <v>223.2</v>
      </c>
      <c r="O315">
        <v>6.3846456034305499</v>
      </c>
      <c r="P315">
        <v>218.177830957526</v>
      </c>
      <c r="Q315">
        <v>6.4815244956944502</v>
      </c>
      <c r="R315">
        <v>227.36666666666699</v>
      </c>
      <c r="S315">
        <v>6.3776023131666699</v>
      </c>
      <c r="T315">
        <v>227.52851798011901</v>
      </c>
      <c r="U315">
        <v>6.57446654833333</v>
      </c>
      <c r="V315">
        <v>101.333333333333</v>
      </c>
      <c r="W315">
        <v>6.4289659594444499</v>
      </c>
      <c r="X315">
        <v>104.477873047713</v>
      </c>
      <c r="Y315" s="5" t="s">
        <v>830</v>
      </c>
      <c r="Z315" s="5" t="s">
        <v>762</v>
      </c>
      <c r="AA315">
        <v>6.4048382495</v>
      </c>
      <c r="AB315" s="5" t="s">
        <v>831</v>
      </c>
    </row>
    <row r="316" spans="1:28" x14ac:dyDescent="0.2">
      <c r="A316">
        <v>6.5021867538194504</v>
      </c>
      <c r="B316">
        <v>257.433333333333</v>
      </c>
      <c r="C316">
        <v>6.3982429045833298</v>
      </c>
      <c r="D316">
        <v>255.196767466891</v>
      </c>
      <c r="E316">
        <v>6.5291622460833301</v>
      </c>
      <c r="F316">
        <v>139.333333333333</v>
      </c>
      <c r="G316">
        <v>6.4252530635694498</v>
      </c>
      <c r="H316">
        <v>134.26021371233699</v>
      </c>
      <c r="I316">
        <v>6.4911300680277799</v>
      </c>
      <c r="J316">
        <v>231.2</v>
      </c>
      <c r="K316">
        <v>6.3871992188194504</v>
      </c>
      <c r="L316">
        <v>217.418352612994</v>
      </c>
      <c r="M316">
        <v>6.50935482245833</v>
      </c>
      <c r="N316">
        <v>221.7</v>
      </c>
      <c r="O316">
        <v>6.4054239732499996</v>
      </c>
      <c r="P316">
        <v>218.179531257566</v>
      </c>
      <c r="Q316">
        <v>6.5023115322083296</v>
      </c>
      <c r="R316">
        <v>228</v>
      </c>
      <c r="S316">
        <v>6.3983893496805502</v>
      </c>
      <c r="T316">
        <v>227.52911624287401</v>
      </c>
      <c r="U316">
        <v>6.5952535848333298</v>
      </c>
      <c r="V316">
        <v>104.8</v>
      </c>
      <c r="W316">
        <v>6.4497529959444497</v>
      </c>
      <c r="X316">
        <v>104.214376559835</v>
      </c>
      <c r="Y316" s="5" t="s">
        <v>832</v>
      </c>
      <c r="Z316" s="5" t="s">
        <v>833</v>
      </c>
      <c r="AA316" s="5" t="s">
        <v>820</v>
      </c>
      <c r="AB316" s="5" t="s">
        <v>834</v>
      </c>
    </row>
    <row r="317" spans="1:28" x14ac:dyDescent="0.2">
      <c r="A317">
        <v>6.5229651236388797</v>
      </c>
      <c r="B317">
        <v>262.33333333333297</v>
      </c>
      <c r="C317">
        <v>6.4190299410833296</v>
      </c>
      <c r="D317">
        <v>255.20398453523299</v>
      </c>
      <c r="E317">
        <v>6.5499492825833299</v>
      </c>
      <c r="F317">
        <v>135.1</v>
      </c>
      <c r="G317">
        <v>6.4460401000833301</v>
      </c>
      <c r="H317">
        <v>134.26925175986901</v>
      </c>
      <c r="I317">
        <v>6.5119084378472198</v>
      </c>
      <c r="J317">
        <v>220.933333333333</v>
      </c>
      <c r="K317">
        <v>6.4079775886388797</v>
      </c>
      <c r="L317">
        <v>217.422831633074</v>
      </c>
      <c r="M317">
        <v>6.5301331922916699</v>
      </c>
      <c r="N317">
        <v>219.76666666666699</v>
      </c>
      <c r="O317">
        <v>6.4262023430833297</v>
      </c>
      <c r="P317">
        <v>218.18114311836001</v>
      </c>
      <c r="Q317">
        <v>6.5230985687222196</v>
      </c>
      <c r="R317">
        <v>233.96666666666701</v>
      </c>
      <c r="S317">
        <v>6.41917638619445</v>
      </c>
      <c r="T317">
        <v>227.52967851884301</v>
      </c>
      <c r="U317">
        <v>6.6160362880138797</v>
      </c>
      <c r="V317">
        <v>99.933333333333294</v>
      </c>
      <c r="W317">
        <v>6.47053569911112</v>
      </c>
      <c r="X317">
        <v>103.951718431052</v>
      </c>
      <c r="Y317" s="5" t="s">
        <v>835</v>
      </c>
      <c r="Z317" s="5" t="s">
        <v>836</v>
      </c>
      <c r="AA317" s="5" t="s">
        <v>822</v>
      </c>
      <c r="AB317" s="5" t="s">
        <v>837</v>
      </c>
    </row>
    <row r="318" spans="1:28" x14ac:dyDescent="0.2">
      <c r="A318">
        <v>6.5437434934722196</v>
      </c>
      <c r="B318">
        <v>267.433333333333</v>
      </c>
      <c r="C318">
        <v>6.4398169775972196</v>
      </c>
      <c r="D318">
        <v>255.21087586742999</v>
      </c>
      <c r="E318">
        <v>6.5707363190972199</v>
      </c>
      <c r="F318">
        <v>134.5</v>
      </c>
      <c r="G318">
        <v>6.4668184699027798</v>
      </c>
      <c r="H318">
        <v>134.27795791909199</v>
      </c>
      <c r="I318">
        <v>6.53268680768055</v>
      </c>
      <c r="J318">
        <v>223</v>
      </c>
      <c r="K318">
        <v>6.4287646251527804</v>
      </c>
      <c r="L318">
        <v>217.42710395818301</v>
      </c>
      <c r="M318">
        <v>6.550911562125</v>
      </c>
      <c r="N318">
        <v>229.86666666666699</v>
      </c>
      <c r="O318">
        <v>6.4469893795972197</v>
      </c>
      <c r="P318">
        <v>218.18267176053101</v>
      </c>
      <c r="Q318">
        <v>6.5438856052361203</v>
      </c>
      <c r="R318">
        <v>236.23333333333301</v>
      </c>
      <c r="S318">
        <v>6.4399634227083302</v>
      </c>
      <c r="T318">
        <v>227.530206972716</v>
      </c>
      <c r="U318">
        <v>6.6368276578611196</v>
      </c>
      <c r="V318">
        <v>103.26666666666701</v>
      </c>
      <c r="W318">
        <v>6.4913227356250003</v>
      </c>
      <c r="X318">
        <v>103.689787961006</v>
      </c>
      <c r="Y318" s="5" t="s">
        <v>838</v>
      </c>
      <c r="Z318">
        <v>23.1</v>
      </c>
      <c r="AA318" s="5" t="s">
        <v>824</v>
      </c>
      <c r="AB318" s="5" t="s">
        <v>839</v>
      </c>
    </row>
    <row r="319" spans="1:28" x14ac:dyDescent="0.2">
      <c r="A319">
        <v>6.5645218633055498</v>
      </c>
      <c r="B319">
        <v>251.7</v>
      </c>
      <c r="C319">
        <v>6.4606040141111203</v>
      </c>
      <c r="D319">
        <v>255.21745616897601</v>
      </c>
      <c r="E319">
        <v>6.5915233556111197</v>
      </c>
      <c r="F319">
        <v>139.833333333333</v>
      </c>
      <c r="G319">
        <v>6.4875968397361197</v>
      </c>
      <c r="H319">
        <v>134.286347944646</v>
      </c>
      <c r="I319">
        <v>6.5534651775138801</v>
      </c>
      <c r="J319">
        <v>227.933333333333</v>
      </c>
      <c r="K319">
        <v>6.4495516616666704</v>
      </c>
      <c r="L319">
        <v>217.431177388066</v>
      </c>
      <c r="M319">
        <v>6.5716985986388803</v>
      </c>
      <c r="N319">
        <v>220.96666666666701</v>
      </c>
      <c r="O319">
        <v>6.4677807494444499</v>
      </c>
      <c r="P319">
        <v>218.18412115402199</v>
      </c>
      <c r="Q319">
        <v>6.5646726417361201</v>
      </c>
      <c r="R319">
        <v>231.9</v>
      </c>
      <c r="S319">
        <v>6.4607417925277799</v>
      </c>
      <c r="T319">
        <v>227.53070343824999</v>
      </c>
      <c r="U319">
        <v>6.6576060276944498</v>
      </c>
      <c r="V319">
        <v>99.1666666666667</v>
      </c>
      <c r="W319">
        <v>6.5121011054583304</v>
      </c>
      <c r="X319">
        <v>103.428747539711</v>
      </c>
      <c r="Y319" s="5" t="s">
        <v>840</v>
      </c>
      <c r="Z319" s="5" t="s">
        <v>841</v>
      </c>
      <c r="AA319" s="5" t="s">
        <v>827</v>
      </c>
      <c r="AB319" s="5" t="s">
        <v>842</v>
      </c>
    </row>
    <row r="320" spans="1:28" x14ac:dyDescent="0.2">
      <c r="A320">
        <v>6.5853002331250003</v>
      </c>
      <c r="B320">
        <v>261.13333333333298</v>
      </c>
      <c r="C320">
        <v>6.4813910506249997</v>
      </c>
      <c r="D320">
        <v>255.223739481162</v>
      </c>
      <c r="E320">
        <v>6.6123103921249999</v>
      </c>
      <c r="F320">
        <v>137.53333333333299</v>
      </c>
      <c r="G320">
        <v>6.5083752095694498</v>
      </c>
      <c r="H320">
        <v>134.29443331967801</v>
      </c>
      <c r="I320">
        <v>6.5742478806805504</v>
      </c>
      <c r="J320">
        <v>227.26666666666699</v>
      </c>
      <c r="K320">
        <v>6.4703430315138801</v>
      </c>
      <c r="L320">
        <v>217.435061973698</v>
      </c>
      <c r="M320">
        <v>6.59247696845833</v>
      </c>
      <c r="N320">
        <v>222.6</v>
      </c>
      <c r="O320">
        <v>6.4885677859583302</v>
      </c>
      <c r="P320">
        <v>218.18549483444099</v>
      </c>
      <c r="Q320">
        <v>6.58545534491667</v>
      </c>
      <c r="R320">
        <v>236.36666666666699</v>
      </c>
      <c r="S320">
        <v>6.4815244956944502</v>
      </c>
      <c r="T320">
        <v>227.53117014673199</v>
      </c>
      <c r="U320">
        <v>6.6784060642222203</v>
      </c>
      <c r="V320">
        <v>98.633333333333297</v>
      </c>
      <c r="W320">
        <v>6.5328881419722196</v>
      </c>
      <c r="X320">
        <v>103.168378224938</v>
      </c>
      <c r="Y320">
        <v>6.6127389479999996</v>
      </c>
      <c r="Z320">
        <v>24.9</v>
      </c>
      <c r="AA320" s="5" t="s">
        <v>830</v>
      </c>
      <c r="AB320" s="5" t="s">
        <v>843</v>
      </c>
    </row>
    <row r="321" spans="1:28" x14ac:dyDescent="0.2">
      <c r="A321">
        <v>6.6060916029722199</v>
      </c>
      <c r="B321">
        <v>260.10000000000002</v>
      </c>
      <c r="C321">
        <v>6.5021867538194504</v>
      </c>
      <c r="D321">
        <v>255.22974165520401</v>
      </c>
      <c r="E321">
        <v>6.6330974286249997</v>
      </c>
      <c r="F321">
        <v>131.03333333333299</v>
      </c>
      <c r="G321">
        <v>6.5291622460833301</v>
      </c>
      <c r="H321">
        <v>134.30222830016001</v>
      </c>
      <c r="I321">
        <v>6.5950349171944502</v>
      </c>
      <c r="J321">
        <v>227.76666666666699</v>
      </c>
      <c r="K321">
        <v>6.4911300680277799</v>
      </c>
      <c r="L321">
        <v>217.43876492655599</v>
      </c>
      <c r="M321">
        <v>6.61326400497222</v>
      </c>
      <c r="N321">
        <v>215.833333333333</v>
      </c>
      <c r="O321">
        <v>6.50935482245833</v>
      </c>
      <c r="P321">
        <v>218.18679703565701</v>
      </c>
      <c r="Q321">
        <v>6.6062337147361196</v>
      </c>
      <c r="R321">
        <v>239.36666666666699</v>
      </c>
      <c r="S321">
        <v>6.5023115322083296</v>
      </c>
      <c r="T321">
        <v>227.531608876044</v>
      </c>
      <c r="U321">
        <v>6.6991844340555504</v>
      </c>
      <c r="V321">
        <v>102.933333333333</v>
      </c>
      <c r="W321">
        <v>6.5536665117916701</v>
      </c>
      <c r="X321">
        <v>102.90889593911299</v>
      </c>
      <c r="Y321" s="5" t="s">
        <v>844</v>
      </c>
      <c r="Z321" s="5" t="s">
        <v>845</v>
      </c>
      <c r="AA321" s="5" t="s">
        <v>832</v>
      </c>
      <c r="AB321" s="5" t="s">
        <v>846</v>
      </c>
    </row>
    <row r="322" spans="1:28" x14ac:dyDescent="0.2">
      <c r="A322">
        <v>6.6268786394861197</v>
      </c>
      <c r="B322">
        <v>262.2</v>
      </c>
      <c r="C322">
        <v>6.5229651236388797</v>
      </c>
      <c r="D322">
        <v>255.23546816036401</v>
      </c>
      <c r="E322">
        <v>6.65388446513888</v>
      </c>
      <c r="F322">
        <v>136.066666666667</v>
      </c>
      <c r="G322">
        <v>6.5499492825833299</v>
      </c>
      <c r="H322">
        <v>134.30974012772799</v>
      </c>
      <c r="I322">
        <v>6.61582195369445</v>
      </c>
      <c r="J322">
        <v>216.73333333333301</v>
      </c>
      <c r="K322">
        <v>6.5119084378472198</v>
      </c>
      <c r="L322">
        <v>217.4422940565</v>
      </c>
      <c r="M322">
        <v>6.6340510414861198</v>
      </c>
      <c r="N322">
        <v>226.066666666667</v>
      </c>
      <c r="O322">
        <v>6.5301331922916699</v>
      </c>
      <c r="P322">
        <v>218.188030976091</v>
      </c>
      <c r="Q322">
        <v>6.6270120845694498</v>
      </c>
      <c r="R322">
        <v>233.26666666666699</v>
      </c>
      <c r="S322">
        <v>6.5230985687222196</v>
      </c>
      <c r="T322">
        <v>227.532021214872</v>
      </c>
      <c r="U322">
        <v>6.7199714705555502</v>
      </c>
      <c r="V322">
        <v>99</v>
      </c>
      <c r="W322">
        <v>6.57446654833333</v>
      </c>
      <c r="X322">
        <v>102.64992140982901</v>
      </c>
      <c r="Y322" s="5" t="s">
        <v>847</v>
      </c>
      <c r="Z322" s="5" t="s">
        <v>848</v>
      </c>
      <c r="AA322" s="5" t="s">
        <v>835</v>
      </c>
      <c r="AB322" s="5" t="s">
        <v>849</v>
      </c>
    </row>
    <row r="323" spans="1:28" x14ac:dyDescent="0.2">
      <c r="A323">
        <v>6.6476656759999999</v>
      </c>
      <c r="B323">
        <v>260.5</v>
      </c>
      <c r="C323">
        <v>6.5437434934722196</v>
      </c>
      <c r="D323">
        <v>255.240936323916</v>
      </c>
      <c r="E323">
        <v>6.6746628349722199</v>
      </c>
      <c r="F323">
        <v>137.6</v>
      </c>
      <c r="G323">
        <v>6.5707363190972199</v>
      </c>
      <c r="H323">
        <v>134.316979091029</v>
      </c>
      <c r="I323">
        <v>6.6366089902083303</v>
      </c>
      <c r="J323">
        <v>223.23333333333301</v>
      </c>
      <c r="K323">
        <v>6.53268680768055</v>
      </c>
      <c r="L323">
        <v>217.44565896048601</v>
      </c>
      <c r="M323">
        <v>6.6548380779861196</v>
      </c>
      <c r="N323">
        <v>227.433333333333</v>
      </c>
      <c r="O323">
        <v>6.550911562125</v>
      </c>
      <c r="P323">
        <v>218.18920073484199</v>
      </c>
      <c r="Q323">
        <v>6.64779912108333</v>
      </c>
      <c r="R323">
        <v>239.13333333333301</v>
      </c>
      <c r="S323">
        <v>6.5438856052361203</v>
      </c>
      <c r="T323">
        <v>227.532408750662</v>
      </c>
      <c r="U323">
        <v>6.74075850706945</v>
      </c>
      <c r="V323">
        <v>99.8</v>
      </c>
      <c r="W323">
        <v>6.5952535848333298</v>
      </c>
      <c r="X323">
        <v>102.391885545515</v>
      </c>
      <c r="Y323" s="5" t="s">
        <v>850</v>
      </c>
      <c r="Z323" s="5" t="s">
        <v>851</v>
      </c>
      <c r="AA323" s="5" t="s">
        <v>838</v>
      </c>
      <c r="AB323" s="5" t="s">
        <v>852</v>
      </c>
    </row>
    <row r="324" spans="1:28" x14ac:dyDescent="0.2">
      <c r="A324">
        <v>6.6684527125138802</v>
      </c>
      <c r="B324">
        <v>266.53333333333302</v>
      </c>
      <c r="C324">
        <v>6.5645218633055498</v>
      </c>
      <c r="D324">
        <v>255.246157802819</v>
      </c>
      <c r="E324">
        <v>6.6954412047916696</v>
      </c>
      <c r="F324">
        <v>135.46666666666701</v>
      </c>
      <c r="G324">
        <v>6.5915233556111197</v>
      </c>
      <c r="H324">
        <v>134.32395510462501</v>
      </c>
      <c r="I324">
        <v>6.6573960267222203</v>
      </c>
      <c r="J324">
        <v>216.8</v>
      </c>
      <c r="K324">
        <v>6.5534651775138801</v>
      </c>
      <c r="L324">
        <v>217.44886728139599</v>
      </c>
      <c r="M324">
        <v>6.6756294478472196</v>
      </c>
      <c r="N324">
        <v>232.433333333333</v>
      </c>
      <c r="O324">
        <v>6.5716985986388803</v>
      </c>
      <c r="P324">
        <v>218.19031010056099</v>
      </c>
      <c r="Q324">
        <v>6.6685861575833298</v>
      </c>
      <c r="R324">
        <v>240</v>
      </c>
      <c r="S324">
        <v>6.5646726417361201</v>
      </c>
      <c r="T324">
        <v>227.53277297537201</v>
      </c>
      <c r="U324">
        <v>6.7615368769027802</v>
      </c>
      <c r="V324">
        <v>103.066666666667</v>
      </c>
      <c r="W324">
        <v>6.6160362880138797</v>
      </c>
      <c r="X324">
        <v>102.13467858348299</v>
      </c>
      <c r="Y324" s="5" t="s">
        <v>853</v>
      </c>
      <c r="Z324" s="5" t="s">
        <v>854</v>
      </c>
      <c r="AA324" s="5" t="s">
        <v>840</v>
      </c>
      <c r="AB324" s="5" t="s">
        <v>855</v>
      </c>
    </row>
    <row r="325" spans="1:28" x14ac:dyDescent="0.2">
      <c r="A325">
        <v>6.68923974902778</v>
      </c>
      <c r="B325">
        <v>262.3</v>
      </c>
      <c r="C325">
        <v>6.5853002331250003</v>
      </c>
      <c r="D325">
        <v>255.25114372783699</v>
      </c>
      <c r="E325">
        <v>6.7162195746249997</v>
      </c>
      <c r="F325">
        <v>135.26666666666699</v>
      </c>
      <c r="G325">
        <v>6.6123103921249999</v>
      </c>
      <c r="H325">
        <v>134.33067772263399</v>
      </c>
      <c r="I325">
        <v>6.6781787298888799</v>
      </c>
      <c r="J325">
        <v>221.833333333333</v>
      </c>
      <c r="K325">
        <v>6.5742478806805504</v>
      </c>
      <c r="L325">
        <v>217.451926929233</v>
      </c>
      <c r="M325">
        <v>6.6964164843611202</v>
      </c>
      <c r="N325">
        <v>223.86666666666699</v>
      </c>
      <c r="O325">
        <v>6.59247696845833</v>
      </c>
      <c r="P325">
        <v>218.19136131398599</v>
      </c>
      <c r="Q325">
        <v>6.6893775274444502</v>
      </c>
      <c r="R325">
        <v>229.26666666666699</v>
      </c>
      <c r="S325">
        <v>6.58545534491667</v>
      </c>
      <c r="T325">
        <v>227.53311522204399</v>
      </c>
      <c r="U325">
        <v>6.7823325800972203</v>
      </c>
      <c r="V325">
        <v>100.4</v>
      </c>
      <c r="W325">
        <v>6.6368276578611196</v>
      </c>
      <c r="X325">
        <v>101.878138662716</v>
      </c>
      <c r="Y325" s="5" t="s">
        <v>856</v>
      </c>
      <c r="Z325" s="5" t="s">
        <v>857</v>
      </c>
      <c r="AA325">
        <v>6.6127389479999996</v>
      </c>
      <c r="AB325" s="5" t="s">
        <v>858</v>
      </c>
    </row>
    <row r="326" spans="1:28" x14ac:dyDescent="0.2">
      <c r="A326">
        <v>6.7100224521944503</v>
      </c>
      <c r="B326">
        <v>263.16666666666703</v>
      </c>
      <c r="C326">
        <v>6.6060916029722199</v>
      </c>
      <c r="D326">
        <v>255.25590763778499</v>
      </c>
      <c r="E326">
        <v>6.73700661113888</v>
      </c>
      <c r="F326">
        <v>136.433333333333</v>
      </c>
      <c r="G326">
        <v>6.6330974286249997</v>
      </c>
      <c r="H326">
        <v>134.337156151832</v>
      </c>
      <c r="I326">
        <v>6.6989570997222199</v>
      </c>
      <c r="J326">
        <v>221.26666666666699</v>
      </c>
      <c r="K326">
        <v>6.5950349171944502</v>
      </c>
      <c r="L326">
        <v>217.45484476496199</v>
      </c>
      <c r="M326">
        <v>6.7171948541805504</v>
      </c>
      <c r="N326">
        <v>224.7</v>
      </c>
      <c r="O326">
        <v>6.61326400497222</v>
      </c>
      <c r="P326">
        <v>218.19235825479399</v>
      </c>
      <c r="Q326">
        <v>6.7101558972638804</v>
      </c>
      <c r="R326">
        <v>227.666666666667</v>
      </c>
      <c r="S326">
        <v>6.6062337147361196</v>
      </c>
      <c r="T326">
        <v>227.533436821023</v>
      </c>
      <c r="U326">
        <v>6.80311094991667</v>
      </c>
      <c r="V326">
        <v>97.766666666666694</v>
      </c>
      <c r="W326">
        <v>6.6576060276944498</v>
      </c>
      <c r="X326">
        <v>101.622531660514</v>
      </c>
      <c r="Y326">
        <v>6.7374698337361103</v>
      </c>
      <c r="Z326" s="5" t="s">
        <v>859</v>
      </c>
      <c r="AA326" s="5" t="s">
        <v>844</v>
      </c>
      <c r="AB326" s="5" t="s">
        <v>860</v>
      </c>
    </row>
    <row r="327" spans="1:28" x14ac:dyDescent="0.2">
      <c r="A327">
        <v>6.7308008220138804</v>
      </c>
      <c r="B327">
        <v>264.66666666666703</v>
      </c>
      <c r="C327">
        <v>6.6268786394861197</v>
      </c>
      <c r="D327">
        <v>255.260455581793</v>
      </c>
      <c r="E327">
        <v>6.7577936476527798</v>
      </c>
      <c r="F327">
        <v>136</v>
      </c>
      <c r="G327">
        <v>6.65388446513888</v>
      </c>
      <c r="H327">
        <v>134.34339926431699</v>
      </c>
      <c r="I327">
        <v>6.7197354695416696</v>
      </c>
      <c r="J327">
        <v>230.066666666667</v>
      </c>
      <c r="K327">
        <v>6.61582195369445</v>
      </c>
      <c r="L327">
        <v>217.45762676799399</v>
      </c>
      <c r="M327">
        <v>6.7379732240138797</v>
      </c>
      <c r="N327">
        <v>229.933333333333</v>
      </c>
      <c r="O327">
        <v>6.6340510414861198</v>
      </c>
      <c r="P327">
        <v>218.19330332022199</v>
      </c>
      <c r="Q327">
        <v>6.7309342670972203</v>
      </c>
      <c r="R327">
        <v>234.46666666666701</v>
      </c>
      <c r="S327">
        <v>6.6270120845694498</v>
      </c>
      <c r="T327">
        <v>227.533739082983</v>
      </c>
      <c r="U327">
        <v>6.8238979864305502</v>
      </c>
      <c r="V327">
        <v>98.233333333333306</v>
      </c>
      <c r="W327">
        <v>6.6784060642222203</v>
      </c>
      <c r="X327">
        <v>101.36743037561</v>
      </c>
      <c r="Y327">
        <v>6.7582568702500003</v>
      </c>
      <c r="Z327" s="5" t="s">
        <v>861</v>
      </c>
      <c r="AA327" s="5" t="s">
        <v>847</v>
      </c>
      <c r="AB327" s="5" t="s">
        <v>862</v>
      </c>
    </row>
    <row r="328" spans="1:28" x14ac:dyDescent="0.2">
      <c r="A328">
        <v>6.7515791918472203</v>
      </c>
      <c r="B328">
        <v>260</v>
      </c>
      <c r="C328">
        <v>6.6476656759999999</v>
      </c>
      <c r="D328">
        <v>255.26479827817499</v>
      </c>
      <c r="E328">
        <v>6.7785806841527796</v>
      </c>
      <c r="F328">
        <v>135.86666666666699</v>
      </c>
      <c r="G328">
        <v>6.6746628349722199</v>
      </c>
      <c r="H328">
        <v>134.34941314738199</v>
      </c>
      <c r="I328">
        <v>6.7405138393749997</v>
      </c>
      <c r="J328">
        <v>231.36666666666699</v>
      </c>
      <c r="K328">
        <v>6.6366089902083303</v>
      </c>
      <c r="L328">
        <v>217.460279262189</v>
      </c>
      <c r="M328">
        <v>6.7587515938472196</v>
      </c>
      <c r="N328">
        <v>220.46666666666701</v>
      </c>
      <c r="O328">
        <v>6.6548380779861196</v>
      </c>
      <c r="P328">
        <v>218.19419920961599</v>
      </c>
      <c r="Q328">
        <v>6.7517126369305496</v>
      </c>
      <c r="R328">
        <v>231.53333333333299</v>
      </c>
      <c r="S328">
        <v>6.64779912108333</v>
      </c>
      <c r="T328">
        <v>227.53402328547199</v>
      </c>
      <c r="U328">
        <v>6.8446763562638804</v>
      </c>
      <c r="V328">
        <v>95.5</v>
      </c>
      <c r="W328">
        <v>6.6991844340555504</v>
      </c>
      <c r="X328">
        <v>101.11336503498801</v>
      </c>
      <c r="Y328" s="5" t="s">
        <v>863</v>
      </c>
      <c r="Z328" s="5" t="s">
        <v>864</v>
      </c>
      <c r="AA328" s="5" t="s">
        <v>850</v>
      </c>
      <c r="AB328" s="5" t="s">
        <v>865</v>
      </c>
    </row>
    <row r="329" spans="1:28" x14ac:dyDescent="0.2">
      <c r="A329">
        <v>6.7723575616805496</v>
      </c>
      <c r="B329">
        <v>262.03333333333302</v>
      </c>
      <c r="C329">
        <v>6.6684527125138802</v>
      </c>
      <c r="D329">
        <v>255.26894499116801</v>
      </c>
      <c r="E329">
        <v>6.7993677206666696</v>
      </c>
      <c r="F329">
        <v>137.6</v>
      </c>
      <c r="G329">
        <v>6.6954412047916696</v>
      </c>
      <c r="H329">
        <v>134.35520868093599</v>
      </c>
      <c r="I329">
        <v>6.76130087588888</v>
      </c>
      <c r="J329">
        <v>221.566666666667</v>
      </c>
      <c r="K329">
        <v>6.6573960267222203</v>
      </c>
      <c r="L329">
        <v>217.462808276939</v>
      </c>
      <c r="M329">
        <v>6.7795429636944498</v>
      </c>
      <c r="N329">
        <v>227.46666666666701</v>
      </c>
      <c r="O329">
        <v>6.6756294478472196</v>
      </c>
      <c r="P329">
        <v>218.19504865421101</v>
      </c>
      <c r="Q329">
        <v>6.7724910067500002</v>
      </c>
      <c r="R329">
        <v>230.833333333333</v>
      </c>
      <c r="S329">
        <v>6.6685861575833298</v>
      </c>
      <c r="T329">
        <v>227.534290392602</v>
      </c>
      <c r="U329">
        <v>6.8654633927777802</v>
      </c>
      <c r="V329">
        <v>97.233333333333306</v>
      </c>
      <c r="W329">
        <v>6.7199714705555502</v>
      </c>
      <c r="X329">
        <v>100.859962777582</v>
      </c>
      <c r="Y329" s="5" t="s">
        <v>866</v>
      </c>
      <c r="Z329" s="5" t="s">
        <v>867</v>
      </c>
      <c r="AA329" s="5" t="s">
        <v>853</v>
      </c>
      <c r="AB329" s="5" t="s">
        <v>868</v>
      </c>
    </row>
    <row r="330" spans="1:28" x14ac:dyDescent="0.2">
      <c r="A330">
        <v>6.7931445981805503</v>
      </c>
      <c r="B330">
        <v>267.7</v>
      </c>
      <c r="C330">
        <v>6.68923974902778</v>
      </c>
      <c r="D330">
        <v>255.27290456672301</v>
      </c>
      <c r="E330">
        <v>6.8201547571805499</v>
      </c>
      <c r="F330">
        <v>140.933333333333</v>
      </c>
      <c r="G330">
        <v>6.7162195746249997</v>
      </c>
      <c r="H330">
        <v>134.36079379456999</v>
      </c>
      <c r="I330">
        <v>6.7820922457361199</v>
      </c>
      <c r="J330">
        <v>221.8</v>
      </c>
      <c r="K330">
        <v>6.6781787298888799</v>
      </c>
      <c r="L330">
        <v>217.465219070112</v>
      </c>
      <c r="M330">
        <v>6.80033000020833</v>
      </c>
      <c r="N330">
        <v>225.46666666666701</v>
      </c>
      <c r="O330">
        <v>6.6964164843611202</v>
      </c>
      <c r="P330">
        <v>218.19585372605701</v>
      </c>
      <c r="Q330">
        <v>6.7932823766111197</v>
      </c>
      <c r="R330">
        <v>231.2</v>
      </c>
      <c r="S330">
        <v>6.6893775274444502</v>
      </c>
      <c r="T330">
        <v>227.53454148342101</v>
      </c>
      <c r="U330">
        <v>6.8862547626249997</v>
      </c>
      <c r="V330">
        <v>99.8</v>
      </c>
      <c r="W330">
        <v>6.74075850706945</v>
      </c>
      <c r="X330">
        <v>100.60732848794299</v>
      </c>
      <c r="Y330" s="5" t="s">
        <v>869</v>
      </c>
      <c r="Z330" s="5" t="s">
        <v>870</v>
      </c>
      <c r="AA330" s="5" t="s">
        <v>856</v>
      </c>
      <c r="AB330" s="5" t="s">
        <v>871</v>
      </c>
    </row>
    <row r="331" spans="1:28" x14ac:dyDescent="0.2">
      <c r="A331">
        <v>6.8139359680416698</v>
      </c>
      <c r="B331">
        <v>265.3</v>
      </c>
      <c r="C331">
        <v>6.7100224521944503</v>
      </c>
      <c r="D331">
        <v>255.27668468127499</v>
      </c>
      <c r="E331">
        <v>6.8409417936944497</v>
      </c>
      <c r="F331">
        <v>136.566666666667</v>
      </c>
      <c r="G331">
        <v>6.73700661113888</v>
      </c>
      <c r="H331">
        <v>134.36617833346801</v>
      </c>
      <c r="I331">
        <v>6.8028792822500002</v>
      </c>
      <c r="J331">
        <v>224.96666666666701</v>
      </c>
      <c r="K331">
        <v>6.6989570997222199</v>
      </c>
      <c r="L331">
        <v>217.46751719121599</v>
      </c>
      <c r="M331">
        <v>6.8211170367083298</v>
      </c>
      <c r="N331">
        <v>222.2</v>
      </c>
      <c r="O331">
        <v>6.7171948541805504</v>
      </c>
      <c r="P331">
        <v>218.196616596674</v>
      </c>
      <c r="Q331">
        <v>6.8140694131111204</v>
      </c>
      <c r="R331">
        <v>227.933333333333</v>
      </c>
      <c r="S331">
        <v>6.7101558972638804</v>
      </c>
      <c r="T331">
        <v>227.534777324543</v>
      </c>
      <c r="U331">
        <v>6.9070331324583298</v>
      </c>
      <c r="V331">
        <v>94.866666666666703</v>
      </c>
      <c r="W331">
        <v>6.7615368769027802</v>
      </c>
      <c r="X331">
        <v>100.355565764473</v>
      </c>
      <c r="Y331" s="5" t="s">
        <v>872</v>
      </c>
      <c r="Z331" s="5" t="s">
        <v>873</v>
      </c>
      <c r="AA331">
        <v>6.7374698337361103</v>
      </c>
      <c r="AB331" s="5" t="s">
        <v>874</v>
      </c>
    </row>
    <row r="332" spans="1:28" x14ac:dyDescent="0.2">
      <c r="A332">
        <v>6.83472300455555</v>
      </c>
      <c r="B332">
        <v>255.8</v>
      </c>
      <c r="C332">
        <v>6.7308008220138804</v>
      </c>
      <c r="D332">
        <v>255.280293504279</v>
      </c>
      <c r="E332">
        <v>6.8617288301944503</v>
      </c>
      <c r="F332">
        <v>136.333333333333</v>
      </c>
      <c r="G332">
        <v>6.7577936476527798</v>
      </c>
      <c r="H332">
        <v>134.371367297733</v>
      </c>
      <c r="I332">
        <v>6.8236663187638804</v>
      </c>
      <c r="J332">
        <v>221.03333333333299</v>
      </c>
      <c r="K332">
        <v>6.7197354695416696</v>
      </c>
      <c r="L332">
        <v>217.46970837433801</v>
      </c>
      <c r="M332">
        <v>6.8419040732222198</v>
      </c>
      <c r="N332">
        <v>229</v>
      </c>
      <c r="O332">
        <v>6.7379732240138797</v>
      </c>
      <c r="P332">
        <v>218.19733978788301</v>
      </c>
      <c r="Q332">
        <v>6.8348564496249997</v>
      </c>
      <c r="R332">
        <v>234.5</v>
      </c>
      <c r="S332">
        <v>6.7309342670972203</v>
      </c>
      <c r="T332">
        <v>227.534998985078</v>
      </c>
      <c r="U332">
        <v>6.9278201689583296</v>
      </c>
      <c r="V332">
        <v>94.966666666666697</v>
      </c>
      <c r="W332">
        <v>6.7823325800972203</v>
      </c>
      <c r="X332">
        <v>100.10435879603</v>
      </c>
      <c r="Y332" s="5" t="s">
        <v>875</v>
      </c>
      <c r="Z332" s="5" t="s">
        <v>876</v>
      </c>
      <c r="AA332">
        <v>6.7582568702500003</v>
      </c>
      <c r="AB332" s="5" t="s">
        <v>877</v>
      </c>
    </row>
    <row r="333" spans="1:28" x14ac:dyDescent="0.2">
      <c r="A333">
        <v>6.8555100410555498</v>
      </c>
      <c r="B333">
        <v>266.89999999999998</v>
      </c>
      <c r="C333">
        <v>6.7515791918472203</v>
      </c>
      <c r="D333">
        <v>255.28373953385901</v>
      </c>
      <c r="E333">
        <v>6.8825072000277796</v>
      </c>
      <c r="F333">
        <v>135.30000000000001</v>
      </c>
      <c r="G333">
        <v>6.7785806841527796</v>
      </c>
      <c r="H333">
        <v>134.376367792406</v>
      </c>
      <c r="I333">
        <v>6.8444446885833301</v>
      </c>
      <c r="J333">
        <v>223.2</v>
      </c>
      <c r="K333">
        <v>6.7405138393749997</v>
      </c>
      <c r="L333">
        <v>217.47179759590901</v>
      </c>
      <c r="M333">
        <v>6.86268244305555</v>
      </c>
      <c r="N333">
        <v>229.166666666667</v>
      </c>
      <c r="O333">
        <v>6.7587515938472196</v>
      </c>
      <c r="P333">
        <v>218.198025363558</v>
      </c>
      <c r="Q333">
        <v>6.8556348194583299</v>
      </c>
      <c r="R333">
        <v>235.73333333333301</v>
      </c>
      <c r="S333">
        <v>6.7517126369305496</v>
      </c>
      <c r="T333">
        <v>227.53520731767401</v>
      </c>
      <c r="U333">
        <v>6.9485985387916704</v>
      </c>
      <c r="V333">
        <v>101.033333333333</v>
      </c>
      <c r="W333">
        <v>6.80311094991667</v>
      </c>
      <c r="X333">
        <v>99.854125084427395</v>
      </c>
      <c r="Y333" s="5" t="s">
        <v>878</v>
      </c>
      <c r="Z333" s="5" t="s">
        <v>879</v>
      </c>
      <c r="AA333" s="5" t="s">
        <v>863</v>
      </c>
      <c r="AB333" s="5" t="s">
        <v>880</v>
      </c>
    </row>
    <row r="334" spans="1:28" x14ac:dyDescent="0.2">
      <c r="A334">
        <v>6.8762970775694496</v>
      </c>
      <c r="B334">
        <v>269.2</v>
      </c>
      <c r="C334">
        <v>6.7723575616805496</v>
      </c>
      <c r="D334">
        <v>255.28703011451699</v>
      </c>
      <c r="E334">
        <v>6.9032855698611204</v>
      </c>
      <c r="F334">
        <v>135.30000000000001</v>
      </c>
      <c r="G334">
        <v>6.7993677206666696</v>
      </c>
      <c r="H334">
        <v>134.381186664316</v>
      </c>
      <c r="I334">
        <v>6.86522305841667</v>
      </c>
      <c r="J334">
        <v>221.066666666667</v>
      </c>
      <c r="K334">
        <v>6.76130087588888</v>
      </c>
      <c r="L334">
        <v>217.47379041196999</v>
      </c>
      <c r="M334">
        <v>6.8834651462222203</v>
      </c>
      <c r="N334">
        <v>220.666666666667</v>
      </c>
      <c r="O334">
        <v>6.7795429636944498</v>
      </c>
      <c r="P334">
        <v>218.198675676074</v>
      </c>
      <c r="Q334">
        <v>6.8764131892916698</v>
      </c>
      <c r="R334">
        <v>232.1</v>
      </c>
      <c r="S334">
        <v>6.7724910067500002</v>
      </c>
      <c r="T334">
        <v>227.53540312370899</v>
      </c>
      <c r="U334">
        <v>6.9693855753055498</v>
      </c>
      <c r="V334">
        <v>92.866666666666703</v>
      </c>
      <c r="W334">
        <v>6.8238979864305502</v>
      </c>
      <c r="X334">
        <v>99.604549763062195</v>
      </c>
      <c r="Y334" s="5" t="s">
        <v>881</v>
      </c>
      <c r="Z334" s="5" t="s">
        <v>882</v>
      </c>
      <c r="AA334" s="5" t="s">
        <v>866</v>
      </c>
      <c r="AB334" s="5" t="s">
        <v>883</v>
      </c>
    </row>
    <row r="335" spans="1:28" x14ac:dyDescent="0.2">
      <c r="A335">
        <v>6.8970754474027798</v>
      </c>
      <c r="B335">
        <v>261.23333333333301</v>
      </c>
      <c r="C335">
        <v>6.7931445981805503</v>
      </c>
      <c r="D335">
        <v>255.290173539889</v>
      </c>
      <c r="E335">
        <v>6.9240639396805497</v>
      </c>
      <c r="F335">
        <v>138.13333333333301</v>
      </c>
      <c r="G335">
        <v>6.8201547571805499</v>
      </c>
      <c r="H335">
        <v>134.385830511449</v>
      </c>
      <c r="I335">
        <v>6.8860057615833297</v>
      </c>
      <c r="J335">
        <v>228.7</v>
      </c>
      <c r="K335">
        <v>6.7820922457361199</v>
      </c>
      <c r="L335">
        <v>217.47569084650399</v>
      </c>
      <c r="M335">
        <v>6.9042435160555504</v>
      </c>
      <c r="N335">
        <v>229.566666666667</v>
      </c>
      <c r="O335">
        <v>6.80033000020833</v>
      </c>
      <c r="P335">
        <v>218.19929201806301</v>
      </c>
      <c r="Q335">
        <v>6.8971958924583303</v>
      </c>
      <c r="R335">
        <v>230.23333333333301</v>
      </c>
      <c r="S335">
        <v>6.7932823766111197</v>
      </c>
      <c r="T335">
        <v>227.53558726798201</v>
      </c>
      <c r="U335">
        <v>6.9901726118055496</v>
      </c>
      <c r="V335">
        <v>95.4</v>
      </c>
      <c r="W335">
        <v>6.8446763562638804</v>
      </c>
      <c r="X335">
        <v>99.355839666588096</v>
      </c>
      <c r="Y335" s="5" t="s">
        <v>884</v>
      </c>
      <c r="Z335" s="5" t="s">
        <v>885</v>
      </c>
      <c r="AA335" s="5" t="s">
        <v>869</v>
      </c>
      <c r="AB335" s="5" t="s">
        <v>886</v>
      </c>
    </row>
    <row r="336" spans="1:28" x14ac:dyDescent="0.2">
      <c r="A336">
        <v>6.9178581505694501</v>
      </c>
      <c r="B336">
        <v>260.8</v>
      </c>
      <c r="C336">
        <v>6.8139359680416698</v>
      </c>
      <c r="D336">
        <v>255.29317572184701</v>
      </c>
      <c r="E336">
        <v>6.9448509761944504</v>
      </c>
      <c r="F336">
        <v>134.066666666667</v>
      </c>
      <c r="G336">
        <v>6.8409417936944497</v>
      </c>
      <c r="H336">
        <v>134.39030569200901</v>
      </c>
      <c r="I336">
        <v>6.9067927980972197</v>
      </c>
      <c r="J336">
        <v>223</v>
      </c>
      <c r="K336">
        <v>6.8028792822500002</v>
      </c>
      <c r="L336">
        <v>217.477502426781</v>
      </c>
      <c r="M336">
        <v>6.9250218858750001</v>
      </c>
      <c r="N336">
        <v>230.96666666666701</v>
      </c>
      <c r="O336">
        <v>6.8211170367083298</v>
      </c>
      <c r="P336">
        <v>218.19987628912</v>
      </c>
      <c r="Q336">
        <v>6.9179829289722203</v>
      </c>
      <c r="R336">
        <v>235.3</v>
      </c>
      <c r="S336">
        <v>6.8140694131111204</v>
      </c>
      <c r="T336">
        <v>227.53576029840701</v>
      </c>
      <c r="U336">
        <v>7.0109596483194503</v>
      </c>
      <c r="V336">
        <v>94.5</v>
      </c>
      <c r="W336">
        <v>6.8654633927777802</v>
      </c>
      <c r="X336">
        <v>99.107786039105505</v>
      </c>
      <c r="Y336">
        <v>6.9453531988749999</v>
      </c>
      <c r="Z336" s="5" t="s">
        <v>887</v>
      </c>
      <c r="AA336" s="5" t="s">
        <v>872</v>
      </c>
      <c r="AB336" s="5" t="s">
        <v>888</v>
      </c>
    </row>
    <row r="337" spans="1:28" x14ac:dyDescent="0.2">
      <c r="A337">
        <v>6.9386365204027802</v>
      </c>
      <c r="B337">
        <v>261.76666666666699</v>
      </c>
      <c r="C337">
        <v>6.83472300455555</v>
      </c>
      <c r="D337">
        <v>255.296041812282</v>
      </c>
      <c r="E337">
        <v>6.9656380127083297</v>
      </c>
      <c r="F337">
        <v>139.933333333333</v>
      </c>
      <c r="G337">
        <v>6.8617288301944503</v>
      </c>
      <c r="H337">
        <v>134.39461833313899</v>
      </c>
      <c r="I337">
        <v>6.9275798346111204</v>
      </c>
      <c r="J337">
        <v>224.96666666666701</v>
      </c>
      <c r="K337">
        <v>6.8236663187638804</v>
      </c>
      <c r="L337">
        <v>217.479229676008</v>
      </c>
      <c r="M337">
        <v>6.9458089223888804</v>
      </c>
      <c r="N337">
        <v>220.53333333333299</v>
      </c>
      <c r="O337">
        <v>6.8419040732222198</v>
      </c>
      <c r="P337">
        <v>218.20043015804799</v>
      </c>
      <c r="Q337">
        <v>6.9387699654722201</v>
      </c>
      <c r="R337">
        <v>225.666666666667</v>
      </c>
      <c r="S337">
        <v>6.8348564496249997</v>
      </c>
      <c r="T337">
        <v>227.53592292070601</v>
      </c>
      <c r="U337">
        <v>7.0317466848333297</v>
      </c>
      <c r="V337">
        <v>92.766666666666694</v>
      </c>
      <c r="W337">
        <v>6.8862547626249997</v>
      </c>
      <c r="X337">
        <v>98.860440016288294</v>
      </c>
      <c r="Y337" s="5" t="s">
        <v>889</v>
      </c>
      <c r="Z337" s="5" t="s">
        <v>890</v>
      </c>
      <c r="AA337" s="5" t="s">
        <v>875</v>
      </c>
      <c r="AB337" s="5" t="s">
        <v>891</v>
      </c>
    </row>
    <row r="338" spans="1:28" x14ac:dyDescent="0.2">
      <c r="A338">
        <v>6.9594148902222202</v>
      </c>
      <c r="B338">
        <v>264.73333333333301</v>
      </c>
      <c r="C338">
        <v>6.8555100410555498</v>
      </c>
      <c r="D338">
        <v>255.298778564641</v>
      </c>
      <c r="E338">
        <v>6.9864250492222197</v>
      </c>
      <c r="F338">
        <v>136.433333333333</v>
      </c>
      <c r="G338">
        <v>6.8825072000277796</v>
      </c>
      <c r="H338">
        <v>134.398772638417</v>
      </c>
      <c r="I338">
        <v>6.9483668711249997</v>
      </c>
      <c r="J338">
        <v>228.86666666666699</v>
      </c>
      <c r="K338">
        <v>6.8444446885833301</v>
      </c>
      <c r="L338">
        <v>217.48087584969201</v>
      </c>
      <c r="M338">
        <v>6.9665959589027802</v>
      </c>
      <c r="N338">
        <v>226.666666666667</v>
      </c>
      <c r="O338">
        <v>6.86268244305555</v>
      </c>
      <c r="P338">
        <v>218.200954993697</v>
      </c>
      <c r="Q338">
        <v>6.9595570019861199</v>
      </c>
      <c r="R338">
        <v>243.566666666667</v>
      </c>
      <c r="S338">
        <v>6.8556348194583299</v>
      </c>
      <c r="T338">
        <v>227.536075699181</v>
      </c>
      <c r="U338">
        <v>7.0525337213472197</v>
      </c>
      <c r="V338">
        <v>96.3</v>
      </c>
      <c r="W338">
        <v>6.9070331324583298</v>
      </c>
      <c r="X338">
        <v>98.614006038565904</v>
      </c>
      <c r="Y338" s="5" t="s">
        <v>892</v>
      </c>
      <c r="Z338">
        <v>33.5</v>
      </c>
      <c r="AA338" s="5" t="s">
        <v>878</v>
      </c>
      <c r="AB338" s="5" t="s">
        <v>893</v>
      </c>
    </row>
    <row r="339" spans="1:28" x14ac:dyDescent="0.2">
      <c r="A339">
        <v>6.9801932600555503</v>
      </c>
      <c r="B339">
        <v>272.10000000000002</v>
      </c>
      <c r="C339">
        <v>6.8762970775694496</v>
      </c>
      <c r="D339">
        <v>255.30139181614999</v>
      </c>
      <c r="E339">
        <v>7.0072120857222204</v>
      </c>
      <c r="F339">
        <v>137.03333333333299</v>
      </c>
      <c r="G339">
        <v>6.9032855698611204</v>
      </c>
      <c r="H339">
        <v>134.40277612220399</v>
      </c>
      <c r="I339">
        <v>6.9691539076250004</v>
      </c>
      <c r="J339">
        <v>224.46666666666701</v>
      </c>
      <c r="K339">
        <v>6.86522305841667</v>
      </c>
      <c r="L339">
        <v>217.48244542373601</v>
      </c>
      <c r="M339">
        <v>6.9873873287499997</v>
      </c>
      <c r="N339">
        <v>228.03333333333299</v>
      </c>
      <c r="O339">
        <v>6.8834651462222203</v>
      </c>
      <c r="P339">
        <v>218.20145263201599</v>
      </c>
      <c r="Q339">
        <v>6.9803353718194501</v>
      </c>
      <c r="R339">
        <v>231.833333333333</v>
      </c>
      <c r="S339">
        <v>6.8764131892916698</v>
      </c>
      <c r="T339">
        <v>227.53621929144001</v>
      </c>
      <c r="U339">
        <v>7.0733207578472204</v>
      </c>
      <c r="V339">
        <v>94.5</v>
      </c>
      <c r="W339">
        <v>6.9278201689583296</v>
      </c>
      <c r="X339">
        <v>98.368225601349494</v>
      </c>
      <c r="Y339" s="5" t="s">
        <v>894</v>
      </c>
      <c r="Z339" s="5" t="s">
        <v>895</v>
      </c>
      <c r="AA339" s="5" t="s">
        <v>881</v>
      </c>
      <c r="AB339" s="5" t="s">
        <v>896</v>
      </c>
    </row>
    <row r="340" spans="1:28" x14ac:dyDescent="0.2">
      <c r="A340">
        <v>7.0009802965694501</v>
      </c>
      <c r="B340">
        <v>269</v>
      </c>
      <c r="C340">
        <v>6.8970754474027798</v>
      </c>
      <c r="D340">
        <v>255.30388612398801</v>
      </c>
      <c r="E340">
        <v>7.0279991222361202</v>
      </c>
      <c r="F340">
        <v>141.69999999999999</v>
      </c>
      <c r="G340">
        <v>6.9240639396805497</v>
      </c>
      <c r="H340">
        <v>134.406634260928</v>
      </c>
      <c r="I340">
        <v>6.9899366107916698</v>
      </c>
      <c r="J340">
        <v>227.36666666666699</v>
      </c>
      <c r="K340">
        <v>6.8860057615833297</v>
      </c>
      <c r="L340">
        <v>217.48394226734999</v>
      </c>
      <c r="M340">
        <v>7.0081743652638799</v>
      </c>
      <c r="N340">
        <v>223.03333333333299</v>
      </c>
      <c r="O340">
        <v>6.9042435160555504</v>
      </c>
      <c r="P340">
        <v>218.20192428560199</v>
      </c>
      <c r="Q340">
        <v>7.0011180749861204</v>
      </c>
      <c r="R340">
        <v>238.46666666666701</v>
      </c>
      <c r="S340">
        <v>6.8971958924583303</v>
      </c>
      <c r="T340">
        <v>227.536354277112</v>
      </c>
      <c r="U340">
        <v>7.0941077943611202</v>
      </c>
      <c r="V340">
        <v>95</v>
      </c>
      <c r="W340">
        <v>6.9485985387916704</v>
      </c>
      <c r="X340">
        <v>98.123302346582093</v>
      </c>
      <c r="Y340">
        <v>7.0284753448611097</v>
      </c>
      <c r="Z340" s="5" t="s">
        <v>897</v>
      </c>
      <c r="AA340" s="5" t="s">
        <v>884</v>
      </c>
      <c r="AB340" s="5" t="s">
        <v>898</v>
      </c>
    </row>
    <row r="341" spans="1:28" x14ac:dyDescent="0.2">
      <c r="A341">
        <v>7.0217716664166696</v>
      </c>
      <c r="B341">
        <v>267.23333333333301</v>
      </c>
      <c r="C341">
        <v>6.9178581505694501</v>
      </c>
      <c r="D341">
        <v>255.30626840390499</v>
      </c>
      <c r="E341">
        <v>7.0487774920694504</v>
      </c>
      <c r="F341">
        <v>141.5</v>
      </c>
      <c r="G341">
        <v>6.9448509761944504</v>
      </c>
      <c r="H341">
        <v>134.410353854417</v>
      </c>
      <c r="I341">
        <v>7.010714980625</v>
      </c>
      <c r="J341">
        <v>219.86666666666699</v>
      </c>
      <c r="K341">
        <v>6.9067927980972197</v>
      </c>
      <c r="L341">
        <v>217.48536973659199</v>
      </c>
      <c r="M341">
        <v>7.0289614017777797</v>
      </c>
      <c r="N341">
        <v>230.2</v>
      </c>
      <c r="O341">
        <v>6.9250218858750001</v>
      </c>
      <c r="P341">
        <v>218.202371407024</v>
      </c>
      <c r="Q341">
        <v>7.0218964448194496</v>
      </c>
      <c r="R341">
        <v>225.73333333333301</v>
      </c>
      <c r="S341">
        <v>6.9179829289722203</v>
      </c>
      <c r="T341">
        <v>227.536481170408</v>
      </c>
      <c r="U341">
        <v>7.1148948308750004</v>
      </c>
      <c r="V341">
        <v>91.5</v>
      </c>
      <c r="W341">
        <v>6.9693855753055498</v>
      </c>
      <c r="X341">
        <v>97.879030650008403</v>
      </c>
      <c r="Y341" s="5" t="s">
        <v>899</v>
      </c>
      <c r="Z341" s="5" t="s">
        <v>900</v>
      </c>
      <c r="AA341">
        <v>6.9453531988749999</v>
      </c>
      <c r="AB341" s="5" t="s">
        <v>901</v>
      </c>
    </row>
    <row r="342" spans="1:28" x14ac:dyDescent="0.2">
      <c r="A342">
        <v>7.0425587029305499</v>
      </c>
      <c r="B342">
        <v>257.16666666666703</v>
      </c>
      <c r="C342">
        <v>6.9386365204027802</v>
      </c>
      <c r="D342">
        <v>255.308542739003</v>
      </c>
      <c r="E342">
        <v>7.0695558618888796</v>
      </c>
      <c r="F342">
        <v>137.30000000000001</v>
      </c>
      <c r="G342">
        <v>6.9656380127083297</v>
      </c>
      <c r="H342">
        <v>134.41393835564199</v>
      </c>
      <c r="I342">
        <v>7.0314933504583301</v>
      </c>
      <c r="J342">
        <v>228.13333333333301</v>
      </c>
      <c r="K342">
        <v>6.9275798346111204</v>
      </c>
      <c r="L342">
        <v>217.48673075629401</v>
      </c>
      <c r="M342">
        <v>7.0497397715972197</v>
      </c>
      <c r="N342">
        <v>229.3</v>
      </c>
      <c r="O342">
        <v>6.9458089223888804</v>
      </c>
      <c r="P342">
        <v>218.20279544439799</v>
      </c>
      <c r="Q342">
        <v>7.04268781466667</v>
      </c>
      <c r="R342">
        <v>228.96666666666701</v>
      </c>
      <c r="S342">
        <v>6.9387699654722201</v>
      </c>
      <c r="T342">
        <v>227.53660043081999</v>
      </c>
      <c r="U342">
        <v>7.1356732007083297</v>
      </c>
      <c r="V342">
        <v>95.033333333333303</v>
      </c>
      <c r="W342">
        <v>6.9901726118055496</v>
      </c>
      <c r="X342">
        <v>97.635511512215302</v>
      </c>
      <c r="Y342" s="5" t="s">
        <v>902</v>
      </c>
      <c r="Z342" s="5" t="s">
        <v>903</v>
      </c>
      <c r="AA342" s="5" t="s">
        <v>889</v>
      </c>
      <c r="AB342" s="5" t="s">
        <v>904</v>
      </c>
    </row>
    <row r="343" spans="1:28" x14ac:dyDescent="0.2">
      <c r="A343">
        <v>7.0633457394305497</v>
      </c>
      <c r="B343">
        <v>264.63333333333298</v>
      </c>
      <c r="C343">
        <v>6.9594148902222202</v>
      </c>
      <c r="D343">
        <v>255.31071448418501</v>
      </c>
      <c r="E343">
        <v>7.0903342317222204</v>
      </c>
      <c r="F343">
        <v>139.73333333333301</v>
      </c>
      <c r="G343">
        <v>6.9864250492222197</v>
      </c>
      <c r="H343">
        <v>134.41739267173699</v>
      </c>
      <c r="I343">
        <v>7.0522717202777798</v>
      </c>
      <c r="J343">
        <v>226.5</v>
      </c>
      <c r="K343">
        <v>6.9483668711249997</v>
      </c>
      <c r="L343">
        <v>217.48802841983999</v>
      </c>
      <c r="M343">
        <v>7.0705181414305498</v>
      </c>
      <c r="N343">
        <v>229.3</v>
      </c>
      <c r="O343">
        <v>6.9665959589027802</v>
      </c>
      <c r="P343">
        <v>218.203197417333</v>
      </c>
      <c r="Q343">
        <v>7.0634748511805503</v>
      </c>
      <c r="R343">
        <v>231.36666666666699</v>
      </c>
      <c r="S343">
        <v>6.9595570019861199</v>
      </c>
      <c r="T343">
        <v>227.53671251748199</v>
      </c>
      <c r="U343">
        <v>7.1564602372083304</v>
      </c>
      <c r="V343">
        <v>96.966666666666697</v>
      </c>
      <c r="W343">
        <v>7.0109596483194503</v>
      </c>
      <c r="X343">
        <v>97.392743612973703</v>
      </c>
      <c r="Y343" s="5" t="s">
        <v>905</v>
      </c>
      <c r="Z343" s="5" t="s">
        <v>906</v>
      </c>
      <c r="AA343" s="5" t="s">
        <v>892</v>
      </c>
      <c r="AB343" s="5" t="s">
        <v>907</v>
      </c>
    </row>
    <row r="344" spans="1:28" x14ac:dyDescent="0.2">
      <c r="A344">
        <v>7.0841327759444503</v>
      </c>
      <c r="B344">
        <v>264.066666666667</v>
      </c>
      <c r="C344">
        <v>6.9801932600555503</v>
      </c>
      <c r="D344">
        <v>255.31278826740899</v>
      </c>
      <c r="E344">
        <v>7.1111212682361202</v>
      </c>
      <c r="F344">
        <v>138.666666666667</v>
      </c>
      <c r="G344">
        <v>7.0072120857222204</v>
      </c>
      <c r="H344">
        <v>134.420721531536</v>
      </c>
      <c r="I344">
        <v>7.0730587567916698</v>
      </c>
      <c r="J344">
        <v>226.433333333333</v>
      </c>
      <c r="K344">
        <v>6.9691539076250004</v>
      </c>
      <c r="L344">
        <v>217.48926567659899</v>
      </c>
      <c r="M344">
        <v>7.0913051779444496</v>
      </c>
      <c r="N344">
        <v>228.3</v>
      </c>
      <c r="O344">
        <v>6.9873873287499997</v>
      </c>
      <c r="P344">
        <v>218.20357855127199</v>
      </c>
      <c r="Q344">
        <v>7.0842618876805501</v>
      </c>
      <c r="R344">
        <v>238.7</v>
      </c>
      <c r="S344">
        <v>6.9803353718194501</v>
      </c>
      <c r="T344">
        <v>227.53681781933599</v>
      </c>
      <c r="U344">
        <v>7.1772386070416703</v>
      </c>
      <c r="V344">
        <v>94.033333333333303</v>
      </c>
      <c r="W344">
        <v>7.0317466848333297</v>
      </c>
      <c r="X344">
        <v>97.150725627373106</v>
      </c>
      <c r="Y344" s="5" t="s">
        <v>908</v>
      </c>
      <c r="Z344" s="5" t="s">
        <v>841</v>
      </c>
      <c r="AA344" s="5" t="s">
        <v>894</v>
      </c>
      <c r="AB344" s="5" t="s">
        <v>909</v>
      </c>
    </row>
    <row r="345" spans="1:28" x14ac:dyDescent="0.2">
      <c r="A345">
        <v>7.1049111457777796</v>
      </c>
      <c r="B345">
        <v>259.66666666666703</v>
      </c>
      <c r="C345">
        <v>7.0009802965694501</v>
      </c>
      <c r="D345">
        <v>255.31476931486199</v>
      </c>
      <c r="E345">
        <v>7.1319083047499996</v>
      </c>
      <c r="F345">
        <v>137.13333333333301</v>
      </c>
      <c r="G345">
        <v>7.0279991222361202</v>
      </c>
      <c r="H345">
        <v>134.423929492063</v>
      </c>
      <c r="I345">
        <v>7.0938501266527796</v>
      </c>
      <c r="J345">
        <v>226.63333333333301</v>
      </c>
      <c r="K345">
        <v>6.9899366107916698</v>
      </c>
      <c r="L345">
        <v>217.490445098528</v>
      </c>
      <c r="M345">
        <v>7.1120922144444298</v>
      </c>
      <c r="N345">
        <v>224.833333333333</v>
      </c>
      <c r="O345">
        <v>7.0081743652638799</v>
      </c>
      <c r="P345">
        <v>218.203939775896</v>
      </c>
      <c r="Q345">
        <v>7.1050532575416696</v>
      </c>
      <c r="R345">
        <v>240.833333333333</v>
      </c>
      <c r="S345">
        <v>7.0011180749861204</v>
      </c>
      <c r="T345">
        <v>227.53691680964201</v>
      </c>
      <c r="U345">
        <v>7.19802997688888</v>
      </c>
      <c r="V345">
        <v>92.866666666666703</v>
      </c>
      <c r="W345">
        <v>7.0525337213472197</v>
      </c>
      <c r="X345">
        <v>96.9094562252359</v>
      </c>
      <c r="Y345">
        <v>7.1323953607361101</v>
      </c>
      <c r="Z345" s="5" t="s">
        <v>910</v>
      </c>
      <c r="AA345">
        <v>7.0284753448611097</v>
      </c>
      <c r="AB345" s="5" t="s">
        <v>911</v>
      </c>
    </row>
    <row r="346" spans="1:28" x14ac:dyDescent="0.2">
      <c r="A346">
        <v>7.1256938489444499</v>
      </c>
      <c r="B346">
        <v>270.60000000000002</v>
      </c>
      <c r="C346">
        <v>7.0217716664166696</v>
      </c>
      <c r="D346">
        <v>255.316661351758</v>
      </c>
      <c r="E346">
        <v>7.1526953412500003</v>
      </c>
      <c r="F346">
        <v>144.80000000000001</v>
      </c>
      <c r="G346">
        <v>7.0487774920694504</v>
      </c>
      <c r="H346">
        <v>134.42701967953599</v>
      </c>
      <c r="I346">
        <v>7.1146371631527803</v>
      </c>
      <c r="J346">
        <v>215.53333333333299</v>
      </c>
      <c r="K346">
        <v>7.010714980625</v>
      </c>
      <c r="L346">
        <v>217.491569400294</v>
      </c>
      <c r="M346">
        <v>7.1328792509583296</v>
      </c>
      <c r="N346">
        <v>224.933333333333</v>
      </c>
      <c r="O346">
        <v>7.0289614017777797</v>
      </c>
      <c r="P346">
        <v>218.204282204506</v>
      </c>
      <c r="Q346">
        <v>7.1258316273611202</v>
      </c>
      <c r="R346">
        <v>231.46666666666701</v>
      </c>
      <c r="S346">
        <v>7.0218964448194496</v>
      </c>
      <c r="T346">
        <v>227.53700982788499</v>
      </c>
      <c r="U346">
        <v>7.2188170134027798</v>
      </c>
      <c r="V346">
        <v>92.766666666666694</v>
      </c>
      <c r="W346">
        <v>7.0733207578472204</v>
      </c>
      <c r="X346">
        <v>96.668934071506996</v>
      </c>
      <c r="Y346" s="5" t="s">
        <v>912</v>
      </c>
      <c r="Z346">
        <v>23.6</v>
      </c>
      <c r="AA346" s="5" t="s">
        <v>899</v>
      </c>
      <c r="AB346" s="5" t="s">
        <v>913</v>
      </c>
    </row>
    <row r="347" spans="1:28" x14ac:dyDescent="0.2">
      <c r="A347">
        <v>7.14647221877778</v>
      </c>
      <c r="B347">
        <v>263.566666666667</v>
      </c>
      <c r="C347">
        <v>7.0425587029305499</v>
      </c>
      <c r="D347">
        <v>255.31846762441799</v>
      </c>
      <c r="E347">
        <v>7.1734823777638796</v>
      </c>
      <c r="F347">
        <v>138.96666666666701</v>
      </c>
      <c r="G347">
        <v>7.0695558618888796</v>
      </c>
      <c r="H347">
        <v>134.429997682959</v>
      </c>
      <c r="I347">
        <v>7.1354241996666703</v>
      </c>
      <c r="J347">
        <v>218.3</v>
      </c>
      <c r="K347">
        <v>7.0314933504583301</v>
      </c>
      <c r="L347">
        <v>217.49264138689699</v>
      </c>
      <c r="M347">
        <v>7.1536662874722197</v>
      </c>
      <c r="N347">
        <v>228.666666666667</v>
      </c>
      <c r="O347">
        <v>7.0497397715972197</v>
      </c>
      <c r="P347">
        <v>218.20460668338399</v>
      </c>
      <c r="Q347">
        <v>7.1466099971944503</v>
      </c>
      <c r="R347">
        <v>240.86666666666699</v>
      </c>
      <c r="S347">
        <v>7.04268781466667</v>
      </c>
      <c r="T347">
        <v>227.53709730617601</v>
      </c>
      <c r="U347">
        <v>7.2395953832361197</v>
      </c>
      <c r="V347">
        <v>92.8</v>
      </c>
      <c r="W347">
        <v>7.0941077943611202</v>
      </c>
      <c r="X347">
        <v>96.429157825677194</v>
      </c>
      <c r="Y347" s="5" t="s">
        <v>914</v>
      </c>
      <c r="Z347" s="5" t="s">
        <v>915</v>
      </c>
      <c r="AA347" s="5" t="s">
        <v>902</v>
      </c>
      <c r="AB347" s="5" t="s">
        <v>916</v>
      </c>
    </row>
    <row r="348" spans="1:28" x14ac:dyDescent="0.2">
      <c r="A348">
        <v>7.16725058859722</v>
      </c>
      <c r="B348">
        <v>262.86666666666702</v>
      </c>
      <c r="C348">
        <v>7.0633457394305497</v>
      </c>
      <c r="D348">
        <v>255.32019238854201</v>
      </c>
      <c r="E348">
        <v>7.1942694142777803</v>
      </c>
      <c r="F348">
        <v>137.4</v>
      </c>
      <c r="G348">
        <v>7.0903342317222204</v>
      </c>
      <c r="H348">
        <v>134.43286757547699</v>
      </c>
      <c r="I348">
        <v>7.1562025695000004</v>
      </c>
      <c r="J348">
        <v>214.7</v>
      </c>
      <c r="K348">
        <v>7.0522717202777798</v>
      </c>
      <c r="L348">
        <v>217.49366349270099</v>
      </c>
      <c r="M348">
        <v>7.1744533239861203</v>
      </c>
      <c r="N348">
        <v>230.26666666666699</v>
      </c>
      <c r="O348">
        <v>7.0705181414305498</v>
      </c>
      <c r="P348">
        <v>218.20491428514299</v>
      </c>
      <c r="Q348">
        <v>7.1673883670277796</v>
      </c>
      <c r="R348">
        <v>241.13333333333301</v>
      </c>
      <c r="S348">
        <v>7.0634748511805503</v>
      </c>
      <c r="T348">
        <v>227.53717950480299</v>
      </c>
      <c r="U348">
        <v>7.26038241975</v>
      </c>
      <c r="V348">
        <v>94.233333333333306</v>
      </c>
      <c r="W348">
        <v>7.1148948308750004</v>
      </c>
      <c r="X348">
        <v>96.190126142813</v>
      </c>
      <c r="Y348" s="5" t="s">
        <v>917</v>
      </c>
      <c r="Z348" s="5" t="s">
        <v>918</v>
      </c>
      <c r="AA348" s="5" t="s">
        <v>905</v>
      </c>
      <c r="AB348" s="5" t="s">
        <v>919</v>
      </c>
    </row>
    <row r="349" spans="1:28" x14ac:dyDescent="0.2">
      <c r="A349">
        <v>7.1880289584305501</v>
      </c>
      <c r="B349">
        <v>262.23333333333301</v>
      </c>
      <c r="C349">
        <v>7.0841327759444503</v>
      </c>
      <c r="D349">
        <v>255.321839322459</v>
      </c>
      <c r="E349">
        <v>7.2150564507916704</v>
      </c>
      <c r="F349">
        <v>136.166666666667</v>
      </c>
      <c r="G349">
        <v>7.1111212682361202</v>
      </c>
      <c r="H349">
        <v>134.43563441467799</v>
      </c>
      <c r="I349">
        <v>7.1769809393194501</v>
      </c>
      <c r="J349">
        <v>224.6</v>
      </c>
      <c r="K349">
        <v>7.0730587567916698</v>
      </c>
      <c r="L349">
        <v>217.494638435658</v>
      </c>
      <c r="M349">
        <v>7.19523602715278</v>
      </c>
      <c r="N349">
        <v>232.1</v>
      </c>
      <c r="O349">
        <v>7.0913051779444496</v>
      </c>
      <c r="P349">
        <v>218.205206006022</v>
      </c>
      <c r="Q349">
        <v>7.1881754035277803</v>
      </c>
      <c r="R349">
        <v>236.46666666666701</v>
      </c>
      <c r="S349">
        <v>7.0842618876805501</v>
      </c>
      <c r="T349">
        <v>227.53725675902101</v>
      </c>
      <c r="U349">
        <v>7.2811651229027801</v>
      </c>
      <c r="V349">
        <v>92.366666666666703</v>
      </c>
      <c r="W349">
        <v>7.1356732007083297</v>
      </c>
      <c r="X349">
        <v>95.951936867237805</v>
      </c>
      <c r="Y349" s="5" t="s">
        <v>920</v>
      </c>
      <c r="Z349" s="5" t="s">
        <v>460</v>
      </c>
      <c r="AA349" s="5" t="s">
        <v>908</v>
      </c>
      <c r="AB349" s="5" t="s">
        <v>921</v>
      </c>
    </row>
    <row r="350" spans="1:28" x14ac:dyDescent="0.2">
      <c r="A350">
        <v>7.2088159949444499</v>
      </c>
      <c r="B350">
        <v>269.36666666666702</v>
      </c>
      <c r="C350">
        <v>7.1049111457777796</v>
      </c>
      <c r="D350">
        <v>255.32341129782401</v>
      </c>
      <c r="E350">
        <v>7.2358434872916702</v>
      </c>
      <c r="F350">
        <v>142.566666666667</v>
      </c>
      <c r="G350">
        <v>7.1319083047499996</v>
      </c>
      <c r="H350">
        <v>134.43830076862901</v>
      </c>
      <c r="I350">
        <v>7.1977636425</v>
      </c>
      <c r="J350">
        <v>225.13333333333301</v>
      </c>
      <c r="K350">
        <v>7.0938501266527796</v>
      </c>
      <c r="L350">
        <v>217.495568184218</v>
      </c>
      <c r="M350">
        <v>7.2160143969861199</v>
      </c>
      <c r="N350">
        <v>229.46666666666701</v>
      </c>
      <c r="O350">
        <v>7.1120922144444298</v>
      </c>
      <c r="P350">
        <v>218.20548254746799</v>
      </c>
      <c r="Q350">
        <v>7.2089667733888803</v>
      </c>
      <c r="R350">
        <v>234.833333333333</v>
      </c>
      <c r="S350">
        <v>7.1050532575416696</v>
      </c>
      <c r="T350">
        <v>227.53732938091599</v>
      </c>
      <c r="U350">
        <v>7.3019738261249998</v>
      </c>
      <c r="V350">
        <v>88.366666666666703</v>
      </c>
      <c r="W350">
        <v>7.1564602372083304</v>
      </c>
      <c r="X350">
        <v>95.714389946858503</v>
      </c>
      <c r="Y350" s="5" t="s">
        <v>922</v>
      </c>
      <c r="Z350" s="5" t="s">
        <v>923</v>
      </c>
      <c r="AA350">
        <v>7.1323953607361101</v>
      </c>
      <c r="AB350" s="5" t="s">
        <v>924</v>
      </c>
    </row>
    <row r="351" spans="1:28" x14ac:dyDescent="0.2">
      <c r="A351">
        <v>7.2296073647916703</v>
      </c>
      <c r="B351">
        <v>265.89999999999998</v>
      </c>
      <c r="C351">
        <v>7.1256938489444499</v>
      </c>
      <c r="D351">
        <v>255.32491267276001</v>
      </c>
      <c r="E351">
        <v>7.2566218571250003</v>
      </c>
      <c r="F351">
        <v>141.13333333333301</v>
      </c>
      <c r="G351">
        <v>7.1526953412500003</v>
      </c>
      <c r="H351">
        <v>134.44087028711101</v>
      </c>
      <c r="I351">
        <v>7.2185420123194497</v>
      </c>
      <c r="J351">
        <v>230.166666666667</v>
      </c>
      <c r="K351">
        <v>7.1146371631527803</v>
      </c>
      <c r="L351">
        <v>217.49645446384099</v>
      </c>
      <c r="M351">
        <v>7.2367927668055501</v>
      </c>
      <c r="N351">
        <v>228.4</v>
      </c>
      <c r="O351">
        <v>7.1328792509583296</v>
      </c>
      <c r="P351">
        <v>218.205744699333</v>
      </c>
      <c r="Q351">
        <v>7.2297538098888801</v>
      </c>
      <c r="R351">
        <v>239.03333333333299</v>
      </c>
      <c r="S351">
        <v>7.1258316273611202</v>
      </c>
      <c r="T351">
        <v>227.53739759221301</v>
      </c>
      <c r="U351">
        <v>7.3227521959583299</v>
      </c>
      <c r="V351">
        <v>90.6666666666667</v>
      </c>
      <c r="W351">
        <v>7.1772386070416703</v>
      </c>
      <c r="X351">
        <v>95.477682102697699</v>
      </c>
      <c r="Y351" s="5" t="s">
        <v>925</v>
      </c>
      <c r="Z351" s="5" t="s">
        <v>926</v>
      </c>
      <c r="AA351" s="5" t="s">
        <v>912</v>
      </c>
      <c r="AB351" s="5" t="s">
        <v>927</v>
      </c>
    </row>
    <row r="352" spans="1:28" x14ac:dyDescent="0.2">
      <c r="A352">
        <v>7.2503944013055497</v>
      </c>
      <c r="B352">
        <v>268.3</v>
      </c>
      <c r="C352">
        <v>7.14647221877778</v>
      </c>
      <c r="D352">
        <v>255.32634602022401</v>
      </c>
      <c r="E352">
        <v>7.2774002269583304</v>
      </c>
      <c r="F352">
        <v>144.19999999999999</v>
      </c>
      <c r="G352">
        <v>7.1734823777638796</v>
      </c>
      <c r="H352">
        <v>134.44334648732001</v>
      </c>
      <c r="I352">
        <v>7.2393203821527798</v>
      </c>
      <c r="J352">
        <v>229.1</v>
      </c>
      <c r="K352">
        <v>7.1354241996666703</v>
      </c>
      <c r="L352">
        <v>217.497299487253</v>
      </c>
      <c r="M352">
        <v>7.2575754699722204</v>
      </c>
      <c r="N352">
        <v>229.166666666667</v>
      </c>
      <c r="O352">
        <v>7.1536662874722197</v>
      </c>
      <c r="P352">
        <v>218.20599321036801</v>
      </c>
      <c r="Q352">
        <v>7.25053217972222</v>
      </c>
      <c r="R352">
        <v>225.833333333333</v>
      </c>
      <c r="S352">
        <v>7.1466099971944503</v>
      </c>
      <c r="T352">
        <v>227.53746170212401</v>
      </c>
      <c r="U352">
        <v>7.34353923247222</v>
      </c>
      <c r="V352">
        <v>91.8333333333333</v>
      </c>
      <c r="W352">
        <v>7.19802997688888</v>
      </c>
      <c r="X352">
        <v>95.241565374663494</v>
      </c>
      <c r="Y352" s="5" t="s">
        <v>928</v>
      </c>
      <c r="Z352" s="5" t="s">
        <v>929</v>
      </c>
      <c r="AA352" s="5" t="s">
        <v>914</v>
      </c>
      <c r="AB352" s="5" t="s">
        <v>930</v>
      </c>
    </row>
    <row r="353" spans="1:28" x14ac:dyDescent="0.2">
      <c r="A353">
        <v>7.2711814378194504</v>
      </c>
      <c r="B353">
        <v>266.36666666666702</v>
      </c>
      <c r="C353">
        <v>7.16725058859722</v>
      </c>
      <c r="D353">
        <v>255.32771471472699</v>
      </c>
      <c r="E353">
        <v>7.2981785967777801</v>
      </c>
      <c r="F353">
        <v>136.26666666666699</v>
      </c>
      <c r="G353">
        <v>7.1942694142777803</v>
      </c>
      <c r="H353">
        <v>134.44573275866699</v>
      </c>
      <c r="I353">
        <v>7.2601074186666699</v>
      </c>
      <c r="J353">
        <v>218.3</v>
      </c>
      <c r="K353">
        <v>7.1562025695000004</v>
      </c>
      <c r="L353">
        <v>217.498104846996</v>
      </c>
      <c r="M353">
        <v>7.2783538398055496</v>
      </c>
      <c r="N353">
        <v>223.933333333333</v>
      </c>
      <c r="O353">
        <v>7.1744533239861203</v>
      </c>
      <c r="P353">
        <v>218.20622879036199</v>
      </c>
      <c r="Q353">
        <v>7.2713105495555501</v>
      </c>
      <c r="R353">
        <v>231.73333333333301</v>
      </c>
      <c r="S353">
        <v>7.1673883670277796</v>
      </c>
      <c r="T353">
        <v>227.53752195725701</v>
      </c>
      <c r="U353">
        <v>7.3643262689722198</v>
      </c>
      <c r="V353">
        <v>88.066666666666706</v>
      </c>
      <c r="W353">
        <v>7.2188170134027798</v>
      </c>
      <c r="X353">
        <v>95.006235702040101</v>
      </c>
      <c r="Y353" s="5" t="s">
        <v>931</v>
      </c>
      <c r="Z353" s="5" t="s">
        <v>932</v>
      </c>
      <c r="AA353" s="5" t="s">
        <v>917</v>
      </c>
      <c r="AB353" s="5" t="s">
        <v>933</v>
      </c>
    </row>
    <row r="354" spans="1:28" x14ac:dyDescent="0.2">
      <c r="A354">
        <v>7.2919598076388796</v>
      </c>
      <c r="B354">
        <v>260.8</v>
      </c>
      <c r="C354">
        <v>7.1880289584305501</v>
      </c>
      <c r="D354">
        <v>255.32902167266801</v>
      </c>
      <c r="E354">
        <v>7.3189569666111201</v>
      </c>
      <c r="F354">
        <v>138.333333333333</v>
      </c>
      <c r="G354">
        <v>7.2150564507916704</v>
      </c>
      <c r="H354">
        <v>134.448032367439</v>
      </c>
      <c r="I354">
        <v>7.2808944551666697</v>
      </c>
      <c r="J354">
        <v>222.833333333333</v>
      </c>
      <c r="K354">
        <v>7.1769809393194501</v>
      </c>
      <c r="L354">
        <v>217.498872732683</v>
      </c>
      <c r="M354">
        <v>7.2991452096527798</v>
      </c>
      <c r="N354">
        <v>230.2</v>
      </c>
      <c r="O354">
        <v>7.19523602715278</v>
      </c>
      <c r="P354">
        <v>218.206452066851</v>
      </c>
      <c r="Q354">
        <v>7.2920889193749998</v>
      </c>
      <c r="R354">
        <v>239.73333333333301</v>
      </c>
      <c r="S354">
        <v>7.1881754035277803</v>
      </c>
      <c r="T354">
        <v>227.53757861228601</v>
      </c>
      <c r="U354">
        <v>7.3851046388055499</v>
      </c>
      <c r="V354">
        <v>91.1666666666667</v>
      </c>
      <c r="W354">
        <v>7.2395953832361197</v>
      </c>
      <c r="X354">
        <v>94.771740078312803</v>
      </c>
      <c r="Y354" s="5" t="s">
        <v>934</v>
      </c>
      <c r="Z354" s="7" t="s">
        <v>35</v>
      </c>
      <c r="AA354" s="5" t="s">
        <v>920</v>
      </c>
      <c r="AB354" s="5" t="s">
        <v>935</v>
      </c>
    </row>
    <row r="355" spans="1:28" x14ac:dyDescent="0.2">
      <c r="A355">
        <v>7.3127381774722204</v>
      </c>
      <c r="B355">
        <v>271.066666666667</v>
      </c>
      <c r="C355">
        <v>7.2088159949444499</v>
      </c>
      <c r="D355">
        <v>255.330270187498</v>
      </c>
      <c r="E355">
        <v>7.3397440031250003</v>
      </c>
      <c r="F355">
        <v>144.066666666667</v>
      </c>
      <c r="G355">
        <v>7.2358434872916702</v>
      </c>
      <c r="H355">
        <v>134.450248461261</v>
      </c>
      <c r="I355">
        <v>7.3016858250277803</v>
      </c>
      <c r="J355">
        <v>231.166666666667</v>
      </c>
      <c r="K355">
        <v>7.1977636425</v>
      </c>
      <c r="L355">
        <v>217.49960503713399</v>
      </c>
      <c r="M355">
        <v>7.3199322461666698</v>
      </c>
      <c r="N355">
        <v>228.2</v>
      </c>
      <c r="O355">
        <v>7.2160143969861199</v>
      </c>
      <c r="P355">
        <v>218.20666368475199</v>
      </c>
      <c r="Q355">
        <v>7.3128759559027801</v>
      </c>
      <c r="R355">
        <v>234.96666666666701</v>
      </c>
      <c r="S355">
        <v>7.2089667733888803</v>
      </c>
      <c r="T355">
        <v>227.53763187016301</v>
      </c>
      <c r="U355">
        <v>7.4059003419999998</v>
      </c>
      <c r="V355">
        <v>86.633333333333297</v>
      </c>
      <c r="W355">
        <v>7.26038241975</v>
      </c>
      <c r="X355">
        <v>94.537881509570397</v>
      </c>
      <c r="Y355" s="5" t="s">
        <v>936</v>
      </c>
      <c r="Z355" s="5" t="s">
        <v>937</v>
      </c>
      <c r="AA355" s="5" t="s">
        <v>922</v>
      </c>
      <c r="AB355" s="5" t="s">
        <v>938</v>
      </c>
    </row>
    <row r="356" spans="1:28" x14ac:dyDescent="0.2">
      <c r="A356">
        <v>7.3335208806388801</v>
      </c>
      <c r="B356">
        <v>268.16666666666703</v>
      </c>
      <c r="C356">
        <v>7.2296073647916703</v>
      </c>
      <c r="D356">
        <v>255.33146260673701</v>
      </c>
      <c r="E356">
        <v>7.3605310396388797</v>
      </c>
      <c r="F356">
        <v>143</v>
      </c>
      <c r="G356">
        <v>7.2566218571250003</v>
      </c>
      <c r="H356">
        <v>134.45238319938801</v>
      </c>
      <c r="I356">
        <v>7.3224728615277801</v>
      </c>
      <c r="J356">
        <v>226.76666666666699</v>
      </c>
      <c r="K356">
        <v>7.2185420123194497</v>
      </c>
      <c r="L356">
        <v>217.50030311783999</v>
      </c>
      <c r="M356">
        <v>7.3407192826805501</v>
      </c>
      <c r="N356">
        <v>228.933333333333</v>
      </c>
      <c r="O356">
        <v>7.2367927668055501</v>
      </c>
      <c r="P356">
        <v>218.20686429578799</v>
      </c>
      <c r="Q356">
        <v>7.33366732573612</v>
      </c>
      <c r="R356">
        <v>239.96666666666701</v>
      </c>
      <c r="S356">
        <v>7.2297538098888801</v>
      </c>
      <c r="T356">
        <v>227.53768191371501</v>
      </c>
      <c r="U356">
        <v>7.4266787118333299</v>
      </c>
      <c r="V356">
        <v>91.466666666666697</v>
      </c>
      <c r="W356">
        <v>7.2811651229027801</v>
      </c>
      <c r="X356">
        <v>94.304805097519605</v>
      </c>
      <c r="Y356" s="5" t="s">
        <v>939</v>
      </c>
      <c r="Z356">
        <v>24.7</v>
      </c>
      <c r="AA356" s="5" t="s">
        <v>925</v>
      </c>
      <c r="AB356" s="5" t="s">
        <v>940</v>
      </c>
    </row>
    <row r="357" spans="1:28" x14ac:dyDescent="0.2">
      <c r="A357">
        <v>7.35429925047222</v>
      </c>
      <c r="B357">
        <v>263.433333333333</v>
      </c>
      <c r="C357">
        <v>7.2503944013055497</v>
      </c>
      <c r="D357">
        <v>255.33260097611199</v>
      </c>
      <c r="E357">
        <v>7.3813180761388804</v>
      </c>
      <c r="F357">
        <v>139.36666666666699</v>
      </c>
      <c r="G357">
        <v>7.2774002269583304</v>
      </c>
      <c r="H357">
        <v>134.454440442416</v>
      </c>
      <c r="I357">
        <v>7.34325123136112</v>
      </c>
      <c r="J357">
        <v>229.63333333333301</v>
      </c>
      <c r="K357">
        <v>7.2393203821527798</v>
      </c>
      <c r="L357">
        <v>217.500968716372</v>
      </c>
      <c r="M357">
        <v>7.3615063191944303</v>
      </c>
      <c r="N357">
        <v>229.23333333333301</v>
      </c>
      <c r="O357">
        <v>7.2575754699722204</v>
      </c>
      <c r="P357">
        <v>218.207054511069</v>
      </c>
      <c r="Q357">
        <v>7.3544543622500003</v>
      </c>
      <c r="R357">
        <v>239.666666666667</v>
      </c>
      <c r="S357">
        <v>7.25053217972222</v>
      </c>
      <c r="T357">
        <v>227.53772892804099</v>
      </c>
      <c r="U357">
        <v>7.4474657483333297</v>
      </c>
      <c r="V357">
        <v>88.8333333333333</v>
      </c>
      <c r="W357">
        <v>7.3019738261249998</v>
      </c>
      <c r="X357">
        <v>94.072170413650994</v>
      </c>
      <c r="Y357" s="5" t="s">
        <v>941</v>
      </c>
      <c r="Z357" s="5" t="s">
        <v>942</v>
      </c>
      <c r="AA357" s="5" t="s">
        <v>928</v>
      </c>
      <c r="AB357" s="5" t="s">
        <v>943</v>
      </c>
    </row>
    <row r="358" spans="1:28" x14ac:dyDescent="0.2">
      <c r="A358">
        <v>7.3750776202916697</v>
      </c>
      <c r="B358">
        <v>269.33333333333297</v>
      </c>
      <c r="C358">
        <v>7.2711814378194504</v>
      </c>
      <c r="D358">
        <v>255.333687977512</v>
      </c>
      <c r="E358">
        <v>7.4021051126527802</v>
      </c>
      <c r="F358">
        <v>144.333333333333</v>
      </c>
      <c r="G358">
        <v>7.2981785967777801</v>
      </c>
      <c r="H358">
        <v>134.45642300380001</v>
      </c>
      <c r="I358">
        <v>7.3640296011944502</v>
      </c>
      <c r="J358">
        <v>225.666666666667</v>
      </c>
      <c r="K358">
        <v>7.2601074186666699</v>
      </c>
      <c r="L358">
        <v>217.501603602621</v>
      </c>
      <c r="M358">
        <v>7.38228468901388</v>
      </c>
      <c r="N358">
        <v>232.666666666667</v>
      </c>
      <c r="O358">
        <v>7.2783538398055496</v>
      </c>
      <c r="P358">
        <v>218.20723479409</v>
      </c>
      <c r="Q358">
        <v>7.3752413987638796</v>
      </c>
      <c r="R358">
        <v>229.53333333333299</v>
      </c>
      <c r="S358">
        <v>7.2713105495555501</v>
      </c>
      <c r="T358">
        <v>227.53777311550701</v>
      </c>
      <c r="U358">
        <v>7.4682441181666697</v>
      </c>
      <c r="V358">
        <v>91.533333333333303</v>
      </c>
      <c r="W358">
        <v>7.3227521959583299</v>
      </c>
      <c r="X358">
        <v>93.840605628435796</v>
      </c>
      <c r="Y358" s="5" t="s">
        <v>944</v>
      </c>
      <c r="Z358" s="5" t="s">
        <v>945</v>
      </c>
      <c r="AA358" s="5" t="s">
        <v>931</v>
      </c>
      <c r="AB358" s="5" t="s">
        <v>946</v>
      </c>
    </row>
    <row r="359" spans="1:28" x14ac:dyDescent="0.2">
      <c r="A359">
        <v>7.3958646568055499</v>
      </c>
      <c r="B359">
        <v>267</v>
      </c>
      <c r="C359">
        <v>7.2919598076388796</v>
      </c>
      <c r="D359">
        <v>255.33472550612601</v>
      </c>
      <c r="E359">
        <v>7.4228921491666702</v>
      </c>
      <c r="F359">
        <v>138.666666666667</v>
      </c>
      <c r="G359">
        <v>7.3189569666111201</v>
      </c>
      <c r="H359">
        <v>134.45833359483501</v>
      </c>
      <c r="I359">
        <v>7.3848079710138803</v>
      </c>
      <c r="J359">
        <v>221.76666666666699</v>
      </c>
      <c r="K359">
        <v>7.2808944551666697</v>
      </c>
      <c r="L359">
        <v>217.50220893519801</v>
      </c>
      <c r="M359">
        <v>7.4030673921944503</v>
      </c>
      <c r="N359">
        <v>229.4</v>
      </c>
      <c r="O359">
        <v>7.2991452096527798</v>
      </c>
      <c r="P359">
        <v>218.20740580416199</v>
      </c>
      <c r="Q359">
        <v>7.3960197685972204</v>
      </c>
      <c r="R359">
        <v>239.53333333333299</v>
      </c>
      <c r="S359">
        <v>7.2920889193749998</v>
      </c>
      <c r="T359">
        <v>227.537814646084</v>
      </c>
      <c r="U359">
        <v>7.4890311546805499</v>
      </c>
      <c r="V359">
        <v>90.1666666666667</v>
      </c>
      <c r="W359">
        <v>7.34353923247222</v>
      </c>
      <c r="X359">
        <v>93.609673567394395</v>
      </c>
      <c r="Y359" s="5" t="s">
        <v>947</v>
      </c>
      <c r="Z359" s="5" t="s">
        <v>948</v>
      </c>
      <c r="AA359" s="5" t="s">
        <v>934</v>
      </c>
      <c r="AB359" s="5" t="s">
        <v>949</v>
      </c>
    </row>
    <row r="360" spans="1:28" x14ac:dyDescent="0.2">
      <c r="A360">
        <v>7.4166603599999998</v>
      </c>
      <c r="B360">
        <v>271.63333333333298</v>
      </c>
      <c r="C360">
        <v>7.3127381774722204</v>
      </c>
      <c r="D360">
        <v>255.33571623636601</v>
      </c>
      <c r="E360">
        <v>7.4436791856805504</v>
      </c>
      <c r="F360">
        <v>140.1</v>
      </c>
      <c r="G360">
        <v>7.3397440031250003</v>
      </c>
      <c r="H360">
        <v>134.46017558222999</v>
      </c>
      <c r="I360">
        <v>7.4055906741944497</v>
      </c>
      <c r="J360">
        <v>237.933333333333</v>
      </c>
      <c r="K360">
        <v>7.3016858250277803</v>
      </c>
      <c r="L360">
        <v>217.50278620730899</v>
      </c>
      <c r="M360">
        <v>7.4238457620138796</v>
      </c>
      <c r="N360">
        <v>224.433333333333</v>
      </c>
      <c r="O360">
        <v>7.3199322461666698</v>
      </c>
      <c r="P360">
        <v>218.20756788119499</v>
      </c>
      <c r="Q360">
        <v>7.4168024717638801</v>
      </c>
      <c r="R360">
        <v>232.96666666666701</v>
      </c>
      <c r="S360">
        <v>7.3128759559027801</v>
      </c>
      <c r="T360">
        <v>227.53785369530601</v>
      </c>
      <c r="U360">
        <v>7.5098311912083302</v>
      </c>
      <c r="V360">
        <v>89.533333333333303</v>
      </c>
      <c r="W360">
        <v>7.3643262689722198</v>
      </c>
      <c r="X360">
        <v>93.379469569885202</v>
      </c>
      <c r="Y360" s="5" t="s">
        <v>950</v>
      </c>
      <c r="Z360">
        <v>20.100000000000001</v>
      </c>
      <c r="AA360" s="5" t="s">
        <v>951</v>
      </c>
      <c r="AB360" s="5" t="s">
        <v>952</v>
      </c>
    </row>
    <row r="361" spans="1:28" x14ac:dyDescent="0.2">
      <c r="A361">
        <v>7.4374517298472202</v>
      </c>
      <c r="B361">
        <v>268.96666666666698</v>
      </c>
      <c r="C361">
        <v>7.3335208806388801</v>
      </c>
      <c r="D361">
        <v>255.33666247195501</v>
      </c>
      <c r="E361">
        <v>7.4644575555000001</v>
      </c>
      <c r="F361">
        <v>141.066666666667</v>
      </c>
      <c r="G361">
        <v>7.3605310396388797</v>
      </c>
      <c r="H361">
        <v>134.46195067535299</v>
      </c>
      <c r="I361">
        <v>7.4263777106944504</v>
      </c>
      <c r="J361">
        <v>222.8</v>
      </c>
      <c r="K361">
        <v>7.3224728615277801</v>
      </c>
      <c r="L361">
        <v>217.503336490235</v>
      </c>
      <c r="M361">
        <v>7.4446241318472204</v>
      </c>
      <c r="N361">
        <v>230.26666666666699</v>
      </c>
      <c r="O361">
        <v>7.3407192826805501</v>
      </c>
      <c r="P361">
        <v>218.20772152471</v>
      </c>
      <c r="Q361">
        <v>7.43758084159722</v>
      </c>
      <c r="R361">
        <v>240.46666666666701</v>
      </c>
      <c r="S361">
        <v>7.33366732573612</v>
      </c>
      <c r="T361">
        <v>227.53789040305699</v>
      </c>
      <c r="U361">
        <v>7.5306182277222202</v>
      </c>
      <c r="V361">
        <v>88.266666666666694</v>
      </c>
      <c r="W361">
        <v>7.3851046388055499</v>
      </c>
      <c r="X361">
        <v>93.150087756656106</v>
      </c>
      <c r="Y361" s="5" t="s">
        <v>953</v>
      </c>
      <c r="Z361" s="5" t="s">
        <v>954</v>
      </c>
      <c r="AA361" s="5" t="s">
        <v>955</v>
      </c>
      <c r="AB361" s="5" t="s">
        <v>956</v>
      </c>
    </row>
    <row r="362" spans="1:28" x14ac:dyDescent="0.2">
      <c r="A362">
        <v>7.45823876636112</v>
      </c>
      <c r="B362">
        <v>275.13333333333298</v>
      </c>
      <c r="C362">
        <v>7.35429925047222</v>
      </c>
      <c r="D362">
        <v>255.33756583436201</v>
      </c>
      <c r="E362">
        <v>7.4852359253333303</v>
      </c>
      <c r="F362">
        <v>138.066666666667</v>
      </c>
      <c r="G362">
        <v>7.3813180761388804</v>
      </c>
      <c r="H362">
        <v>134.46366130373099</v>
      </c>
      <c r="I362">
        <v>7.4471690805416699</v>
      </c>
      <c r="J362">
        <v>225.76666666666699</v>
      </c>
      <c r="K362">
        <v>7.34325123136112</v>
      </c>
      <c r="L362">
        <v>217.50386094422001</v>
      </c>
      <c r="M362">
        <v>7.4654111683611202</v>
      </c>
      <c r="N362">
        <v>226.066666666667</v>
      </c>
      <c r="O362">
        <v>7.3615063191944303</v>
      </c>
      <c r="P362">
        <v>218.20786717353701</v>
      </c>
      <c r="Q362">
        <v>7.4583592114166697</v>
      </c>
      <c r="R362">
        <v>239.566666666667</v>
      </c>
      <c r="S362">
        <v>7.3544543622500003</v>
      </c>
      <c r="T362">
        <v>227.53792489534899</v>
      </c>
      <c r="U362">
        <v>7.55140526423612</v>
      </c>
      <c r="V362">
        <v>88.966666666666697</v>
      </c>
      <c r="W362">
        <v>7.4059003419999998</v>
      </c>
      <c r="X362">
        <v>92.921240148431806</v>
      </c>
      <c r="Y362" s="5" t="s">
        <v>957</v>
      </c>
      <c r="Z362" s="5" t="s">
        <v>958</v>
      </c>
      <c r="AA362" s="5" t="s">
        <v>936</v>
      </c>
      <c r="AB362" s="5" t="s">
        <v>959</v>
      </c>
    </row>
    <row r="363" spans="1:28" x14ac:dyDescent="0.2">
      <c r="A363">
        <v>7.4790171361944502</v>
      </c>
      <c r="B363">
        <v>265.33333333333297</v>
      </c>
      <c r="C363">
        <v>7.3750776202916697</v>
      </c>
      <c r="D363">
        <v>255.33842845024199</v>
      </c>
      <c r="E363">
        <v>7.5060142951666702</v>
      </c>
      <c r="F363">
        <v>139</v>
      </c>
      <c r="G363">
        <v>7.4021051126527802</v>
      </c>
      <c r="H363">
        <v>134.465309808645</v>
      </c>
      <c r="I363">
        <v>7.4679604504027797</v>
      </c>
      <c r="J363">
        <v>220.5</v>
      </c>
      <c r="K363">
        <v>7.3640296011944502</v>
      </c>
      <c r="L363">
        <v>217.50436099512001</v>
      </c>
      <c r="M363">
        <v>7.48619820486112</v>
      </c>
      <c r="N363">
        <v>225.03333333333299</v>
      </c>
      <c r="O363">
        <v>7.38228468901388</v>
      </c>
      <c r="P363">
        <v>218.20800518763201</v>
      </c>
      <c r="Q363">
        <v>7.4791462479305499</v>
      </c>
      <c r="R363">
        <v>232.2</v>
      </c>
      <c r="S363">
        <v>7.3752413987638796</v>
      </c>
      <c r="T363">
        <v>227.53795731286201</v>
      </c>
      <c r="U363">
        <v>7.5721836340555502</v>
      </c>
      <c r="V363">
        <v>89.366666666666703</v>
      </c>
      <c r="W363">
        <v>7.4266787118333299</v>
      </c>
      <c r="X363">
        <v>92.693306827055295</v>
      </c>
      <c r="Y363" s="5" t="s">
        <v>960</v>
      </c>
      <c r="Z363">
        <v>16.100000000000001</v>
      </c>
      <c r="AA363" s="5" t="s">
        <v>939</v>
      </c>
      <c r="AB363" s="5" t="s">
        <v>961</v>
      </c>
    </row>
    <row r="364" spans="1:28" x14ac:dyDescent="0.2">
      <c r="A364">
        <v>7.4997955060138803</v>
      </c>
      <c r="B364">
        <v>265.433333333333</v>
      </c>
      <c r="C364">
        <v>7.3958646568055499</v>
      </c>
      <c r="D364">
        <v>255.33925249324199</v>
      </c>
      <c r="E364">
        <v>7.5267926649861199</v>
      </c>
      <c r="F364">
        <v>139.30000000000001</v>
      </c>
      <c r="G364">
        <v>7.4228921491666702</v>
      </c>
      <c r="H364">
        <v>134.46689844633099</v>
      </c>
      <c r="I364">
        <v>7.4887474869166697</v>
      </c>
      <c r="J364">
        <v>222.8</v>
      </c>
      <c r="K364">
        <v>7.3848079710138803</v>
      </c>
      <c r="L364">
        <v>217.504837778439</v>
      </c>
      <c r="M364">
        <v>7.5069895747222199</v>
      </c>
      <c r="N364">
        <v>227.7</v>
      </c>
      <c r="O364">
        <v>7.4030673921944503</v>
      </c>
      <c r="P364">
        <v>218.20813604977999</v>
      </c>
      <c r="Q364">
        <v>7.4999332844444497</v>
      </c>
      <c r="R364">
        <v>235.5</v>
      </c>
      <c r="S364">
        <v>7.3960197685972204</v>
      </c>
      <c r="T364">
        <v>227.537987768086</v>
      </c>
      <c r="U364">
        <v>7.59297067056945</v>
      </c>
      <c r="V364">
        <v>87.633333333333297</v>
      </c>
      <c r="W364">
        <v>7.4474657483333297</v>
      </c>
      <c r="X364">
        <v>92.466000711643503</v>
      </c>
      <c r="Y364" s="5" t="s">
        <v>962</v>
      </c>
      <c r="Z364">
        <v>16.2</v>
      </c>
      <c r="AA364" s="5" t="s">
        <v>941</v>
      </c>
      <c r="AB364" s="5" t="s">
        <v>963</v>
      </c>
    </row>
    <row r="365" spans="1:28" x14ac:dyDescent="0.2">
      <c r="A365">
        <v>7.5205738758472203</v>
      </c>
      <c r="B365">
        <v>263.5</v>
      </c>
      <c r="C365">
        <v>7.4166603599999998</v>
      </c>
      <c r="D365">
        <v>255.340039672953</v>
      </c>
      <c r="E365">
        <v>7.5475797015000001</v>
      </c>
      <c r="F365">
        <v>142.666666666667</v>
      </c>
      <c r="G365">
        <v>7.4436791856805504</v>
      </c>
      <c r="H365">
        <v>134.46842939106901</v>
      </c>
      <c r="I365">
        <v>7.5095301900833302</v>
      </c>
      <c r="J365">
        <v>223</v>
      </c>
      <c r="K365">
        <v>7.4055906741944497</v>
      </c>
      <c r="L365">
        <v>217.50529246940599</v>
      </c>
      <c r="M365">
        <v>7.5277766112222197</v>
      </c>
      <c r="N365">
        <v>228.1</v>
      </c>
      <c r="O365">
        <v>7.4238457620138796</v>
      </c>
      <c r="P365">
        <v>218.20826007884801</v>
      </c>
      <c r="Q365">
        <v>7.5207289876388801</v>
      </c>
      <c r="R365">
        <v>238</v>
      </c>
      <c r="S365">
        <v>7.4168024717638801</v>
      </c>
      <c r="T365">
        <v>227.53801639789501</v>
      </c>
      <c r="U365">
        <v>7.6137663737638803</v>
      </c>
      <c r="V365">
        <v>89.466666666666697</v>
      </c>
      <c r="W365">
        <v>7.4682441181666697</v>
      </c>
      <c r="X365">
        <v>92.239509924592596</v>
      </c>
      <c r="Y365" s="5" t="s">
        <v>964</v>
      </c>
      <c r="Z365" s="5" t="s">
        <v>965</v>
      </c>
      <c r="AA365" s="5" t="s">
        <v>944</v>
      </c>
      <c r="AB365" s="5" t="s">
        <v>966</v>
      </c>
    </row>
    <row r="366" spans="1:28" x14ac:dyDescent="0.2">
      <c r="A366">
        <v>7.5413565790138799</v>
      </c>
      <c r="B366">
        <v>264.89999999999998</v>
      </c>
      <c r="C366">
        <v>7.4374517298472202</v>
      </c>
      <c r="D366">
        <v>255.34079116478</v>
      </c>
      <c r="E366">
        <v>7.5683667380138804</v>
      </c>
      <c r="F366">
        <v>142.9</v>
      </c>
      <c r="G366">
        <v>7.4644575555000001</v>
      </c>
      <c r="H366">
        <v>134.46990413435299</v>
      </c>
      <c r="I366">
        <v>7.5303085599166701</v>
      </c>
      <c r="J366">
        <v>223.6</v>
      </c>
      <c r="K366">
        <v>7.4263777106944504</v>
      </c>
      <c r="L366">
        <v>217.50572608738401</v>
      </c>
      <c r="M366">
        <v>7.5485549810555499</v>
      </c>
      <c r="N366">
        <v>230.26666666666699</v>
      </c>
      <c r="O366">
        <v>7.4446241318472204</v>
      </c>
      <c r="P366">
        <v>218.20837765681</v>
      </c>
      <c r="Q366">
        <v>7.5415073574583298</v>
      </c>
      <c r="R366">
        <v>234.73333333333301</v>
      </c>
      <c r="S366">
        <v>7.43758084159722</v>
      </c>
      <c r="T366">
        <v>227.53804330047501</v>
      </c>
      <c r="U366">
        <v>7.6345534102777801</v>
      </c>
      <c r="V366">
        <v>88.233333333333306</v>
      </c>
      <c r="W366">
        <v>7.4890311546805499</v>
      </c>
      <c r="X366">
        <v>92.013644104888797</v>
      </c>
      <c r="Y366">
        <v>7.6066210269861099</v>
      </c>
      <c r="Z366" s="5" t="s">
        <v>967</v>
      </c>
      <c r="AA366" s="5" t="s">
        <v>947</v>
      </c>
      <c r="AB366" s="5" t="s">
        <v>968</v>
      </c>
    </row>
    <row r="367" spans="1:28" x14ac:dyDescent="0.2">
      <c r="A367">
        <v>7.5621349488472198</v>
      </c>
      <c r="B367">
        <v>274.26666666666699</v>
      </c>
      <c r="C367">
        <v>7.45823876636112</v>
      </c>
      <c r="D367">
        <v>255.34150859360099</v>
      </c>
      <c r="E367">
        <v>7.5891537745138802</v>
      </c>
      <c r="F367">
        <v>137.69999999999999</v>
      </c>
      <c r="G367">
        <v>7.4852359253333303</v>
      </c>
      <c r="H367">
        <v>134.471325343041</v>
      </c>
      <c r="I367">
        <v>7.5510869297361198</v>
      </c>
      <c r="J367">
        <v>226.566666666667</v>
      </c>
      <c r="K367">
        <v>7.4471690805416699</v>
      </c>
      <c r="L367">
        <v>217.50613960490199</v>
      </c>
      <c r="M367">
        <v>7.56933335088888</v>
      </c>
      <c r="N367">
        <v>225.03333333333299</v>
      </c>
      <c r="O367">
        <v>7.4654111683611202</v>
      </c>
      <c r="P367">
        <v>218.20848916446499</v>
      </c>
      <c r="Q367">
        <v>7.5622857272916697</v>
      </c>
      <c r="R367">
        <v>234.066666666667</v>
      </c>
      <c r="S367">
        <v>7.4583592114166697</v>
      </c>
      <c r="T367">
        <v>227.53806858546599</v>
      </c>
      <c r="U367">
        <v>7.65533178009722</v>
      </c>
      <c r="V367">
        <v>87.433333333333294</v>
      </c>
      <c r="W367">
        <v>7.5098311912083302</v>
      </c>
      <c r="X367">
        <v>91.788355865231495</v>
      </c>
      <c r="Y367">
        <v>7.6274080634999999</v>
      </c>
      <c r="Z367" s="5" t="s">
        <v>969</v>
      </c>
      <c r="AA367" s="5" t="s">
        <v>950</v>
      </c>
      <c r="AB367" s="5" t="s">
        <v>970</v>
      </c>
    </row>
    <row r="368" spans="1:28" x14ac:dyDescent="0.2">
      <c r="A368">
        <v>7.5829219853611196</v>
      </c>
      <c r="B368">
        <v>267.433333333333</v>
      </c>
      <c r="C368">
        <v>7.4790171361944502</v>
      </c>
      <c r="D368">
        <v>255.342193370459</v>
      </c>
      <c r="E368">
        <v>7.60994081102778</v>
      </c>
      <c r="F368">
        <v>137.96666666666701</v>
      </c>
      <c r="G368">
        <v>7.5060142951666702</v>
      </c>
      <c r="H368">
        <v>134.472694960599</v>
      </c>
      <c r="I368">
        <v>7.5718739662500001</v>
      </c>
      <c r="J368">
        <v>230.1</v>
      </c>
      <c r="K368">
        <v>7.4679604504027797</v>
      </c>
      <c r="L368">
        <v>217.50653386956699</v>
      </c>
      <c r="M368">
        <v>7.5901117207083297</v>
      </c>
      <c r="N368">
        <v>229.833333333333</v>
      </c>
      <c r="O368">
        <v>7.48619820486112</v>
      </c>
      <c r="P368">
        <v>218.20859486993299</v>
      </c>
      <c r="Q368">
        <v>7.5830640971249998</v>
      </c>
      <c r="R368">
        <v>235.73333333333301</v>
      </c>
      <c r="S368">
        <v>7.4791462479305499</v>
      </c>
      <c r="T368">
        <v>227.53809235973799</v>
      </c>
      <c r="U368">
        <v>7.6761188166111198</v>
      </c>
      <c r="V368">
        <v>89.633333333333297</v>
      </c>
      <c r="W368">
        <v>7.5306182277222202</v>
      </c>
      <c r="X368">
        <v>91.563925385048904</v>
      </c>
      <c r="Y368" s="5" t="s">
        <v>971</v>
      </c>
      <c r="Z368">
        <v>14.7</v>
      </c>
      <c r="AA368" s="5" t="s">
        <v>953</v>
      </c>
      <c r="AB368" s="5" t="s">
        <v>972</v>
      </c>
    </row>
    <row r="369" spans="1:28" x14ac:dyDescent="0.2">
      <c r="A369">
        <v>7.6037090218749999</v>
      </c>
      <c r="B369">
        <v>264.066666666667</v>
      </c>
      <c r="C369">
        <v>7.4997955060138803</v>
      </c>
      <c r="D369">
        <v>255.342847260425</v>
      </c>
      <c r="E369">
        <v>7.63072784754167</v>
      </c>
      <c r="F369">
        <v>141.19999999999999</v>
      </c>
      <c r="G369">
        <v>7.5267926649861199</v>
      </c>
      <c r="H369">
        <v>134.47401485993299</v>
      </c>
      <c r="I369">
        <v>7.5926610027638803</v>
      </c>
      <c r="J369">
        <v>233.3</v>
      </c>
      <c r="K369">
        <v>7.4887474869166697</v>
      </c>
      <c r="L369">
        <v>217.50690970128301</v>
      </c>
      <c r="M369">
        <v>7.6108987572222198</v>
      </c>
      <c r="N369">
        <v>224.2</v>
      </c>
      <c r="O369">
        <v>7.5069895747222199</v>
      </c>
      <c r="P369">
        <v>218.208695095461</v>
      </c>
      <c r="Q369">
        <v>7.6038511336249996</v>
      </c>
      <c r="R369">
        <v>228.9</v>
      </c>
      <c r="S369">
        <v>7.4999332844444497</v>
      </c>
      <c r="T369">
        <v>227.53811470394101</v>
      </c>
      <c r="U369">
        <v>7.69689718644445</v>
      </c>
      <c r="V369">
        <v>90.433333333333294</v>
      </c>
      <c r="W369">
        <v>7.55140526423612</v>
      </c>
      <c r="X369">
        <v>91.340210201338294</v>
      </c>
      <c r="Y369" s="5" t="s">
        <v>973</v>
      </c>
      <c r="Z369" s="5" t="s">
        <v>974</v>
      </c>
      <c r="AA369" s="5" t="s">
        <v>957</v>
      </c>
      <c r="AB369" s="5" t="s">
        <v>975</v>
      </c>
    </row>
    <row r="370" spans="1:28" x14ac:dyDescent="0.2">
      <c r="A370">
        <v>7.6244960583749997</v>
      </c>
      <c r="B370">
        <v>269.66666666666703</v>
      </c>
      <c r="C370">
        <v>7.5205738758472203</v>
      </c>
      <c r="D370">
        <v>255.343471656688</v>
      </c>
      <c r="E370">
        <v>7.6515062173750001</v>
      </c>
      <c r="F370">
        <v>140.4</v>
      </c>
      <c r="G370">
        <v>7.5475797015000001</v>
      </c>
      <c r="H370">
        <v>134.47528736674701</v>
      </c>
      <c r="I370">
        <v>7.6134523726111203</v>
      </c>
      <c r="J370">
        <v>226.63333333333301</v>
      </c>
      <c r="K370">
        <v>7.5095301900833302</v>
      </c>
      <c r="L370">
        <v>217.50726796539399</v>
      </c>
      <c r="M370">
        <v>7.6108990350000001</v>
      </c>
      <c r="N370" s="7" t="s">
        <v>35</v>
      </c>
      <c r="O370">
        <v>7.5277766112222197</v>
      </c>
      <c r="P370">
        <v>218.208790085521</v>
      </c>
      <c r="Q370">
        <v>7.62464250348612</v>
      </c>
      <c r="R370">
        <v>233.86666666666699</v>
      </c>
      <c r="S370">
        <v>7.5207289876388801</v>
      </c>
      <c r="T370">
        <v>227.538135712583</v>
      </c>
      <c r="U370">
        <v>7.7176928896388803</v>
      </c>
      <c r="V370">
        <v>88.266666666666694</v>
      </c>
      <c r="W370">
        <v>7.5721836340555502</v>
      </c>
      <c r="X370">
        <v>91.117301703937699</v>
      </c>
      <c r="Y370" s="5" t="s">
        <v>976</v>
      </c>
      <c r="Z370">
        <v>13</v>
      </c>
      <c r="AA370" s="5" t="s">
        <v>960</v>
      </c>
      <c r="AB370" s="5" t="s">
        <v>977</v>
      </c>
    </row>
    <row r="371" spans="1:28" x14ac:dyDescent="0.2">
      <c r="A371">
        <v>7.6452917615694496</v>
      </c>
      <c r="B371">
        <v>261.33333333333297</v>
      </c>
      <c r="C371">
        <v>7.5413565790138799</v>
      </c>
      <c r="D371">
        <v>255.34406801108801</v>
      </c>
      <c r="E371">
        <v>7.6722845871944498</v>
      </c>
      <c r="F371">
        <v>136.36666666666699</v>
      </c>
      <c r="G371">
        <v>7.5683667380138804</v>
      </c>
      <c r="H371">
        <v>134.476513661805</v>
      </c>
      <c r="I371">
        <v>7.6342394091249997</v>
      </c>
      <c r="J371">
        <v>229.666666666667</v>
      </c>
      <c r="K371">
        <v>7.5303085599166701</v>
      </c>
      <c r="L371">
        <v>217.50760948645501</v>
      </c>
      <c r="M371">
        <v>7.6987809116388801</v>
      </c>
      <c r="N371">
        <v>237</v>
      </c>
      <c r="O371">
        <v>7.5485549810555499</v>
      </c>
      <c r="P371">
        <v>218.20888009632301</v>
      </c>
      <c r="Q371">
        <v>7.6454295399861198</v>
      </c>
      <c r="R371">
        <v>239.96666666666701</v>
      </c>
      <c r="S371">
        <v>7.5415073574583298</v>
      </c>
      <c r="T371">
        <v>227.538155441052</v>
      </c>
      <c r="U371">
        <v>7.7384799261388801</v>
      </c>
      <c r="V371">
        <v>88.466666666666697</v>
      </c>
      <c r="W371">
        <v>7.59297067056945</v>
      </c>
      <c r="X371">
        <v>90.895012501744006</v>
      </c>
      <c r="Y371" s="5" t="s">
        <v>978</v>
      </c>
      <c r="Z371">
        <v>14.6</v>
      </c>
      <c r="AA371" s="5" t="s">
        <v>962</v>
      </c>
      <c r="AB371" s="5" t="s">
        <v>979</v>
      </c>
    </row>
    <row r="372" spans="1:28" x14ac:dyDescent="0.2">
      <c r="A372">
        <v>7.6660787980833298</v>
      </c>
      <c r="B372">
        <v>265.10000000000002</v>
      </c>
      <c r="C372">
        <v>7.5621349488472198</v>
      </c>
      <c r="D372">
        <v>255.344637345487</v>
      </c>
      <c r="E372">
        <v>7.69306295702778</v>
      </c>
      <c r="F372">
        <v>144.76666666666699</v>
      </c>
      <c r="G372">
        <v>7.5891537745138802</v>
      </c>
      <c r="H372">
        <v>134.47769542339199</v>
      </c>
      <c r="I372">
        <v>7.6550177789583298</v>
      </c>
      <c r="J372">
        <v>223.566666666667</v>
      </c>
      <c r="K372">
        <v>7.5510869297361198</v>
      </c>
      <c r="L372">
        <v>217.507935116466</v>
      </c>
      <c r="M372">
        <v>7.7195679481527799</v>
      </c>
      <c r="N372">
        <v>234.666666666667</v>
      </c>
      <c r="O372">
        <v>7.56933335088888</v>
      </c>
      <c r="P372">
        <v>218.20896542540601</v>
      </c>
      <c r="Q372">
        <v>7.6662165765000001</v>
      </c>
      <c r="R372">
        <v>234.03333333333299</v>
      </c>
      <c r="S372">
        <v>7.5622857272916697</v>
      </c>
      <c r="T372">
        <v>227.538173983294</v>
      </c>
      <c r="U372">
        <v>7.7592582959722201</v>
      </c>
      <c r="V372">
        <v>83.933333333333294</v>
      </c>
      <c r="W372">
        <v>7.6137663737638803</v>
      </c>
      <c r="X372">
        <v>90.6733420411081</v>
      </c>
      <c r="Y372" s="5" t="s">
        <v>980</v>
      </c>
      <c r="Z372">
        <v>13.6</v>
      </c>
      <c r="AA372" s="5" t="s">
        <v>964</v>
      </c>
      <c r="AB372" s="5" t="s">
        <v>981</v>
      </c>
    </row>
    <row r="373" spans="1:28" x14ac:dyDescent="0.2">
      <c r="A373">
        <v>7.6868571679166697</v>
      </c>
      <c r="B373">
        <v>267.26666666666699</v>
      </c>
      <c r="C373">
        <v>7.5829219853611196</v>
      </c>
      <c r="D373">
        <v>255.345181221703</v>
      </c>
      <c r="E373">
        <v>7.7138413268611199</v>
      </c>
      <c r="F373">
        <v>142</v>
      </c>
      <c r="G373">
        <v>7.60994081102778</v>
      </c>
      <c r="H373">
        <v>134.47883426883999</v>
      </c>
      <c r="I373">
        <v>7.6757961487777804</v>
      </c>
      <c r="J373">
        <v>226.1</v>
      </c>
      <c r="K373">
        <v>7.5718739662500001</v>
      </c>
      <c r="L373">
        <v>217.50824572128701</v>
      </c>
      <c r="M373">
        <v>7.7403549846527797</v>
      </c>
      <c r="N373">
        <v>235.4</v>
      </c>
      <c r="O373">
        <v>7.5901117207083297</v>
      </c>
      <c r="P373">
        <v>218.20904631628099</v>
      </c>
      <c r="Q373">
        <v>7.6869949463333302</v>
      </c>
      <c r="R373">
        <v>239.066666666667</v>
      </c>
      <c r="S373">
        <v>7.5830640971249998</v>
      </c>
      <c r="T373">
        <v>227.53819141063599</v>
      </c>
      <c r="U373">
        <v>7.7800453324861198</v>
      </c>
      <c r="V373">
        <v>86.8</v>
      </c>
      <c r="W373">
        <v>7.6345534102777801</v>
      </c>
      <c r="X373">
        <v>90.452473638033496</v>
      </c>
      <c r="Y373" s="5" t="s">
        <v>982</v>
      </c>
      <c r="Z373" s="5" t="s">
        <v>323</v>
      </c>
      <c r="AA373">
        <v>7.6066210269861099</v>
      </c>
      <c r="AB373" s="5" t="s">
        <v>983</v>
      </c>
    </row>
    <row r="374" spans="1:28" x14ac:dyDescent="0.2">
      <c r="A374">
        <v>7.7076355377361203</v>
      </c>
      <c r="B374">
        <v>269.433333333333</v>
      </c>
      <c r="C374">
        <v>7.6037090218749999</v>
      </c>
      <c r="D374">
        <v>255.345700556487</v>
      </c>
      <c r="E374">
        <v>7.7346283633611002</v>
      </c>
      <c r="F374">
        <v>149.433333333333</v>
      </c>
      <c r="G374">
        <v>7.63072784754167</v>
      </c>
      <c r="H374">
        <v>134.47993175673801</v>
      </c>
      <c r="I374">
        <v>7.6965745186111203</v>
      </c>
      <c r="J374">
        <v>224.1</v>
      </c>
      <c r="K374">
        <v>7.5926610027638803</v>
      </c>
      <c r="L374">
        <v>217.508541867725</v>
      </c>
      <c r="M374">
        <v>7.7611333544861196</v>
      </c>
      <c r="N374">
        <v>235.166666666667</v>
      </c>
      <c r="O374">
        <v>7.6108987572222198</v>
      </c>
      <c r="P374">
        <v>218.20912303093101</v>
      </c>
      <c r="Q374">
        <v>7.7077733161527799</v>
      </c>
      <c r="R374">
        <v>235.63333333333301</v>
      </c>
      <c r="S374">
        <v>7.6038511336249996</v>
      </c>
      <c r="T374">
        <v>227.53820779673401</v>
      </c>
      <c r="U374">
        <v>7.80082370230555</v>
      </c>
      <c r="V374">
        <v>86.133333333333297</v>
      </c>
      <c r="W374">
        <v>7.65533178009722</v>
      </c>
      <c r="X374">
        <v>90.2324049554624</v>
      </c>
      <c r="Y374" s="5" t="s">
        <v>984</v>
      </c>
      <c r="Z374">
        <v>13</v>
      </c>
      <c r="AA374">
        <v>7.6274080634999999</v>
      </c>
      <c r="AB374" s="5" t="s">
        <v>985</v>
      </c>
    </row>
    <row r="375" spans="1:28" x14ac:dyDescent="0.2">
      <c r="A375">
        <v>7.7284139075694496</v>
      </c>
      <c r="B375">
        <v>265.433333333333</v>
      </c>
      <c r="C375">
        <v>7.6244960583749997</v>
      </c>
      <c r="D375">
        <v>255.34619645724499</v>
      </c>
      <c r="E375">
        <v>7.7554153998749999</v>
      </c>
      <c r="F375">
        <v>144.76666666666699</v>
      </c>
      <c r="G375">
        <v>7.6515062173750001</v>
      </c>
      <c r="H375">
        <v>134.48098895620899</v>
      </c>
      <c r="I375">
        <v>7.7173572217777799</v>
      </c>
      <c r="J375">
        <v>221</v>
      </c>
      <c r="K375">
        <v>7.6134523726111203</v>
      </c>
      <c r="L375">
        <v>217.508824286281</v>
      </c>
      <c r="M375">
        <v>7.7819117243194498</v>
      </c>
      <c r="N375">
        <v>240.36666666666699</v>
      </c>
      <c r="O375">
        <v>7.6108990350000001</v>
      </c>
      <c r="P375">
        <v>218.20912303192901</v>
      </c>
      <c r="Q375">
        <v>7.72856035266667</v>
      </c>
      <c r="R375">
        <v>240.96666666666701</v>
      </c>
      <c r="S375">
        <v>7.62464250348612</v>
      </c>
      <c r="T375">
        <v>227.538223200289</v>
      </c>
      <c r="U375">
        <v>7.8216194054999999</v>
      </c>
      <c r="V375">
        <v>87.233333333333306</v>
      </c>
      <c r="W375">
        <v>7.6761188166111198</v>
      </c>
      <c r="X375">
        <v>90.012950957936795</v>
      </c>
      <c r="Y375" s="5" t="s">
        <v>986</v>
      </c>
      <c r="Z375" s="5" t="s">
        <v>987</v>
      </c>
      <c r="AA375" s="5" t="s">
        <v>971</v>
      </c>
      <c r="AB375" s="5" t="s">
        <v>988</v>
      </c>
    </row>
    <row r="376" spans="1:28" x14ac:dyDescent="0.2">
      <c r="A376">
        <v>7.7284141853472201</v>
      </c>
      <c r="B376" s="7" t="s">
        <v>35</v>
      </c>
      <c r="C376">
        <v>7.6452917615694496</v>
      </c>
      <c r="D376">
        <v>255.34667017431701</v>
      </c>
      <c r="E376">
        <v>7.7762024363888802</v>
      </c>
      <c r="F376">
        <v>148.30000000000001</v>
      </c>
      <c r="G376">
        <v>7.6722845871944498</v>
      </c>
      <c r="H376">
        <v>134.48200777896599</v>
      </c>
      <c r="I376">
        <v>7.7381355916111199</v>
      </c>
      <c r="J376">
        <v>231.36666666666699</v>
      </c>
      <c r="K376">
        <v>7.6342394091249997</v>
      </c>
      <c r="L376">
        <v>217.50909350104001</v>
      </c>
      <c r="M376">
        <v>7.80269876083333</v>
      </c>
      <c r="N376">
        <v>236.63333333333301</v>
      </c>
      <c r="O376">
        <v>7.67259144486375</v>
      </c>
      <c r="P376">
        <v>218.20932799676001</v>
      </c>
      <c r="Q376">
        <v>7.7493473891805502</v>
      </c>
      <c r="R376">
        <v>240.3</v>
      </c>
      <c r="S376">
        <v>7.6454295399861198</v>
      </c>
      <c r="T376">
        <v>227.538237674177</v>
      </c>
      <c r="U376">
        <v>7.84239777533333</v>
      </c>
      <c r="V376">
        <v>81.866666666666703</v>
      </c>
      <c r="W376">
        <v>7.69689718644445</v>
      </c>
      <c r="X376">
        <v>89.794293182505896</v>
      </c>
      <c r="Y376" s="5" t="s">
        <v>989</v>
      </c>
      <c r="Z376" s="5" t="s">
        <v>990</v>
      </c>
      <c r="AA376" s="5" t="s">
        <v>973</v>
      </c>
      <c r="AB376" s="5" t="s">
        <v>991</v>
      </c>
    </row>
    <row r="377" spans="1:28" x14ac:dyDescent="0.2">
      <c r="A377">
        <v>7.7836683379444498</v>
      </c>
      <c r="B377">
        <v>270.96666666666698</v>
      </c>
      <c r="C377">
        <v>7.6660787980833298</v>
      </c>
      <c r="D377">
        <v>255.347122322915</v>
      </c>
      <c r="E377">
        <v>7.79698947290278</v>
      </c>
      <c r="F377">
        <v>146.1</v>
      </c>
      <c r="G377">
        <v>7.69306295702778</v>
      </c>
      <c r="H377">
        <v>134.48298961815701</v>
      </c>
      <c r="I377">
        <v>7.7381358693888798</v>
      </c>
      <c r="J377" s="7" t="s">
        <v>35</v>
      </c>
      <c r="K377">
        <v>7.6550177789583298</v>
      </c>
      <c r="L377">
        <v>217.509350079613</v>
      </c>
      <c r="M377">
        <v>7.8234857973333298</v>
      </c>
      <c r="N377">
        <v>234.933333333333</v>
      </c>
      <c r="O377">
        <v>7.6726531990277804</v>
      </c>
      <c r="P377">
        <v>227.482323023785</v>
      </c>
      <c r="Q377">
        <v>7.77013442569445</v>
      </c>
      <c r="R377">
        <v>235.63333333333301</v>
      </c>
      <c r="S377">
        <v>7.6662165765000001</v>
      </c>
      <c r="T377">
        <v>227.538251277434</v>
      </c>
      <c r="U377">
        <v>7.8631848118472201</v>
      </c>
      <c r="V377">
        <v>87.066666666666706</v>
      </c>
      <c r="W377">
        <v>7.7176928896388803</v>
      </c>
      <c r="X377">
        <v>89.576157002158794</v>
      </c>
      <c r="Y377" s="5" t="s">
        <v>992</v>
      </c>
      <c r="Z377">
        <v>13.5</v>
      </c>
      <c r="AA377" s="5" t="s">
        <v>976</v>
      </c>
      <c r="AB377" s="5" t="s">
        <v>993</v>
      </c>
    </row>
    <row r="378" spans="1:28" x14ac:dyDescent="0.2">
      <c r="A378">
        <v>7.80445537445833</v>
      </c>
      <c r="B378">
        <v>270.16666666666703</v>
      </c>
      <c r="C378">
        <v>7.6868571679166697</v>
      </c>
      <c r="D378">
        <v>255.34755389330601</v>
      </c>
      <c r="E378">
        <v>7.8177765094027798</v>
      </c>
      <c r="F378">
        <v>146.13333333333301</v>
      </c>
      <c r="G378">
        <v>7.7138413268611199</v>
      </c>
      <c r="H378">
        <v>134.48393581634701</v>
      </c>
      <c r="I378">
        <v>7.8244817432638802</v>
      </c>
      <c r="J378">
        <v>231.96666666666701</v>
      </c>
      <c r="K378">
        <v>7.6757961487777804</v>
      </c>
      <c r="L378">
        <v>217.50959471955699</v>
      </c>
      <c r="M378">
        <v>7.8442728338472199</v>
      </c>
      <c r="N378">
        <v>239.36666666666699</v>
      </c>
      <c r="O378">
        <v>7.6987809116388801</v>
      </c>
      <c r="P378">
        <v>227.27214021656999</v>
      </c>
      <c r="Q378">
        <v>7.7909214621944498</v>
      </c>
      <c r="R378">
        <v>238</v>
      </c>
      <c r="S378">
        <v>7.6869949463333302</v>
      </c>
      <c r="T378">
        <v>227.53826405726099</v>
      </c>
      <c r="U378">
        <v>7.8839718483472199</v>
      </c>
      <c r="V378">
        <v>85.3</v>
      </c>
      <c r="W378">
        <v>7.7384799261388801</v>
      </c>
      <c r="X378">
        <v>89.358814120527896</v>
      </c>
      <c r="Y378" s="5" t="s">
        <v>994</v>
      </c>
      <c r="Z378" s="5" t="s">
        <v>995</v>
      </c>
      <c r="AA378" s="5" t="s">
        <v>978</v>
      </c>
      <c r="AB378" s="5" t="s">
        <v>996</v>
      </c>
    </row>
    <row r="379" spans="1:28" x14ac:dyDescent="0.2">
      <c r="A379">
        <v>7.82523374429167</v>
      </c>
      <c r="B379">
        <v>269.66666666666703</v>
      </c>
      <c r="C379">
        <v>7.7076355377361203</v>
      </c>
      <c r="D379">
        <v>255.34796599787401</v>
      </c>
      <c r="E379">
        <v>7.8385548792361197</v>
      </c>
      <c r="F379">
        <v>139.933333333333</v>
      </c>
      <c r="G379">
        <v>7.7346283633611002</v>
      </c>
      <c r="H379">
        <v>134.484848040705</v>
      </c>
      <c r="I379">
        <v>7.84527011316667</v>
      </c>
      <c r="J379">
        <v>231.63333333333301</v>
      </c>
      <c r="K379">
        <v>7.6965745186111203</v>
      </c>
      <c r="L379">
        <v>217.50982797638201</v>
      </c>
      <c r="M379">
        <v>7.8650598703611196</v>
      </c>
      <c r="N379">
        <v>233.63333333333301</v>
      </c>
      <c r="O379">
        <v>7.7195679481527799</v>
      </c>
      <c r="P379">
        <v>227.10507174834001</v>
      </c>
      <c r="Q379">
        <v>7.8117084987083301</v>
      </c>
      <c r="R379">
        <v>241.96666666666701</v>
      </c>
      <c r="S379">
        <v>7.7077733161527799</v>
      </c>
      <c r="T379">
        <v>227.53827606866699</v>
      </c>
      <c r="U379">
        <v>7.90475021818055</v>
      </c>
      <c r="V379">
        <v>85.066666666666706</v>
      </c>
      <c r="W379">
        <v>7.7592582959722201</v>
      </c>
      <c r="X379">
        <v>89.142262193565699</v>
      </c>
      <c r="Y379" s="5" t="s">
        <v>997</v>
      </c>
      <c r="Z379">
        <v>13.8</v>
      </c>
      <c r="AA379" s="5" t="s">
        <v>980</v>
      </c>
      <c r="AB379" s="5" t="s">
        <v>998</v>
      </c>
    </row>
    <row r="380" spans="1:28" x14ac:dyDescent="0.2">
      <c r="A380">
        <v>7.8252340220694503</v>
      </c>
      <c r="B380" s="7" t="s">
        <v>35</v>
      </c>
      <c r="C380">
        <v>7.7284139075694496</v>
      </c>
      <c r="D380">
        <v>255.34835951463199</v>
      </c>
      <c r="E380">
        <v>7.8593332490694499</v>
      </c>
      <c r="F380">
        <v>141.86666666666699</v>
      </c>
      <c r="G380">
        <v>7.7554153998749999</v>
      </c>
      <c r="H380">
        <v>134.485727137634</v>
      </c>
      <c r="I380">
        <v>7.86605848305555</v>
      </c>
      <c r="J380">
        <v>229.5</v>
      </c>
      <c r="K380">
        <v>7.7173572217777799</v>
      </c>
      <c r="L380">
        <v>217.51005042503499</v>
      </c>
      <c r="M380">
        <v>7.8858469068749999</v>
      </c>
      <c r="N380">
        <v>230.76666666666699</v>
      </c>
      <c r="O380">
        <v>7.7403549846527797</v>
      </c>
      <c r="P380">
        <v>226.93813865570601</v>
      </c>
      <c r="Q380">
        <v>7.8324933685416704</v>
      </c>
      <c r="R380">
        <v>237.26666666666699</v>
      </c>
      <c r="S380">
        <v>7.72856035266667</v>
      </c>
      <c r="T380">
        <v>227.53828736241999</v>
      </c>
      <c r="U380">
        <v>7.9255459213749999</v>
      </c>
      <c r="V380">
        <v>85.066666666666706</v>
      </c>
      <c r="W380">
        <v>7.7800453324861198</v>
      </c>
      <c r="X380">
        <v>88.926319104554594</v>
      </c>
      <c r="Y380" s="5" t="s">
        <v>999</v>
      </c>
      <c r="Z380" s="5" t="s">
        <v>1000</v>
      </c>
      <c r="AA380" s="5" t="s">
        <v>982</v>
      </c>
      <c r="AB380" s="5" t="s">
        <v>1001</v>
      </c>
    </row>
    <row r="381" spans="1:28" x14ac:dyDescent="0.2">
      <c r="A381">
        <v>7.9126642868055503</v>
      </c>
      <c r="B381">
        <v>274.433333333333</v>
      </c>
      <c r="C381">
        <v>7.7284141853472201</v>
      </c>
      <c r="D381">
        <v>255.348359519772</v>
      </c>
      <c r="E381">
        <v>7.88011161888888</v>
      </c>
      <c r="F381">
        <v>142.933333333333</v>
      </c>
      <c r="G381">
        <v>7.7762024363888802</v>
      </c>
      <c r="H381">
        <v>134.48657431019899</v>
      </c>
      <c r="I381">
        <v>7.8868455195694498</v>
      </c>
      <c r="J381">
        <v>234.13333333333301</v>
      </c>
      <c r="K381">
        <v>7.7381355916111199</v>
      </c>
      <c r="L381">
        <v>217.51026247785299</v>
      </c>
      <c r="M381">
        <v>7.9066339433749997</v>
      </c>
      <c r="N381">
        <v>233.2</v>
      </c>
      <c r="O381">
        <v>7.7611333544861196</v>
      </c>
      <c r="P381">
        <v>226.77141140638901</v>
      </c>
      <c r="Q381">
        <v>7.8324936463194499</v>
      </c>
      <c r="R381" s="7" t="s">
        <v>35</v>
      </c>
      <c r="S381">
        <v>7.7493473891805502</v>
      </c>
      <c r="T381">
        <v>227.53829797683099</v>
      </c>
      <c r="U381">
        <v>7.9463242912083301</v>
      </c>
      <c r="V381">
        <v>83.066666666666706</v>
      </c>
      <c r="W381">
        <v>7.80082370230555</v>
      </c>
      <c r="X381">
        <v>88.711163447859505</v>
      </c>
      <c r="Y381" s="5" t="s">
        <v>1002</v>
      </c>
      <c r="Z381" s="5" t="s">
        <v>1003</v>
      </c>
      <c r="AA381" s="5" t="s">
        <v>984</v>
      </c>
      <c r="AB381" s="5" t="s">
        <v>1004</v>
      </c>
    </row>
    <row r="382" spans="1:28" x14ac:dyDescent="0.2">
      <c r="A382">
        <v>7.9334523789583304</v>
      </c>
      <c r="B382">
        <v>282.8</v>
      </c>
      <c r="C382">
        <v>7.7836683379444498</v>
      </c>
      <c r="D382">
        <v>255.34932174654</v>
      </c>
      <c r="E382">
        <v>7.8801118966666701</v>
      </c>
      <c r="F382" s="7" t="s">
        <v>35</v>
      </c>
      <c r="G382">
        <v>7.79698947290278</v>
      </c>
      <c r="H382">
        <v>134.48739071776899</v>
      </c>
      <c r="I382">
        <v>7.90763255608333</v>
      </c>
      <c r="J382">
        <v>238.2</v>
      </c>
      <c r="K382">
        <v>7.7381358693888798</v>
      </c>
      <c r="L382">
        <v>217.51026248062101</v>
      </c>
      <c r="M382">
        <v>7.9274123132083298</v>
      </c>
      <c r="N382">
        <v>231.73333333333301</v>
      </c>
      <c r="O382">
        <v>7.7819117243194498</v>
      </c>
      <c r="P382">
        <v>226.604821323084</v>
      </c>
      <c r="Q382">
        <v>7.9159773485138798</v>
      </c>
      <c r="R382">
        <v>251.666666666667</v>
      </c>
      <c r="S382">
        <v>7.77013442569445</v>
      </c>
      <c r="T382">
        <v>227.53830795276599</v>
      </c>
      <c r="U382">
        <v>7.9671113277083299</v>
      </c>
      <c r="V382">
        <v>86.6666666666667</v>
      </c>
      <c r="W382">
        <v>7.8216194054999999</v>
      </c>
      <c r="X382">
        <v>88.496524958975399</v>
      </c>
      <c r="Y382" s="5" t="s">
        <v>1005</v>
      </c>
      <c r="Z382">
        <v>14.2</v>
      </c>
      <c r="AA382" s="5" t="s">
        <v>986</v>
      </c>
      <c r="AB382" s="5" t="s">
        <v>1006</v>
      </c>
    </row>
    <row r="383" spans="1:28" x14ac:dyDescent="0.2">
      <c r="A383">
        <v>7.95424374880555</v>
      </c>
      <c r="B383">
        <v>285.76666666666699</v>
      </c>
      <c r="C383">
        <v>7.80445537445833</v>
      </c>
      <c r="D383">
        <v>255.349654248344</v>
      </c>
      <c r="E383">
        <v>8.0185445287083308</v>
      </c>
      <c r="F383">
        <v>140.4</v>
      </c>
      <c r="G383">
        <v>7.8177765094027798</v>
      </c>
      <c r="H383">
        <v>134.48817747761001</v>
      </c>
      <c r="I383">
        <v>7.9284239259305496</v>
      </c>
      <c r="J383">
        <v>231.5</v>
      </c>
      <c r="K383">
        <v>7.7983347716163802</v>
      </c>
      <c r="L383">
        <v>217.510822756994</v>
      </c>
      <c r="M383">
        <v>7.9481906830416698</v>
      </c>
      <c r="N383">
        <v>230.433333333333</v>
      </c>
      <c r="O383">
        <v>7.80269876083333</v>
      </c>
      <c r="P383">
        <v>226.43829995384601</v>
      </c>
      <c r="Q383">
        <v>7.9367643850277796</v>
      </c>
      <c r="R383">
        <v>243.6</v>
      </c>
      <c r="S383">
        <v>7.7909214621944498</v>
      </c>
      <c r="T383">
        <v>227.53831732862801</v>
      </c>
      <c r="U383">
        <v>7.9878896975416698</v>
      </c>
      <c r="V383">
        <v>85.1</v>
      </c>
      <c r="W383">
        <v>7.84239777533333</v>
      </c>
      <c r="X383">
        <v>88.282759966322601</v>
      </c>
      <c r="Y383" s="5" t="s">
        <v>1007</v>
      </c>
      <c r="Z383" s="5" t="s">
        <v>1008</v>
      </c>
      <c r="AA383" s="5" t="s">
        <v>989</v>
      </c>
      <c r="AB383" s="5" t="s">
        <v>1009</v>
      </c>
    </row>
    <row r="384" spans="1:28" x14ac:dyDescent="0.2">
      <c r="A384">
        <v>7.9750307853194498</v>
      </c>
      <c r="B384">
        <v>281.8</v>
      </c>
      <c r="C384">
        <v>7.82523374429167</v>
      </c>
      <c r="D384">
        <v>255.349971617378</v>
      </c>
      <c r="E384">
        <v>8.0393315652222199</v>
      </c>
      <c r="F384">
        <v>154.833333333333</v>
      </c>
      <c r="G384">
        <v>7.8385548792361197</v>
      </c>
      <c r="H384">
        <v>134.48893535610799</v>
      </c>
      <c r="I384">
        <v>7.9492022957638797</v>
      </c>
      <c r="J384">
        <v>237.53333333333299</v>
      </c>
      <c r="K384">
        <v>7.7983950307777796</v>
      </c>
      <c r="L384">
        <v>224.63041400588</v>
      </c>
      <c r="M384">
        <v>7.9689690528611203</v>
      </c>
      <c r="N384">
        <v>229.96666666666701</v>
      </c>
      <c r="O384">
        <v>7.8234857973333298</v>
      </c>
      <c r="P384">
        <v>226.27191775653699</v>
      </c>
      <c r="Q384">
        <v>7.9575514215416696</v>
      </c>
      <c r="R384">
        <v>245.1</v>
      </c>
      <c r="S384">
        <v>7.8117084987083301</v>
      </c>
      <c r="T384">
        <v>227.53832614051399</v>
      </c>
      <c r="U384">
        <v>8.0086680673749999</v>
      </c>
      <c r="V384">
        <v>86.233333333333306</v>
      </c>
      <c r="W384">
        <v>7.8631848118472201</v>
      </c>
      <c r="X384">
        <v>88.069599070214693</v>
      </c>
      <c r="Y384" s="5" t="s">
        <v>1010</v>
      </c>
      <c r="Z384" s="5" t="s">
        <v>1011</v>
      </c>
      <c r="AA384" s="5" t="s">
        <v>992</v>
      </c>
      <c r="AB384" s="5" t="s">
        <v>1012</v>
      </c>
    </row>
    <row r="385" spans="1:28" x14ac:dyDescent="0.2">
      <c r="A385">
        <v>7.99581782183333</v>
      </c>
      <c r="B385">
        <v>284.53333333333302</v>
      </c>
      <c r="C385">
        <v>7.8252340220694503</v>
      </c>
      <c r="D385">
        <v>255.349971621523</v>
      </c>
      <c r="E385">
        <v>8.0601186017222197</v>
      </c>
      <c r="F385">
        <v>156.96666666666701</v>
      </c>
      <c r="G385">
        <v>7.8593332490694499</v>
      </c>
      <c r="H385">
        <v>134.48966572367999</v>
      </c>
      <c r="I385">
        <v>7.9699806655833303</v>
      </c>
      <c r="J385">
        <v>227.666666666667</v>
      </c>
      <c r="K385">
        <v>7.8244817432638802</v>
      </c>
      <c r="L385">
        <v>224.47789956456199</v>
      </c>
      <c r="M385">
        <v>7.9897560893749997</v>
      </c>
      <c r="N385">
        <v>229.8</v>
      </c>
      <c r="O385">
        <v>7.8442728338472199</v>
      </c>
      <c r="P385">
        <v>226.105675671657</v>
      </c>
      <c r="Q385">
        <v>7.9783384580416703</v>
      </c>
      <c r="R385">
        <v>248</v>
      </c>
      <c r="S385">
        <v>7.8324933685416704</v>
      </c>
      <c r="T385">
        <v>227.538334421511</v>
      </c>
      <c r="U385">
        <v>8.0294637705694498</v>
      </c>
      <c r="V385">
        <v>84.5</v>
      </c>
      <c r="W385">
        <v>7.8839718483472199</v>
      </c>
      <c r="X385">
        <v>87.857130093877402</v>
      </c>
      <c r="Y385" s="5" t="s">
        <v>1013</v>
      </c>
      <c r="Z385">
        <v>13.5</v>
      </c>
      <c r="AA385" s="5" t="s">
        <v>994</v>
      </c>
      <c r="AB385" s="5" t="s">
        <v>1014</v>
      </c>
    </row>
    <row r="386" spans="1:28" x14ac:dyDescent="0.2">
      <c r="A386">
        <v>8.0166091916805495</v>
      </c>
      <c r="B386">
        <v>281.86666666666702</v>
      </c>
      <c r="C386">
        <v>7.8865324922255704</v>
      </c>
      <c r="D386">
        <v>255.350826906968</v>
      </c>
      <c r="E386">
        <v>8.0809083050138799</v>
      </c>
      <c r="F386">
        <v>155.63333333333301</v>
      </c>
      <c r="G386">
        <v>7.88011161888888</v>
      </c>
      <c r="H386">
        <v>134.490369579</v>
      </c>
      <c r="I386">
        <v>7.9907590354166702</v>
      </c>
      <c r="J386">
        <v>231.066666666667</v>
      </c>
      <c r="K386">
        <v>7.84527011316667</v>
      </c>
      <c r="L386">
        <v>224.35644894210799</v>
      </c>
      <c r="M386">
        <v>8.0105474592222201</v>
      </c>
      <c r="N386">
        <v>231.5</v>
      </c>
      <c r="O386">
        <v>7.8650598703611196</v>
      </c>
      <c r="P386">
        <v>225.939574636576</v>
      </c>
      <c r="Q386">
        <v>7.9991168278749996</v>
      </c>
      <c r="R386">
        <v>243.1</v>
      </c>
      <c r="S386">
        <v>7.8324936463194499</v>
      </c>
      <c r="T386">
        <v>227.538334421618</v>
      </c>
      <c r="U386">
        <v>8.05024214038888</v>
      </c>
      <c r="V386">
        <v>81.400000000000006</v>
      </c>
      <c r="W386">
        <v>7.90475021818055</v>
      </c>
      <c r="X386">
        <v>87.645439703678505</v>
      </c>
      <c r="Y386" s="5" t="s">
        <v>1015</v>
      </c>
      <c r="Z386" s="5" t="s">
        <v>1016</v>
      </c>
      <c r="AA386" s="5" t="s">
        <v>997</v>
      </c>
      <c r="AB386" s="5" t="s">
        <v>1017</v>
      </c>
    </row>
    <row r="387" spans="1:28" x14ac:dyDescent="0.2">
      <c r="A387">
        <v>8.0373962281944493</v>
      </c>
      <c r="B387">
        <v>270.7</v>
      </c>
      <c r="C387">
        <v>7.8865938520555501</v>
      </c>
      <c r="D387">
        <v>266.43148523041498</v>
      </c>
      <c r="E387">
        <v>8.1016866748333296</v>
      </c>
      <c r="F387">
        <v>154.666666666667</v>
      </c>
      <c r="G387">
        <v>7.8801118966666701</v>
      </c>
      <c r="H387">
        <v>134.490369588237</v>
      </c>
      <c r="I387">
        <v>8.0115460719305496</v>
      </c>
      <c r="J387">
        <v>229.3</v>
      </c>
      <c r="K387">
        <v>7.86605848305555</v>
      </c>
      <c r="L387">
        <v>224.23507683418799</v>
      </c>
      <c r="M387">
        <v>8.0313344957361199</v>
      </c>
      <c r="N387">
        <v>229.03333333333299</v>
      </c>
      <c r="O387">
        <v>7.8858469068749999</v>
      </c>
      <c r="P387">
        <v>225.77361558506999</v>
      </c>
      <c r="Q387">
        <v>8.0198995310416699</v>
      </c>
      <c r="R387">
        <v>246.86666666666699</v>
      </c>
      <c r="S387">
        <v>7.8898418970658204</v>
      </c>
      <c r="T387">
        <v>227.53835477707099</v>
      </c>
      <c r="U387">
        <v>8.0710291769027798</v>
      </c>
      <c r="V387">
        <v>85.5</v>
      </c>
      <c r="W387">
        <v>7.9255459213749999</v>
      </c>
      <c r="X387">
        <v>87.434261953561304</v>
      </c>
      <c r="Y387" s="5" t="s">
        <v>1018</v>
      </c>
      <c r="Z387" s="5" t="s">
        <v>1019</v>
      </c>
      <c r="AA387" s="5" t="s">
        <v>999</v>
      </c>
      <c r="AB387">
        <v>14.2533340926029</v>
      </c>
    </row>
    <row r="388" spans="1:28" x14ac:dyDescent="0.2">
      <c r="A388">
        <v>8.0581832647083296</v>
      </c>
      <c r="B388">
        <v>277.433333333333</v>
      </c>
      <c r="C388">
        <v>7.9126642868055503</v>
      </c>
      <c r="D388">
        <v>266.24630652569101</v>
      </c>
      <c r="E388">
        <v>8.1224650446666704</v>
      </c>
      <c r="F388">
        <v>145.63333333333301</v>
      </c>
      <c r="G388">
        <v>7.9817316118966701</v>
      </c>
      <c r="H388">
        <v>134.493460740187</v>
      </c>
      <c r="I388">
        <v>8.0323374417777806</v>
      </c>
      <c r="J388">
        <v>228.03333333333299</v>
      </c>
      <c r="K388">
        <v>7.8868455195694498</v>
      </c>
      <c r="L388">
        <v>224.11379195670199</v>
      </c>
      <c r="M388">
        <v>8.0521215322500002</v>
      </c>
      <c r="N388">
        <v>227.46666666666701</v>
      </c>
      <c r="O388">
        <v>7.9066339433749997</v>
      </c>
      <c r="P388">
        <v>225.60779944752801</v>
      </c>
      <c r="Q388">
        <v>8.0406865675555501</v>
      </c>
      <c r="R388">
        <v>248.933333333333</v>
      </c>
      <c r="S388">
        <v>7.8898993027222204</v>
      </c>
      <c r="T388">
        <v>234.86240557923901</v>
      </c>
      <c r="U388">
        <v>8.0918075467361206</v>
      </c>
      <c r="V388">
        <v>84.933333333333294</v>
      </c>
      <c r="W388">
        <v>7.9463242912083301</v>
      </c>
      <c r="X388">
        <v>87.2239473895347</v>
      </c>
      <c r="Y388" s="5" t="s">
        <v>1020</v>
      </c>
      <c r="Z388" s="5" t="s">
        <v>1021</v>
      </c>
      <c r="AA388" s="5" t="s">
        <v>1002</v>
      </c>
      <c r="AB388" s="5" t="s">
        <v>1022</v>
      </c>
    </row>
    <row r="389" spans="1:28" x14ac:dyDescent="0.2">
      <c r="A389">
        <v>8.0789616345277793</v>
      </c>
      <c r="B389">
        <v>281.566666666667</v>
      </c>
      <c r="C389">
        <v>7.9334523789583304</v>
      </c>
      <c r="D389">
        <v>266.09876490136497</v>
      </c>
      <c r="E389">
        <v>8.1432520811805507</v>
      </c>
      <c r="F389">
        <v>146.86666666666699</v>
      </c>
      <c r="G389">
        <v>7.9818333333333298</v>
      </c>
      <c r="H389">
        <v>141.693891945774</v>
      </c>
      <c r="I389">
        <v>8.0531244782916698</v>
      </c>
      <c r="J389">
        <v>231.53333333333299</v>
      </c>
      <c r="K389">
        <v>7.90763255608333</v>
      </c>
      <c r="L389">
        <v>223.992587458315</v>
      </c>
      <c r="M389">
        <v>8.0728999020833303</v>
      </c>
      <c r="N389">
        <v>231.566666666667</v>
      </c>
      <c r="O389">
        <v>7.9274123132083298</v>
      </c>
      <c r="P389">
        <v>225.44219619367101</v>
      </c>
      <c r="Q389">
        <v>8.0614736040694499</v>
      </c>
      <c r="R389">
        <v>240.6</v>
      </c>
      <c r="S389">
        <v>7.9159773485138798</v>
      </c>
      <c r="T389">
        <v>234.56833102127999</v>
      </c>
      <c r="U389">
        <v>8.1125945832361204</v>
      </c>
      <c r="V389">
        <v>81.433333333333294</v>
      </c>
      <c r="W389">
        <v>7.9671113277083299</v>
      </c>
      <c r="X389">
        <v>87.014230921328206</v>
      </c>
      <c r="Y389" s="5" t="s">
        <v>1023</v>
      </c>
      <c r="Z389" s="5" t="s">
        <v>1024</v>
      </c>
      <c r="AA389" s="5" t="s">
        <v>1005</v>
      </c>
      <c r="AB389" s="5" t="s">
        <v>1025</v>
      </c>
    </row>
    <row r="390" spans="1:28" x14ac:dyDescent="0.2">
      <c r="A390">
        <v>8.0997400043611201</v>
      </c>
      <c r="B390">
        <v>283.86666666666702</v>
      </c>
      <c r="C390">
        <v>7.95424374880555</v>
      </c>
      <c r="D390">
        <v>265.95130525809799</v>
      </c>
      <c r="E390">
        <v>8.1640391176944505</v>
      </c>
      <c r="F390">
        <v>151.433333333333</v>
      </c>
      <c r="G390">
        <v>8.0185445287083308</v>
      </c>
      <c r="H390">
        <v>141.574125612274</v>
      </c>
      <c r="I390">
        <v>8.0739028481249999</v>
      </c>
      <c r="J390">
        <v>227.73333333333301</v>
      </c>
      <c r="K390">
        <v>7.9284239259305496</v>
      </c>
      <c r="L390">
        <v>223.87143903130101</v>
      </c>
      <c r="M390">
        <v>8.09367827190278</v>
      </c>
      <c r="N390">
        <v>230.23333333333301</v>
      </c>
      <c r="O390">
        <v>7.9481906830416698</v>
      </c>
      <c r="P390">
        <v>225.27673758257899</v>
      </c>
      <c r="Q390">
        <v>8.0822606405833302</v>
      </c>
      <c r="R390">
        <v>241</v>
      </c>
      <c r="S390">
        <v>7.9367643850277796</v>
      </c>
      <c r="T390">
        <v>234.334198321207</v>
      </c>
      <c r="U390">
        <v>8.1333902864305507</v>
      </c>
      <c r="V390">
        <v>85.366666666666703</v>
      </c>
      <c r="W390">
        <v>7.9878896975416698</v>
      </c>
      <c r="X390">
        <v>86.805285927087198</v>
      </c>
      <c r="Y390" s="5" t="s">
        <v>1026</v>
      </c>
      <c r="Z390" s="5" t="s">
        <v>1027</v>
      </c>
      <c r="AA390" s="5" t="s">
        <v>1007</v>
      </c>
      <c r="AB390" s="5" t="s">
        <v>1028</v>
      </c>
    </row>
    <row r="391" spans="1:28" x14ac:dyDescent="0.2">
      <c r="A391">
        <v>8.1205270408750003</v>
      </c>
      <c r="B391">
        <v>276</v>
      </c>
      <c r="C391">
        <v>7.9750307853194498</v>
      </c>
      <c r="D391">
        <v>265.80398325513897</v>
      </c>
      <c r="E391">
        <v>8.1848261541944503</v>
      </c>
      <c r="F391">
        <v>146.066666666667</v>
      </c>
      <c r="G391">
        <v>8.0393315652222199</v>
      </c>
      <c r="H391">
        <v>141.506360592042</v>
      </c>
      <c r="I391">
        <v>8.0946812179444496</v>
      </c>
      <c r="J391">
        <v>228.9</v>
      </c>
      <c r="K391">
        <v>7.9492022957638797</v>
      </c>
      <c r="L391">
        <v>223.75044855412199</v>
      </c>
      <c r="M391">
        <v>8.1144653084166691</v>
      </c>
      <c r="N391">
        <v>228.46666666666701</v>
      </c>
      <c r="O391">
        <v>7.9689690528611203</v>
      </c>
      <c r="P391">
        <v>225.11142453288599</v>
      </c>
      <c r="Q391">
        <v>8.1030563437638801</v>
      </c>
      <c r="R391">
        <v>237.6</v>
      </c>
      <c r="S391">
        <v>7.9575514215416696</v>
      </c>
      <c r="T391">
        <v>234.10031210999199</v>
      </c>
      <c r="U391">
        <v>8.1541686562638809</v>
      </c>
      <c r="V391">
        <v>84.9</v>
      </c>
      <c r="W391">
        <v>8.0086680673749999</v>
      </c>
      <c r="X391">
        <v>86.597023331209897</v>
      </c>
      <c r="Y391" s="5" t="s">
        <v>1029</v>
      </c>
      <c r="Z391" s="5" t="s">
        <v>1030</v>
      </c>
      <c r="AA391" s="5" t="s">
        <v>1010</v>
      </c>
      <c r="AB391" s="5" t="s">
        <v>1031</v>
      </c>
    </row>
    <row r="392" spans="1:28" x14ac:dyDescent="0.2">
      <c r="A392">
        <v>8.14130541069445</v>
      </c>
      <c r="B392">
        <v>271.76666666666699</v>
      </c>
      <c r="C392">
        <v>7.99581782183333</v>
      </c>
      <c r="D392">
        <v>265.65676982977999</v>
      </c>
      <c r="E392">
        <v>8.2056131907083305</v>
      </c>
      <c r="F392">
        <v>146.19999999999999</v>
      </c>
      <c r="G392">
        <v>8.0601186017222197</v>
      </c>
      <c r="H392">
        <v>141.43863235671799</v>
      </c>
      <c r="I392">
        <v>8.1154595877777798</v>
      </c>
      <c r="J392">
        <v>226.2</v>
      </c>
      <c r="K392">
        <v>7.9699806655833303</v>
      </c>
      <c r="L392">
        <v>223.629541179125</v>
      </c>
      <c r="M392">
        <v>8.1352436782499993</v>
      </c>
      <c r="N392">
        <v>231.7</v>
      </c>
      <c r="O392">
        <v>7.9897560893749997</v>
      </c>
      <c r="P392">
        <v>224.94618909885801</v>
      </c>
      <c r="Q392">
        <v>8.1238412136111204</v>
      </c>
      <c r="R392">
        <v>232.96666666666701</v>
      </c>
      <c r="S392">
        <v>7.9783384580416703</v>
      </c>
      <c r="T392">
        <v>233.86667334568301</v>
      </c>
      <c r="U392">
        <v>8.1749556927777807</v>
      </c>
      <c r="V392">
        <v>80.3333333333333</v>
      </c>
      <c r="W392">
        <v>8.0294637705694498</v>
      </c>
      <c r="X392">
        <v>86.389268753695802</v>
      </c>
      <c r="Y392" s="5" t="s">
        <v>1032</v>
      </c>
      <c r="Z392" s="5" t="s">
        <v>1033</v>
      </c>
      <c r="AA392" s="5" t="s">
        <v>1013</v>
      </c>
      <c r="AB392" s="5" t="s">
        <v>1034</v>
      </c>
    </row>
    <row r="393" spans="1:28" x14ac:dyDescent="0.2">
      <c r="A393">
        <v>8.1620924472083303</v>
      </c>
      <c r="B393">
        <v>278.03333333333302</v>
      </c>
      <c r="C393">
        <v>8.0166091916805495</v>
      </c>
      <c r="D393">
        <v>265.50963600471999</v>
      </c>
      <c r="E393">
        <v>8.2264002272222196</v>
      </c>
      <c r="F393">
        <v>143.96666666666701</v>
      </c>
      <c r="G393">
        <v>8.0809083050138799</v>
      </c>
      <c r="H393">
        <v>141.37093246568901</v>
      </c>
      <c r="I393">
        <v>8.1362422909444501</v>
      </c>
      <c r="J393">
        <v>232.26666666666699</v>
      </c>
      <c r="K393">
        <v>7.9907590354166702</v>
      </c>
      <c r="L393">
        <v>223.50871783054001</v>
      </c>
      <c r="M393">
        <v>8.1560307147500009</v>
      </c>
      <c r="N393">
        <v>225.2</v>
      </c>
      <c r="O393">
        <v>8.0105474592222201</v>
      </c>
      <c r="P393">
        <v>224.78106677647901</v>
      </c>
      <c r="Q393">
        <v>8.1446217501111207</v>
      </c>
      <c r="R393">
        <v>238.46666666666701</v>
      </c>
      <c r="S393">
        <v>7.9991168278749996</v>
      </c>
      <c r="T393">
        <v>233.63338023588</v>
      </c>
      <c r="U393">
        <v>8.1957340625972197</v>
      </c>
      <c r="V393">
        <v>77.933333333333294</v>
      </c>
      <c r="W393">
        <v>8.05024214038888</v>
      </c>
      <c r="X393">
        <v>86.182367022383701</v>
      </c>
      <c r="Y393" s="5" t="s">
        <v>1035</v>
      </c>
      <c r="Z393">
        <v>12.8</v>
      </c>
      <c r="AA393" s="5" t="s">
        <v>1015</v>
      </c>
      <c r="AB393" s="5" t="s">
        <v>1036</v>
      </c>
    </row>
    <row r="394" spans="1:28" x14ac:dyDescent="0.2">
      <c r="A394">
        <v>8.1828794837222194</v>
      </c>
      <c r="B394">
        <v>266.433333333333</v>
      </c>
      <c r="C394">
        <v>8.0373962281944493</v>
      </c>
      <c r="D394">
        <v>265.36264478294999</v>
      </c>
      <c r="E394">
        <v>8.2471872637361194</v>
      </c>
      <c r="F394">
        <v>146.1</v>
      </c>
      <c r="G394">
        <v>8.1016866748333296</v>
      </c>
      <c r="H394">
        <v>141.30330672696999</v>
      </c>
      <c r="I394">
        <v>8.1570314941250004</v>
      </c>
      <c r="J394">
        <v>223.8</v>
      </c>
      <c r="K394">
        <v>8.0115460719305496</v>
      </c>
      <c r="L394">
        <v>223.387929087884</v>
      </c>
      <c r="M394">
        <v>8.1768177512638793</v>
      </c>
      <c r="N394">
        <v>225.73333333333301</v>
      </c>
      <c r="O394">
        <v>8.0313344957361199</v>
      </c>
      <c r="P394">
        <v>224.61612730433899</v>
      </c>
      <c r="Q394">
        <v>8.1654174533055492</v>
      </c>
      <c r="R394">
        <v>234.63333333333301</v>
      </c>
      <c r="S394">
        <v>8.0198995310416699</v>
      </c>
      <c r="T394">
        <v>233.400287690384</v>
      </c>
      <c r="U394">
        <v>8.2165210991111195</v>
      </c>
      <c r="V394">
        <v>80.599999999999994</v>
      </c>
      <c r="W394">
        <v>8.0710291769027798</v>
      </c>
      <c r="X394">
        <v>85.9760573101847</v>
      </c>
      <c r="Y394" s="5" t="s">
        <v>1037</v>
      </c>
      <c r="Z394" s="5" t="s">
        <v>70</v>
      </c>
      <c r="AA394" s="5" t="s">
        <v>1018</v>
      </c>
      <c r="AB394" s="5" t="s">
        <v>1038</v>
      </c>
    </row>
    <row r="395" spans="1:28" x14ac:dyDescent="0.2">
      <c r="A395">
        <v>8.2036665202361192</v>
      </c>
      <c r="B395">
        <v>274.03333333333302</v>
      </c>
      <c r="C395">
        <v>8.0581832647083296</v>
      </c>
      <c r="D395">
        <v>265.21576715353399</v>
      </c>
      <c r="E395">
        <v>8.2679656335555496</v>
      </c>
      <c r="F395">
        <v>141.76666666666699</v>
      </c>
      <c r="G395">
        <v>8.1224650446666704</v>
      </c>
      <c r="H395">
        <v>141.23571846371999</v>
      </c>
      <c r="I395">
        <v>8.1778206973055507</v>
      </c>
      <c r="J395">
        <v>223.7</v>
      </c>
      <c r="K395">
        <v>8.0323374417777806</v>
      </c>
      <c r="L395">
        <v>223.267201131364</v>
      </c>
      <c r="M395">
        <v>8.1976047877777791</v>
      </c>
      <c r="N395">
        <v>230.53333333333299</v>
      </c>
      <c r="O395">
        <v>8.0521215322500002</v>
      </c>
      <c r="P395">
        <v>224.45133715755199</v>
      </c>
      <c r="Q395">
        <v>8.1862044898055508</v>
      </c>
      <c r="R395">
        <v>236.6</v>
      </c>
      <c r="S395">
        <v>8.0406865675555501</v>
      </c>
      <c r="T395">
        <v>233.16739680788299</v>
      </c>
      <c r="U395">
        <v>8.2373081356249997</v>
      </c>
      <c r="V395">
        <v>83.8333333333333</v>
      </c>
      <c r="W395">
        <v>8.0918075467361206</v>
      </c>
      <c r="X395">
        <v>85.770510143619404</v>
      </c>
      <c r="Y395" s="5" t="s">
        <v>1039</v>
      </c>
      <c r="Z395" s="5" t="s">
        <v>1011</v>
      </c>
      <c r="AA395" s="5" t="s">
        <v>1020</v>
      </c>
      <c r="AB395" s="5" t="s">
        <v>1040</v>
      </c>
    </row>
    <row r="396" spans="1:28" x14ac:dyDescent="0.2">
      <c r="A396">
        <v>8.2244578900833307</v>
      </c>
      <c r="B396">
        <v>268.96666666666698</v>
      </c>
      <c r="C396">
        <v>8.0789616345277793</v>
      </c>
      <c r="D396">
        <v>265.06906594241599</v>
      </c>
      <c r="E396">
        <v>8.2887440033888797</v>
      </c>
      <c r="F396">
        <v>146.566666666667</v>
      </c>
      <c r="G396">
        <v>8.1432520811805507</v>
      </c>
      <c r="H396">
        <v>141.16813974771799</v>
      </c>
      <c r="I396">
        <v>8.1986077338194505</v>
      </c>
      <c r="J396">
        <v>231.46666666666701</v>
      </c>
      <c r="K396">
        <v>8.0531244782916698</v>
      </c>
      <c r="L396">
        <v>223.14658520272499</v>
      </c>
      <c r="M396">
        <v>8.2183961576249995</v>
      </c>
      <c r="N396">
        <v>226</v>
      </c>
      <c r="O396">
        <v>8.0728999020833303</v>
      </c>
      <c r="P396">
        <v>224.28676584918799</v>
      </c>
      <c r="Q396">
        <v>8.2069915263194506</v>
      </c>
      <c r="R396">
        <v>236.833333333333</v>
      </c>
      <c r="S396">
        <v>8.0614736040694499</v>
      </c>
      <c r="T396">
        <v>232.93475715424299</v>
      </c>
      <c r="U396">
        <v>8.25809517213888</v>
      </c>
      <c r="V396">
        <v>81.066666666666706</v>
      </c>
      <c r="W396">
        <v>8.1125945832361204</v>
      </c>
      <c r="X396">
        <v>85.565552546116294</v>
      </c>
      <c r="Y396" s="5" t="s">
        <v>1041</v>
      </c>
      <c r="Z396" s="5" t="s">
        <v>1042</v>
      </c>
      <c r="AA396" s="5" t="s">
        <v>1023</v>
      </c>
      <c r="AB396" s="5" t="s">
        <v>1043</v>
      </c>
    </row>
    <row r="397" spans="1:28" x14ac:dyDescent="0.2">
      <c r="A397">
        <v>8.2452362599166698</v>
      </c>
      <c r="B397">
        <v>275.10000000000002</v>
      </c>
      <c r="C397">
        <v>8.0997400043611201</v>
      </c>
      <c r="D397">
        <v>264.92248154171898</v>
      </c>
      <c r="E397">
        <v>8.3095223732222205</v>
      </c>
      <c r="F397">
        <v>145.23333333333301</v>
      </c>
      <c r="G397">
        <v>8.1640391176944505</v>
      </c>
      <c r="H397">
        <v>141.100599016899</v>
      </c>
      <c r="I397">
        <v>8.2193947703333308</v>
      </c>
      <c r="J397">
        <v>229.46666666666701</v>
      </c>
      <c r="K397">
        <v>8.0739028481249999</v>
      </c>
      <c r="L397">
        <v>223.02610727854801</v>
      </c>
      <c r="M397">
        <v>8.2391831941388798</v>
      </c>
      <c r="N397">
        <v>226.23333333333301</v>
      </c>
      <c r="O397">
        <v>8.09367827190278</v>
      </c>
      <c r="P397">
        <v>224.122345539549</v>
      </c>
      <c r="Q397">
        <v>8.2277828961805497</v>
      </c>
      <c r="R397">
        <v>238.86666666666699</v>
      </c>
      <c r="S397">
        <v>8.0822606405833302</v>
      </c>
      <c r="T397">
        <v>232.702369662872</v>
      </c>
      <c r="U397">
        <v>8.2788822086388798</v>
      </c>
      <c r="V397">
        <v>83.1666666666667</v>
      </c>
      <c r="W397">
        <v>8.1333902864305507</v>
      </c>
      <c r="X397">
        <v>85.361183849890097</v>
      </c>
      <c r="Y397" s="5" t="s">
        <v>1044</v>
      </c>
      <c r="Z397" s="5" t="s">
        <v>1045</v>
      </c>
      <c r="AA397" s="5" t="s">
        <v>1026</v>
      </c>
      <c r="AB397" s="5" t="s">
        <v>1046</v>
      </c>
    </row>
    <row r="398" spans="1:28" x14ac:dyDescent="0.2">
      <c r="A398">
        <v>8.2660146297361194</v>
      </c>
      <c r="B398">
        <v>272.5</v>
      </c>
      <c r="C398">
        <v>8.1205270408750003</v>
      </c>
      <c r="D398">
        <v>264.77595453328001</v>
      </c>
      <c r="E398">
        <v>8.3303007430416702</v>
      </c>
      <c r="F398">
        <v>144.9</v>
      </c>
      <c r="G398">
        <v>8.1848261541944503</v>
      </c>
      <c r="H398">
        <v>141.03309650970201</v>
      </c>
      <c r="I398">
        <v>8.2401904735277807</v>
      </c>
      <c r="J398">
        <v>228.5</v>
      </c>
      <c r="K398">
        <v>8.0946812179444496</v>
      </c>
      <c r="L398">
        <v>222.90571796337099</v>
      </c>
      <c r="M398">
        <v>8.2599615639722206</v>
      </c>
      <c r="N398">
        <v>234.066666666667</v>
      </c>
      <c r="O398">
        <v>8.1144653084166691</v>
      </c>
      <c r="P398">
        <v>223.95800863688899</v>
      </c>
      <c r="Q398">
        <v>8.2485612659999994</v>
      </c>
      <c r="R398">
        <v>240.6</v>
      </c>
      <c r="S398">
        <v>8.1030563437638801</v>
      </c>
      <c r="T398">
        <v>232.47013853217001</v>
      </c>
      <c r="U398">
        <v>8.2996605784722206</v>
      </c>
      <c r="V398">
        <v>80.766666666666694</v>
      </c>
      <c r="W398">
        <v>8.1541686562638809</v>
      </c>
      <c r="X398">
        <v>85.1576576348956</v>
      </c>
      <c r="Y398" s="5" t="s">
        <v>1047</v>
      </c>
      <c r="Z398" s="5" t="s">
        <v>1019</v>
      </c>
      <c r="AA398" s="5" t="s">
        <v>1029</v>
      </c>
      <c r="AB398" s="5" t="s">
        <v>1048</v>
      </c>
    </row>
    <row r="399" spans="1:28" x14ac:dyDescent="0.2">
      <c r="A399">
        <v>8.2867929995694496</v>
      </c>
      <c r="B399">
        <v>268.2</v>
      </c>
      <c r="C399">
        <v>8.14130541069445</v>
      </c>
      <c r="D399">
        <v>264.62960874229901</v>
      </c>
      <c r="E399">
        <v>8.3510877795555505</v>
      </c>
      <c r="F399">
        <v>142.6</v>
      </c>
      <c r="G399">
        <v>8.2056131907083305</v>
      </c>
      <c r="H399">
        <v>140.96563246385401</v>
      </c>
      <c r="I399">
        <v>8.2609688433472197</v>
      </c>
      <c r="J399">
        <v>223.23333333333301</v>
      </c>
      <c r="K399">
        <v>8.1154595877777798</v>
      </c>
      <c r="L399">
        <v>222.785418164893</v>
      </c>
      <c r="M399">
        <v>8.2807399337916703</v>
      </c>
      <c r="N399">
        <v>228.066666666667</v>
      </c>
      <c r="O399">
        <v>8.1352436782499993</v>
      </c>
      <c r="P399">
        <v>223.79389306417801</v>
      </c>
      <c r="Q399">
        <v>8.2693396358333295</v>
      </c>
      <c r="R399">
        <v>240.03333333333299</v>
      </c>
      <c r="S399">
        <v>8.1238412136111204</v>
      </c>
      <c r="T399">
        <v>232.23828240791801</v>
      </c>
      <c r="U399">
        <v>8.3204476149861204</v>
      </c>
      <c r="V399">
        <v>80.8</v>
      </c>
      <c r="W399">
        <v>8.1749556927777807</v>
      </c>
      <c r="X399">
        <v>84.954717292548807</v>
      </c>
      <c r="Y399" s="5" t="s">
        <v>1049</v>
      </c>
      <c r="Z399" s="5" t="s">
        <v>1050</v>
      </c>
      <c r="AA399" s="5" t="s">
        <v>1032</v>
      </c>
      <c r="AB399" s="5" t="s">
        <v>1051</v>
      </c>
    </row>
    <row r="400" spans="1:28" x14ac:dyDescent="0.2">
      <c r="A400">
        <v>8.3075713694027797</v>
      </c>
      <c r="B400">
        <v>274.60000000000002</v>
      </c>
      <c r="C400">
        <v>8.1620924472083303</v>
      </c>
      <c r="D400">
        <v>264.48332372480598</v>
      </c>
      <c r="E400">
        <v>8.3718748160694503</v>
      </c>
      <c r="F400">
        <v>140.9</v>
      </c>
      <c r="G400">
        <v>8.2264002272222196</v>
      </c>
      <c r="H400">
        <v>140.898207116636</v>
      </c>
      <c r="I400">
        <v>8.2817472131805498</v>
      </c>
      <c r="J400">
        <v>232.36666666666699</v>
      </c>
      <c r="K400">
        <v>8.1362422909444501</v>
      </c>
      <c r="L400">
        <v>222.665183728014</v>
      </c>
      <c r="M400">
        <v>8.3015183036250004</v>
      </c>
      <c r="N400">
        <v>227.566666666667</v>
      </c>
      <c r="O400">
        <v>8.1560307147500009</v>
      </c>
      <c r="P400">
        <v>223.62986280256999</v>
      </c>
      <c r="Q400">
        <v>8.2901180056666703</v>
      </c>
      <c r="R400">
        <v>235.566666666667</v>
      </c>
      <c r="S400">
        <v>8.1446217501111207</v>
      </c>
      <c r="T400">
        <v>232.00672942259999</v>
      </c>
      <c r="U400">
        <v>8.3412346515000007</v>
      </c>
      <c r="V400">
        <v>82.9</v>
      </c>
      <c r="W400">
        <v>8.1957340625972197</v>
      </c>
      <c r="X400">
        <v>84.752530529777303</v>
      </c>
      <c r="Y400" s="5" t="s">
        <v>1052</v>
      </c>
      <c r="Z400">
        <v>12.5</v>
      </c>
      <c r="AA400" s="5" t="s">
        <v>1035</v>
      </c>
      <c r="AB400" s="5" t="s">
        <v>1053</v>
      </c>
    </row>
    <row r="401" spans="1:28" x14ac:dyDescent="0.2">
      <c r="A401">
        <v>8.32835407256945</v>
      </c>
      <c r="B401">
        <v>267.13333333333298</v>
      </c>
      <c r="C401">
        <v>8.1828794837222194</v>
      </c>
      <c r="D401">
        <v>264.33716218013097</v>
      </c>
      <c r="E401">
        <v>8.3926618525694501</v>
      </c>
      <c r="F401">
        <v>141.066666666667</v>
      </c>
      <c r="G401">
        <v>8.2471872637361194</v>
      </c>
      <c r="H401">
        <v>140.830820704704</v>
      </c>
      <c r="I401">
        <v>8.3025342496944496</v>
      </c>
      <c r="J401">
        <v>225.3</v>
      </c>
      <c r="K401">
        <v>8.1570314941250004</v>
      </c>
      <c r="L401">
        <v>222.54500309170501</v>
      </c>
      <c r="M401">
        <v>8.3223053401388807</v>
      </c>
      <c r="N401">
        <v>228.433333333333</v>
      </c>
      <c r="O401">
        <v>8.1768177512638793</v>
      </c>
      <c r="P401">
        <v>223.46598721975801</v>
      </c>
      <c r="Q401">
        <v>8.3109050421666701</v>
      </c>
      <c r="R401">
        <v>234.066666666667</v>
      </c>
      <c r="S401">
        <v>8.1654174533055492</v>
      </c>
      <c r="T401">
        <v>231.77526340486099</v>
      </c>
      <c r="U401">
        <v>8.3620216880000005</v>
      </c>
      <c r="V401">
        <v>84.233333333333306</v>
      </c>
      <c r="W401">
        <v>8.2165210991111195</v>
      </c>
      <c r="X401">
        <v>84.550927163079095</v>
      </c>
      <c r="Y401" s="5" t="s">
        <v>1054</v>
      </c>
      <c r="Z401" s="5" t="s">
        <v>1055</v>
      </c>
      <c r="AA401" s="5" t="s">
        <v>1037</v>
      </c>
      <c r="AB401" s="5" t="s">
        <v>1056</v>
      </c>
    </row>
    <row r="402" spans="1:28" x14ac:dyDescent="0.2">
      <c r="A402">
        <v>8.3491454424166704</v>
      </c>
      <c r="B402">
        <v>273.5</v>
      </c>
      <c r="C402">
        <v>8.2036665202361192</v>
      </c>
      <c r="D402">
        <v>264.19112573557197</v>
      </c>
      <c r="E402">
        <v>8.4134488890833303</v>
      </c>
      <c r="F402">
        <v>143.9</v>
      </c>
      <c r="G402">
        <v>8.2679656335555496</v>
      </c>
      <c r="H402">
        <v>140.763501534873</v>
      </c>
      <c r="I402">
        <v>8.3233212861944494</v>
      </c>
      <c r="J402">
        <v>224.46666666666701</v>
      </c>
      <c r="K402">
        <v>8.1778206973055507</v>
      </c>
      <c r="L402">
        <v>222.42491477542799</v>
      </c>
      <c r="M402">
        <v>8.3430923766388805</v>
      </c>
      <c r="N402">
        <v>224.8</v>
      </c>
      <c r="O402">
        <v>8.1976047877777791</v>
      </c>
      <c r="P402">
        <v>223.30226719530799</v>
      </c>
      <c r="Q402">
        <v>8.33170074536112</v>
      </c>
      <c r="R402">
        <v>238.96666666666701</v>
      </c>
      <c r="S402">
        <v>8.1862044898055508</v>
      </c>
      <c r="T402">
        <v>231.54415066049401</v>
      </c>
      <c r="U402">
        <v>8.3828000578333306</v>
      </c>
      <c r="V402">
        <v>80.466666666666697</v>
      </c>
      <c r="W402">
        <v>8.2373081356249997</v>
      </c>
      <c r="X402">
        <v>84.349990143414303</v>
      </c>
      <c r="Y402" s="5" t="s">
        <v>1057</v>
      </c>
      <c r="Z402">
        <v>12.6</v>
      </c>
      <c r="AA402" s="5" t="s">
        <v>1039</v>
      </c>
      <c r="AB402" s="5" t="s">
        <v>1058</v>
      </c>
    </row>
    <row r="403" spans="1:28" x14ac:dyDescent="0.2">
      <c r="A403">
        <v>8.3699368122638802</v>
      </c>
      <c r="B403">
        <v>271.46666666666698</v>
      </c>
      <c r="C403">
        <v>8.2244578900833307</v>
      </c>
      <c r="D403">
        <v>264.04518560909997</v>
      </c>
      <c r="E403">
        <v>8.4342359255972195</v>
      </c>
      <c r="F403">
        <v>141.96666666666701</v>
      </c>
      <c r="G403">
        <v>8.2887440033888797</v>
      </c>
      <c r="H403">
        <v>140.69622173888601</v>
      </c>
      <c r="I403">
        <v>8.3441126560555503</v>
      </c>
      <c r="J403">
        <v>225.4</v>
      </c>
      <c r="K403">
        <v>8.1986077338194505</v>
      </c>
      <c r="L403">
        <v>222.30493217800301</v>
      </c>
      <c r="M403">
        <v>8.3638794131527803</v>
      </c>
      <c r="N403">
        <v>227.1</v>
      </c>
      <c r="O403">
        <v>8.2183961576249995</v>
      </c>
      <c r="P403">
        <v>223.138669524291</v>
      </c>
      <c r="Q403">
        <v>8.3524877818750003</v>
      </c>
      <c r="R403">
        <v>232.066666666667</v>
      </c>
      <c r="S403">
        <v>8.2069915263194506</v>
      </c>
      <c r="T403">
        <v>231.31329557523301</v>
      </c>
      <c r="U403">
        <v>8.4035870943472197</v>
      </c>
      <c r="V403">
        <v>81.766666666666694</v>
      </c>
      <c r="W403">
        <v>8.25809517213888</v>
      </c>
      <c r="X403">
        <v>84.149717948094207</v>
      </c>
      <c r="Y403" s="5" t="s">
        <v>1059</v>
      </c>
      <c r="Z403" s="5" t="s">
        <v>1060</v>
      </c>
      <c r="AA403" s="5" t="s">
        <v>1041</v>
      </c>
      <c r="AB403" s="5" t="s">
        <v>1061</v>
      </c>
    </row>
    <row r="404" spans="1:28" x14ac:dyDescent="0.2">
      <c r="A404">
        <v>8.39072384877778</v>
      </c>
      <c r="B404">
        <v>272.86666666666702</v>
      </c>
      <c r="C404">
        <v>8.2452362599166698</v>
      </c>
      <c r="D404">
        <v>263.89946500342103</v>
      </c>
      <c r="E404">
        <v>8.4550142954305496</v>
      </c>
      <c r="F404">
        <v>141.53333333333299</v>
      </c>
      <c r="G404">
        <v>8.3095223732222205</v>
      </c>
      <c r="H404">
        <v>140.62898155138399</v>
      </c>
      <c r="I404">
        <v>8.3648996925555501</v>
      </c>
      <c r="J404">
        <v>226.666666666667</v>
      </c>
      <c r="K404">
        <v>8.2193947703333308</v>
      </c>
      <c r="L404">
        <v>222.18504367340199</v>
      </c>
      <c r="M404">
        <v>8.3846664496666694</v>
      </c>
      <c r="N404">
        <v>222.433333333333</v>
      </c>
      <c r="O404">
        <v>8.2391831941388798</v>
      </c>
      <c r="P404">
        <v>222.97526327277899</v>
      </c>
      <c r="Q404">
        <v>8.3732748183888805</v>
      </c>
      <c r="R404">
        <v>231.166666666667</v>
      </c>
      <c r="S404">
        <v>8.2277828961805497</v>
      </c>
      <c r="T404">
        <v>231.082651003905</v>
      </c>
      <c r="U404">
        <v>8.4243741308472195</v>
      </c>
      <c r="V404">
        <v>81</v>
      </c>
      <c r="W404">
        <v>8.2788822086388798</v>
      </c>
      <c r="X404">
        <v>83.9501090528546</v>
      </c>
      <c r="Y404">
        <v>8.3966107478750001</v>
      </c>
      <c r="Z404" s="5" t="s">
        <v>192</v>
      </c>
      <c r="AA404" s="5" t="s">
        <v>1044</v>
      </c>
      <c r="AB404" s="5" t="s">
        <v>1062</v>
      </c>
    </row>
    <row r="405" spans="1:28" x14ac:dyDescent="0.2">
      <c r="A405">
        <v>8.4115108852916691</v>
      </c>
      <c r="B405">
        <v>268.89999999999998</v>
      </c>
      <c r="C405">
        <v>8.2660146297361194</v>
      </c>
      <c r="D405">
        <v>263.753874235887</v>
      </c>
      <c r="E405">
        <v>8.4757926652499993</v>
      </c>
      <c r="F405">
        <v>145.4</v>
      </c>
      <c r="G405">
        <v>8.3303007430416702</v>
      </c>
      <c r="H405">
        <v>140.561781206418</v>
      </c>
      <c r="I405">
        <v>8.3856780623888802</v>
      </c>
      <c r="J405">
        <v>221.26666666666699</v>
      </c>
      <c r="K405">
        <v>8.2401904735277807</v>
      </c>
      <c r="L405">
        <v>222.065200227899</v>
      </c>
      <c r="M405">
        <v>8.4054534861805497</v>
      </c>
      <c r="N405">
        <v>223.76666666666699</v>
      </c>
      <c r="O405">
        <v>8.2599615639722206</v>
      </c>
      <c r="P405">
        <v>222.812083225067</v>
      </c>
      <c r="Q405">
        <v>8.3940531882083302</v>
      </c>
      <c r="R405">
        <v>234.4</v>
      </c>
      <c r="S405">
        <v>8.2485612659999994</v>
      </c>
      <c r="T405">
        <v>230.85240996221901</v>
      </c>
      <c r="U405">
        <v>8.4451568340277792</v>
      </c>
      <c r="V405">
        <v>79.099999999999994</v>
      </c>
      <c r="W405">
        <v>8.2996605784722206</v>
      </c>
      <c r="X405">
        <v>83.751244740147101</v>
      </c>
      <c r="Y405" s="5" t="s">
        <v>1063</v>
      </c>
      <c r="Z405" s="5" t="s">
        <v>1016</v>
      </c>
      <c r="AA405" s="5" t="s">
        <v>1047</v>
      </c>
      <c r="AB405" s="5" t="s">
        <v>1064</v>
      </c>
    </row>
    <row r="406" spans="1:28" x14ac:dyDescent="0.2">
      <c r="A406">
        <v>8.4323022551388807</v>
      </c>
      <c r="B406">
        <v>268</v>
      </c>
      <c r="C406">
        <v>8.2867929995694496</v>
      </c>
      <c r="D406">
        <v>263.60841490783997</v>
      </c>
      <c r="E406">
        <v>8.4965710350833294</v>
      </c>
      <c r="F406">
        <v>144.26666666666699</v>
      </c>
      <c r="G406">
        <v>8.3510877795555505</v>
      </c>
      <c r="H406">
        <v>140.494592933078</v>
      </c>
      <c r="I406">
        <v>8.4064564322222193</v>
      </c>
      <c r="J406">
        <v>225.833333333333</v>
      </c>
      <c r="K406">
        <v>8.2609688433472197</v>
      </c>
      <c r="L406">
        <v>221.94555250581899</v>
      </c>
      <c r="M406">
        <v>8.4262405226805495</v>
      </c>
      <c r="N406">
        <v>222.76666666666699</v>
      </c>
      <c r="O406">
        <v>8.2807399337916703</v>
      </c>
      <c r="P406">
        <v>222.64906208317799</v>
      </c>
      <c r="Q406">
        <v>8.4148315580416693</v>
      </c>
      <c r="R406">
        <v>241.333333333333</v>
      </c>
      <c r="S406">
        <v>8.2693396358333295</v>
      </c>
      <c r="T406">
        <v>230.62242904356799</v>
      </c>
      <c r="U406">
        <v>8.4659438705277807</v>
      </c>
      <c r="V406">
        <v>77.8</v>
      </c>
      <c r="W406">
        <v>8.3204476149861204</v>
      </c>
      <c r="X406">
        <v>83.552957589925597</v>
      </c>
      <c r="Y406" s="5" t="s">
        <v>1065</v>
      </c>
      <c r="Z406" s="5" t="s">
        <v>1066</v>
      </c>
      <c r="AA406" s="5" t="s">
        <v>1049</v>
      </c>
      <c r="AB406" s="5" t="s">
        <v>1067</v>
      </c>
    </row>
    <row r="407" spans="1:28" x14ac:dyDescent="0.2">
      <c r="A407">
        <v>8.4530806249722197</v>
      </c>
      <c r="B407">
        <v>271.03333333333302</v>
      </c>
      <c r="C407">
        <v>8.3075713694027797</v>
      </c>
      <c r="D407">
        <v>263.46308861481998</v>
      </c>
      <c r="E407">
        <v>8.5173580715972204</v>
      </c>
      <c r="F407">
        <v>145.80000000000001</v>
      </c>
      <c r="G407">
        <v>8.3718748160694503</v>
      </c>
      <c r="H407">
        <v>140.427445002176</v>
      </c>
      <c r="I407">
        <v>8.4272348020416707</v>
      </c>
      <c r="J407">
        <v>231.13333333333301</v>
      </c>
      <c r="K407">
        <v>8.2817472131805498</v>
      </c>
      <c r="L407">
        <v>221.826001461343</v>
      </c>
      <c r="M407">
        <v>8.4470188925138796</v>
      </c>
      <c r="N407">
        <v>221.86666666666699</v>
      </c>
      <c r="O407">
        <v>8.3015183036250004</v>
      </c>
      <c r="P407">
        <v>222.48620070634999</v>
      </c>
      <c r="Q407">
        <v>8.4356142612083307</v>
      </c>
      <c r="R407">
        <v>234.46666666666701</v>
      </c>
      <c r="S407">
        <v>8.2901180056666703</v>
      </c>
      <c r="T407">
        <v>230.39270913071601</v>
      </c>
      <c r="U407">
        <v>8.4867222403611198</v>
      </c>
      <c r="V407">
        <v>79.366666666666703</v>
      </c>
      <c r="W407">
        <v>8.3412346515000007</v>
      </c>
      <c r="X407">
        <v>83.355329157326494</v>
      </c>
      <c r="Y407" s="5" t="s">
        <v>1068</v>
      </c>
      <c r="Z407" s="5" t="s">
        <v>1045</v>
      </c>
      <c r="AA407" s="5" t="s">
        <v>1052</v>
      </c>
      <c r="AB407" s="5" t="s">
        <v>1069</v>
      </c>
    </row>
    <row r="408" spans="1:28" x14ac:dyDescent="0.2">
      <c r="A408">
        <v>8.4738589947916694</v>
      </c>
      <c r="B408">
        <v>266.3</v>
      </c>
      <c r="C408">
        <v>8.32835407256945</v>
      </c>
      <c r="D408">
        <v>263.31786668050501</v>
      </c>
      <c r="E408">
        <v>8.5381451080972202</v>
      </c>
      <c r="F408">
        <v>143.03333333333299</v>
      </c>
      <c r="G408">
        <v>8.3926618525694501</v>
      </c>
      <c r="H408">
        <v>140.360337646256</v>
      </c>
      <c r="I408">
        <v>8.4480261719027805</v>
      </c>
      <c r="J408">
        <v>229.6</v>
      </c>
      <c r="K408">
        <v>8.3025342496944496</v>
      </c>
      <c r="L408">
        <v>221.70649817219001</v>
      </c>
      <c r="M408">
        <v>8.4677972623472204</v>
      </c>
      <c r="N408">
        <v>224</v>
      </c>
      <c r="O408">
        <v>8.3223053401388807</v>
      </c>
      <c r="P408">
        <v>222.32343212128899</v>
      </c>
      <c r="Q408">
        <v>8.4563926310416697</v>
      </c>
      <c r="R408">
        <v>231.13333333333301</v>
      </c>
      <c r="S408">
        <v>8.3109050421666701</v>
      </c>
      <c r="T408">
        <v>230.163155448986</v>
      </c>
      <c r="U408">
        <v>8.507509276875</v>
      </c>
      <c r="V408">
        <v>80.8</v>
      </c>
      <c r="W408">
        <v>8.3620216880000005</v>
      </c>
      <c r="X408">
        <v>83.158357911730207</v>
      </c>
      <c r="Y408">
        <v>8.4797328938611098</v>
      </c>
      <c r="Z408" s="5" t="s">
        <v>273</v>
      </c>
      <c r="AA408" s="5" t="s">
        <v>1054</v>
      </c>
      <c r="AB408" s="5" t="s">
        <v>1070</v>
      </c>
    </row>
    <row r="409" spans="1:28" x14ac:dyDescent="0.2">
      <c r="A409">
        <v>8.4946373646249995</v>
      </c>
      <c r="B409">
        <v>268.03333333333302</v>
      </c>
      <c r="C409">
        <v>8.3491454424166704</v>
      </c>
      <c r="D409">
        <v>263.17272053656598</v>
      </c>
      <c r="E409">
        <v>8.55893214461112</v>
      </c>
      <c r="F409">
        <v>140.03333333333299</v>
      </c>
      <c r="G409">
        <v>8.4134488890833303</v>
      </c>
      <c r="H409">
        <v>140.293271097119</v>
      </c>
      <c r="I409">
        <v>8.4688132084027696</v>
      </c>
      <c r="J409">
        <v>220.166666666667</v>
      </c>
      <c r="K409">
        <v>8.3233212861944494</v>
      </c>
      <c r="L409">
        <v>221.58709340291301</v>
      </c>
      <c r="M409">
        <v>8.4885756321666701</v>
      </c>
      <c r="N409">
        <v>222.96666666666701</v>
      </c>
      <c r="O409">
        <v>8.3430923766388805</v>
      </c>
      <c r="P409">
        <v>222.160825144011</v>
      </c>
      <c r="Q409">
        <v>8.47717966755555</v>
      </c>
      <c r="R409">
        <v>229.3</v>
      </c>
      <c r="S409">
        <v>8.33170074536112</v>
      </c>
      <c r="T409">
        <v>229.933769200131</v>
      </c>
      <c r="U409">
        <v>8.5282963133888803</v>
      </c>
      <c r="V409">
        <v>82.1</v>
      </c>
      <c r="W409">
        <v>8.3828000578333306</v>
      </c>
      <c r="X409">
        <v>82.9621240335495</v>
      </c>
      <c r="Y409" s="5" t="s">
        <v>1071</v>
      </c>
      <c r="Z409" s="5" t="s">
        <v>367</v>
      </c>
      <c r="AA409" s="5" t="s">
        <v>1057</v>
      </c>
      <c r="AB409" s="5" t="s">
        <v>1072</v>
      </c>
    </row>
    <row r="410" spans="1:28" x14ac:dyDescent="0.2">
      <c r="A410">
        <v>8.5154244011388798</v>
      </c>
      <c r="B410">
        <v>269.46666666666698</v>
      </c>
      <c r="C410">
        <v>8.3699368122638802</v>
      </c>
      <c r="D410">
        <v>263.02771235052199</v>
      </c>
      <c r="E410">
        <v>8.5797191811250002</v>
      </c>
      <c r="F410">
        <v>140.566666666667</v>
      </c>
      <c r="G410">
        <v>8.4342359255972195</v>
      </c>
      <c r="H410">
        <v>140.226245586093</v>
      </c>
      <c r="I410">
        <v>8.4896002449166694</v>
      </c>
      <c r="J410">
        <v>227.7</v>
      </c>
      <c r="K410">
        <v>8.3441126560555503</v>
      </c>
      <c r="L410">
        <v>221.46776316918201</v>
      </c>
      <c r="M410">
        <v>8.5093670020277798</v>
      </c>
      <c r="N410">
        <v>225.26666666666699</v>
      </c>
      <c r="O410">
        <v>8.3638794131527803</v>
      </c>
      <c r="P410">
        <v>221.99838062329499</v>
      </c>
      <c r="Q410">
        <v>8.4979667040555498</v>
      </c>
      <c r="R410">
        <v>230.53333333333299</v>
      </c>
      <c r="S410">
        <v>8.3524877818750003</v>
      </c>
      <c r="T410">
        <v>229.70474244826201</v>
      </c>
      <c r="U410">
        <v>8.5490833498888801</v>
      </c>
      <c r="V410">
        <v>80.7</v>
      </c>
      <c r="W410">
        <v>8.4035870943472197</v>
      </c>
      <c r="X410">
        <v>82.766462291081197</v>
      </c>
      <c r="Y410" s="5" t="s">
        <v>1073</v>
      </c>
      <c r="Z410" s="5" t="s">
        <v>1074</v>
      </c>
      <c r="AA410" s="5" t="s">
        <v>1059</v>
      </c>
      <c r="AB410" s="5" t="s">
        <v>1075</v>
      </c>
    </row>
    <row r="411" spans="1:28" x14ac:dyDescent="0.2">
      <c r="A411">
        <v>8.5362157709861197</v>
      </c>
      <c r="B411">
        <v>269</v>
      </c>
      <c r="C411">
        <v>8.39072384877778</v>
      </c>
      <c r="D411">
        <v>262.88287387457399</v>
      </c>
      <c r="E411">
        <v>8.6005062176388805</v>
      </c>
      <c r="F411">
        <v>138.1</v>
      </c>
      <c r="G411">
        <v>8.4550142954305496</v>
      </c>
      <c r="H411">
        <v>140.15928926276999</v>
      </c>
      <c r="I411">
        <v>8.5103872814305497</v>
      </c>
      <c r="J411">
        <v>221.4</v>
      </c>
      <c r="K411">
        <v>8.3648996925555501</v>
      </c>
      <c r="L411">
        <v>221.34855808619099</v>
      </c>
      <c r="M411">
        <v>8.5301627052222209</v>
      </c>
      <c r="N411">
        <v>225.03333333333299</v>
      </c>
      <c r="O411">
        <v>8.3846664496666694</v>
      </c>
      <c r="P411">
        <v>221.83609940437501</v>
      </c>
      <c r="Q411">
        <v>8.5187537405694496</v>
      </c>
      <c r="R411">
        <v>230.73333333333301</v>
      </c>
      <c r="S411">
        <v>8.3732748183888805</v>
      </c>
      <c r="T411">
        <v>229.47598040460201</v>
      </c>
      <c r="U411">
        <v>8.5698703864027799</v>
      </c>
      <c r="V411">
        <v>79.3</v>
      </c>
      <c r="W411">
        <v>8.4243741308472195</v>
      </c>
      <c r="X411">
        <v>82.571453135374696</v>
      </c>
      <c r="Y411" s="5" t="s">
        <v>1076</v>
      </c>
      <c r="Z411" s="5" t="s">
        <v>306</v>
      </c>
      <c r="AA411">
        <v>8.3966107478750001</v>
      </c>
      <c r="AB411" s="5" t="s">
        <v>1077</v>
      </c>
    </row>
    <row r="412" spans="1:28" x14ac:dyDescent="0.2">
      <c r="A412">
        <v>8.5570028075</v>
      </c>
      <c r="B412">
        <v>273.53333333333302</v>
      </c>
      <c r="C412">
        <v>8.4115108852916691</v>
      </c>
      <c r="D412">
        <v>262.73817643764801</v>
      </c>
      <c r="E412">
        <v>8.6212932541527802</v>
      </c>
      <c r="F412">
        <v>142.9</v>
      </c>
      <c r="G412">
        <v>8.4757926652499993</v>
      </c>
      <c r="H412">
        <v>140.09237440364001</v>
      </c>
      <c r="I412">
        <v>8.5311743179444495</v>
      </c>
      <c r="J412">
        <v>226.1</v>
      </c>
      <c r="K412">
        <v>8.3856780623888802</v>
      </c>
      <c r="L412">
        <v>221.22950377901</v>
      </c>
      <c r="M412">
        <v>8.5509497417222207</v>
      </c>
      <c r="N412">
        <v>222.066666666667</v>
      </c>
      <c r="O412">
        <v>8.4054534861805497</v>
      </c>
      <c r="P412">
        <v>221.67398232848501</v>
      </c>
      <c r="Q412">
        <v>8.5395364437361199</v>
      </c>
      <c r="R412">
        <v>232.6</v>
      </c>
      <c r="S412">
        <v>8.3940531882083302</v>
      </c>
      <c r="T412">
        <v>229.247579138801</v>
      </c>
      <c r="U412">
        <v>8.5906487562361207</v>
      </c>
      <c r="V412">
        <v>77.6666666666667</v>
      </c>
      <c r="W412">
        <v>8.4451568340277792</v>
      </c>
      <c r="X412">
        <v>82.377135478607599</v>
      </c>
      <c r="Y412" s="5" t="s">
        <v>1078</v>
      </c>
      <c r="Z412" s="5" t="s">
        <v>1079</v>
      </c>
      <c r="AA412" s="5" t="s">
        <v>1063</v>
      </c>
      <c r="AB412" s="5" t="s">
        <v>1080</v>
      </c>
    </row>
    <row r="413" spans="1:28" x14ac:dyDescent="0.2">
      <c r="A413">
        <v>8.5777898440138802</v>
      </c>
      <c r="B413">
        <v>269.89999999999998</v>
      </c>
      <c r="C413">
        <v>8.4323022551388807</v>
      </c>
      <c r="D413">
        <v>262.59359147979001</v>
      </c>
      <c r="E413">
        <v>8.6420716239722193</v>
      </c>
      <c r="F413">
        <v>139.76666666666699</v>
      </c>
      <c r="G413">
        <v>8.4965710350833294</v>
      </c>
      <c r="H413">
        <v>140.02550123776601</v>
      </c>
      <c r="I413">
        <v>8.5519570211111198</v>
      </c>
      <c r="J413">
        <v>221.46666666666701</v>
      </c>
      <c r="K413">
        <v>8.4064564322222193</v>
      </c>
      <c r="L413">
        <v>221.11055139268299</v>
      </c>
      <c r="M413">
        <v>8.5717367782361205</v>
      </c>
      <c r="N413">
        <v>224.86666666666699</v>
      </c>
      <c r="O413">
        <v>8.4262405226805495</v>
      </c>
      <c r="P413">
        <v>221.512030233068</v>
      </c>
      <c r="Q413">
        <v>8.56031481356945</v>
      </c>
      <c r="R413">
        <v>230.833333333333</v>
      </c>
      <c r="S413">
        <v>8.4148315580416693</v>
      </c>
      <c r="T413">
        <v>229.01944407066699</v>
      </c>
      <c r="U413">
        <v>8.6114357927499992</v>
      </c>
      <c r="V413">
        <v>77.433333333333294</v>
      </c>
      <c r="W413">
        <v>8.4659438705277807</v>
      </c>
      <c r="X413">
        <v>82.183426750602294</v>
      </c>
      <c r="Y413" s="5" t="s">
        <v>1081</v>
      </c>
      <c r="Z413" s="5" t="s">
        <v>1082</v>
      </c>
      <c r="AA413" s="5" t="s">
        <v>1065</v>
      </c>
      <c r="AB413" s="5" t="s">
        <v>1083</v>
      </c>
    </row>
    <row r="414" spans="1:28" x14ac:dyDescent="0.2">
      <c r="A414">
        <v>8.59857688051388</v>
      </c>
      <c r="B414">
        <v>270.2</v>
      </c>
      <c r="C414">
        <v>8.4530806249722197</v>
      </c>
      <c r="D414">
        <v>262.44924100137501</v>
      </c>
      <c r="E414">
        <v>8.6628499938055494</v>
      </c>
      <c r="F414">
        <v>143.1</v>
      </c>
      <c r="G414">
        <v>8.5173580715972204</v>
      </c>
      <c r="H414">
        <v>139.95864212712101</v>
      </c>
      <c r="I414">
        <v>8.5727353909444499</v>
      </c>
      <c r="J414">
        <v>227.3</v>
      </c>
      <c r="K414">
        <v>8.4272348020416707</v>
      </c>
      <c r="L414">
        <v>220.99170178986299</v>
      </c>
      <c r="M414">
        <v>8.5925151480694506</v>
      </c>
      <c r="N414">
        <v>225</v>
      </c>
      <c r="O414">
        <v>8.4470188925138796</v>
      </c>
      <c r="P414">
        <v>221.350311369759</v>
      </c>
      <c r="Q414">
        <v>8.5810931834027802</v>
      </c>
      <c r="R414">
        <v>233.23333333333301</v>
      </c>
      <c r="S414">
        <v>8.4356142612083307</v>
      </c>
      <c r="T414">
        <v>228.791528553733</v>
      </c>
      <c r="U414">
        <v>8.6322141625694506</v>
      </c>
      <c r="V414">
        <v>77.866666666666703</v>
      </c>
      <c r="W414">
        <v>8.4867222403611198</v>
      </c>
      <c r="X414">
        <v>81.990446354045204</v>
      </c>
      <c r="Y414" s="5" t="s">
        <v>1084</v>
      </c>
      <c r="Z414" s="5" t="s">
        <v>1085</v>
      </c>
      <c r="AA414" s="5" t="s">
        <v>1068</v>
      </c>
      <c r="AB414" s="5" t="s">
        <v>1086</v>
      </c>
    </row>
    <row r="415" spans="1:28" x14ac:dyDescent="0.2">
      <c r="A415">
        <v>8.6193552503472208</v>
      </c>
      <c r="B415">
        <v>268.33333333333297</v>
      </c>
      <c r="C415">
        <v>8.4738589947916694</v>
      </c>
      <c r="D415">
        <v>262.30503609890201</v>
      </c>
      <c r="E415">
        <v>8.6836283636249991</v>
      </c>
      <c r="F415">
        <v>139.30000000000001</v>
      </c>
      <c r="G415">
        <v>8.5381451080972202</v>
      </c>
      <c r="H415">
        <v>139.89182520153301</v>
      </c>
      <c r="I415">
        <v>8.5935137607638801</v>
      </c>
      <c r="J415">
        <v>221.333333333333</v>
      </c>
      <c r="K415">
        <v>8.4480261719027805</v>
      </c>
      <c r="L415">
        <v>220.872881568737</v>
      </c>
      <c r="M415">
        <v>8.6132935178888808</v>
      </c>
      <c r="N415">
        <v>223.5</v>
      </c>
      <c r="O415">
        <v>8.4677972623472204</v>
      </c>
      <c r="P415">
        <v>221.18875901045101</v>
      </c>
      <c r="Q415">
        <v>8.6018715532222192</v>
      </c>
      <c r="R415">
        <v>229.566666666667</v>
      </c>
      <c r="S415">
        <v>8.4563926310416697</v>
      </c>
      <c r="T415">
        <v>228.56392847431701</v>
      </c>
      <c r="U415">
        <v>8.6530141991111194</v>
      </c>
      <c r="V415">
        <v>78.233333333333306</v>
      </c>
      <c r="W415">
        <v>8.507509276875</v>
      </c>
      <c r="X415">
        <v>81.7980317648789</v>
      </c>
      <c r="Y415" s="5" t="s">
        <v>1087</v>
      </c>
      <c r="Z415" s="5" t="s">
        <v>1088</v>
      </c>
      <c r="AA415">
        <v>8.4797328938611098</v>
      </c>
      <c r="AB415" s="5" t="s">
        <v>1089</v>
      </c>
    </row>
    <row r="416" spans="1:28" x14ac:dyDescent="0.2">
      <c r="A416">
        <v>8.6401379535138805</v>
      </c>
      <c r="B416">
        <v>267.33333333333297</v>
      </c>
      <c r="C416">
        <v>8.4946373646249995</v>
      </c>
      <c r="D416">
        <v>262.16097830985802</v>
      </c>
      <c r="E416">
        <v>8.7044154001388794</v>
      </c>
      <c r="F416">
        <v>139.9</v>
      </c>
      <c r="G416">
        <v>8.55893214461112</v>
      </c>
      <c r="H416">
        <v>139.825050688483</v>
      </c>
      <c r="I416">
        <v>8.6142921305972209</v>
      </c>
      <c r="J416">
        <v>222.9</v>
      </c>
      <c r="K416">
        <v>8.4688132084027696</v>
      </c>
      <c r="L416">
        <v>220.75419070975499</v>
      </c>
      <c r="M416">
        <v>8.6340805544027805</v>
      </c>
      <c r="N416">
        <v>224.23333333333301</v>
      </c>
      <c r="O416">
        <v>8.4885756321666701</v>
      </c>
      <c r="P416">
        <v>221.027373979771</v>
      </c>
      <c r="Q416">
        <v>8.6226499230555493</v>
      </c>
      <c r="R416">
        <v>233</v>
      </c>
      <c r="S416">
        <v>8.47717966755555</v>
      </c>
      <c r="T416">
        <v>228.336502355927</v>
      </c>
      <c r="U416">
        <v>8.6737990689444509</v>
      </c>
      <c r="V416">
        <v>81.5</v>
      </c>
      <c r="W416">
        <v>8.5282963133888803</v>
      </c>
      <c r="X416">
        <v>81.606262069204007</v>
      </c>
      <c r="Y416" s="5" t="s">
        <v>1090</v>
      </c>
      <c r="Z416" s="5" t="s">
        <v>1091</v>
      </c>
      <c r="AA416" s="5" t="s">
        <v>1071</v>
      </c>
      <c r="AB416" s="5" t="s">
        <v>1092</v>
      </c>
    </row>
    <row r="417" spans="1:28" x14ac:dyDescent="0.2">
      <c r="A417">
        <v>8.6609163233472195</v>
      </c>
      <c r="B417">
        <v>267.36666666666702</v>
      </c>
      <c r="C417">
        <v>8.5154244011388798</v>
      </c>
      <c r="D417">
        <v>262.01700917185798</v>
      </c>
      <c r="E417">
        <v>8.7252024366527792</v>
      </c>
      <c r="F417">
        <v>141.166666666667</v>
      </c>
      <c r="G417">
        <v>8.5797191811250002</v>
      </c>
      <c r="H417">
        <v>139.75831881496001</v>
      </c>
      <c r="I417">
        <v>8.6350791671111207</v>
      </c>
      <c r="J417">
        <v>220.53333333333299</v>
      </c>
      <c r="K417">
        <v>8.4896002449166694</v>
      </c>
      <c r="L417">
        <v>220.63560529130001</v>
      </c>
      <c r="M417">
        <v>8.6548589242361196</v>
      </c>
      <c r="N417">
        <v>219.76666666666699</v>
      </c>
      <c r="O417">
        <v>8.5093670020277798</v>
      </c>
      <c r="P417">
        <v>220.86605628522099</v>
      </c>
      <c r="Q417">
        <v>8.6434456262499992</v>
      </c>
      <c r="R417">
        <v>229</v>
      </c>
      <c r="S417">
        <v>8.4979667040555498</v>
      </c>
      <c r="T417">
        <v>228.10934602014601</v>
      </c>
      <c r="U417">
        <v>8.6945752720972198</v>
      </c>
      <c r="V417">
        <v>81.8</v>
      </c>
      <c r="W417">
        <v>8.5490833498888801</v>
      </c>
      <c r="X417">
        <v>81.415135724842798</v>
      </c>
      <c r="Y417" s="5" t="s">
        <v>1093</v>
      </c>
      <c r="Z417" s="5" t="s">
        <v>1094</v>
      </c>
      <c r="AA417" s="5" t="s">
        <v>1073</v>
      </c>
      <c r="AB417" s="5" t="s">
        <v>1095</v>
      </c>
    </row>
    <row r="418" spans="1:28" x14ac:dyDescent="0.2">
      <c r="A418">
        <v>8.6816946931805496</v>
      </c>
      <c r="B418">
        <v>264.433333333333</v>
      </c>
      <c r="C418">
        <v>8.5362157709861197</v>
      </c>
      <c r="D418">
        <v>261.87316036327098</v>
      </c>
      <c r="E418">
        <v>8.7459894731666701</v>
      </c>
      <c r="F418">
        <v>143.933333333333</v>
      </c>
      <c r="G418">
        <v>8.6005062176388805</v>
      </c>
      <c r="H418">
        <v>139.69162980727501</v>
      </c>
      <c r="I418">
        <v>8.6558705369583304</v>
      </c>
      <c r="J418">
        <v>220.4</v>
      </c>
      <c r="K418">
        <v>8.5103872814305497</v>
      </c>
      <c r="L418">
        <v>220.51712616411999</v>
      </c>
      <c r="M418">
        <v>8.6756372940694497</v>
      </c>
      <c r="N418">
        <v>228</v>
      </c>
      <c r="O418">
        <v>8.5301627052222209</v>
      </c>
      <c r="P418">
        <v>220.704874199518</v>
      </c>
      <c r="Q418">
        <v>8.6642326627638795</v>
      </c>
      <c r="R418">
        <v>228.1</v>
      </c>
      <c r="S418">
        <v>8.5187537405694496</v>
      </c>
      <c r="T418">
        <v>227.88246029483099</v>
      </c>
      <c r="U418">
        <v>8.7153623086111196</v>
      </c>
      <c r="V418">
        <v>77.266666666666694</v>
      </c>
      <c r="W418">
        <v>8.5698703864027799</v>
      </c>
      <c r="X418">
        <v>81.224651188177901</v>
      </c>
      <c r="Y418" s="5" t="s">
        <v>1096</v>
      </c>
      <c r="Z418" s="5" t="s">
        <v>1097</v>
      </c>
      <c r="AA418" s="5" t="s">
        <v>1076</v>
      </c>
      <c r="AB418" s="5" t="s">
        <v>1098</v>
      </c>
    </row>
    <row r="419" spans="1:28" x14ac:dyDescent="0.2">
      <c r="A419">
        <v>8.7024817296805494</v>
      </c>
      <c r="B419">
        <v>265.7</v>
      </c>
      <c r="C419">
        <v>8.5570028075</v>
      </c>
      <c r="D419">
        <v>261.72949336546498</v>
      </c>
      <c r="E419">
        <v>8.7667765096805503</v>
      </c>
      <c r="F419">
        <v>142.333333333333</v>
      </c>
      <c r="G419">
        <v>8.6212932541527802</v>
      </c>
      <c r="H419">
        <v>139.62498389110601</v>
      </c>
      <c r="I419">
        <v>8.6766575734722196</v>
      </c>
      <c r="J419">
        <v>223.23333333333301</v>
      </c>
      <c r="K419">
        <v>8.5311743179444495</v>
      </c>
      <c r="L419">
        <v>220.39875417558201</v>
      </c>
      <c r="M419">
        <v>8.6964243305694495</v>
      </c>
      <c r="N419">
        <v>221.76666666666699</v>
      </c>
      <c r="O419">
        <v>8.5509497417222207</v>
      </c>
      <c r="P419">
        <v>220.54392924359399</v>
      </c>
      <c r="Q419">
        <v>8.6850196992638793</v>
      </c>
      <c r="R419">
        <v>227.03333333333299</v>
      </c>
      <c r="S419">
        <v>8.5395364437361199</v>
      </c>
      <c r="T419">
        <v>227.655893215764</v>
      </c>
      <c r="U419">
        <v>8.7361406784444497</v>
      </c>
      <c r="V419">
        <v>77.866666666666703</v>
      </c>
      <c r="W419">
        <v>8.5906487562361207</v>
      </c>
      <c r="X419">
        <v>81.034885932999302</v>
      </c>
      <c r="Y419" s="5" t="s">
        <v>1099</v>
      </c>
      <c r="Z419" s="5" t="s">
        <v>1082</v>
      </c>
      <c r="AA419" s="5" t="s">
        <v>1078</v>
      </c>
      <c r="AB419" s="5" t="s">
        <v>1100</v>
      </c>
    </row>
    <row r="420" spans="1:28" x14ac:dyDescent="0.2">
      <c r="A420">
        <v>8.7232687661944492</v>
      </c>
      <c r="B420">
        <v>260.60000000000002</v>
      </c>
      <c r="C420">
        <v>8.5777898440138802</v>
      </c>
      <c r="D420">
        <v>261.58597969409402</v>
      </c>
      <c r="E420">
        <v>8.7875635461805501</v>
      </c>
      <c r="F420">
        <v>140.53333333333299</v>
      </c>
      <c r="G420">
        <v>8.6420716239722193</v>
      </c>
      <c r="H420">
        <v>139.55840905091799</v>
      </c>
      <c r="I420">
        <v>8.6974446099861193</v>
      </c>
      <c r="J420">
        <v>219.4</v>
      </c>
      <c r="K420">
        <v>8.5519570211111198</v>
      </c>
      <c r="L420">
        <v>220.280514812197</v>
      </c>
      <c r="M420">
        <v>8.7172113670833298</v>
      </c>
      <c r="N420">
        <v>222.5</v>
      </c>
      <c r="O420">
        <v>8.5717367782361205</v>
      </c>
      <c r="P420">
        <v>220.38315501838801</v>
      </c>
      <c r="Q420">
        <v>8.7058067357777809</v>
      </c>
      <c r="R420">
        <v>226.166666666667</v>
      </c>
      <c r="S420">
        <v>8.56031481356945</v>
      </c>
      <c r="T420">
        <v>227.42964543028501</v>
      </c>
      <c r="U420">
        <v>8.7569407149722203</v>
      </c>
      <c r="V420">
        <v>75.966666666666697</v>
      </c>
      <c r="W420">
        <v>8.6114357927499992</v>
      </c>
      <c r="X420">
        <v>80.845680111914106</v>
      </c>
      <c r="Y420" s="5" t="s">
        <v>1101</v>
      </c>
      <c r="Z420" s="5" t="s">
        <v>1102</v>
      </c>
      <c r="AA420" s="5" t="s">
        <v>1081</v>
      </c>
      <c r="AB420" s="5" t="s">
        <v>1103</v>
      </c>
    </row>
    <row r="421" spans="1:28" x14ac:dyDescent="0.2">
      <c r="A421">
        <v>8.7440601360416697</v>
      </c>
      <c r="B421">
        <v>268.76666666666699</v>
      </c>
      <c r="C421">
        <v>8.59857688051388</v>
      </c>
      <c r="D421">
        <v>261.442620854594</v>
      </c>
      <c r="E421">
        <v>8.8083419160138803</v>
      </c>
      <c r="F421">
        <v>142.933333333333</v>
      </c>
      <c r="G421">
        <v>8.6628499938055494</v>
      </c>
      <c r="H421">
        <v>139.491877715252</v>
      </c>
      <c r="I421">
        <v>8.7182229798055495</v>
      </c>
      <c r="J421">
        <v>225.86666666666699</v>
      </c>
      <c r="K421">
        <v>8.5727353909444499</v>
      </c>
      <c r="L421">
        <v>220.16240884628101</v>
      </c>
      <c r="M421">
        <v>8.7380070702777797</v>
      </c>
      <c r="N421">
        <v>216.73333333333301</v>
      </c>
      <c r="O421">
        <v>8.5925151480694506</v>
      </c>
      <c r="P421">
        <v>220.22261925342801</v>
      </c>
      <c r="Q421">
        <v>8.7265894389583298</v>
      </c>
      <c r="R421">
        <v>232.8</v>
      </c>
      <c r="S421">
        <v>8.5810931834027802</v>
      </c>
      <c r="T421">
        <v>227.203670481183</v>
      </c>
      <c r="U421">
        <v>8.7777234181388799</v>
      </c>
      <c r="V421">
        <v>77.933333333333294</v>
      </c>
      <c r="W421">
        <v>8.6322141625694506</v>
      </c>
      <c r="X421">
        <v>80.657189950276702</v>
      </c>
      <c r="Y421" s="5" t="s">
        <v>1104</v>
      </c>
      <c r="Z421" s="5" t="s">
        <v>1105</v>
      </c>
      <c r="AA421" s="5" t="s">
        <v>1084</v>
      </c>
      <c r="AB421" s="5" t="s">
        <v>1106</v>
      </c>
    </row>
    <row r="422" spans="1:28" x14ac:dyDescent="0.2">
      <c r="A422">
        <v>8.7648471725555499</v>
      </c>
      <c r="B422">
        <v>258.36666666666702</v>
      </c>
      <c r="C422">
        <v>8.6193552503472208</v>
      </c>
      <c r="D422">
        <v>261.299478017328</v>
      </c>
      <c r="E422">
        <v>8.8291202858472193</v>
      </c>
      <c r="F422">
        <v>143.5</v>
      </c>
      <c r="G422">
        <v>8.6836283636249991</v>
      </c>
      <c r="H422">
        <v>139.425390107678</v>
      </c>
      <c r="I422">
        <v>8.7390013496388796</v>
      </c>
      <c r="J422">
        <v>221.63333333333301</v>
      </c>
      <c r="K422">
        <v>8.5935137607638801</v>
      </c>
      <c r="L422">
        <v>220.04441244921799</v>
      </c>
      <c r="M422">
        <v>8.7587941067916706</v>
      </c>
      <c r="N422">
        <v>224.8</v>
      </c>
      <c r="O422">
        <v>8.6132935178888808</v>
      </c>
      <c r="P422">
        <v>220.06225568266899</v>
      </c>
      <c r="Q422">
        <v>8.7473808088055502</v>
      </c>
      <c r="R422">
        <v>229.7</v>
      </c>
      <c r="S422">
        <v>8.6018715532222192</v>
      </c>
      <c r="T422">
        <v>226.977969175369</v>
      </c>
      <c r="U422">
        <v>8.7985104546527797</v>
      </c>
      <c r="V422">
        <v>77.2</v>
      </c>
      <c r="W422">
        <v>8.6530141991111194</v>
      </c>
      <c r="X422">
        <v>80.469139329075006</v>
      </c>
      <c r="Y422">
        <v>8.7707557383611103</v>
      </c>
      <c r="Z422">
        <v>12.7</v>
      </c>
      <c r="AA422" s="5" t="s">
        <v>1087</v>
      </c>
      <c r="AB422" s="5" t="s">
        <v>1107</v>
      </c>
    </row>
    <row r="423" spans="1:28" x14ac:dyDescent="0.2">
      <c r="A423">
        <v>8.7856342090694497</v>
      </c>
      <c r="B423">
        <v>264.46666666666698</v>
      </c>
      <c r="C423">
        <v>8.6401379535138805</v>
      </c>
      <c r="D423">
        <v>261.15646306616401</v>
      </c>
      <c r="E423">
        <v>8.8498986556666708</v>
      </c>
      <c r="F423">
        <v>143.9</v>
      </c>
      <c r="G423">
        <v>8.7044154001388794</v>
      </c>
      <c r="H423">
        <v>139.35891874642499</v>
      </c>
      <c r="I423">
        <v>8.7597883861527794</v>
      </c>
      <c r="J423">
        <v>223.96666666666701</v>
      </c>
      <c r="K423">
        <v>8.6142921305972209</v>
      </c>
      <c r="L423">
        <v>219.926526453755</v>
      </c>
      <c r="M423">
        <v>8.7795724766111203</v>
      </c>
      <c r="N423">
        <v>212.166666666667</v>
      </c>
      <c r="O423">
        <v>8.6340805544027805</v>
      </c>
      <c r="P423">
        <v>219.90199832303901</v>
      </c>
      <c r="Q423">
        <v>8.7681591786249999</v>
      </c>
      <c r="R423">
        <v>230.433333333333</v>
      </c>
      <c r="S423">
        <v>8.6226499230555493</v>
      </c>
      <c r="T423">
        <v>226.75254231419899</v>
      </c>
      <c r="U423">
        <v>8.8192974911666706</v>
      </c>
      <c r="V423">
        <v>77.233333333333306</v>
      </c>
      <c r="W423">
        <v>8.6737990689444509</v>
      </c>
      <c r="X423">
        <v>80.2818600047747</v>
      </c>
      <c r="Y423" s="5" t="s">
        <v>1108</v>
      </c>
      <c r="Z423" s="5" t="s">
        <v>1109</v>
      </c>
      <c r="AA423" s="5" t="s">
        <v>1090</v>
      </c>
      <c r="AB423" s="5" t="s">
        <v>1110</v>
      </c>
    </row>
    <row r="424" spans="1:28" x14ac:dyDescent="0.2">
      <c r="A424">
        <v>8.8064125789027798</v>
      </c>
      <c r="B424">
        <v>257.5</v>
      </c>
      <c r="C424">
        <v>8.6609163233472195</v>
      </c>
      <c r="D424">
        <v>261.01363712276498</v>
      </c>
      <c r="E424">
        <v>8.8706856921805493</v>
      </c>
      <c r="F424">
        <v>141.13333333333301</v>
      </c>
      <c r="G424">
        <v>8.7252024366527792</v>
      </c>
      <c r="H424">
        <v>139.29249159519699</v>
      </c>
      <c r="I424">
        <v>8.7805754226527792</v>
      </c>
      <c r="J424">
        <v>220.5</v>
      </c>
      <c r="K424">
        <v>8.6350791671111207</v>
      </c>
      <c r="L424">
        <v>219.80870258881399</v>
      </c>
      <c r="M424">
        <v>8.8003508464444504</v>
      </c>
      <c r="N424">
        <v>222.26666666666699</v>
      </c>
      <c r="O424">
        <v>8.6548589242361196</v>
      </c>
      <c r="P424">
        <v>219.74198159879001</v>
      </c>
      <c r="Q424">
        <v>8.7889375484583301</v>
      </c>
      <c r="R424">
        <v>233.333333333333</v>
      </c>
      <c r="S424">
        <v>8.6434456262499992</v>
      </c>
      <c r="T424">
        <v>226.52720298752499</v>
      </c>
      <c r="U424">
        <v>8.8400845276805509</v>
      </c>
      <c r="V424">
        <v>79.733333333333306</v>
      </c>
      <c r="W424">
        <v>8.6945752720972198</v>
      </c>
      <c r="X424">
        <v>80.095290771740693</v>
      </c>
      <c r="Y424" s="5" t="s">
        <v>1111</v>
      </c>
      <c r="Z424" s="5" t="s">
        <v>1112</v>
      </c>
      <c r="AA424" s="5" t="s">
        <v>1093</v>
      </c>
      <c r="AB424" s="5" t="s">
        <v>1113</v>
      </c>
    </row>
    <row r="425" spans="1:28" x14ac:dyDescent="0.2">
      <c r="A425">
        <v>8.8271909487222207</v>
      </c>
      <c r="B425">
        <v>264.36666666666702</v>
      </c>
      <c r="C425">
        <v>8.6816946931805496</v>
      </c>
      <c r="D425">
        <v>260.870971826122</v>
      </c>
      <c r="E425">
        <v>8.8914727286944508</v>
      </c>
      <c r="F425">
        <v>142</v>
      </c>
      <c r="G425">
        <v>8.7459894731666701</v>
      </c>
      <c r="H425">
        <v>139.22610887581499</v>
      </c>
      <c r="I425">
        <v>8.8013624591666701</v>
      </c>
      <c r="J425">
        <v>224.433333333333</v>
      </c>
      <c r="K425">
        <v>8.6558705369583304</v>
      </c>
      <c r="L425">
        <v>219.69096634816</v>
      </c>
      <c r="M425">
        <v>8.8211292162777806</v>
      </c>
      <c r="N425">
        <v>216.53333333333299</v>
      </c>
      <c r="O425">
        <v>8.6756372940694497</v>
      </c>
      <c r="P425">
        <v>219.582139446658</v>
      </c>
      <c r="Q425">
        <v>8.8097245849722192</v>
      </c>
      <c r="R425">
        <v>227.13333333333301</v>
      </c>
      <c r="S425">
        <v>8.6642326627638795</v>
      </c>
      <c r="T425">
        <v>226.302233893021</v>
      </c>
      <c r="U425">
        <v>8.8608802308750008</v>
      </c>
      <c r="V425">
        <v>76.3</v>
      </c>
      <c r="W425">
        <v>8.7153623086111196</v>
      </c>
      <c r="X425">
        <v>79.9092550706699</v>
      </c>
      <c r="Y425" s="5" t="s">
        <v>1114</v>
      </c>
      <c r="Z425" s="5" t="s">
        <v>413</v>
      </c>
      <c r="AA425" s="5" t="s">
        <v>1096</v>
      </c>
      <c r="AB425" s="5" t="s">
        <v>1115</v>
      </c>
    </row>
    <row r="426" spans="1:28" x14ac:dyDescent="0.2">
      <c r="A426">
        <v>8.8479736519027803</v>
      </c>
      <c r="B426">
        <v>257.566666666667</v>
      </c>
      <c r="C426">
        <v>8.7024817296805494</v>
      </c>
      <c r="D426">
        <v>260.72840923995398</v>
      </c>
      <c r="E426">
        <v>8.9122597652083293</v>
      </c>
      <c r="F426">
        <v>140.6</v>
      </c>
      <c r="G426">
        <v>8.7667765096805503</v>
      </c>
      <c r="H426">
        <v>139.15977080944299</v>
      </c>
      <c r="I426">
        <v>8.8221494956805504</v>
      </c>
      <c r="J426">
        <v>219.53333333333299</v>
      </c>
      <c r="K426">
        <v>8.6766575734722196</v>
      </c>
      <c r="L426">
        <v>219.573367632729</v>
      </c>
      <c r="M426">
        <v>8.8419119194444509</v>
      </c>
      <c r="N426">
        <v>216.2</v>
      </c>
      <c r="O426">
        <v>8.6964243305694495</v>
      </c>
      <c r="P426">
        <v>219.42240609071601</v>
      </c>
      <c r="Q426">
        <v>8.8305116214722208</v>
      </c>
      <c r="R426">
        <v>226.166666666667</v>
      </c>
      <c r="S426">
        <v>8.6850196992638793</v>
      </c>
      <c r="T426">
        <v>226.07754184972001</v>
      </c>
      <c r="U426">
        <v>8.8816586006944505</v>
      </c>
      <c r="V426">
        <v>77</v>
      </c>
      <c r="W426">
        <v>8.7361406784444497</v>
      </c>
      <c r="X426">
        <v>79.723925969002593</v>
      </c>
      <c r="Y426" s="5" t="s">
        <v>1116</v>
      </c>
      <c r="Z426">
        <v>13</v>
      </c>
      <c r="AA426" s="5" t="s">
        <v>1099</v>
      </c>
      <c r="AB426" s="5" t="s">
        <v>1117</v>
      </c>
    </row>
    <row r="427" spans="1:28" x14ac:dyDescent="0.2">
      <c r="A427">
        <v>8.8687650217361202</v>
      </c>
      <c r="B427">
        <v>264.53333333333302</v>
      </c>
      <c r="C427">
        <v>8.7232687661944492</v>
      </c>
      <c r="D427">
        <v>260.58601036591</v>
      </c>
      <c r="E427">
        <v>8.9330468017083309</v>
      </c>
      <c r="F427">
        <v>142.30000000000001</v>
      </c>
      <c r="G427">
        <v>8.7875635461805501</v>
      </c>
      <c r="H427">
        <v>139.09347761663801</v>
      </c>
      <c r="I427">
        <v>8.8429365321944502</v>
      </c>
      <c r="J427">
        <v>220.7</v>
      </c>
      <c r="K427">
        <v>8.6974446099861193</v>
      </c>
      <c r="L427">
        <v>219.45588271243099</v>
      </c>
      <c r="M427">
        <v>8.8626989559583293</v>
      </c>
      <c r="N427">
        <v>219.96666666666701</v>
      </c>
      <c r="O427">
        <v>8.7172113670833298</v>
      </c>
      <c r="P427">
        <v>219.26284901893101</v>
      </c>
      <c r="Q427">
        <v>8.8513029913333305</v>
      </c>
      <c r="R427">
        <v>225.3</v>
      </c>
      <c r="S427">
        <v>8.7058067357777809</v>
      </c>
      <c r="T427">
        <v>225.853127639489</v>
      </c>
      <c r="U427">
        <v>8.9024456372083307</v>
      </c>
      <c r="V427">
        <v>77.3333333333333</v>
      </c>
      <c r="W427">
        <v>8.7569407149722203</v>
      </c>
      <c r="X427">
        <v>79.539031951755902</v>
      </c>
      <c r="Y427" s="5" t="s">
        <v>1118</v>
      </c>
      <c r="Z427" s="5" t="s">
        <v>192</v>
      </c>
      <c r="AA427" s="5" t="s">
        <v>1101</v>
      </c>
      <c r="AB427" s="5" t="s">
        <v>1119</v>
      </c>
    </row>
    <row r="428" spans="1:28" x14ac:dyDescent="0.2">
      <c r="A428">
        <v>8.8895563915972193</v>
      </c>
      <c r="B428">
        <v>264.3</v>
      </c>
      <c r="C428">
        <v>8.7440601360416697</v>
      </c>
      <c r="D428">
        <v>260.44374702592</v>
      </c>
      <c r="E428">
        <v>8.95383383822222</v>
      </c>
      <c r="F428">
        <v>138.73333333333301</v>
      </c>
      <c r="G428">
        <v>8.8083419160138803</v>
      </c>
      <c r="H428">
        <v>139.02725712837201</v>
      </c>
      <c r="I428">
        <v>8.86373006870833</v>
      </c>
      <c r="J428">
        <v>214.76666666666699</v>
      </c>
      <c r="K428">
        <v>8.7182229798055495</v>
      </c>
      <c r="L428">
        <v>219.33856131492701</v>
      </c>
      <c r="M428">
        <v>8.8834859924583292</v>
      </c>
      <c r="N428">
        <v>215.36666666666699</v>
      </c>
      <c r="O428">
        <v>8.7380070702777797</v>
      </c>
      <c r="P428">
        <v>219.10340259586701</v>
      </c>
      <c r="Q428">
        <v>8.8720900278333303</v>
      </c>
      <c r="R428">
        <v>223.63333333333301</v>
      </c>
      <c r="S428">
        <v>8.7265894389583298</v>
      </c>
      <c r="T428">
        <v>225.62903873446299</v>
      </c>
      <c r="U428">
        <v>8.9232240070416697</v>
      </c>
      <c r="V428">
        <v>76.900000000000006</v>
      </c>
      <c r="W428">
        <v>8.7777234181388799</v>
      </c>
      <c r="X428">
        <v>79.354918339890702</v>
      </c>
      <c r="Y428" s="5" t="s">
        <v>1120</v>
      </c>
      <c r="Z428" s="5" t="s">
        <v>1011</v>
      </c>
      <c r="AA428" s="5" t="s">
        <v>1104</v>
      </c>
      <c r="AB428" s="5" t="s">
        <v>1121</v>
      </c>
    </row>
    <row r="429" spans="1:28" x14ac:dyDescent="0.2">
      <c r="A429">
        <v>8.9103434281111191</v>
      </c>
      <c r="B429">
        <v>258.83333333333297</v>
      </c>
      <c r="C429">
        <v>8.7648471725555499</v>
      </c>
      <c r="D429">
        <v>260.30167996884302</v>
      </c>
      <c r="E429">
        <v>8.9746208747361198</v>
      </c>
      <c r="F429">
        <v>143.833333333333</v>
      </c>
      <c r="G429">
        <v>8.8291202858472193</v>
      </c>
      <c r="H429">
        <v>138.96108191480801</v>
      </c>
      <c r="I429">
        <v>8.8845106052083302</v>
      </c>
      <c r="J429">
        <v>213.73333333333301</v>
      </c>
      <c r="K429">
        <v>8.7390013496388796</v>
      </c>
      <c r="L429">
        <v>219.22135524581299</v>
      </c>
      <c r="M429">
        <v>8.9042730289722201</v>
      </c>
      <c r="N429">
        <v>217.066666666667</v>
      </c>
      <c r="O429">
        <v>8.7587941067916706</v>
      </c>
      <c r="P429">
        <v>218.94420049466399</v>
      </c>
      <c r="Q429">
        <v>8.8928683976666694</v>
      </c>
      <c r="R429">
        <v>228.066666666667</v>
      </c>
      <c r="S429">
        <v>8.7473808088055502</v>
      </c>
      <c r="T429">
        <v>225.40513582168799</v>
      </c>
      <c r="U429">
        <v>8.9440110435416695</v>
      </c>
      <c r="V429">
        <v>74.366666666666703</v>
      </c>
      <c r="W429">
        <v>8.7985104546527797</v>
      </c>
      <c r="X429">
        <v>79.171391048597798</v>
      </c>
      <c r="Y429" s="5" t="s">
        <v>1122</v>
      </c>
      <c r="Z429">
        <v>13.3</v>
      </c>
      <c r="AA429">
        <v>8.7707557383611103</v>
      </c>
      <c r="AB429" s="5" t="s">
        <v>1123</v>
      </c>
    </row>
    <row r="430" spans="1:28" x14ac:dyDescent="0.2">
      <c r="A430">
        <v>8.9311304646249994</v>
      </c>
      <c r="B430">
        <v>252.6</v>
      </c>
      <c r="C430">
        <v>8.7856342090694497</v>
      </c>
      <c r="D430">
        <v>260.15978096706999</v>
      </c>
      <c r="E430">
        <v>8.99539924455555</v>
      </c>
      <c r="F430">
        <v>138.73333333333301</v>
      </c>
      <c r="G430">
        <v>8.8498986556666708</v>
      </c>
      <c r="H430">
        <v>138.894952194251</v>
      </c>
      <c r="I430">
        <v>8.9052889750416693</v>
      </c>
      <c r="J430">
        <v>219.73333333333301</v>
      </c>
      <c r="K430">
        <v>8.7597883861527794</v>
      </c>
      <c r="L430">
        <v>219.104216499828</v>
      </c>
      <c r="M430">
        <v>8.9250600654861199</v>
      </c>
      <c r="N430">
        <v>221.7</v>
      </c>
      <c r="O430">
        <v>8.7795724766111203</v>
      </c>
      <c r="P430">
        <v>218.78524326158899</v>
      </c>
      <c r="Q430">
        <v>8.9136467674999995</v>
      </c>
      <c r="R430">
        <v>227.76666666666699</v>
      </c>
      <c r="S430">
        <v>8.7681591786249999</v>
      </c>
      <c r="T430">
        <v>225.18165290937401</v>
      </c>
      <c r="U430">
        <v>8.9647980800555498</v>
      </c>
      <c r="V430">
        <v>76.433333333333294</v>
      </c>
      <c r="W430">
        <v>8.8192974911666706</v>
      </c>
      <c r="X430">
        <v>78.988486979484804</v>
      </c>
      <c r="Y430" s="5" t="s">
        <v>1124</v>
      </c>
      <c r="Z430" s="5" t="s">
        <v>343</v>
      </c>
      <c r="AA430" s="5" t="s">
        <v>1108</v>
      </c>
      <c r="AB430" s="5" t="s">
        <v>1125</v>
      </c>
    </row>
    <row r="431" spans="1:28" x14ac:dyDescent="0.2">
      <c r="A431">
        <v>8.9519218344722198</v>
      </c>
      <c r="B431">
        <v>262.89999999999998</v>
      </c>
      <c r="C431">
        <v>8.8064125789027798</v>
      </c>
      <c r="D431">
        <v>260.01811050861897</v>
      </c>
      <c r="E431">
        <v>9.0161776143888801</v>
      </c>
      <c r="F431">
        <v>139.73333333333301</v>
      </c>
      <c r="G431">
        <v>8.8706856921805493</v>
      </c>
      <c r="H431">
        <v>138.82884063005901</v>
      </c>
      <c r="I431">
        <v>8.9260673448611207</v>
      </c>
      <c r="J431">
        <v>223.9</v>
      </c>
      <c r="K431">
        <v>8.7805754226527792</v>
      </c>
      <c r="L431">
        <v>218.987194794071</v>
      </c>
      <c r="M431">
        <v>8.9458557686805502</v>
      </c>
      <c r="N431">
        <v>224.76666666666699</v>
      </c>
      <c r="O431">
        <v>8.8003508464444504</v>
      </c>
      <c r="P431">
        <v>218.62646524763699</v>
      </c>
      <c r="Q431">
        <v>8.9344251373194492</v>
      </c>
      <c r="R431">
        <v>227.7</v>
      </c>
      <c r="S431">
        <v>8.7889375484583301</v>
      </c>
      <c r="T431">
        <v>224.958450672917</v>
      </c>
      <c r="U431">
        <v>8.9855851165694496</v>
      </c>
      <c r="V431">
        <v>77.1666666666667</v>
      </c>
      <c r="W431">
        <v>8.8400845276805509</v>
      </c>
      <c r="X431">
        <v>78.806204579376598</v>
      </c>
      <c r="Y431" s="5" t="s">
        <v>1126</v>
      </c>
      <c r="Z431" s="5" t="s">
        <v>1045</v>
      </c>
      <c r="AA431" s="5" t="s">
        <v>1111</v>
      </c>
      <c r="AB431" s="5" t="s">
        <v>1127</v>
      </c>
    </row>
    <row r="432" spans="1:28" x14ac:dyDescent="0.2">
      <c r="A432">
        <v>8.9727002043055499</v>
      </c>
      <c r="B432">
        <v>252.8</v>
      </c>
      <c r="C432">
        <v>8.8271909487222207</v>
      </c>
      <c r="D432">
        <v>259.87661082022601</v>
      </c>
      <c r="E432">
        <v>9.0369559842222191</v>
      </c>
      <c r="F432">
        <v>141.26666666666699</v>
      </c>
      <c r="G432">
        <v>8.8914727286944508</v>
      </c>
      <c r="H432">
        <v>138.76277503176101</v>
      </c>
      <c r="I432">
        <v>8.9468543813749992</v>
      </c>
      <c r="J432">
        <v>224.333333333333</v>
      </c>
      <c r="K432">
        <v>8.8013624591666701</v>
      </c>
      <c r="L432">
        <v>218.87029093093801</v>
      </c>
      <c r="M432">
        <v>8.9666341384999999</v>
      </c>
      <c r="N432">
        <v>215.6</v>
      </c>
      <c r="O432">
        <v>8.8211292162777806</v>
      </c>
      <c r="P432">
        <v>218.46786721279</v>
      </c>
      <c r="Q432">
        <v>8.9552121738333295</v>
      </c>
      <c r="R432">
        <v>222.433333333333</v>
      </c>
      <c r="S432">
        <v>8.8097245849722192</v>
      </c>
      <c r="T432">
        <v>224.735436946297</v>
      </c>
      <c r="U432">
        <v>9.00637648641667</v>
      </c>
      <c r="V432">
        <v>73.433333333333294</v>
      </c>
      <c r="W432">
        <v>8.8608802308750008</v>
      </c>
      <c r="X432">
        <v>78.624466683799795</v>
      </c>
      <c r="Y432" s="5" t="s">
        <v>1128</v>
      </c>
      <c r="Z432" s="5" t="s">
        <v>1000</v>
      </c>
      <c r="AA432" s="5" t="s">
        <v>1114</v>
      </c>
      <c r="AB432" s="5" t="s">
        <v>1129</v>
      </c>
    </row>
    <row r="433" spans="1:28" x14ac:dyDescent="0.2">
      <c r="A433">
        <v>8.9934785741249996</v>
      </c>
      <c r="B433">
        <v>253.13333333333301</v>
      </c>
      <c r="C433">
        <v>8.8479736519027803</v>
      </c>
      <c r="D433">
        <v>259.73525386149902</v>
      </c>
      <c r="E433">
        <v>9.0577430207361207</v>
      </c>
      <c r="F433">
        <v>139.19999999999999</v>
      </c>
      <c r="G433">
        <v>8.9122597652083293</v>
      </c>
      <c r="H433">
        <v>138.69675561588701</v>
      </c>
      <c r="I433">
        <v>8.9676457512361196</v>
      </c>
      <c r="J433">
        <v>220.76666666666699</v>
      </c>
      <c r="K433">
        <v>8.8221494956805504</v>
      </c>
      <c r="L433">
        <v>218.753505709477</v>
      </c>
      <c r="M433">
        <v>8.9874125083333301</v>
      </c>
      <c r="N433">
        <v>221.566666666667</v>
      </c>
      <c r="O433">
        <v>8.8419119194444509</v>
      </c>
      <c r="P433">
        <v>218.30941689373699</v>
      </c>
      <c r="Q433">
        <v>8.9759992103472204</v>
      </c>
      <c r="R433">
        <v>224.1</v>
      </c>
      <c r="S433">
        <v>8.8305116214722208</v>
      </c>
      <c r="T433">
        <v>224.51270563747801</v>
      </c>
      <c r="U433">
        <v>9.0271548562500001</v>
      </c>
      <c r="V433">
        <v>76.633333333333297</v>
      </c>
      <c r="W433">
        <v>8.8816586006944505</v>
      </c>
      <c r="X433">
        <v>78.443498571319594</v>
      </c>
      <c r="Y433" s="5" t="s">
        <v>1130</v>
      </c>
      <c r="Z433" s="5" t="s">
        <v>1131</v>
      </c>
      <c r="AA433" s="5" t="s">
        <v>1116</v>
      </c>
      <c r="AB433" s="5" t="s">
        <v>1132</v>
      </c>
    </row>
    <row r="434" spans="1:28" x14ac:dyDescent="0.2">
      <c r="A434">
        <v>9.0142569439583298</v>
      </c>
      <c r="B434">
        <v>251.86666666666699</v>
      </c>
      <c r="C434">
        <v>8.8687650217361202</v>
      </c>
      <c r="D434">
        <v>259.59401173041698</v>
      </c>
      <c r="E434">
        <v>9.0785300572361205</v>
      </c>
      <c r="F434">
        <v>139.9</v>
      </c>
      <c r="G434">
        <v>8.9330468017083309</v>
      </c>
      <c r="H434">
        <v>138.63078259833799</v>
      </c>
      <c r="I434">
        <v>8.9884327877361194</v>
      </c>
      <c r="J434">
        <v>212.96666666666701</v>
      </c>
      <c r="K434">
        <v>8.8429365321944502</v>
      </c>
      <c r="L434">
        <v>218.63683992505199</v>
      </c>
      <c r="M434">
        <v>9.0081908781666709</v>
      </c>
      <c r="N434">
        <v>219.1</v>
      </c>
      <c r="O434">
        <v>8.8626989559583293</v>
      </c>
      <c r="P434">
        <v>218.151115155778</v>
      </c>
      <c r="Q434">
        <v>8.9967862468611202</v>
      </c>
      <c r="R434">
        <v>225.066666666667</v>
      </c>
      <c r="S434">
        <v>8.8513029913333305</v>
      </c>
      <c r="T434">
        <v>224.29021114947901</v>
      </c>
      <c r="U434">
        <v>9.04795055944445</v>
      </c>
      <c r="V434">
        <v>76.366666666666703</v>
      </c>
      <c r="W434">
        <v>8.9024456372083307</v>
      </c>
      <c r="X434">
        <v>78.263071854743799</v>
      </c>
      <c r="Y434" s="5" t="s">
        <v>1133</v>
      </c>
      <c r="Z434">
        <v>12.8</v>
      </c>
      <c r="AA434" s="5" t="s">
        <v>1118</v>
      </c>
      <c r="AB434" s="5" t="s">
        <v>1134</v>
      </c>
    </row>
    <row r="435" spans="1:28" x14ac:dyDescent="0.2">
      <c r="A435">
        <v>9.0350353137916706</v>
      </c>
      <c r="B435">
        <v>256.066666666667</v>
      </c>
      <c r="C435">
        <v>8.8895563915972193</v>
      </c>
      <c r="D435">
        <v>259.45294481348901</v>
      </c>
      <c r="E435">
        <v>9.0993170937500008</v>
      </c>
      <c r="F435">
        <v>140.26666666666699</v>
      </c>
      <c r="G435">
        <v>8.95383383822222</v>
      </c>
      <c r="H435">
        <v>138.56485619420599</v>
      </c>
      <c r="I435">
        <v>9.0092198242499997</v>
      </c>
      <c r="J435">
        <v>216.86666666666699</v>
      </c>
      <c r="K435">
        <v>8.86373006870833</v>
      </c>
      <c r="L435">
        <v>218.52025794508901</v>
      </c>
      <c r="M435">
        <v>9.0289779146666707</v>
      </c>
      <c r="N435">
        <v>219</v>
      </c>
      <c r="O435">
        <v>8.8834859924583292</v>
      </c>
      <c r="P435">
        <v>217.992995804347</v>
      </c>
      <c r="Q435">
        <v>9.01757328336112</v>
      </c>
      <c r="R435">
        <v>226.46666666666701</v>
      </c>
      <c r="S435">
        <v>8.8720900278333303</v>
      </c>
      <c r="T435">
        <v>224.06804696853399</v>
      </c>
      <c r="U435">
        <v>9.0687375959583303</v>
      </c>
      <c r="V435">
        <v>77.599999999999994</v>
      </c>
      <c r="W435">
        <v>8.9232240070416697</v>
      </c>
      <c r="X435">
        <v>78.083335430414493</v>
      </c>
      <c r="Y435" s="5" t="s">
        <v>1135</v>
      </c>
      <c r="Z435">
        <v>12.5</v>
      </c>
      <c r="AA435" s="5" t="s">
        <v>1120</v>
      </c>
      <c r="AB435" s="5" t="s">
        <v>1136</v>
      </c>
    </row>
    <row r="436" spans="1:28" x14ac:dyDescent="0.2">
      <c r="A436">
        <v>9.0558266836388803</v>
      </c>
      <c r="B436">
        <v>259.76666666666699</v>
      </c>
      <c r="C436">
        <v>8.9103434281111191</v>
      </c>
      <c r="D436">
        <v>259.31208385208498</v>
      </c>
      <c r="E436">
        <v>9.1201041302638792</v>
      </c>
      <c r="F436">
        <v>142.833333333333</v>
      </c>
      <c r="G436">
        <v>8.9746208747361198</v>
      </c>
      <c r="H436">
        <v>138.49897661804101</v>
      </c>
      <c r="I436">
        <v>9.0300025274305504</v>
      </c>
      <c r="J436">
        <v>222.63333333333301</v>
      </c>
      <c r="K436">
        <v>8.8845106052083302</v>
      </c>
      <c r="L436">
        <v>218.403869830708</v>
      </c>
      <c r="M436">
        <v>9.0497736178611206</v>
      </c>
      <c r="N436">
        <v>214.13333333333301</v>
      </c>
      <c r="O436">
        <v>8.9042730289722201</v>
      </c>
      <c r="P436">
        <v>217.83505958344901</v>
      </c>
      <c r="Q436">
        <v>9.0383516531944501</v>
      </c>
      <c r="R436">
        <v>218.933333333333</v>
      </c>
      <c r="S436">
        <v>8.8928683976666694</v>
      </c>
      <c r="T436">
        <v>223.84625987643301</v>
      </c>
      <c r="U436">
        <v>9.0895246324583301</v>
      </c>
      <c r="V436">
        <v>75.2</v>
      </c>
      <c r="W436">
        <v>8.9440110435416695</v>
      </c>
      <c r="X436">
        <v>77.904137807384501</v>
      </c>
      <c r="Y436" s="5" t="s">
        <v>1137</v>
      </c>
      <c r="Z436" s="5" t="s">
        <v>1138</v>
      </c>
      <c r="AA436" s="5" t="s">
        <v>1122</v>
      </c>
      <c r="AB436" s="5" t="s">
        <v>1139</v>
      </c>
    </row>
    <row r="437" spans="1:28" x14ac:dyDescent="0.2">
      <c r="A437">
        <v>9.0766137201527801</v>
      </c>
      <c r="B437">
        <v>260</v>
      </c>
      <c r="C437">
        <v>8.9311304646249994</v>
      </c>
      <c r="D437">
        <v>259.17140081324999</v>
      </c>
      <c r="E437">
        <v>9.1408911667777808</v>
      </c>
      <c r="F437">
        <v>141.9</v>
      </c>
      <c r="G437">
        <v>8.99539924455555</v>
      </c>
      <c r="H437">
        <v>138.433171521253</v>
      </c>
      <c r="I437">
        <v>9.0507852305833296</v>
      </c>
      <c r="J437">
        <v>215.8</v>
      </c>
      <c r="K437">
        <v>8.9052889750416693</v>
      </c>
      <c r="L437">
        <v>218.287615557534</v>
      </c>
      <c r="M437">
        <v>9.0705606543750008</v>
      </c>
      <c r="N437">
        <v>218.86666666666699</v>
      </c>
      <c r="O437">
        <v>8.9250600654861199</v>
      </c>
      <c r="P437">
        <v>217.67730723322799</v>
      </c>
      <c r="Q437">
        <v>9.0591343563611204</v>
      </c>
      <c r="R437">
        <v>228.6</v>
      </c>
      <c r="S437">
        <v>8.9136467674999995</v>
      </c>
      <c r="T437">
        <v>223.62475791758399</v>
      </c>
      <c r="U437">
        <v>9.1103160023194505</v>
      </c>
      <c r="V437">
        <v>75.233333333333306</v>
      </c>
      <c r="W437">
        <v>8.9647980800555498</v>
      </c>
      <c r="X437">
        <v>77.725552526505197</v>
      </c>
      <c r="Y437" s="5" t="s">
        <v>1140</v>
      </c>
      <c r="Z437" s="5" t="s">
        <v>1008</v>
      </c>
      <c r="AA437" s="5" t="s">
        <v>1124</v>
      </c>
      <c r="AB437" s="5" t="s">
        <v>1141</v>
      </c>
    </row>
    <row r="438" spans="1:28" x14ac:dyDescent="0.2">
      <c r="A438">
        <v>9.0974007566527799</v>
      </c>
      <c r="B438">
        <v>257.13333333333298</v>
      </c>
      <c r="C438">
        <v>8.9519218344722198</v>
      </c>
      <c r="D438">
        <v>259.03086780464599</v>
      </c>
      <c r="E438">
        <v>9.1616738699444493</v>
      </c>
      <c r="F438">
        <v>135.933333333333</v>
      </c>
      <c r="G438">
        <v>9.0161776143888801</v>
      </c>
      <c r="H438">
        <v>138.36741363987099</v>
      </c>
      <c r="I438">
        <v>9.0715679337638804</v>
      </c>
      <c r="J438">
        <v>217.96666666666701</v>
      </c>
      <c r="K438">
        <v>8.9260673448611207</v>
      </c>
      <c r="L438">
        <v>218.17148376399899</v>
      </c>
      <c r="M438">
        <v>9.0913476908888793</v>
      </c>
      <c r="N438">
        <v>213.73333333333301</v>
      </c>
      <c r="O438">
        <v>8.9458557686805502</v>
      </c>
      <c r="P438">
        <v>217.51967383386099</v>
      </c>
      <c r="Q438">
        <v>9.0799127261944506</v>
      </c>
      <c r="R438">
        <v>220.23333333333301</v>
      </c>
      <c r="S438">
        <v>8.9344251373194492</v>
      </c>
      <c r="T438">
        <v>223.403541816737</v>
      </c>
      <c r="U438">
        <v>9.1311095388333303</v>
      </c>
      <c r="V438">
        <v>75.900000000000006</v>
      </c>
      <c r="W438">
        <v>8.9855851165694496</v>
      </c>
      <c r="X438">
        <v>77.547578032311705</v>
      </c>
      <c r="Y438">
        <v>9.1033829892499991</v>
      </c>
      <c r="Z438" s="5" t="s">
        <v>1142</v>
      </c>
      <c r="AA438" s="5" t="s">
        <v>1126</v>
      </c>
      <c r="AB438" s="5" t="s">
        <v>1143</v>
      </c>
    </row>
    <row r="439" spans="1:28" x14ac:dyDescent="0.2">
      <c r="A439">
        <v>9.1181877931666708</v>
      </c>
      <c r="B439">
        <v>260.36666666666702</v>
      </c>
      <c r="C439">
        <v>8.9727002043055499</v>
      </c>
      <c r="D439">
        <v>258.89060324373497</v>
      </c>
      <c r="E439">
        <v>9.1824522397638795</v>
      </c>
      <c r="F439">
        <v>135.666666666667</v>
      </c>
      <c r="G439">
        <v>9.0369559842222191</v>
      </c>
      <c r="H439">
        <v>138.30170318613301</v>
      </c>
      <c r="I439">
        <v>9.0923463035833301</v>
      </c>
      <c r="J439">
        <v>217.86666666666699</v>
      </c>
      <c r="K439">
        <v>8.9468543813749992</v>
      </c>
      <c r="L439">
        <v>218.05542686458401</v>
      </c>
      <c r="M439">
        <v>9.1121260607083308</v>
      </c>
      <c r="N439">
        <v>217.166666666667</v>
      </c>
      <c r="O439">
        <v>8.9666341384999999</v>
      </c>
      <c r="P439">
        <v>217.362357084129</v>
      </c>
      <c r="Q439">
        <v>9.1006910960277807</v>
      </c>
      <c r="R439">
        <v>221.166666666667</v>
      </c>
      <c r="S439">
        <v>8.9552121738333295</v>
      </c>
      <c r="T439">
        <v>223.18252020298399</v>
      </c>
      <c r="U439">
        <v>9.1518987420138806</v>
      </c>
      <c r="V439">
        <v>76.966666666666697</v>
      </c>
      <c r="W439">
        <v>9.00637648641667</v>
      </c>
      <c r="X439">
        <v>77.3701758582976</v>
      </c>
      <c r="Y439" s="5" t="s">
        <v>1144</v>
      </c>
      <c r="Z439" s="5" t="s">
        <v>273</v>
      </c>
      <c r="AA439" s="5" t="s">
        <v>1128</v>
      </c>
      <c r="AB439" s="5" t="s">
        <v>1145</v>
      </c>
    </row>
    <row r="440" spans="1:28" x14ac:dyDescent="0.2">
      <c r="A440">
        <v>9.1389748296805493</v>
      </c>
      <c r="B440">
        <v>254.6</v>
      </c>
      <c r="C440">
        <v>8.9934785741249996</v>
      </c>
      <c r="D440">
        <v>258.75052056595899</v>
      </c>
      <c r="E440">
        <v>9.2032306095972203</v>
      </c>
      <c r="F440">
        <v>142.03333333333299</v>
      </c>
      <c r="G440">
        <v>9.0577430207361207</v>
      </c>
      <c r="H440">
        <v>138.236012993484</v>
      </c>
      <c r="I440">
        <v>9.1131333400972192</v>
      </c>
      <c r="J440">
        <v>216.066666666667</v>
      </c>
      <c r="K440">
        <v>8.9676457512361196</v>
      </c>
      <c r="L440">
        <v>217.93946994222401</v>
      </c>
      <c r="M440">
        <v>9.1329087638888797</v>
      </c>
      <c r="N440">
        <v>220.2</v>
      </c>
      <c r="O440">
        <v>8.9874125083333301</v>
      </c>
      <c r="P440">
        <v>217.20522624480799</v>
      </c>
      <c r="Q440">
        <v>9.1214694658472197</v>
      </c>
      <c r="R440">
        <v>222.86666666666699</v>
      </c>
      <c r="S440">
        <v>8.9759992103472204</v>
      </c>
      <c r="T440">
        <v>222.96178612081101</v>
      </c>
      <c r="U440">
        <v>9.1726901118611206</v>
      </c>
      <c r="V440">
        <v>75.900000000000006</v>
      </c>
      <c r="W440">
        <v>9.0271548562500001</v>
      </c>
      <c r="X440">
        <v>77.193491965105295</v>
      </c>
      <c r="Y440" s="5" t="s">
        <v>1146</v>
      </c>
      <c r="Z440" s="5" t="s">
        <v>1138</v>
      </c>
      <c r="AA440" s="5" t="s">
        <v>1130</v>
      </c>
      <c r="AB440" s="5" t="s">
        <v>1147</v>
      </c>
    </row>
    <row r="441" spans="1:28" x14ac:dyDescent="0.2">
      <c r="A441">
        <v>9.1597618661805509</v>
      </c>
      <c r="B441">
        <v>261.566666666667</v>
      </c>
      <c r="C441">
        <v>9.0142569439583298</v>
      </c>
      <c r="D441">
        <v>258.61062112438202</v>
      </c>
      <c r="E441">
        <v>9.2240176461111201</v>
      </c>
      <c r="F441">
        <v>136.76666666666699</v>
      </c>
      <c r="G441">
        <v>9.0785300572361205</v>
      </c>
      <c r="H441">
        <v>138.17037069086399</v>
      </c>
      <c r="I441">
        <v>9.1339203766111208</v>
      </c>
      <c r="J441">
        <v>215.3</v>
      </c>
      <c r="K441">
        <v>8.9884327877361194</v>
      </c>
      <c r="L441">
        <v>217.82366210235699</v>
      </c>
      <c r="M441">
        <v>9.1536958003888795</v>
      </c>
      <c r="N441">
        <v>222.2</v>
      </c>
      <c r="O441">
        <v>9.0081908781666709</v>
      </c>
      <c r="P441">
        <v>217.048282038335</v>
      </c>
      <c r="Q441">
        <v>9.1422565023611195</v>
      </c>
      <c r="R441">
        <v>225.53333333333299</v>
      </c>
      <c r="S441">
        <v>8.9967862468611202</v>
      </c>
      <c r="T441">
        <v>222.74134028021899</v>
      </c>
      <c r="U441">
        <v>9.1934771483750009</v>
      </c>
      <c r="V441">
        <v>71.433333333333294</v>
      </c>
      <c r="W441">
        <v>9.04795055944445</v>
      </c>
      <c r="X441">
        <v>77.017267053381701</v>
      </c>
      <c r="Y441" s="5" t="s">
        <v>1148</v>
      </c>
      <c r="Z441" s="5" t="s">
        <v>1149</v>
      </c>
      <c r="AA441" s="5" t="s">
        <v>1133</v>
      </c>
      <c r="AB441" s="5" t="s">
        <v>1150</v>
      </c>
    </row>
    <row r="442" spans="1:28" x14ac:dyDescent="0.2">
      <c r="A442">
        <v>9.1805445693611194</v>
      </c>
      <c r="B442">
        <v>260.86666666666702</v>
      </c>
      <c r="C442">
        <v>9.0350353137916706</v>
      </c>
      <c r="D442">
        <v>258.47090626434601</v>
      </c>
      <c r="E442">
        <v>9.2448046826250003</v>
      </c>
      <c r="F442">
        <v>139.1</v>
      </c>
      <c r="G442">
        <v>9.0993170937500008</v>
      </c>
      <c r="H442">
        <v>138.10477648857699</v>
      </c>
      <c r="I442">
        <v>9.1547074131249992</v>
      </c>
      <c r="J442">
        <v>215.566666666667</v>
      </c>
      <c r="K442">
        <v>9.0092198242499997</v>
      </c>
      <c r="L442">
        <v>217.70797992995</v>
      </c>
      <c r="M442">
        <v>9.1744741702222203</v>
      </c>
      <c r="N442">
        <v>217</v>
      </c>
      <c r="O442">
        <v>9.0289779146666707</v>
      </c>
      <c r="P442">
        <v>216.891459838668</v>
      </c>
      <c r="Q442">
        <v>9.1630478722083293</v>
      </c>
      <c r="R442">
        <v>221.4</v>
      </c>
      <c r="S442">
        <v>9.01757328336112</v>
      </c>
      <c r="T442">
        <v>222.52118338618001</v>
      </c>
      <c r="U442">
        <v>9.2142555182083292</v>
      </c>
      <c r="V442">
        <v>74.400000000000006</v>
      </c>
      <c r="W442">
        <v>9.0687375959583303</v>
      </c>
      <c r="X442">
        <v>76.841720272761194</v>
      </c>
      <c r="Y442" s="5" t="s">
        <v>1151</v>
      </c>
      <c r="Z442">
        <v>13</v>
      </c>
      <c r="AA442" s="5" t="s">
        <v>1135</v>
      </c>
      <c r="AB442" s="5" t="s">
        <v>1152</v>
      </c>
    </row>
    <row r="443" spans="1:28" x14ac:dyDescent="0.2">
      <c r="A443">
        <v>9.2013229391944495</v>
      </c>
      <c r="B443">
        <v>260.76666666666699</v>
      </c>
      <c r="C443">
        <v>9.0558266836388803</v>
      </c>
      <c r="D443">
        <v>258.33129008506</v>
      </c>
      <c r="E443">
        <v>9.2655917191250001</v>
      </c>
      <c r="F443">
        <v>137.5</v>
      </c>
      <c r="G443">
        <v>9.1201041302638792</v>
      </c>
      <c r="H443">
        <v>138.03923059636699</v>
      </c>
      <c r="I443">
        <v>9.1754987829722197</v>
      </c>
      <c r="J443">
        <v>218.53333333333299</v>
      </c>
      <c r="K443">
        <v>9.0300025274305504</v>
      </c>
      <c r="L443">
        <v>217.59244826310101</v>
      </c>
      <c r="M443">
        <v>9.1952525400555505</v>
      </c>
      <c r="N443">
        <v>219.53333333333299</v>
      </c>
      <c r="O443">
        <v>9.0497736178611206</v>
      </c>
      <c r="P443">
        <v>216.734760595365</v>
      </c>
      <c r="Q443">
        <v>9.1838349087222202</v>
      </c>
      <c r="R443">
        <v>220.4</v>
      </c>
      <c r="S443">
        <v>9.0383516531944501</v>
      </c>
      <c r="T443">
        <v>222.301407746232</v>
      </c>
      <c r="U443">
        <v>9.2350425547222201</v>
      </c>
      <c r="V443">
        <v>75.400000000000006</v>
      </c>
      <c r="W443">
        <v>9.0895246324583301</v>
      </c>
      <c r="X443">
        <v>76.666776498632203</v>
      </c>
      <c r="Y443" s="5" t="s">
        <v>1153</v>
      </c>
      <c r="Z443" s="5" t="s">
        <v>253</v>
      </c>
      <c r="AA443" s="5" t="s">
        <v>1137</v>
      </c>
      <c r="AB443" s="5" t="s">
        <v>1154</v>
      </c>
    </row>
    <row r="444" spans="1:28" x14ac:dyDescent="0.2">
      <c r="A444">
        <v>9.2221013090138797</v>
      </c>
      <c r="B444">
        <v>255.066666666667</v>
      </c>
      <c r="C444">
        <v>9.0766137201527801</v>
      </c>
      <c r="D444">
        <v>258.19189042890599</v>
      </c>
      <c r="E444">
        <v>9.2863787556388804</v>
      </c>
      <c r="F444">
        <v>137.833333333333</v>
      </c>
      <c r="G444">
        <v>9.1408911667777808</v>
      </c>
      <c r="H444">
        <v>137.97373322323801</v>
      </c>
      <c r="I444">
        <v>9.1962771528055498</v>
      </c>
      <c r="J444">
        <v>218.4</v>
      </c>
      <c r="K444">
        <v>9.0507852305833296</v>
      </c>
      <c r="L444">
        <v>217.47704373122701</v>
      </c>
      <c r="M444">
        <v>9.2160395765694503</v>
      </c>
      <c r="N444">
        <v>210.7</v>
      </c>
      <c r="O444">
        <v>9.0705606543750008</v>
      </c>
      <c r="P444">
        <v>216.57831562921999</v>
      </c>
      <c r="Q444">
        <v>9.20462194523612</v>
      </c>
      <c r="R444">
        <v>221.2</v>
      </c>
      <c r="S444">
        <v>9.0591343563611204</v>
      </c>
      <c r="T444">
        <v>222.08187646102601</v>
      </c>
      <c r="U444">
        <v>9.2558209245416698</v>
      </c>
      <c r="V444">
        <v>78.566666666666706</v>
      </c>
      <c r="W444">
        <v>9.1103160023194505</v>
      </c>
      <c r="X444">
        <v>76.492397893123595</v>
      </c>
      <c r="Y444" s="5" t="s">
        <v>1155</v>
      </c>
      <c r="Z444" s="5" t="s">
        <v>1156</v>
      </c>
      <c r="AA444" s="5" t="s">
        <v>1140</v>
      </c>
      <c r="AB444" s="5" t="s">
        <v>1157</v>
      </c>
    </row>
    <row r="445" spans="1:28" x14ac:dyDescent="0.2">
      <c r="A445">
        <v>9.2428883455277795</v>
      </c>
      <c r="B445">
        <v>254.666666666667</v>
      </c>
      <c r="C445">
        <v>9.0974007566527799</v>
      </c>
      <c r="D445">
        <v>258.052679500382</v>
      </c>
      <c r="E445">
        <v>9.3071657921527802</v>
      </c>
      <c r="F445">
        <v>137.46666666666701</v>
      </c>
      <c r="G445">
        <v>9.1616738699444493</v>
      </c>
      <c r="H445">
        <v>137.90829821608401</v>
      </c>
      <c r="I445">
        <v>9.2170555226249995</v>
      </c>
      <c r="J445">
        <v>219.4</v>
      </c>
      <c r="K445">
        <v>9.0715679337638804</v>
      </c>
      <c r="L445">
        <v>217.36176708810001</v>
      </c>
      <c r="M445">
        <v>9.2368266130694501</v>
      </c>
      <c r="N445">
        <v>218.8</v>
      </c>
      <c r="O445">
        <v>9.0913476908888793</v>
      </c>
      <c r="P445">
        <v>216.42206030230301</v>
      </c>
      <c r="Q445">
        <v>9.2254003150694501</v>
      </c>
      <c r="R445">
        <v>222</v>
      </c>
      <c r="S445">
        <v>9.0799127261944506</v>
      </c>
      <c r="T445">
        <v>221.86268176661599</v>
      </c>
      <c r="U445">
        <v>9.2766166277361197</v>
      </c>
      <c r="V445">
        <v>73.966666666666697</v>
      </c>
      <c r="W445">
        <v>9.1311095388333303</v>
      </c>
      <c r="X445">
        <v>76.318601353444294</v>
      </c>
      <c r="Y445" s="5" t="s">
        <v>1158</v>
      </c>
      <c r="Z445">
        <v>12.2</v>
      </c>
      <c r="AA445">
        <v>9.1033829892499991</v>
      </c>
      <c r="AB445" s="5" t="s">
        <v>1159</v>
      </c>
    </row>
    <row r="446" spans="1:28" x14ac:dyDescent="0.2">
      <c r="A446">
        <v>9.2636840487222205</v>
      </c>
      <c r="B446">
        <v>256.83333333333297</v>
      </c>
      <c r="C446">
        <v>9.1181877931666708</v>
      </c>
      <c r="D446">
        <v>257.913658613743</v>
      </c>
      <c r="E446">
        <v>9.3279528286666693</v>
      </c>
      <c r="F446">
        <v>141.36666666666699</v>
      </c>
      <c r="G446">
        <v>9.1824522397638795</v>
      </c>
      <c r="H446">
        <v>137.84292575185</v>
      </c>
      <c r="I446">
        <v>9.2378338924583296</v>
      </c>
      <c r="J446">
        <v>219.9</v>
      </c>
      <c r="K446">
        <v>9.0923463035833301</v>
      </c>
      <c r="L446">
        <v>217.246643079969</v>
      </c>
      <c r="M446">
        <v>9.2576223162638804</v>
      </c>
      <c r="N446">
        <v>215.433333333333</v>
      </c>
      <c r="O446">
        <v>9.1121260607083308</v>
      </c>
      <c r="P446">
        <v>216.266060344745</v>
      </c>
      <c r="Q446">
        <v>9.2461786848888803</v>
      </c>
      <c r="R446">
        <v>219.96666666666701</v>
      </c>
      <c r="S446">
        <v>9.1006910960277807</v>
      </c>
      <c r="T446">
        <v>221.643778542246</v>
      </c>
      <c r="U446">
        <v>9.29740366425</v>
      </c>
      <c r="V446">
        <v>70.900000000000006</v>
      </c>
      <c r="W446">
        <v>9.1518987420138806</v>
      </c>
      <c r="X446">
        <v>76.145439557118095</v>
      </c>
      <c r="Y446" s="5" t="s">
        <v>1160</v>
      </c>
      <c r="Z446">
        <v>11.9</v>
      </c>
      <c r="AA446" s="5" t="s">
        <v>1144</v>
      </c>
      <c r="AB446" s="5" t="s">
        <v>1161</v>
      </c>
    </row>
    <row r="447" spans="1:28" x14ac:dyDescent="0.2">
      <c r="A447">
        <v>9.2844710852361203</v>
      </c>
      <c r="B447">
        <v>256.433333333333</v>
      </c>
      <c r="C447">
        <v>9.1389748296805493</v>
      </c>
      <c r="D447">
        <v>257.77482907529998</v>
      </c>
      <c r="E447">
        <v>9.3487311984861208</v>
      </c>
      <c r="F447">
        <v>138.30000000000001</v>
      </c>
      <c r="G447">
        <v>9.2032306095972203</v>
      </c>
      <c r="H447">
        <v>137.77760238837101</v>
      </c>
      <c r="I447">
        <v>9.2586122622916704</v>
      </c>
      <c r="J447">
        <v>216.03333333333299</v>
      </c>
      <c r="K447">
        <v>9.1131333400972192</v>
      </c>
      <c r="L447">
        <v>217.13160046595499</v>
      </c>
      <c r="M447">
        <v>9.2784093527777802</v>
      </c>
      <c r="N447">
        <v>219.2</v>
      </c>
      <c r="O447">
        <v>9.1329087638888797</v>
      </c>
      <c r="P447">
        <v>216.11021879243299</v>
      </c>
      <c r="Q447">
        <v>9.2669613880555506</v>
      </c>
      <c r="R447">
        <v>215.433333333333</v>
      </c>
      <c r="S447">
        <v>9.1214694658472197</v>
      </c>
      <c r="T447">
        <v>221.42516746615701</v>
      </c>
      <c r="U447">
        <v>9.3181907007638802</v>
      </c>
      <c r="V447">
        <v>75.3333333333333</v>
      </c>
      <c r="W447">
        <v>9.1726901118611206</v>
      </c>
      <c r="X447">
        <v>75.972856712590399</v>
      </c>
      <c r="Y447" s="5" t="s">
        <v>1162</v>
      </c>
      <c r="Z447">
        <v>11.9</v>
      </c>
      <c r="AA447" s="5" t="s">
        <v>1146</v>
      </c>
      <c r="AB447" s="5" t="s">
        <v>1163</v>
      </c>
    </row>
    <row r="448" spans="1:28" x14ac:dyDescent="0.2">
      <c r="A448">
        <v>9.3052581217361201</v>
      </c>
      <c r="B448">
        <v>253.666666666667</v>
      </c>
      <c r="C448">
        <v>9.1597618661805509</v>
      </c>
      <c r="D448">
        <v>257.63619218309799</v>
      </c>
      <c r="E448">
        <v>9.3695095683194491</v>
      </c>
      <c r="F448">
        <v>138</v>
      </c>
      <c r="G448">
        <v>9.2240176461111201</v>
      </c>
      <c r="H448">
        <v>137.71230111606801</v>
      </c>
      <c r="I448">
        <v>9.2793949654583301</v>
      </c>
      <c r="J448">
        <v>210.6</v>
      </c>
      <c r="K448">
        <v>9.1339203766111208</v>
      </c>
      <c r="L448">
        <v>217.01668803443599</v>
      </c>
      <c r="M448">
        <v>9.2991877226111193</v>
      </c>
      <c r="N448">
        <v>219.433333333333</v>
      </c>
      <c r="O448">
        <v>9.1536958003888795</v>
      </c>
      <c r="P448">
        <v>215.954536458435</v>
      </c>
      <c r="Q448">
        <v>9.2877397578888807</v>
      </c>
      <c r="R448">
        <v>219.5</v>
      </c>
      <c r="S448">
        <v>9.1422565023611195</v>
      </c>
      <c r="T448">
        <v>221.20675821138599</v>
      </c>
      <c r="U448">
        <v>9.33897773726388</v>
      </c>
      <c r="V448">
        <v>72.466666666666697</v>
      </c>
      <c r="W448">
        <v>9.1934771483750009</v>
      </c>
      <c r="X448">
        <v>75.800905124963407</v>
      </c>
      <c r="Y448" s="5" t="s">
        <v>1164</v>
      </c>
      <c r="Z448">
        <v>13.2</v>
      </c>
      <c r="AA448" s="5" t="s">
        <v>1148</v>
      </c>
      <c r="AB448" s="5" t="s">
        <v>1165</v>
      </c>
    </row>
    <row r="449" spans="1:28" x14ac:dyDescent="0.2">
      <c r="A449">
        <v>9.3260364915694502</v>
      </c>
      <c r="B449">
        <v>256.33333333333297</v>
      </c>
      <c r="C449">
        <v>9.1805445693611194</v>
      </c>
      <c r="D449">
        <v>257.49777806657602</v>
      </c>
      <c r="E449">
        <v>9.3902966048333294</v>
      </c>
      <c r="F449">
        <v>133.666666666667</v>
      </c>
      <c r="G449">
        <v>9.2448046826250003</v>
      </c>
      <c r="H449">
        <v>137.64704939713801</v>
      </c>
      <c r="I449">
        <v>9.3001820019583299</v>
      </c>
      <c r="J449">
        <v>212.9</v>
      </c>
      <c r="K449">
        <v>9.1547074131249992</v>
      </c>
      <c r="L449">
        <v>216.901906524628</v>
      </c>
      <c r="M449">
        <v>9.3199660924305494</v>
      </c>
      <c r="N449">
        <v>215.13333333333301</v>
      </c>
      <c r="O449">
        <v>9.1744741702222203</v>
      </c>
      <c r="P449">
        <v>215.79911133351899</v>
      </c>
      <c r="Q449">
        <v>9.3085311277361207</v>
      </c>
      <c r="R449">
        <v>221.933333333333</v>
      </c>
      <c r="S449">
        <v>9.1630478722083293</v>
      </c>
      <c r="T449">
        <v>220.98859725218</v>
      </c>
      <c r="U449">
        <v>9.3597647737777798</v>
      </c>
      <c r="V449">
        <v>73.533333333333303</v>
      </c>
      <c r="W449">
        <v>9.2142555182083292</v>
      </c>
      <c r="X449">
        <v>75.629618527082897</v>
      </c>
      <c r="Y449" s="5" t="s">
        <v>1166</v>
      </c>
      <c r="Z449" s="5" t="s">
        <v>273</v>
      </c>
      <c r="AA449" s="5" t="s">
        <v>1151</v>
      </c>
      <c r="AB449" s="5" t="s">
        <v>1167</v>
      </c>
    </row>
    <row r="450" spans="1:28" x14ac:dyDescent="0.2">
      <c r="A450">
        <v>9.3468148614027804</v>
      </c>
      <c r="B450">
        <v>251.76666666666699</v>
      </c>
      <c r="C450">
        <v>9.2013229391944495</v>
      </c>
      <c r="D450">
        <v>257.35958788477598</v>
      </c>
      <c r="E450">
        <v>9.4110836413333292</v>
      </c>
      <c r="F450">
        <v>135.96666666666701</v>
      </c>
      <c r="G450">
        <v>9.2655917191250001</v>
      </c>
      <c r="H450">
        <v>137.581847436412</v>
      </c>
      <c r="I450">
        <v>9.3209690384722208</v>
      </c>
      <c r="J450">
        <v>214.066666666667</v>
      </c>
      <c r="K450">
        <v>9.1754987829722197</v>
      </c>
      <c r="L450">
        <v>216.78723278536799</v>
      </c>
      <c r="M450">
        <v>9.3407444622638796</v>
      </c>
      <c r="N450">
        <v>212.26666666666699</v>
      </c>
      <c r="O450">
        <v>9.1952525400555505</v>
      </c>
      <c r="P450">
        <v>215.64387915370401</v>
      </c>
      <c r="Q450">
        <v>9.3293181642499992</v>
      </c>
      <c r="R450">
        <v>219.36666666666699</v>
      </c>
      <c r="S450">
        <v>9.1838349087222202</v>
      </c>
      <c r="T450">
        <v>220.770776190189</v>
      </c>
      <c r="U450">
        <v>9.3805604769722208</v>
      </c>
      <c r="V450">
        <v>75.400000000000006</v>
      </c>
      <c r="W450">
        <v>9.2350425547222201</v>
      </c>
      <c r="X450">
        <v>75.458852476450502</v>
      </c>
      <c r="Y450" s="5" t="s">
        <v>1168</v>
      </c>
      <c r="Z450" s="5" t="s">
        <v>1091</v>
      </c>
      <c r="AA450" s="5" t="s">
        <v>1153</v>
      </c>
      <c r="AB450" s="5" t="s">
        <v>1169</v>
      </c>
    </row>
    <row r="451" spans="1:28" x14ac:dyDescent="0.2">
      <c r="A451">
        <v>9.3675975645694507</v>
      </c>
      <c r="B451">
        <v>257.86666666666702</v>
      </c>
      <c r="C451">
        <v>9.2221013090138797</v>
      </c>
      <c r="D451">
        <v>257.22159402852498</v>
      </c>
      <c r="E451">
        <v>9.4318706778472094</v>
      </c>
      <c r="F451">
        <v>135.666666666667</v>
      </c>
      <c r="G451">
        <v>9.2863787556388804</v>
      </c>
      <c r="H451">
        <v>137.516695437875</v>
      </c>
      <c r="I451">
        <v>9.3417560749861206</v>
      </c>
      <c r="J451">
        <v>218.96666666666701</v>
      </c>
      <c r="K451">
        <v>9.1962771528055498</v>
      </c>
      <c r="L451">
        <v>216.67276306654199</v>
      </c>
      <c r="M451">
        <v>9.3615314987777705</v>
      </c>
      <c r="N451">
        <v>215.166666666667</v>
      </c>
      <c r="O451">
        <v>9.2160395765694503</v>
      </c>
      <c r="P451">
        <v>215.488775972561</v>
      </c>
      <c r="Q451">
        <v>9.3501052007638794</v>
      </c>
      <c r="R451">
        <v>221.333333333333</v>
      </c>
      <c r="S451">
        <v>9.20462194523612</v>
      </c>
      <c r="T451">
        <v>220.55325018393199</v>
      </c>
      <c r="U451">
        <v>9.4013388468055492</v>
      </c>
      <c r="V451">
        <v>70.966666666666697</v>
      </c>
      <c r="W451">
        <v>9.2558209245416698</v>
      </c>
      <c r="X451">
        <v>75.288747813462706</v>
      </c>
      <c r="Y451">
        <v>9.3736491306111098</v>
      </c>
      <c r="Z451" s="5" t="s">
        <v>1016</v>
      </c>
      <c r="AA451" s="5" t="s">
        <v>1155</v>
      </c>
      <c r="AB451" s="5" t="s">
        <v>1170</v>
      </c>
    </row>
    <row r="452" spans="1:28" x14ac:dyDescent="0.2">
      <c r="A452">
        <v>9.3883759343888809</v>
      </c>
      <c r="B452">
        <v>257.13333333333298</v>
      </c>
      <c r="C452">
        <v>9.2428883455277795</v>
      </c>
      <c r="D452">
        <v>257.08374032702199</v>
      </c>
      <c r="E452">
        <v>9.4526577143611199</v>
      </c>
      <c r="F452">
        <v>136.933333333333</v>
      </c>
      <c r="G452">
        <v>9.3071657921527802</v>
      </c>
      <c r="H452">
        <v>137.45159360493301</v>
      </c>
      <c r="I452">
        <v>9.3625431115000008</v>
      </c>
      <c r="J452">
        <v>218.96666666666701</v>
      </c>
      <c r="K452">
        <v>9.2170555226249995</v>
      </c>
      <c r="L452">
        <v>216.55842635273001</v>
      </c>
      <c r="M452">
        <v>9.3823098685972202</v>
      </c>
      <c r="N452">
        <v>212.73333333333301</v>
      </c>
      <c r="O452">
        <v>9.2368266130694501</v>
      </c>
      <c r="P452">
        <v>215.33386725439499</v>
      </c>
      <c r="Q452">
        <v>9.3709009039583293</v>
      </c>
      <c r="R452">
        <v>220.86666666666699</v>
      </c>
      <c r="S452">
        <v>9.2254003150694501</v>
      </c>
      <c r="T452">
        <v>220.336110393957</v>
      </c>
      <c r="U452">
        <v>9.4221258833055508</v>
      </c>
      <c r="V452">
        <v>72.099999999999994</v>
      </c>
      <c r="W452">
        <v>9.2766166277361197</v>
      </c>
      <c r="X452">
        <v>75.119090499205001</v>
      </c>
      <c r="Y452" s="5" t="s">
        <v>1171</v>
      </c>
      <c r="Z452">
        <v>12.9</v>
      </c>
      <c r="AA452" s="5" t="s">
        <v>1158</v>
      </c>
      <c r="AB452" s="5" t="s">
        <v>1172</v>
      </c>
    </row>
    <row r="453" spans="1:28" x14ac:dyDescent="0.2">
      <c r="A453">
        <v>9.4091543042222199</v>
      </c>
      <c r="B453">
        <v>249.36666666666699</v>
      </c>
      <c r="C453">
        <v>9.2636840487222205</v>
      </c>
      <c r="D453">
        <v>256.94602828458198</v>
      </c>
      <c r="E453">
        <v>9.4734490842083297</v>
      </c>
      <c r="F453">
        <v>139.76666666666699</v>
      </c>
      <c r="G453">
        <v>9.3279528286666693</v>
      </c>
      <c r="H453">
        <v>137.38654214023299</v>
      </c>
      <c r="I453">
        <v>9.3833258146666694</v>
      </c>
      <c r="J453">
        <v>213.96666666666701</v>
      </c>
      <c r="K453">
        <v>9.2378338924583296</v>
      </c>
      <c r="L453">
        <v>216.444223366514</v>
      </c>
      <c r="M453">
        <v>9.4030969051111004</v>
      </c>
      <c r="N453">
        <v>217.666666666667</v>
      </c>
      <c r="O453">
        <v>9.2576223162638804</v>
      </c>
      <c r="P453">
        <v>215.17908920757199</v>
      </c>
      <c r="Q453">
        <v>9.3916879404583309</v>
      </c>
      <c r="R453">
        <v>219.86666666666699</v>
      </c>
      <c r="S453">
        <v>9.2461786848888803</v>
      </c>
      <c r="T453">
        <v>220.11926671342599</v>
      </c>
      <c r="U453">
        <v>9.4429042531388792</v>
      </c>
      <c r="V453">
        <v>73.433333333333294</v>
      </c>
      <c r="W453">
        <v>9.29740366425</v>
      </c>
      <c r="X453">
        <v>74.950091463094097</v>
      </c>
      <c r="Y453" s="5" t="s">
        <v>1173</v>
      </c>
      <c r="Z453" s="5" t="s">
        <v>279</v>
      </c>
      <c r="AA453" s="5" t="s">
        <v>1160</v>
      </c>
      <c r="AB453" s="5" t="s">
        <v>1174</v>
      </c>
    </row>
    <row r="454" spans="1:28" x14ac:dyDescent="0.2">
      <c r="A454">
        <v>9.42993267405555</v>
      </c>
      <c r="B454">
        <v>252.86666666666699</v>
      </c>
      <c r="C454">
        <v>9.2844710852361203</v>
      </c>
      <c r="D454">
        <v>256.808573933182</v>
      </c>
      <c r="E454">
        <v>9.4942361207222206</v>
      </c>
      <c r="F454">
        <v>138.36666666666699</v>
      </c>
      <c r="G454">
        <v>9.3487311984861208</v>
      </c>
      <c r="H454">
        <v>137.32156833582201</v>
      </c>
      <c r="I454">
        <v>9.4041041844999995</v>
      </c>
      <c r="J454">
        <v>216.36666666666699</v>
      </c>
      <c r="K454">
        <v>9.2586122622916704</v>
      </c>
      <c r="L454">
        <v>216.330154826783</v>
      </c>
      <c r="M454">
        <v>9.4238839416250002</v>
      </c>
      <c r="N454">
        <v>217.53333333333299</v>
      </c>
      <c r="O454">
        <v>9.2784093527777802</v>
      </c>
      <c r="P454">
        <v>215.02457150876799</v>
      </c>
      <c r="Q454">
        <v>9.4124663102916699</v>
      </c>
      <c r="R454">
        <v>217.066666666667</v>
      </c>
      <c r="S454">
        <v>9.2669613880555506</v>
      </c>
      <c r="T454">
        <v>219.90267465401899</v>
      </c>
      <c r="U454">
        <v>9.46368262297222</v>
      </c>
      <c r="V454">
        <v>75.466666666666697</v>
      </c>
      <c r="W454">
        <v>9.3181907007638802</v>
      </c>
      <c r="X454">
        <v>74.781678323006503</v>
      </c>
      <c r="Y454" s="5" t="s">
        <v>1175</v>
      </c>
      <c r="Z454" s="5" t="s">
        <v>273</v>
      </c>
      <c r="AA454" s="5" t="s">
        <v>1162</v>
      </c>
      <c r="AB454" s="5" t="s">
        <v>1176</v>
      </c>
    </row>
    <row r="455" spans="1:28" x14ac:dyDescent="0.2">
      <c r="A455">
        <v>9.4507110438749997</v>
      </c>
      <c r="B455">
        <v>250.8</v>
      </c>
      <c r="C455">
        <v>9.3052581217361201</v>
      </c>
      <c r="D455">
        <v>256.67132107847198</v>
      </c>
      <c r="E455">
        <v>9.5150144905555507</v>
      </c>
      <c r="F455">
        <v>136.6</v>
      </c>
      <c r="G455">
        <v>9.3695095683194491</v>
      </c>
      <c r="H455">
        <v>137.25664526034001</v>
      </c>
      <c r="I455">
        <v>9.4248825543194492</v>
      </c>
      <c r="J455">
        <v>217.76666666666699</v>
      </c>
      <c r="K455">
        <v>9.2793949654583301</v>
      </c>
      <c r="L455">
        <v>216.21619770172799</v>
      </c>
      <c r="M455">
        <v>9.4446709781388805</v>
      </c>
      <c r="N455">
        <v>218.9</v>
      </c>
      <c r="O455">
        <v>9.2991877226111193</v>
      </c>
      <c r="P455">
        <v>214.87031457612301</v>
      </c>
      <c r="Q455">
        <v>9.4332446801250001</v>
      </c>
      <c r="R455">
        <v>219.9</v>
      </c>
      <c r="S455">
        <v>9.2877397578888807</v>
      </c>
      <c r="T455">
        <v>219.68642517449899</v>
      </c>
      <c r="U455">
        <v>9.4844826594999994</v>
      </c>
      <c r="V455">
        <v>75.099999999999994</v>
      </c>
      <c r="W455">
        <v>9.33897773726388</v>
      </c>
      <c r="X455">
        <v>74.613849525263802</v>
      </c>
      <c r="Y455" s="5" t="s">
        <v>1177</v>
      </c>
      <c r="Z455">
        <v>11.5</v>
      </c>
      <c r="AA455" s="5" t="s">
        <v>1164</v>
      </c>
      <c r="AB455" s="5" t="s">
        <v>1178</v>
      </c>
    </row>
    <row r="456" spans="1:28" x14ac:dyDescent="0.2">
      <c r="A456">
        <v>9.4715024137361201</v>
      </c>
      <c r="B456">
        <v>252.566666666667</v>
      </c>
      <c r="C456">
        <v>9.3260364915694502</v>
      </c>
      <c r="D456">
        <v>256.53432804832602</v>
      </c>
      <c r="E456">
        <v>9.5357928603750004</v>
      </c>
      <c r="F456">
        <v>138.19999999999999</v>
      </c>
      <c r="G456">
        <v>9.3902966048333294</v>
      </c>
      <c r="H456">
        <v>137.19174606648201</v>
      </c>
      <c r="I456">
        <v>9.4456609241527794</v>
      </c>
      <c r="J456">
        <v>214</v>
      </c>
      <c r="K456">
        <v>9.3001820019583299</v>
      </c>
      <c r="L456">
        <v>216.10235278752199</v>
      </c>
      <c r="M456">
        <v>9.4654666813194499</v>
      </c>
      <c r="N456">
        <v>209.03333333333299</v>
      </c>
      <c r="O456">
        <v>9.3199660924305494</v>
      </c>
      <c r="P456">
        <v>214.71625460458301</v>
      </c>
      <c r="Q456">
        <v>9.4540230499444498</v>
      </c>
      <c r="R456">
        <v>218.73333333333301</v>
      </c>
      <c r="S456">
        <v>9.3085311277361207</v>
      </c>
      <c r="T456">
        <v>219.47033869764499</v>
      </c>
      <c r="U456">
        <v>9.5052610293333295</v>
      </c>
      <c r="V456">
        <v>71.633333333333297</v>
      </c>
      <c r="W456">
        <v>9.3597647737777798</v>
      </c>
      <c r="X456">
        <v>74.446603516273001</v>
      </c>
      <c r="Y456" s="5" t="s">
        <v>1179</v>
      </c>
      <c r="Z456" s="5" t="s">
        <v>1000</v>
      </c>
      <c r="AA456" s="5" t="s">
        <v>1166</v>
      </c>
      <c r="AB456" s="5" t="s">
        <v>1180</v>
      </c>
    </row>
    <row r="457" spans="1:28" x14ac:dyDescent="0.2">
      <c r="A457">
        <v>9.4922894502500004</v>
      </c>
      <c r="B457">
        <v>251.566666666667</v>
      </c>
      <c r="C457">
        <v>9.3468148614027804</v>
      </c>
      <c r="D457">
        <v>256.39753879676198</v>
      </c>
      <c r="E457">
        <v>9.5565712302083305</v>
      </c>
      <c r="F457">
        <v>136.13333333333301</v>
      </c>
      <c r="G457">
        <v>9.4110836413333292</v>
      </c>
      <c r="H457">
        <v>137.126898044141</v>
      </c>
      <c r="I457">
        <v>9.4664522939999998</v>
      </c>
      <c r="J457">
        <v>212.73333333333301</v>
      </c>
      <c r="K457">
        <v>9.3209690384722208</v>
      </c>
      <c r="L457">
        <v>215.98864456688301</v>
      </c>
      <c r="M457">
        <v>9.4862450511527801</v>
      </c>
      <c r="N457">
        <v>213.5</v>
      </c>
      <c r="O457">
        <v>9.3407444622638796</v>
      </c>
      <c r="P457">
        <v>214.562392247943</v>
      </c>
      <c r="Q457">
        <v>9.4748057531250005</v>
      </c>
      <c r="R457">
        <v>215.23333333333301</v>
      </c>
      <c r="S457">
        <v>9.3293181642499992</v>
      </c>
      <c r="T457">
        <v>219.25459618410099</v>
      </c>
      <c r="U457">
        <v>9.5260480658472204</v>
      </c>
      <c r="V457">
        <v>72.3333333333333</v>
      </c>
      <c r="W457">
        <v>9.3805604769722208</v>
      </c>
      <c r="X457">
        <v>74.279869377159798</v>
      </c>
      <c r="Y457">
        <v>9.4983800163611107</v>
      </c>
      <c r="Z457" s="5" t="s">
        <v>253</v>
      </c>
      <c r="AA457" s="5" t="s">
        <v>1168</v>
      </c>
      <c r="AB457" s="5" t="s">
        <v>1181</v>
      </c>
    </row>
    <row r="458" spans="1:28" x14ac:dyDescent="0.2">
      <c r="A458">
        <v>9.5130764867500002</v>
      </c>
      <c r="B458">
        <v>253.5</v>
      </c>
      <c r="C458">
        <v>9.3675975645694507</v>
      </c>
      <c r="D458">
        <v>256.260926072416</v>
      </c>
      <c r="E458">
        <v>9.5773626000555492</v>
      </c>
      <c r="F458">
        <v>136.166666666667</v>
      </c>
      <c r="G458">
        <v>9.4318706778472094</v>
      </c>
      <c r="H458">
        <v>137.06210139227599</v>
      </c>
      <c r="I458">
        <v>9.4872436638611202</v>
      </c>
      <c r="J458">
        <v>216.73333333333301</v>
      </c>
      <c r="K458">
        <v>9.3417560749861206</v>
      </c>
      <c r="L458">
        <v>215.87507374374599</v>
      </c>
      <c r="M458">
        <v>9.5070234209861209</v>
      </c>
      <c r="N458">
        <v>215.166666666667</v>
      </c>
      <c r="O458">
        <v>9.3615314987777705</v>
      </c>
      <c r="P458">
        <v>214.40866410397999</v>
      </c>
      <c r="Q458">
        <v>9.4955927896250003</v>
      </c>
      <c r="R458">
        <v>221.6</v>
      </c>
      <c r="S458">
        <v>9.3501052007638794</v>
      </c>
      <c r="T458">
        <v>219.03915318802601</v>
      </c>
      <c r="U458">
        <v>9.5468264356666701</v>
      </c>
      <c r="V458">
        <v>71.2</v>
      </c>
      <c r="W458">
        <v>9.4013388468055492</v>
      </c>
      <c r="X458">
        <v>74.1138536537172</v>
      </c>
      <c r="Y458" s="5" t="s">
        <v>1182</v>
      </c>
      <c r="Z458" s="5" t="s">
        <v>1105</v>
      </c>
      <c r="AA458">
        <v>9.3736491306111098</v>
      </c>
      <c r="AB458" s="5" t="s">
        <v>1183</v>
      </c>
    </row>
    <row r="459" spans="1:28" x14ac:dyDescent="0.2">
      <c r="A459">
        <v>9.5338635232638804</v>
      </c>
      <c r="B459">
        <v>253.5</v>
      </c>
      <c r="C459">
        <v>9.3883759343888809</v>
      </c>
      <c r="D459">
        <v>256.12454804815201</v>
      </c>
      <c r="E459">
        <v>9.5981496365694507</v>
      </c>
      <c r="F459">
        <v>141.76666666666699</v>
      </c>
      <c r="G459">
        <v>9.4526577143611199</v>
      </c>
      <c r="H459">
        <v>136.99735630924599</v>
      </c>
      <c r="I459">
        <v>9.50803070036112</v>
      </c>
      <c r="J459">
        <v>216.9</v>
      </c>
      <c r="K459">
        <v>9.3625431115000008</v>
      </c>
      <c r="L459">
        <v>215.76164101797201</v>
      </c>
      <c r="M459">
        <v>9.5278017908055492</v>
      </c>
      <c r="N459">
        <v>211.166666666667</v>
      </c>
      <c r="O459">
        <v>9.3823098685972202</v>
      </c>
      <c r="P459">
        <v>214.255199005251</v>
      </c>
      <c r="Q459">
        <v>9.5163798261388806</v>
      </c>
      <c r="R459">
        <v>218.86666666666699</v>
      </c>
      <c r="S459">
        <v>9.3709009039583293</v>
      </c>
      <c r="T459">
        <v>218.82392068998601</v>
      </c>
      <c r="U459">
        <v>9.5676134721805504</v>
      </c>
      <c r="V459">
        <v>75.2</v>
      </c>
      <c r="W459">
        <v>9.4221258833055508</v>
      </c>
      <c r="X459">
        <v>73.948346695931505</v>
      </c>
      <c r="Y459" s="5" t="s">
        <v>1184</v>
      </c>
      <c r="Z459">
        <v>10.9</v>
      </c>
      <c r="AA459" s="5" t="s">
        <v>1171</v>
      </c>
      <c r="AB459" s="5" t="s">
        <v>1185</v>
      </c>
    </row>
    <row r="460" spans="1:28" x14ac:dyDescent="0.2">
      <c r="A460">
        <v>9.5546505597777802</v>
      </c>
      <c r="B460">
        <v>249.73333333333301</v>
      </c>
      <c r="C460">
        <v>9.4091543042222199</v>
      </c>
      <c r="D460">
        <v>255.98837741226001</v>
      </c>
      <c r="E460">
        <v>9.6189366730833292</v>
      </c>
      <c r="F460">
        <v>136.63333333333301</v>
      </c>
      <c r="G460">
        <v>9.4734490842083297</v>
      </c>
      <c r="H460">
        <v>136.93264951187101</v>
      </c>
      <c r="I460">
        <v>9.5288090701944501</v>
      </c>
      <c r="J460">
        <v>217.833333333333</v>
      </c>
      <c r="K460">
        <v>9.3833258146666694</v>
      </c>
      <c r="L460">
        <v>215.64837068860101</v>
      </c>
      <c r="M460">
        <v>9.5485801606388794</v>
      </c>
      <c r="N460">
        <v>208.433333333333</v>
      </c>
      <c r="O460">
        <v>9.4030969051111004</v>
      </c>
      <c r="P460">
        <v>214.10186957222899</v>
      </c>
      <c r="Q460">
        <v>9.5371668626527804</v>
      </c>
      <c r="R460">
        <v>213.433333333333</v>
      </c>
      <c r="S460">
        <v>9.3916879404583309</v>
      </c>
      <c r="T460">
        <v>218.609078699718</v>
      </c>
      <c r="U460">
        <v>9.5884005086944502</v>
      </c>
      <c r="V460">
        <v>73.900000000000006</v>
      </c>
      <c r="W460">
        <v>9.4429042531388792</v>
      </c>
      <c r="X460">
        <v>73.783484962329894</v>
      </c>
      <c r="Y460" s="5" t="s">
        <v>1186</v>
      </c>
      <c r="Z460" s="5" t="s">
        <v>1074</v>
      </c>
      <c r="AA460" s="5" t="s">
        <v>1173</v>
      </c>
      <c r="AB460" s="5" t="s">
        <v>1187</v>
      </c>
    </row>
    <row r="461" spans="1:28" x14ac:dyDescent="0.2">
      <c r="A461">
        <v>9.5754332629444505</v>
      </c>
      <c r="B461">
        <v>249.933333333333</v>
      </c>
      <c r="C461">
        <v>9.42993267405555</v>
      </c>
      <c r="D461">
        <v>255.85241535070901</v>
      </c>
      <c r="E461">
        <v>9.6397237095972201</v>
      </c>
      <c r="F461">
        <v>136.80000000000001</v>
      </c>
      <c r="G461">
        <v>9.4942361207222206</v>
      </c>
      <c r="H461">
        <v>136.86800816940101</v>
      </c>
      <c r="I461">
        <v>9.5495874400277803</v>
      </c>
      <c r="J461">
        <v>223.03333333333299</v>
      </c>
      <c r="K461">
        <v>9.4041041844999995</v>
      </c>
      <c r="L461">
        <v>215.53526335995801</v>
      </c>
      <c r="M461">
        <v>9.5693628638055497</v>
      </c>
      <c r="N461">
        <v>214.13333333333301</v>
      </c>
      <c r="O461">
        <v>9.4238839416250002</v>
      </c>
      <c r="P461">
        <v>213.94874049448899</v>
      </c>
      <c r="Q461">
        <v>9.5579538991666695</v>
      </c>
      <c r="R461">
        <v>209.96666666666701</v>
      </c>
      <c r="S461">
        <v>9.4124663102916699</v>
      </c>
      <c r="T461">
        <v>218.39462744683399</v>
      </c>
      <c r="U461">
        <v>9.6091918785416706</v>
      </c>
      <c r="V461">
        <v>70.933333333333294</v>
      </c>
      <c r="W461">
        <v>9.46368262297222</v>
      </c>
      <c r="X461">
        <v>73.619197779485006</v>
      </c>
      <c r="Y461" s="5" t="s">
        <v>1188</v>
      </c>
      <c r="Z461" s="5" t="s">
        <v>1021</v>
      </c>
      <c r="AA461" s="5" t="s">
        <v>1175</v>
      </c>
      <c r="AB461" s="5" t="s">
        <v>1189</v>
      </c>
    </row>
    <row r="462" spans="1:28" x14ac:dyDescent="0.2">
      <c r="A462">
        <v>9.5962116327777807</v>
      </c>
      <c r="B462">
        <v>251.5</v>
      </c>
      <c r="C462">
        <v>9.4507110438749997</v>
      </c>
      <c r="D462">
        <v>255.716663040751</v>
      </c>
      <c r="E462">
        <v>9.6605107460972199</v>
      </c>
      <c r="F462">
        <v>139.53333333333299</v>
      </c>
      <c r="G462">
        <v>9.5150144905555507</v>
      </c>
      <c r="H462">
        <v>136.80344590447001</v>
      </c>
      <c r="I462">
        <v>9.5703658098472193</v>
      </c>
      <c r="J462">
        <v>218.46666666666701</v>
      </c>
      <c r="K462">
        <v>9.4248825543194492</v>
      </c>
      <c r="L462">
        <v>215.42229608694601</v>
      </c>
      <c r="M462">
        <v>9.5901412336388798</v>
      </c>
      <c r="N462">
        <v>212.433333333333</v>
      </c>
      <c r="O462">
        <v>9.4446709781388805</v>
      </c>
      <c r="P462">
        <v>213.79581240515401</v>
      </c>
      <c r="Q462">
        <v>9.5787496023611194</v>
      </c>
      <c r="R462">
        <v>215.933333333333</v>
      </c>
      <c r="S462">
        <v>9.4332446801250001</v>
      </c>
      <c r="T462">
        <v>218.180477895823</v>
      </c>
      <c r="U462">
        <v>9.6299789150555508</v>
      </c>
      <c r="V462">
        <v>69.533333333333303</v>
      </c>
      <c r="W462">
        <v>9.4844826594999994</v>
      </c>
      <c r="X462">
        <v>73.455313184358403</v>
      </c>
      <c r="Y462" s="5" t="s">
        <v>1190</v>
      </c>
      <c r="Z462" s="5" t="s">
        <v>293</v>
      </c>
      <c r="AA462" s="5" t="s">
        <v>1177</v>
      </c>
      <c r="AB462" s="5" t="s">
        <v>1191</v>
      </c>
    </row>
    <row r="463" spans="1:28" x14ac:dyDescent="0.2">
      <c r="A463">
        <v>9.6169900025972197</v>
      </c>
      <c r="B463">
        <v>248.26666666666699</v>
      </c>
      <c r="C463">
        <v>9.4715024137361201</v>
      </c>
      <c r="D463">
        <v>255.581036915152</v>
      </c>
      <c r="E463">
        <v>9.6813021159583297</v>
      </c>
      <c r="F463">
        <v>139.666666666667</v>
      </c>
      <c r="G463">
        <v>9.5357928603750004</v>
      </c>
      <c r="H463">
        <v>136.73893595069401</v>
      </c>
      <c r="I463">
        <v>9.5911485130138807</v>
      </c>
      <c r="J463">
        <v>213.4</v>
      </c>
      <c r="K463">
        <v>9.4456609241527794</v>
      </c>
      <c r="L463">
        <v>215.30946955231099</v>
      </c>
      <c r="M463">
        <v>9.6109282701527796</v>
      </c>
      <c r="N463">
        <v>217.166666666667</v>
      </c>
      <c r="O463">
        <v>9.4654666813194499</v>
      </c>
      <c r="P463">
        <v>213.64302229940699</v>
      </c>
      <c r="Q463">
        <v>9.5995279721805495</v>
      </c>
      <c r="R463">
        <v>215</v>
      </c>
      <c r="S463">
        <v>9.4540230499444498</v>
      </c>
      <c r="T463">
        <v>217.96663064219001</v>
      </c>
      <c r="U463">
        <v>9.6507572848750005</v>
      </c>
      <c r="V463">
        <v>72.5</v>
      </c>
      <c r="W463">
        <v>9.5052610293333295</v>
      </c>
      <c r="X463">
        <v>73.292171054120701</v>
      </c>
      <c r="Y463">
        <v>9.6231239021250001</v>
      </c>
      <c r="Z463" s="5" t="s">
        <v>177</v>
      </c>
      <c r="AA463" s="5" t="s">
        <v>1179</v>
      </c>
      <c r="AB463" s="5" t="s">
        <v>1192</v>
      </c>
    </row>
    <row r="464" spans="1:28" x14ac:dyDescent="0.2">
      <c r="A464">
        <v>9.6377683724305498</v>
      </c>
      <c r="B464">
        <v>254.26666666666699</v>
      </c>
      <c r="C464">
        <v>9.4922894502500004</v>
      </c>
      <c r="D464">
        <v>255.44565133610601</v>
      </c>
      <c r="E464">
        <v>9.7020891524583295</v>
      </c>
      <c r="F464">
        <v>136.1</v>
      </c>
      <c r="G464">
        <v>9.5565712302083305</v>
      </c>
      <c r="H464">
        <v>136.674478502401</v>
      </c>
      <c r="I464">
        <v>9.6119268828472197</v>
      </c>
      <c r="J464">
        <v>213.36666666666699</v>
      </c>
      <c r="K464">
        <v>9.4664522939999998</v>
      </c>
      <c r="L464">
        <v>215.196713977797</v>
      </c>
      <c r="M464">
        <v>9.6317153066527794</v>
      </c>
      <c r="N464">
        <v>212.03333333333299</v>
      </c>
      <c r="O464">
        <v>9.4862450511527801</v>
      </c>
      <c r="P464">
        <v>213.490561702501</v>
      </c>
      <c r="Q464">
        <v>9.6203063420138797</v>
      </c>
      <c r="R464">
        <v>215.333333333333</v>
      </c>
      <c r="S464">
        <v>9.4748057531250005</v>
      </c>
      <c r="T464">
        <v>217.753041772617</v>
      </c>
      <c r="U464">
        <v>9.6715443213888808</v>
      </c>
      <c r="V464">
        <v>70.900000000000006</v>
      </c>
      <c r="W464">
        <v>9.5260480658472204</v>
      </c>
      <c r="X464">
        <v>73.129531140008396</v>
      </c>
      <c r="Y464" s="5" t="s">
        <v>1193</v>
      </c>
      <c r="Z464" s="5" t="s">
        <v>1066</v>
      </c>
      <c r="AA464">
        <v>9.4983800163611107</v>
      </c>
      <c r="AB464" s="5" t="s">
        <v>1194</v>
      </c>
    </row>
    <row r="465" spans="1:28" x14ac:dyDescent="0.2">
      <c r="A465">
        <v>9.6585554089444496</v>
      </c>
      <c r="B465">
        <v>252.46666666666701</v>
      </c>
      <c r="C465">
        <v>9.5130764867500002</v>
      </c>
      <c r="D465">
        <v>255.310479166683</v>
      </c>
      <c r="E465">
        <v>9.7228675222916703</v>
      </c>
      <c r="F465">
        <v>138.26666666666699</v>
      </c>
      <c r="G465">
        <v>9.5773626000555492</v>
      </c>
      <c r="H465">
        <v>136.61003347493201</v>
      </c>
      <c r="I465">
        <v>9.6327139193611195</v>
      </c>
      <c r="J465">
        <v>216.6</v>
      </c>
      <c r="K465">
        <v>9.4872436638611202</v>
      </c>
      <c r="L465">
        <v>215.084100673569</v>
      </c>
      <c r="M465">
        <v>9.6525023431666703</v>
      </c>
      <c r="N465">
        <v>213.36666666666699</v>
      </c>
      <c r="O465">
        <v>9.5070234209861209</v>
      </c>
      <c r="P465">
        <v>213.33830379809501</v>
      </c>
      <c r="Q465">
        <v>9.6410847118472205</v>
      </c>
      <c r="R465">
        <v>215.53333333333299</v>
      </c>
      <c r="S465">
        <v>9.4955927896250003</v>
      </c>
      <c r="T465">
        <v>217.53971206266601</v>
      </c>
      <c r="U465">
        <v>9.6923313579027806</v>
      </c>
      <c r="V465">
        <v>69.233333333333306</v>
      </c>
      <c r="W465">
        <v>9.5468264356666701</v>
      </c>
      <c r="X465">
        <v>72.967527513422496</v>
      </c>
      <c r="Y465" s="5" t="s">
        <v>1195</v>
      </c>
      <c r="Z465" s="5" t="s">
        <v>1196</v>
      </c>
      <c r="AA465" s="5" t="s">
        <v>1182</v>
      </c>
      <c r="AB465" s="5" t="s">
        <v>1197</v>
      </c>
    </row>
    <row r="466" spans="1:28" x14ac:dyDescent="0.2">
      <c r="A466">
        <v>9.67934677879167</v>
      </c>
      <c r="B466">
        <v>255.066666666667</v>
      </c>
      <c r="C466">
        <v>9.5338635232638804</v>
      </c>
      <c r="D466">
        <v>255.175521550154</v>
      </c>
      <c r="E466">
        <v>9.7436458921250004</v>
      </c>
      <c r="F466">
        <v>136.066666666667</v>
      </c>
      <c r="G466">
        <v>9.5981496365694507</v>
      </c>
      <c r="H466">
        <v>136.54565482097999</v>
      </c>
      <c r="I466">
        <v>9.6535009558749998</v>
      </c>
      <c r="J466">
        <v>217.666666666667</v>
      </c>
      <c r="K466">
        <v>9.50803070036112</v>
      </c>
      <c r="L466">
        <v>214.971653737932</v>
      </c>
      <c r="M466">
        <v>9.6732980463611202</v>
      </c>
      <c r="N466">
        <v>215.066666666667</v>
      </c>
      <c r="O466">
        <v>9.5278017908055492</v>
      </c>
      <c r="P466">
        <v>213.186249201197</v>
      </c>
      <c r="Q466">
        <v>9.6618630816666702</v>
      </c>
      <c r="R466">
        <v>212.5</v>
      </c>
      <c r="S466">
        <v>9.5163798261388806</v>
      </c>
      <c r="T466">
        <v>217.32668665899999</v>
      </c>
      <c r="U466">
        <v>9.7131183944166697</v>
      </c>
      <c r="V466">
        <v>72.3</v>
      </c>
      <c r="W466">
        <v>9.5676134721805504</v>
      </c>
      <c r="X466">
        <v>72.806023483543299</v>
      </c>
      <c r="Y466" s="5" t="s">
        <v>1198</v>
      </c>
      <c r="Z466">
        <v>12.6</v>
      </c>
      <c r="AA466" s="5" t="s">
        <v>1184</v>
      </c>
      <c r="AB466" s="5" t="s">
        <v>1199</v>
      </c>
    </row>
    <row r="467" spans="1:28" x14ac:dyDescent="0.2">
      <c r="A467">
        <v>9.7001338153055503</v>
      </c>
      <c r="B467">
        <v>255.5</v>
      </c>
      <c r="C467">
        <v>9.5546505597777802</v>
      </c>
      <c r="D467">
        <v>255.040779621197</v>
      </c>
      <c r="E467">
        <v>9.7644242619444501</v>
      </c>
      <c r="F467">
        <v>132.86666666666699</v>
      </c>
      <c r="G467">
        <v>9.6189366730833292</v>
      </c>
      <c r="H467">
        <v>136.48132929586001</v>
      </c>
      <c r="I467">
        <v>9.6742879923749996</v>
      </c>
      <c r="J467">
        <v>214.5</v>
      </c>
      <c r="K467">
        <v>9.5288090701944501</v>
      </c>
      <c r="L467">
        <v>214.85939714475401</v>
      </c>
      <c r="M467">
        <v>9.6940850828750005</v>
      </c>
      <c r="N467">
        <v>207.333333333333</v>
      </c>
      <c r="O467">
        <v>9.5485801606388794</v>
      </c>
      <c r="P467">
        <v>213.034398522147</v>
      </c>
      <c r="Q467">
        <v>9.6826587848611201</v>
      </c>
      <c r="R467">
        <v>219.7</v>
      </c>
      <c r="S467">
        <v>9.5371668626527804</v>
      </c>
      <c r="T467">
        <v>217.11396613721499</v>
      </c>
      <c r="U467">
        <v>9.7338967642361194</v>
      </c>
      <c r="V467">
        <v>71.033333333333303</v>
      </c>
      <c r="W467">
        <v>9.5884005086944502</v>
      </c>
      <c r="X467">
        <v>72.645085194249504</v>
      </c>
      <c r="Y467" s="5" t="s">
        <v>1200</v>
      </c>
      <c r="Z467" s="5" t="s">
        <v>1201</v>
      </c>
      <c r="AA467" s="5" t="s">
        <v>1186</v>
      </c>
      <c r="AB467" s="5" t="s">
        <v>1202</v>
      </c>
    </row>
    <row r="468" spans="1:28" x14ac:dyDescent="0.2">
      <c r="A468">
        <v>9.7209208518194501</v>
      </c>
      <c r="B468">
        <v>253.333333333333</v>
      </c>
      <c r="C468">
        <v>9.5754332629444505</v>
      </c>
      <c r="D468">
        <v>254.90628252647599</v>
      </c>
      <c r="E468">
        <v>9.7852112984583304</v>
      </c>
      <c r="F468">
        <v>136.76666666666699</v>
      </c>
      <c r="G468">
        <v>9.6397237095972201</v>
      </c>
      <c r="H468">
        <v>136.417057091267</v>
      </c>
      <c r="I468">
        <v>9.69507936223612</v>
      </c>
      <c r="J468">
        <v>215.833333333333</v>
      </c>
      <c r="K468">
        <v>9.5495874400277803</v>
      </c>
      <c r="L468">
        <v>214.747284644628</v>
      </c>
      <c r="M468">
        <v>9.7148634526944502</v>
      </c>
      <c r="N468">
        <v>211.9</v>
      </c>
      <c r="O468">
        <v>9.5693628638055497</v>
      </c>
      <c r="P468">
        <v>212.88272076275999</v>
      </c>
      <c r="Q468">
        <v>9.7034458213750003</v>
      </c>
      <c r="R468">
        <v>215.2</v>
      </c>
      <c r="S468">
        <v>9.5579538991666695</v>
      </c>
      <c r="T468">
        <v>216.901551067605</v>
      </c>
      <c r="U468">
        <v>9.7546751340694495</v>
      </c>
      <c r="V468">
        <v>69.966666666666697</v>
      </c>
      <c r="W468">
        <v>9.6091918785416706</v>
      </c>
      <c r="X468">
        <v>72.484677726359607</v>
      </c>
      <c r="Y468" s="5" t="s">
        <v>1203</v>
      </c>
      <c r="Z468" s="5" t="s">
        <v>1204</v>
      </c>
      <c r="AA468" s="5" t="s">
        <v>1188</v>
      </c>
      <c r="AB468" s="5" t="s">
        <v>1205</v>
      </c>
    </row>
    <row r="469" spans="1:28" x14ac:dyDescent="0.2">
      <c r="A469">
        <v>9.7417078883194499</v>
      </c>
      <c r="B469">
        <v>254.666666666667</v>
      </c>
      <c r="C469">
        <v>9.5962116327777807</v>
      </c>
      <c r="D469">
        <v>254.772031246084</v>
      </c>
      <c r="E469">
        <v>9.8059983349722195</v>
      </c>
      <c r="F469">
        <v>139.73333333333301</v>
      </c>
      <c r="G469">
        <v>9.6605107460972199</v>
      </c>
      <c r="H469">
        <v>136.352838398194</v>
      </c>
      <c r="I469">
        <v>9.7158577320555501</v>
      </c>
      <c r="J469">
        <v>216.166666666667</v>
      </c>
      <c r="K469">
        <v>9.5703658098472193</v>
      </c>
      <c r="L469">
        <v>214.635316896045</v>
      </c>
      <c r="M469">
        <v>9.7356418225277803</v>
      </c>
      <c r="N469">
        <v>212.86666666666699</v>
      </c>
      <c r="O469">
        <v>9.5901412336388798</v>
      </c>
      <c r="P469">
        <v>212.73127977660999</v>
      </c>
      <c r="Q469">
        <v>9.7242328578888806</v>
      </c>
      <c r="R469">
        <v>215.03333333333299</v>
      </c>
      <c r="S469">
        <v>9.5787496023611194</v>
      </c>
      <c r="T469">
        <v>216.689353645181</v>
      </c>
      <c r="U469">
        <v>9.7754621705833298</v>
      </c>
      <c r="V469">
        <v>71.933333333333294</v>
      </c>
      <c r="W469">
        <v>9.6299789150555508</v>
      </c>
      <c r="X469">
        <v>72.324866398839006</v>
      </c>
      <c r="Y469" s="5" t="s">
        <v>1206</v>
      </c>
      <c r="Z469" s="5" t="s">
        <v>1055</v>
      </c>
      <c r="AA469" s="5" t="s">
        <v>1190</v>
      </c>
      <c r="AB469" s="5" t="s">
        <v>1207</v>
      </c>
    </row>
    <row r="470" spans="1:28" x14ac:dyDescent="0.2">
      <c r="A470">
        <v>9.76248625815278</v>
      </c>
      <c r="B470">
        <v>254.1</v>
      </c>
      <c r="C470">
        <v>9.6169900025972197</v>
      </c>
      <c r="D470">
        <v>254.637998820413</v>
      </c>
      <c r="E470">
        <v>9.8267853714861193</v>
      </c>
      <c r="F470">
        <v>138</v>
      </c>
      <c r="G470">
        <v>9.6813021159583297</v>
      </c>
      <c r="H470">
        <v>136.28866003628701</v>
      </c>
      <c r="I470">
        <v>9.7366361018888803</v>
      </c>
      <c r="J470">
        <v>212.96666666666701</v>
      </c>
      <c r="K470">
        <v>9.5911485130138807</v>
      </c>
      <c r="L470">
        <v>214.523471247793</v>
      </c>
      <c r="M470">
        <v>9.7564201923611193</v>
      </c>
      <c r="N470">
        <v>212.066666666667</v>
      </c>
      <c r="O470">
        <v>9.6109282701527796</v>
      </c>
      <c r="P470">
        <v>212.57998147656099</v>
      </c>
      <c r="Q470">
        <v>9.7450198943888804</v>
      </c>
      <c r="R470">
        <v>215.36666666666699</v>
      </c>
      <c r="S470">
        <v>9.5995279721805495</v>
      </c>
      <c r="T470">
        <v>216.477639540464</v>
      </c>
      <c r="U470">
        <v>9.7962535404305502</v>
      </c>
      <c r="V470">
        <v>70.633333333333297</v>
      </c>
      <c r="W470">
        <v>9.6507572848750005</v>
      </c>
      <c r="X470">
        <v>72.165682455896501</v>
      </c>
      <c r="Y470" s="5" t="s">
        <v>1208</v>
      </c>
      <c r="Z470" s="5" t="s">
        <v>377</v>
      </c>
      <c r="AA470">
        <v>9.6231239021250001</v>
      </c>
      <c r="AB470" s="5" t="s">
        <v>1209</v>
      </c>
    </row>
    <row r="471" spans="1:28" x14ac:dyDescent="0.2">
      <c r="A471">
        <v>9.7832732946666692</v>
      </c>
      <c r="B471">
        <v>253.13333333333301</v>
      </c>
      <c r="C471">
        <v>9.6377683724305498</v>
      </c>
      <c r="D471">
        <v>254.50418634682501</v>
      </c>
      <c r="E471">
        <v>9.8475724079861209</v>
      </c>
      <c r="F471">
        <v>133.13333333333301</v>
      </c>
      <c r="G471">
        <v>9.7020891524583295</v>
      </c>
      <c r="H471">
        <v>136.22454894728901</v>
      </c>
      <c r="I471">
        <v>9.7574144717222193</v>
      </c>
      <c r="J471">
        <v>216.166666666667</v>
      </c>
      <c r="K471">
        <v>9.6119268828472197</v>
      </c>
      <c r="L471">
        <v>214.41179499137101</v>
      </c>
      <c r="M471">
        <v>9.7772072288749996</v>
      </c>
      <c r="N471">
        <v>207.666666666667</v>
      </c>
      <c r="O471">
        <v>9.6317153066527794</v>
      </c>
      <c r="P471">
        <v>212.42888966554699</v>
      </c>
      <c r="Q471">
        <v>9.7658069309027802</v>
      </c>
      <c r="R471">
        <v>214.36666666666699</v>
      </c>
      <c r="S471">
        <v>9.6203063420138797</v>
      </c>
      <c r="T471">
        <v>216.266232311697</v>
      </c>
      <c r="U471">
        <v>9.81704057694445</v>
      </c>
      <c r="V471">
        <v>67.033333333333303</v>
      </c>
      <c r="W471">
        <v>9.6715443213888808</v>
      </c>
      <c r="X471">
        <v>72.006991563068894</v>
      </c>
      <c r="Y471" s="5" t="s">
        <v>1210</v>
      </c>
      <c r="Z471" s="5" t="s">
        <v>987</v>
      </c>
      <c r="AA471" s="5" t="s">
        <v>1193</v>
      </c>
      <c r="AB471" s="5" t="s">
        <v>1211</v>
      </c>
    </row>
    <row r="472" spans="1:28" x14ac:dyDescent="0.2">
      <c r="A472">
        <v>9.8040516644861206</v>
      </c>
      <c r="B472">
        <v>252.666666666667</v>
      </c>
      <c r="C472">
        <v>9.6585554089444496</v>
      </c>
      <c r="D472">
        <v>254.37053923912501</v>
      </c>
      <c r="E472">
        <v>9.8683594444999994</v>
      </c>
      <c r="F472">
        <v>137.69999999999999</v>
      </c>
      <c r="G472">
        <v>9.7228675222916703</v>
      </c>
      <c r="H472">
        <v>136.16051863394699</v>
      </c>
      <c r="I472">
        <v>9.7781928415416708</v>
      </c>
      <c r="J472">
        <v>209.53333333333299</v>
      </c>
      <c r="K472">
        <v>9.6327139193611195</v>
      </c>
      <c r="L472">
        <v>214.300218948658</v>
      </c>
      <c r="M472">
        <v>9.7979942653749994</v>
      </c>
      <c r="N472">
        <v>207.8</v>
      </c>
      <c r="O472">
        <v>9.6525023431666703</v>
      </c>
      <c r="P472">
        <v>212.278004932773</v>
      </c>
      <c r="Q472">
        <v>9.7865939674166693</v>
      </c>
      <c r="R472">
        <v>220.333333333333</v>
      </c>
      <c r="S472">
        <v>9.6410847118472205</v>
      </c>
      <c r="T472">
        <v>216.05513250803</v>
      </c>
      <c r="U472">
        <v>9.8378189467777801</v>
      </c>
      <c r="V472">
        <v>70.6666666666667</v>
      </c>
      <c r="W472">
        <v>9.6923313579027806</v>
      </c>
      <c r="X472">
        <v>71.8488586908462</v>
      </c>
      <c r="Y472">
        <v>9.8102375641111106</v>
      </c>
      <c r="Z472" s="5" t="s">
        <v>1003</v>
      </c>
      <c r="AA472" s="5" t="s">
        <v>1195</v>
      </c>
      <c r="AB472" s="5" t="s">
        <v>1212</v>
      </c>
    </row>
    <row r="473" spans="1:28" x14ac:dyDescent="0.2">
      <c r="A473">
        <v>9.8248300343194508</v>
      </c>
      <c r="B473">
        <v>254.26666666666699</v>
      </c>
      <c r="C473">
        <v>9.67934677879167</v>
      </c>
      <c r="D473">
        <v>254.23708664663599</v>
      </c>
      <c r="E473">
        <v>9.8891378143333295</v>
      </c>
      <c r="F473">
        <v>137.333333333333</v>
      </c>
      <c r="G473">
        <v>9.7436458921250004</v>
      </c>
      <c r="H473">
        <v>136.096542543125</v>
      </c>
      <c r="I473">
        <v>9.7989885447361207</v>
      </c>
      <c r="J473">
        <v>213.433333333333</v>
      </c>
      <c r="K473">
        <v>9.6535009558749998</v>
      </c>
      <c r="L473">
        <v>214.18879037315099</v>
      </c>
      <c r="M473">
        <v>9.8187813018888797</v>
      </c>
      <c r="N473">
        <v>211.03333333333299</v>
      </c>
      <c r="O473">
        <v>9.6732980463611202</v>
      </c>
      <c r="P473">
        <v>212.12726508538199</v>
      </c>
      <c r="Q473">
        <v>9.8073723372361208</v>
      </c>
      <c r="R473">
        <v>211.53333333333299</v>
      </c>
      <c r="S473">
        <v>9.6618630816666702</v>
      </c>
      <c r="T473">
        <v>215.84434067347499</v>
      </c>
      <c r="U473">
        <v>9.8586103166250005</v>
      </c>
      <c r="V473">
        <v>69.233333333333306</v>
      </c>
      <c r="W473">
        <v>9.7131183944166697</v>
      </c>
      <c r="X473">
        <v>71.691282297906099</v>
      </c>
      <c r="Y473">
        <v>9.8310246006249997</v>
      </c>
      <c r="Z473" s="5" t="s">
        <v>1091</v>
      </c>
      <c r="AA473" s="5" t="s">
        <v>1198</v>
      </c>
      <c r="AB473" s="5" t="s">
        <v>1213</v>
      </c>
    </row>
    <row r="474" spans="1:28" x14ac:dyDescent="0.2">
      <c r="A474">
        <v>9.8456084041527792</v>
      </c>
      <c r="B474">
        <v>249.166666666667</v>
      </c>
      <c r="C474">
        <v>9.7001338153055503</v>
      </c>
      <c r="D474">
        <v>254.10388526980199</v>
      </c>
      <c r="E474">
        <v>9.9099161841527792</v>
      </c>
      <c r="F474">
        <v>137.433333333333</v>
      </c>
      <c r="G474">
        <v>9.7644242619444501</v>
      </c>
      <c r="H474">
        <v>136.03262086183599</v>
      </c>
      <c r="I474">
        <v>9.8197755812499992</v>
      </c>
      <c r="J474">
        <v>210.76666666666699</v>
      </c>
      <c r="K474">
        <v>9.6742879923749996</v>
      </c>
      <c r="L474">
        <v>214.07750990345301</v>
      </c>
      <c r="M474">
        <v>9.8395683384027794</v>
      </c>
      <c r="N474">
        <v>212.7</v>
      </c>
      <c r="O474">
        <v>9.6940850828750005</v>
      </c>
      <c r="P474">
        <v>211.97679634689601</v>
      </c>
      <c r="Q474">
        <v>9.8281593737499993</v>
      </c>
      <c r="R474">
        <v>215.76666666666699</v>
      </c>
      <c r="S474">
        <v>9.6826587848611201</v>
      </c>
      <c r="T474">
        <v>215.63368188978001</v>
      </c>
      <c r="U474">
        <v>9.8794016864722192</v>
      </c>
      <c r="V474">
        <v>70.099999999999994</v>
      </c>
      <c r="W474">
        <v>9.7338967642361194</v>
      </c>
      <c r="X474">
        <v>71.534326195100803</v>
      </c>
      <c r="Y474">
        <v>9.8518116371249995</v>
      </c>
      <c r="Z474" s="5" t="s">
        <v>1045</v>
      </c>
      <c r="AA474" s="5" t="s">
        <v>1200</v>
      </c>
      <c r="AB474" s="5" t="s">
        <v>1214</v>
      </c>
    </row>
    <row r="475" spans="1:28" x14ac:dyDescent="0.2">
      <c r="A475">
        <v>9.8663954406527807</v>
      </c>
      <c r="B475">
        <v>252.9</v>
      </c>
      <c r="C475">
        <v>9.7209208518194501</v>
      </c>
      <c r="D475">
        <v>253.97090833414501</v>
      </c>
      <c r="E475">
        <v>9.93069455398612</v>
      </c>
      <c r="F475">
        <v>137.30000000000001</v>
      </c>
      <c r="G475">
        <v>9.7852112984583304</v>
      </c>
      <c r="H475">
        <v>135.96872714859501</v>
      </c>
      <c r="I475">
        <v>9.8405626177638794</v>
      </c>
      <c r="J475">
        <v>214.9</v>
      </c>
      <c r="K475">
        <v>9.69507936223612</v>
      </c>
      <c r="L475">
        <v>213.96635502236501</v>
      </c>
      <c r="M475">
        <v>9.8603553749166704</v>
      </c>
      <c r="N475">
        <v>205.433333333333</v>
      </c>
      <c r="O475">
        <v>9.7148634526944502</v>
      </c>
      <c r="P475">
        <v>211.826599032817</v>
      </c>
      <c r="Q475">
        <v>9.8489464102638795</v>
      </c>
      <c r="R475">
        <v>214.46666666666701</v>
      </c>
      <c r="S475">
        <v>9.7034458213750003</v>
      </c>
      <c r="T475">
        <v>215.42342026288699</v>
      </c>
      <c r="U475">
        <v>9.9001887229861207</v>
      </c>
      <c r="V475">
        <v>70.3333333333333</v>
      </c>
      <c r="W475">
        <v>9.7546751340694495</v>
      </c>
      <c r="X475">
        <v>71.377923031080201</v>
      </c>
      <c r="Y475" s="5" t="s">
        <v>1215</v>
      </c>
      <c r="Z475">
        <v>12.7</v>
      </c>
      <c r="AA475" s="5" t="s">
        <v>1203</v>
      </c>
      <c r="AB475" s="5" t="s">
        <v>1216</v>
      </c>
    </row>
    <row r="476" spans="1:28" x14ac:dyDescent="0.2">
      <c r="A476">
        <v>9.88719114384722</v>
      </c>
      <c r="B476">
        <v>251.5</v>
      </c>
      <c r="C476">
        <v>9.7417078883194499</v>
      </c>
      <c r="D476">
        <v>253.83815689359301</v>
      </c>
      <c r="E476">
        <v>9.9514815905000003</v>
      </c>
      <c r="F476">
        <v>135.5</v>
      </c>
      <c r="G476">
        <v>9.8059983349722195</v>
      </c>
      <c r="H476">
        <v>135.904888262306</v>
      </c>
      <c r="I476">
        <v>9.8613496542638792</v>
      </c>
      <c r="J476">
        <v>213.26666666666699</v>
      </c>
      <c r="K476">
        <v>9.7158577320555501</v>
      </c>
      <c r="L476">
        <v>213.855418934564</v>
      </c>
      <c r="M476">
        <v>9.8811424114166702</v>
      </c>
      <c r="N476">
        <v>209.53333333333299</v>
      </c>
      <c r="O476">
        <v>9.7356418225277803</v>
      </c>
      <c r="P476">
        <v>211.67661093612199</v>
      </c>
      <c r="Q476">
        <v>9.8697334467777793</v>
      </c>
      <c r="R476">
        <v>217.833333333333</v>
      </c>
      <c r="S476">
        <v>9.7242328578888806</v>
      </c>
      <c r="T476">
        <v>215.21346846477201</v>
      </c>
      <c r="U476">
        <v>9.9209757594999992</v>
      </c>
      <c r="V476">
        <v>72.466666666666697</v>
      </c>
      <c r="W476">
        <v>9.7754621705833298</v>
      </c>
      <c r="X476">
        <v>71.222006378467597</v>
      </c>
      <c r="Y476" s="5" t="s">
        <v>1217</v>
      </c>
      <c r="Z476" s="5" t="s">
        <v>131</v>
      </c>
      <c r="AA476" s="5" t="s">
        <v>1206</v>
      </c>
      <c r="AB476" s="5" t="s">
        <v>1218</v>
      </c>
    </row>
    <row r="477" spans="1:28" x14ac:dyDescent="0.2">
      <c r="A477">
        <v>9.9079781803611198</v>
      </c>
      <c r="B477">
        <v>255.333333333333</v>
      </c>
      <c r="C477">
        <v>9.76248625815278</v>
      </c>
      <c r="D477">
        <v>253.70568719861899</v>
      </c>
      <c r="E477">
        <v>9.9722686270138805</v>
      </c>
      <c r="F477">
        <v>135.933333333333</v>
      </c>
      <c r="G477">
        <v>9.8267853714861193</v>
      </c>
      <c r="H477">
        <v>135.84110438790401</v>
      </c>
      <c r="I477">
        <v>9.88212802409722</v>
      </c>
      <c r="J477">
        <v>210.833333333333</v>
      </c>
      <c r="K477">
        <v>9.7366361018888803</v>
      </c>
      <c r="L477">
        <v>213.74463271776199</v>
      </c>
      <c r="M477">
        <v>9.9019207812500003</v>
      </c>
      <c r="N477">
        <v>209.3</v>
      </c>
      <c r="O477">
        <v>9.7564201923611193</v>
      </c>
      <c r="P477">
        <v>211.52683262363601</v>
      </c>
      <c r="Q477">
        <v>9.8905291499722203</v>
      </c>
      <c r="R477">
        <v>216.13333333333301</v>
      </c>
      <c r="S477">
        <v>9.7450198943888804</v>
      </c>
      <c r="T477">
        <v>215.003827019597</v>
      </c>
      <c r="U477">
        <v>9.9417541293194507</v>
      </c>
      <c r="V477">
        <v>67.8</v>
      </c>
      <c r="W477">
        <v>9.7962535404305502</v>
      </c>
      <c r="X477">
        <v>71.066607720313201</v>
      </c>
      <c r="Y477" s="5" t="s">
        <v>1219</v>
      </c>
      <c r="Z477">
        <v>14.1</v>
      </c>
      <c r="AA477" s="5" t="s">
        <v>1208</v>
      </c>
      <c r="AB477" s="5" t="s">
        <v>1220</v>
      </c>
    </row>
    <row r="478" spans="1:28" x14ac:dyDescent="0.2">
      <c r="A478">
        <v>9.928765216875</v>
      </c>
      <c r="B478">
        <v>259.60000000000002</v>
      </c>
      <c r="C478">
        <v>9.7832732946666692</v>
      </c>
      <c r="D478">
        <v>253.57338977812799</v>
      </c>
      <c r="E478">
        <v>9.9930556635138803</v>
      </c>
      <c r="F478">
        <v>136.933333333333</v>
      </c>
      <c r="G478">
        <v>9.8475724079861209</v>
      </c>
      <c r="H478">
        <v>135.777375709609</v>
      </c>
      <c r="I478">
        <v>9.9029150606111198</v>
      </c>
      <c r="J478">
        <v>217.6</v>
      </c>
      <c r="K478">
        <v>9.7574144717222193</v>
      </c>
      <c r="L478">
        <v>213.633996993046</v>
      </c>
      <c r="M478">
        <v>9.9226991510833304</v>
      </c>
      <c r="N478">
        <v>210.86666666666699</v>
      </c>
      <c r="O478">
        <v>9.7772072288749996</v>
      </c>
      <c r="P478">
        <v>211.377202316698</v>
      </c>
      <c r="Q478">
        <v>9.9113161864722201</v>
      </c>
      <c r="R478">
        <v>212.166666666667</v>
      </c>
      <c r="S478">
        <v>9.7658069309027802</v>
      </c>
      <c r="T478">
        <v>214.79449644598</v>
      </c>
      <c r="U478">
        <v>9.9625411658333292</v>
      </c>
      <c r="V478">
        <v>70.433333333333294</v>
      </c>
      <c r="W478">
        <v>9.81704057694445</v>
      </c>
      <c r="X478">
        <v>70.911790296529404</v>
      </c>
      <c r="Y478" s="5" t="s">
        <v>1221</v>
      </c>
      <c r="Z478" s="5" t="s">
        <v>1222</v>
      </c>
      <c r="AA478" s="5" t="s">
        <v>1210</v>
      </c>
      <c r="AB478" s="5" t="s">
        <v>1223</v>
      </c>
    </row>
    <row r="479" spans="1:28" x14ac:dyDescent="0.2">
      <c r="A479">
        <v>9.9495435866944497</v>
      </c>
      <c r="B479">
        <v>249.166666666667</v>
      </c>
      <c r="C479">
        <v>9.8040516644861206</v>
      </c>
      <c r="D479">
        <v>253.441375974637</v>
      </c>
      <c r="E479">
        <v>10.0138427000278</v>
      </c>
      <c r="F479">
        <v>135.80000000000001</v>
      </c>
      <c r="G479">
        <v>9.8683594444999994</v>
      </c>
      <c r="H479">
        <v>135.71370241074999</v>
      </c>
      <c r="I479">
        <v>9.92369343044445</v>
      </c>
      <c r="J479">
        <v>217.333333333333</v>
      </c>
      <c r="K479">
        <v>9.7781928415416708</v>
      </c>
      <c r="L479">
        <v>213.52351237730099</v>
      </c>
      <c r="M479">
        <v>9.9434775209027801</v>
      </c>
      <c r="N479">
        <v>205.066666666667</v>
      </c>
      <c r="O479">
        <v>9.7979942653749994</v>
      </c>
      <c r="P479">
        <v>211.22778309054499</v>
      </c>
      <c r="Q479">
        <v>9.9320945563055503</v>
      </c>
      <c r="R479">
        <v>213.86666666666699</v>
      </c>
      <c r="S479">
        <v>9.7865939674166693</v>
      </c>
      <c r="T479">
        <v>214.58547725784101</v>
      </c>
      <c r="U479">
        <v>9.9833282023472201</v>
      </c>
      <c r="V479">
        <v>68.900000000000006</v>
      </c>
      <c r="W479">
        <v>9.8378189467777801</v>
      </c>
      <c r="X479">
        <v>70.757584332237698</v>
      </c>
      <c r="Y479" s="5" t="s">
        <v>1224</v>
      </c>
      <c r="Z479" s="5" t="s">
        <v>377</v>
      </c>
      <c r="AA479">
        <v>9.8102375641111106</v>
      </c>
      <c r="AB479" s="5" t="s">
        <v>1225</v>
      </c>
    </row>
    <row r="480" spans="1:28" x14ac:dyDescent="0.2">
      <c r="A480">
        <v>9.9703246233055491</v>
      </c>
      <c r="B480">
        <v>251.26666666666699</v>
      </c>
      <c r="C480">
        <v>9.8248300343194508</v>
      </c>
      <c r="D480">
        <v>253.30959159827199</v>
      </c>
      <c r="E480">
        <v>10.034629736541699</v>
      </c>
      <c r="F480">
        <v>136.23333333333301</v>
      </c>
      <c r="G480">
        <v>9.8891378143333295</v>
      </c>
      <c r="H480">
        <v>135.650111186386</v>
      </c>
      <c r="I480">
        <v>9.9444718002638801</v>
      </c>
      <c r="J480">
        <v>207.7</v>
      </c>
      <c r="K480">
        <v>9.7989885447361207</v>
      </c>
      <c r="L480">
        <v>213.41308750655301</v>
      </c>
      <c r="M480">
        <v>9.9642645574166693</v>
      </c>
      <c r="N480">
        <v>211.73333333333301</v>
      </c>
      <c r="O480">
        <v>9.8187813018888797</v>
      </c>
      <c r="P480">
        <v>211.07857549920999</v>
      </c>
      <c r="Q480">
        <v>9.9528729261388804</v>
      </c>
      <c r="R480">
        <v>206.066666666667</v>
      </c>
      <c r="S480">
        <v>9.8073723372361208</v>
      </c>
      <c r="T480">
        <v>214.376856914668</v>
      </c>
      <c r="U480">
        <v>10.0041152388611</v>
      </c>
      <c r="V480">
        <v>69.6666666666667</v>
      </c>
      <c r="W480">
        <v>9.8586103166250005</v>
      </c>
      <c r="X480">
        <v>70.603827665991403</v>
      </c>
      <c r="Y480" s="5" t="s">
        <v>1226</v>
      </c>
      <c r="Z480">
        <v>12</v>
      </c>
      <c r="AA480">
        <v>9.8310246006249997</v>
      </c>
      <c r="AB480" s="5" t="s">
        <v>1227</v>
      </c>
    </row>
    <row r="481" spans="1:28" x14ac:dyDescent="0.2">
      <c r="A481">
        <v>9.9911203265000008</v>
      </c>
      <c r="B481">
        <v>253.066666666667</v>
      </c>
      <c r="C481">
        <v>9.8456084041527792</v>
      </c>
      <c r="D481">
        <v>253.178037656187</v>
      </c>
      <c r="E481">
        <v>10.0554167730555</v>
      </c>
      <c r="F481">
        <v>136.933333333333</v>
      </c>
      <c r="G481">
        <v>9.9099161841527792</v>
      </c>
      <c r="H481">
        <v>135.58657565954101</v>
      </c>
      <c r="I481">
        <v>9.9652588367777799</v>
      </c>
      <c r="J481">
        <v>212.96666666666701</v>
      </c>
      <c r="K481">
        <v>9.8197755812499992</v>
      </c>
      <c r="L481">
        <v>213.30286114494399</v>
      </c>
      <c r="M481">
        <v>9.9850602606111192</v>
      </c>
      <c r="N481">
        <v>207.933333333333</v>
      </c>
      <c r="O481">
        <v>9.8395683384027794</v>
      </c>
      <c r="P481">
        <v>210.92958009261801</v>
      </c>
      <c r="Q481">
        <v>9.9736512959583301</v>
      </c>
      <c r="R481">
        <v>213.13333333333301</v>
      </c>
      <c r="S481">
        <v>9.8281593737499993</v>
      </c>
      <c r="T481">
        <v>214.16846188802199</v>
      </c>
      <c r="U481">
        <v>10.0249022753611</v>
      </c>
      <c r="V481">
        <v>69.633333333333297</v>
      </c>
      <c r="W481">
        <v>9.8794016864722192</v>
      </c>
      <c r="X481">
        <v>70.450615414296905</v>
      </c>
      <c r="Y481">
        <v>9.99731655936111</v>
      </c>
      <c r="Z481" s="5" t="s">
        <v>70</v>
      </c>
      <c r="AA481">
        <v>9.8518116371249995</v>
      </c>
      <c r="AB481" s="5" t="s">
        <v>1228</v>
      </c>
    </row>
    <row r="482" spans="1:28" x14ac:dyDescent="0.2">
      <c r="A482">
        <v>10.011907363000001</v>
      </c>
      <c r="B482">
        <v>246.86666666666699</v>
      </c>
      <c r="C482">
        <v>9.8663954406527807</v>
      </c>
      <c r="D482">
        <v>253.04666042006099</v>
      </c>
      <c r="E482">
        <v>10.076195142874999</v>
      </c>
      <c r="F482">
        <v>136.36666666666699</v>
      </c>
      <c r="G482">
        <v>9.93069455398612</v>
      </c>
      <c r="H482">
        <v>135.52309601102701</v>
      </c>
      <c r="I482">
        <v>9.9860458732916708</v>
      </c>
      <c r="J482">
        <v>211.03333333333299</v>
      </c>
      <c r="K482">
        <v>9.8405626177638794</v>
      </c>
      <c r="L482">
        <v>213.19278784575499</v>
      </c>
      <c r="M482">
        <v>10.005847297124999</v>
      </c>
      <c r="N482">
        <v>211.4</v>
      </c>
      <c r="O482">
        <v>9.8603553749166704</v>
      </c>
      <c r="P482">
        <v>210.78079741619001</v>
      </c>
      <c r="Q482">
        <v>9.9944426658194505</v>
      </c>
      <c r="R482">
        <v>213.666666666667</v>
      </c>
      <c r="S482">
        <v>9.8489464102638795</v>
      </c>
      <c r="T482">
        <v>213.96037975732199</v>
      </c>
      <c r="U482">
        <v>10.0456806451944</v>
      </c>
      <c r="V482">
        <v>67.533333333333303</v>
      </c>
      <c r="W482">
        <v>9.9001887229861207</v>
      </c>
      <c r="X482">
        <v>70.297977807568003</v>
      </c>
      <c r="Y482" s="5" t="s">
        <v>1229</v>
      </c>
      <c r="Z482" s="5" t="s">
        <v>1230</v>
      </c>
      <c r="AA482" s="5" t="s">
        <v>1215</v>
      </c>
      <c r="AB482" s="5" t="s">
        <v>1231</v>
      </c>
    </row>
    <row r="483" spans="1:28" x14ac:dyDescent="0.2">
      <c r="A483">
        <v>10.0326943995139</v>
      </c>
      <c r="B483">
        <v>250.666666666667</v>
      </c>
      <c r="C483">
        <v>9.88719114384722</v>
      </c>
      <c r="D483">
        <v>252.91546117006399</v>
      </c>
      <c r="E483">
        <v>10.096973512708299</v>
      </c>
      <c r="F483">
        <v>134.46666666666701</v>
      </c>
      <c r="G483">
        <v>9.9514815905000003</v>
      </c>
      <c r="H483">
        <v>135.45964597869599</v>
      </c>
      <c r="I483">
        <v>10.006841576486099</v>
      </c>
      <c r="J483">
        <v>209.9</v>
      </c>
      <c r="K483">
        <v>9.8613496542638792</v>
      </c>
      <c r="L483">
        <v>213.08286820973899</v>
      </c>
      <c r="M483">
        <v>10.026634333624999</v>
      </c>
      <c r="N483">
        <v>211.76666666666699</v>
      </c>
      <c r="O483">
        <v>9.8811424114166702</v>
      </c>
      <c r="P483">
        <v>210.63222801103501</v>
      </c>
      <c r="Q483">
        <v>10.0152297023195</v>
      </c>
      <c r="R483">
        <v>211.566666666667</v>
      </c>
      <c r="S483">
        <v>9.8697334467777793</v>
      </c>
      <c r="T483">
        <v>213.75261101592099</v>
      </c>
      <c r="U483">
        <v>10.0664720150417</v>
      </c>
      <c r="V483">
        <v>67.133333333333297</v>
      </c>
      <c r="W483">
        <v>9.9209757594999992</v>
      </c>
      <c r="X483">
        <v>70.145881326403497</v>
      </c>
      <c r="Y483" s="5" t="s">
        <v>1232</v>
      </c>
      <c r="Z483" s="5" t="s">
        <v>70</v>
      </c>
      <c r="AA483" s="5" t="s">
        <v>1217</v>
      </c>
      <c r="AB483" s="5" t="s">
        <v>1233</v>
      </c>
    </row>
    <row r="484" spans="1:28" x14ac:dyDescent="0.2">
      <c r="A484">
        <v>10.0534727693472</v>
      </c>
      <c r="B484">
        <v>261.13333333333298</v>
      </c>
      <c r="C484">
        <v>9.9079781803611198</v>
      </c>
      <c r="D484">
        <v>252.784550242937</v>
      </c>
      <c r="E484">
        <v>10.1177518825417</v>
      </c>
      <c r="F484">
        <v>134.433333333333</v>
      </c>
      <c r="G484">
        <v>9.9722686270138805</v>
      </c>
      <c r="H484">
        <v>135.39625223124</v>
      </c>
      <c r="I484">
        <v>10.027628612986099</v>
      </c>
      <c r="J484">
        <v>211.8</v>
      </c>
      <c r="K484">
        <v>9.88212802409722</v>
      </c>
      <c r="L484">
        <v>212.973148565131</v>
      </c>
      <c r="M484">
        <v>10.047412703458299</v>
      </c>
      <c r="N484">
        <v>213.13333333333301</v>
      </c>
      <c r="O484">
        <v>9.9019207812500003</v>
      </c>
      <c r="P484">
        <v>210.483934222416</v>
      </c>
      <c r="Q484">
        <v>10.0360167388333</v>
      </c>
      <c r="R484">
        <v>210.1</v>
      </c>
      <c r="S484">
        <v>9.8905291499722203</v>
      </c>
      <c r="T484">
        <v>213.545069724033</v>
      </c>
      <c r="U484">
        <v>10.0872547182222</v>
      </c>
      <c r="V484">
        <v>68.3</v>
      </c>
      <c r="W484">
        <v>9.9417541293194507</v>
      </c>
      <c r="X484">
        <v>69.994387517851294</v>
      </c>
      <c r="Y484" s="5" t="s">
        <v>1234</v>
      </c>
      <c r="Z484" s="5" t="s">
        <v>192</v>
      </c>
      <c r="AA484" s="5" t="s">
        <v>1219</v>
      </c>
      <c r="AB484" s="5" t="s">
        <v>1235</v>
      </c>
    </row>
    <row r="485" spans="1:28" x14ac:dyDescent="0.2">
      <c r="A485">
        <v>10.0742511391667</v>
      </c>
      <c r="B485">
        <v>250</v>
      </c>
      <c r="C485">
        <v>9.928765216875</v>
      </c>
      <c r="D485">
        <v>252.65387388402999</v>
      </c>
      <c r="E485">
        <v>10.1385389190417</v>
      </c>
      <c r="F485">
        <v>131.566666666667</v>
      </c>
      <c r="G485">
        <v>9.9930556635138803</v>
      </c>
      <c r="H485">
        <v>135.33291494752501</v>
      </c>
      <c r="I485">
        <v>10.048406982819399</v>
      </c>
      <c r="J485">
        <v>211.4</v>
      </c>
      <c r="K485">
        <v>9.9029150606111198</v>
      </c>
      <c r="L485">
        <v>212.86353797562001</v>
      </c>
      <c r="M485">
        <v>10.0681910732917</v>
      </c>
      <c r="N485">
        <v>207.6</v>
      </c>
      <c r="O485">
        <v>9.9226991510833304</v>
      </c>
      <c r="P485">
        <v>210.335854594859</v>
      </c>
      <c r="Q485">
        <v>10.0568037753472</v>
      </c>
      <c r="R485">
        <v>212.1</v>
      </c>
      <c r="S485">
        <v>9.9113161864722201</v>
      </c>
      <c r="T485">
        <v>213.33792935222201</v>
      </c>
      <c r="U485">
        <v>10.108050421402799</v>
      </c>
      <c r="V485">
        <v>70.3</v>
      </c>
      <c r="W485">
        <v>9.9625411658333292</v>
      </c>
      <c r="X485">
        <v>69.843368478046003</v>
      </c>
      <c r="Y485" s="5" t="s">
        <v>1236</v>
      </c>
      <c r="Z485" s="5" t="s">
        <v>301</v>
      </c>
      <c r="AA485" s="5" t="s">
        <v>1221</v>
      </c>
      <c r="AB485" s="5" t="s">
        <v>1237</v>
      </c>
    </row>
    <row r="486" spans="1:28" x14ac:dyDescent="0.2">
      <c r="A486">
        <v>10.0950381756805</v>
      </c>
      <c r="B486">
        <v>250.5</v>
      </c>
      <c r="C486">
        <v>9.9495435866944497</v>
      </c>
      <c r="D486">
        <v>252.52348739099</v>
      </c>
      <c r="E486">
        <v>10.1593259555556</v>
      </c>
      <c r="F486">
        <v>135.36666666666699</v>
      </c>
      <c r="G486">
        <v>10.0138427000278</v>
      </c>
      <c r="H486">
        <v>135.269634305518</v>
      </c>
      <c r="I486">
        <v>10.0691853526528</v>
      </c>
      <c r="J486">
        <v>215.36666666666699</v>
      </c>
      <c r="K486">
        <v>9.92369343044445</v>
      </c>
      <c r="L486">
        <v>212.75412842787301</v>
      </c>
      <c r="M486">
        <v>10.0889781097917</v>
      </c>
      <c r="N486">
        <v>206.2</v>
      </c>
      <c r="O486">
        <v>9.9434775209027801</v>
      </c>
      <c r="P486">
        <v>210.18798965559401</v>
      </c>
      <c r="Q486">
        <v>10.0775821451805</v>
      </c>
      <c r="R486">
        <v>214.9</v>
      </c>
      <c r="S486">
        <v>9.9320945563055503</v>
      </c>
      <c r="T486">
        <v>213.13118998479899</v>
      </c>
      <c r="U486">
        <v>10.128837457916701</v>
      </c>
      <c r="V486">
        <v>69.8</v>
      </c>
      <c r="W486">
        <v>9.9833282023472201</v>
      </c>
      <c r="X486">
        <v>69.692885981276206</v>
      </c>
      <c r="Y486" s="5" t="s">
        <v>1238</v>
      </c>
      <c r="Z486" s="5" t="s">
        <v>422</v>
      </c>
      <c r="AA486" s="5" t="s">
        <v>1224</v>
      </c>
      <c r="AB486" s="5" t="s">
        <v>1239</v>
      </c>
    </row>
    <row r="487" spans="1:28" x14ac:dyDescent="0.2">
      <c r="A487">
        <v>10.1158165455139</v>
      </c>
      <c r="B487">
        <v>258.86666666666702</v>
      </c>
      <c r="C487">
        <v>9.9703246233055491</v>
      </c>
      <c r="D487">
        <v>252.39332049543199</v>
      </c>
      <c r="E487">
        <v>10.1801129920695</v>
      </c>
      <c r="F487">
        <v>135.73333333333301</v>
      </c>
      <c r="G487">
        <v>10.034629736541699</v>
      </c>
      <c r="H487">
        <v>135.20641048254299</v>
      </c>
      <c r="I487">
        <v>10.0899637224722</v>
      </c>
      <c r="J487">
        <v>214.433333333333</v>
      </c>
      <c r="K487">
        <v>9.9444718002638801</v>
      </c>
      <c r="L487">
        <v>212.64487477295901</v>
      </c>
      <c r="M487">
        <v>10.109756479625</v>
      </c>
      <c r="N487">
        <v>209.03333333333299</v>
      </c>
      <c r="O487">
        <v>9.9642645574166693</v>
      </c>
      <c r="P487">
        <v>210.04027838726</v>
      </c>
      <c r="Q487">
        <v>10.0983691816805</v>
      </c>
      <c r="R487">
        <v>210.333333333333</v>
      </c>
      <c r="S487">
        <v>9.9528729261388804</v>
      </c>
      <c r="T487">
        <v>212.92476566632601</v>
      </c>
      <c r="U487">
        <v>10.149615827750001</v>
      </c>
      <c r="V487">
        <v>71.466666666666697</v>
      </c>
      <c r="W487">
        <v>10.0041152388611</v>
      </c>
      <c r="X487">
        <v>69.542938502448706</v>
      </c>
      <c r="Y487">
        <v>10.122012778375</v>
      </c>
      <c r="Z487" s="5" t="s">
        <v>1240</v>
      </c>
      <c r="AA487" s="5" t="s">
        <v>1226</v>
      </c>
      <c r="AB487" s="5" t="s">
        <v>1241</v>
      </c>
    </row>
    <row r="488" spans="1:28" x14ac:dyDescent="0.2">
      <c r="A488">
        <v>10.136594915347199</v>
      </c>
      <c r="B488">
        <v>252.166666666667</v>
      </c>
      <c r="C488">
        <v>9.9911203265000008</v>
      </c>
      <c r="D488">
        <v>252.263299273988</v>
      </c>
      <c r="E488">
        <v>10.2009000285833</v>
      </c>
      <c r="F488">
        <v>136.1</v>
      </c>
      <c r="G488">
        <v>10.0554167730555</v>
      </c>
      <c r="H488">
        <v>135.143243655107</v>
      </c>
      <c r="I488">
        <v>10.1107507589861</v>
      </c>
      <c r="J488">
        <v>214.7</v>
      </c>
      <c r="K488">
        <v>9.9652588367777799</v>
      </c>
      <c r="L488">
        <v>212.535732117576</v>
      </c>
      <c r="M488">
        <v>10.1305348494583</v>
      </c>
      <c r="N488">
        <v>208.166666666667</v>
      </c>
      <c r="O488">
        <v>9.9850602606111192</v>
      </c>
      <c r="P488">
        <v>209.89272157866</v>
      </c>
      <c r="Q488">
        <v>10.119147551513899</v>
      </c>
      <c r="R488">
        <v>211.36666666666699</v>
      </c>
      <c r="S488">
        <v>9.9736512959583301</v>
      </c>
      <c r="T488">
        <v>212.71865686429001</v>
      </c>
      <c r="U488">
        <v>10.170402864263901</v>
      </c>
      <c r="V488">
        <v>69.066666666666706</v>
      </c>
      <c r="W488">
        <v>10.0249022753611</v>
      </c>
      <c r="X488">
        <v>69.393524517927304</v>
      </c>
      <c r="Y488" s="5" t="s">
        <v>1242</v>
      </c>
      <c r="Z488">
        <v>11.7</v>
      </c>
      <c r="AA488">
        <v>9.99731655936111</v>
      </c>
      <c r="AB488" s="5" t="s">
        <v>1243</v>
      </c>
    </row>
    <row r="489" spans="1:28" x14ac:dyDescent="0.2">
      <c r="A489">
        <v>10.157381951847199</v>
      </c>
      <c r="B489">
        <v>254.166666666667</v>
      </c>
      <c r="C489">
        <v>10.011907363000001</v>
      </c>
      <c r="D489">
        <v>252.13357065140801</v>
      </c>
      <c r="E489">
        <v>10.221678398402799</v>
      </c>
      <c r="F489">
        <v>131.19999999999999</v>
      </c>
      <c r="G489">
        <v>10.076195142874999</v>
      </c>
      <c r="H489">
        <v>135.080160299179</v>
      </c>
      <c r="I489">
        <v>10.1315291288194</v>
      </c>
      <c r="J489">
        <v>214.433333333333</v>
      </c>
      <c r="K489">
        <v>9.9860458732916708</v>
      </c>
      <c r="L489">
        <v>212.42674663930401</v>
      </c>
      <c r="M489">
        <v>10.1513132192778</v>
      </c>
      <c r="N489">
        <v>206.933333333333</v>
      </c>
      <c r="O489">
        <v>10.005847297124999</v>
      </c>
      <c r="P489">
        <v>209.745442734146</v>
      </c>
      <c r="Q489">
        <v>10.139925921347199</v>
      </c>
      <c r="R489">
        <v>209.53333333333299</v>
      </c>
      <c r="S489">
        <v>9.9944426658194505</v>
      </c>
      <c r="T489">
        <v>212.512735385029</v>
      </c>
      <c r="U489">
        <v>10.191181234083301</v>
      </c>
      <c r="V489">
        <v>66.8333333333333</v>
      </c>
      <c r="W489">
        <v>10.0456806451944</v>
      </c>
      <c r="X489">
        <v>69.244704467476893</v>
      </c>
      <c r="Y489" s="5" t="s">
        <v>1244</v>
      </c>
      <c r="Z489" s="5" t="s">
        <v>990</v>
      </c>
      <c r="AA489" s="5" t="s">
        <v>1229</v>
      </c>
      <c r="AB489" s="5" t="s">
        <v>1245</v>
      </c>
    </row>
    <row r="490" spans="1:28" x14ac:dyDescent="0.2">
      <c r="A490">
        <v>10.178168988361101</v>
      </c>
      <c r="B490">
        <v>245.333333333333</v>
      </c>
      <c r="C490">
        <v>10.0326943995139</v>
      </c>
      <c r="D490">
        <v>252.00408131671401</v>
      </c>
      <c r="E490">
        <v>10.242456768236099</v>
      </c>
      <c r="F490">
        <v>136</v>
      </c>
      <c r="G490">
        <v>10.096973512708299</v>
      </c>
      <c r="H490">
        <v>135.01713424155699</v>
      </c>
      <c r="I490">
        <v>10.152316165319499</v>
      </c>
      <c r="J490">
        <v>216.4</v>
      </c>
      <c r="K490">
        <v>10.006841576486099</v>
      </c>
      <c r="L490">
        <v>212.31787356872101</v>
      </c>
      <c r="M490">
        <v>10.172100255791699</v>
      </c>
      <c r="N490">
        <v>204.833333333333</v>
      </c>
      <c r="O490">
        <v>10.026634333624999</v>
      </c>
      <c r="P490">
        <v>209.59838082411699</v>
      </c>
      <c r="Q490">
        <v>10.1607042911667</v>
      </c>
      <c r="R490">
        <v>208.666666666667</v>
      </c>
      <c r="S490">
        <v>10.0152297023195</v>
      </c>
      <c r="T490">
        <v>212.30717355727501</v>
      </c>
      <c r="U490">
        <v>10.211981270624999</v>
      </c>
      <c r="V490">
        <v>66.866666666666703</v>
      </c>
      <c r="W490">
        <v>10.0664720150417</v>
      </c>
      <c r="X490">
        <v>69.096321814069697</v>
      </c>
      <c r="Y490" s="5" t="s">
        <v>1246</v>
      </c>
      <c r="Z490" s="5" t="s">
        <v>1109</v>
      </c>
      <c r="AA490" s="5" t="s">
        <v>1232</v>
      </c>
      <c r="AB490" s="5" t="s">
        <v>1247</v>
      </c>
    </row>
    <row r="491" spans="1:28" x14ac:dyDescent="0.2">
      <c r="A491">
        <v>10.198964691555499</v>
      </c>
      <c r="B491">
        <v>253.9</v>
      </c>
      <c r="C491">
        <v>10.0534727693472</v>
      </c>
      <c r="D491">
        <v>251.87488602358599</v>
      </c>
      <c r="E491">
        <v>10.263235138069501</v>
      </c>
      <c r="F491">
        <v>133.933333333333</v>
      </c>
      <c r="G491">
        <v>10.1177518825417</v>
      </c>
      <c r="H491">
        <v>134.954165656246</v>
      </c>
      <c r="I491">
        <v>10.1731032018333</v>
      </c>
      <c r="J491">
        <v>211.53333333333299</v>
      </c>
      <c r="K491">
        <v>10.027628612986099</v>
      </c>
      <c r="L491">
        <v>212.20920421909699</v>
      </c>
      <c r="M491">
        <v>10.192895958986099</v>
      </c>
      <c r="N491">
        <v>208.63333333333301</v>
      </c>
      <c r="O491">
        <v>10.047412703458299</v>
      </c>
      <c r="P491">
        <v>209.45159753218999</v>
      </c>
      <c r="Q491">
        <v>10.1814913276806</v>
      </c>
      <c r="R491">
        <v>205.2</v>
      </c>
      <c r="S491">
        <v>10.0360167388333</v>
      </c>
      <c r="T491">
        <v>212.10192888227601</v>
      </c>
      <c r="U491">
        <v>10.232759640444399</v>
      </c>
      <c r="V491">
        <v>66.900000000000006</v>
      </c>
      <c r="W491">
        <v>10.0872547182222</v>
      </c>
      <c r="X491">
        <v>68.948529834084496</v>
      </c>
      <c r="Y491" s="5" t="s">
        <v>1248</v>
      </c>
      <c r="Z491">
        <v>12</v>
      </c>
      <c r="AA491" s="5" t="s">
        <v>1234</v>
      </c>
      <c r="AB491" s="5" t="s">
        <v>1249</v>
      </c>
    </row>
    <row r="492" spans="1:28" x14ac:dyDescent="0.2">
      <c r="A492">
        <v>10.219751728069401</v>
      </c>
      <c r="B492">
        <v>252.63333333333301</v>
      </c>
      <c r="C492">
        <v>10.0742511391667</v>
      </c>
      <c r="D492">
        <v>251.74593164047101</v>
      </c>
      <c r="E492">
        <v>10.284013507888901</v>
      </c>
      <c r="F492">
        <v>132.69999999999999</v>
      </c>
      <c r="G492">
        <v>10.1385389190417</v>
      </c>
      <c r="H492">
        <v>134.89122848830399</v>
      </c>
      <c r="I492">
        <v>10.193890238347199</v>
      </c>
      <c r="J492">
        <v>213.36666666666699</v>
      </c>
      <c r="K492">
        <v>10.048406982819399</v>
      </c>
      <c r="L492">
        <v>212.10073895417801</v>
      </c>
      <c r="M492">
        <v>10.213682995499999</v>
      </c>
      <c r="N492">
        <v>208.933333333333</v>
      </c>
      <c r="O492">
        <v>10.0681910732917</v>
      </c>
      <c r="P492">
        <v>209.30503199982701</v>
      </c>
      <c r="Q492">
        <v>10.202287030875</v>
      </c>
      <c r="R492">
        <v>208.3</v>
      </c>
      <c r="S492">
        <v>10.0568037753472</v>
      </c>
      <c r="T492">
        <v>211.89700180787401</v>
      </c>
      <c r="U492">
        <v>10.253546676958299</v>
      </c>
      <c r="V492">
        <v>68.766666666666694</v>
      </c>
      <c r="W492">
        <v>10.108050421402799</v>
      </c>
      <c r="X492">
        <v>68.801173095767993</v>
      </c>
      <c r="Y492" s="5" t="s">
        <v>1250</v>
      </c>
      <c r="Z492" s="5" t="s">
        <v>306</v>
      </c>
      <c r="AA492" s="5" t="s">
        <v>1236</v>
      </c>
      <c r="AB492" s="5" t="s">
        <v>1251</v>
      </c>
    </row>
    <row r="493" spans="1:28" x14ac:dyDescent="0.2">
      <c r="A493">
        <v>10.240538764569401</v>
      </c>
      <c r="B493">
        <v>256.7</v>
      </c>
      <c r="C493">
        <v>10.0950381756805</v>
      </c>
      <c r="D493">
        <v>251.61716542828</v>
      </c>
      <c r="E493">
        <v>10.3048005444028</v>
      </c>
      <c r="F493">
        <v>132.26666666666699</v>
      </c>
      <c r="G493">
        <v>10.1593259555556</v>
      </c>
      <c r="H493">
        <v>134.82834918654001</v>
      </c>
      <c r="I493">
        <v>10.214690274875</v>
      </c>
      <c r="J493">
        <v>213.63333333333301</v>
      </c>
      <c r="K493">
        <v>10.0691853526528</v>
      </c>
      <c r="L493">
        <v>211.99243299106499</v>
      </c>
      <c r="M493">
        <v>10.234470032013901</v>
      </c>
      <c r="N493">
        <v>208.03333333333299</v>
      </c>
      <c r="O493">
        <v>10.0889781097917</v>
      </c>
      <c r="P493">
        <v>209.15862372742899</v>
      </c>
      <c r="Q493">
        <v>10.2230740673889</v>
      </c>
      <c r="R493">
        <v>210.333333333333</v>
      </c>
      <c r="S493">
        <v>10.0775821451805</v>
      </c>
      <c r="T493">
        <v>211.69247801746101</v>
      </c>
      <c r="U493">
        <v>10.274333713472201</v>
      </c>
      <c r="V493">
        <v>66.3333333333333</v>
      </c>
      <c r="W493">
        <v>10.128837457916701</v>
      </c>
      <c r="X493">
        <v>68.654403775366504</v>
      </c>
      <c r="Y493">
        <v>10.246743664125001</v>
      </c>
      <c r="Z493" s="5" t="s">
        <v>1252</v>
      </c>
      <c r="AA493" s="5" t="s">
        <v>1238</v>
      </c>
      <c r="AB493" s="5" t="s">
        <v>1253</v>
      </c>
    </row>
    <row r="494" spans="1:28" x14ac:dyDescent="0.2">
      <c r="A494">
        <v>10.2613171344028</v>
      </c>
      <c r="B494">
        <v>250.6</v>
      </c>
      <c r="C494">
        <v>10.1158165455139</v>
      </c>
      <c r="D494">
        <v>251.488695647084</v>
      </c>
      <c r="E494">
        <v>10.3255875809167</v>
      </c>
      <c r="F494">
        <v>134.63333333333301</v>
      </c>
      <c r="G494">
        <v>10.1801129920695</v>
      </c>
      <c r="H494">
        <v>134.765527922838</v>
      </c>
      <c r="I494">
        <v>10.2354686447083</v>
      </c>
      <c r="J494">
        <v>211.2</v>
      </c>
      <c r="K494">
        <v>10.0899637224722</v>
      </c>
      <c r="L494">
        <v>211.88428688279501</v>
      </c>
      <c r="M494">
        <v>10.255248401833301</v>
      </c>
      <c r="N494">
        <v>209.333333333333</v>
      </c>
      <c r="O494">
        <v>10.109756479625</v>
      </c>
      <c r="P494">
        <v>209.01249529005801</v>
      </c>
      <c r="Q494">
        <v>10.2438611038889</v>
      </c>
      <c r="R494">
        <v>215.53333333333299</v>
      </c>
      <c r="S494">
        <v>10.0983691816805</v>
      </c>
      <c r="T494">
        <v>211.488187334461</v>
      </c>
      <c r="U494">
        <v>10.2951120832917</v>
      </c>
      <c r="V494">
        <v>65.099999999999994</v>
      </c>
      <c r="W494">
        <v>10.149615827750001</v>
      </c>
      <c r="X494">
        <v>68.508219701065798</v>
      </c>
      <c r="Y494" s="5" t="s">
        <v>1254</v>
      </c>
      <c r="Z494" s="5" t="s">
        <v>1255</v>
      </c>
      <c r="AA494">
        <v>10.122012778375</v>
      </c>
      <c r="AB494" s="5" t="s">
        <v>1256</v>
      </c>
    </row>
    <row r="495" spans="1:28" x14ac:dyDescent="0.2">
      <c r="A495">
        <v>10.2820955042361</v>
      </c>
      <c r="B495">
        <v>253.066666666667</v>
      </c>
      <c r="C495">
        <v>10.136594915347199</v>
      </c>
      <c r="D495">
        <v>251.36046943840901</v>
      </c>
      <c r="E495">
        <v>10.3463746174306</v>
      </c>
      <c r="F495">
        <v>133.73333333333301</v>
      </c>
      <c r="G495">
        <v>10.2009000285833</v>
      </c>
      <c r="H495">
        <v>134.70276486826</v>
      </c>
      <c r="I495">
        <v>10.2562470145417</v>
      </c>
      <c r="J495">
        <v>212.26666666666699</v>
      </c>
      <c r="K495">
        <v>10.1107507589861</v>
      </c>
      <c r="L495">
        <v>211.77625617047801</v>
      </c>
      <c r="M495">
        <v>10.2760267716667</v>
      </c>
      <c r="N495">
        <v>205.666666666667</v>
      </c>
      <c r="O495">
        <v>10.1305348494583</v>
      </c>
      <c r="P495">
        <v>208.866586088178</v>
      </c>
      <c r="Q495">
        <v>10.2646394737222</v>
      </c>
      <c r="R495">
        <v>206.13333333333301</v>
      </c>
      <c r="S495">
        <v>10.119147551513899</v>
      </c>
      <c r="T495">
        <v>211.28430053948301</v>
      </c>
      <c r="U495">
        <v>10.3159077864861</v>
      </c>
      <c r="V495">
        <v>66.066666666666706</v>
      </c>
      <c r="W495">
        <v>10.170402864263901</v>
      </c>
      <c r="X495">
        <v>68.362497412769301</v>
      </c>
      <c r="Y495" s="5" t="s">
        <v>1257</v>
      </c>
      <c r="Z495" s="5" t="s">
        <v>241</v>
      </c>
      <c r="AA495" s="5" t="s">
        <v>1242</v>
      </c>
      <c r="AB495" s="5" t="s">
        <v>1258</v>
      </c>
    </row>
    <row r="496" spans="1:28" x14ac:dyDescent="0.2">
      <c r="A496">
        <v>10.3028782074028</v>
      </c>
      <c r="B496">
        <v>250.76666666666699</v>
      </c>
      <c r="C496">
        <v>10.157381951847199</v>
      </c>
      <c r="D496">
        <v>251.232434341013</v>
      </c>
      <c r="E496">
        <v>10.3671616539306</v>
      </c>
      <c r="F496">
        <v>136.80000000000001</v>
      </c>
      <c r="G496">
        <v>10.221678398402799</v>
      </c>
      <c r="H496">
        <v>134.64008632422099</v>
      </c>
      <c r="I496">
        <v>10.277034051041699</v>
      </c>
      <c r="J496">
        <v>206.46666666666701</v>
      </c>
      <c r="K496">
        <v>10.1315291288194</v>
      </c>
      <c r="L496">
        <v>211.66843148061599</v>
      </c>
      <c r="M496">
        <v>10.2968138081806</v>
      </c>
      <c r="N496">
        <v>203.9</v>
      </c>
      <c r="O496">
        <v>10.1513132192778</v>
      </c>
      <c r="P496">
        <v>208.72089660500001</v>
      </c>
      <c r="Q496">
        <v>10.2854178435555</v>
      </c>
      <c r="R496">
        <v>206.3</v>
      </c>
      <c r="S496">
        <v>10.139925921347199</v>
      </c>
      <c r="T496">
        <v>211.08073281897299</v>
      </c>
      <c r="U496">
        <v>10.3366861563195</v>
      </c>
      <c r="V496">
        <v>67.3</v>
      </c>
      <c r="W496">
        <v>10.191181234083301</v>
      </c>
      <c r="X496">
        <v>68.217356911104403</v>
      </c>
      <c r="Y496" s="5" t="s">
        <v>1259</v>
      </c>
      <c r="Z496" s="5" t="s">
        <v>1260</v>
      </c>
      <c r="AA496" s="5" t="s">
        <v>1244</v>
      </c>
      <c r="AB496" s="5" t="s">
        <v>1261</v>
      </c>
    </row>
    <row r="497" spans="1:28" x14ac:dyDescent="0.2">
      <c r="A497">
        <v>10.323660910569499</v>
      </c>
      <c r="B497">
        <v>250.066666666667</v>
      </c>
      <c r="C497">
        <v>10.178168988361101</v>
      </c>
      <c r="D497">
        <v>251.10464474958999</v>
      </c>
      <c r="E497">
        <v>10.3879486904444</v>
      </c>
      <c r="F497">
        <v>128.86666666666699</v>
      </c>
      <c r="G497">
        <v>10.242456768236099</v>
      </c>
      <c r="H497">
        <v>134.57746628015499</v>
      </c>
      <c r="I497">
        <v>10.2978210875555</v>
      </c>
      <c r="J497">
        <v>214.3</v>
      </c>
      <c r="K497">
        <v>10.152316165319499</v>
      </c>
      <c r="L497">
        <v>211.56072340622899</v>
      </c>
      <c r="M497">
        <v>10.317592178</v>
      </c>
      <c r="N497">
        <v>206.9</v>
      </c>
      <c r="O497">
        <v>10.172100255791699</v>
      </c>
      <c r="P497">
        <v>208.575366689654</v>
      </c>
      <c r="Q497">
        <v>10.306204880069499</v>
      </c>
      <c r="R497">
        <v>214.46666666666701</v>
      </c>
      <c r="S497">
        <v>10.1607042911667</v>
      </c>
      <c r="T497">
        <v>210.87748459509999</v>
      </c>
      <c r="U497">
        <v>10.3574731928333</v>
      </c>
      <c r="V497">
        <v>67.8333333333333</v>
      </c>
      <c r="W497">
        <v>10.211981270624999</v>
      </c>
      <c r="X497">
        <v>68.072585289394297</v>
      </c>
      <c r="Y497" s="5" t="s">
        <v>1262</v>
      </c>
      <c r="Z497" s="5" t="s">
        <v>1011</v>
      </c>
      <c r="AA497" s="5" t="s">
        <v>1246</v>
      </c>
      <c r="AB497" s="5" t="s">
        <v>1263</v>
      </c>
    </row>
    <row r="498" spans="1:28" x14ac:dyDescent="0.2">
      <c r="A498">
        <v>10.3444479470833</v>
      </c>
      <c r="B498">
        <v>248.066666666667</v>
      </c>
      <c r="C498">
        <v>10.198964691555499</v>
      </c>
      <c r="D498">
        <v>250.977048390889</v>
      </c>
      <c r="E498">
        <v>10.4087357269583</v>
      </c>
      <c r="F498">
        <v>130.5</v>
      </c>
      <c r="G498">
        <v>10.263235138069501</v>
      </c>
      <c r="H498">
        <v>134.51490490460299</v>
      </c>
      <c r="I498">
        <v>10.318616790749999</v>
      </c>
      <c r="J498">
        <v>208.2</v>
      </c>
      <c r="K498">
        <v>10.1731032018333</v>
      </c>
      <c r="L498">
        <v>211.453177490993</v>
      </c>
      <c r="M498">
        <v>10.3383792145139</v>
      </c>
      <c r="N498">
        <v>205.166666666667</v>
      </c>
      <c r="O498">
        <v>10.192895958986099</v>
      </c>
      <c r="P498">
        <v>208.42999709309601</v>
      </c>
      <c r="Q498">
        <v>10.326983249888899</v>
      </c>
      <c r="R498">
        <v>211.566666666667</v>
      </c>
      <c r="S498">
        <v>10.1814913276806</v>
      </c>
      <c r="T498">
        <v>210.674471709811</v>
      </c>
      <c r="U498">
        <v>10.3782602293333</v>
      </c>
      <c r="V498">
        <v>65.3333333333333</v>
      </c>
      <c r="W498">
        <v>10.232759640444399</v>
      </c>
      <c r="X498">
        <v>67.9284826471728</v>
      </c>
      <c r="Y498" s="5" t="s">
        <v>1264</v>
      </c>
      <c r="Z498" s="5" t="s">
        <v>1265</v>
      </c>
      <c r="AA498" s="5" t="s">
        <v>1248</v>
      </c>
      <c r="AB498" s="5" t="s">
        <v>1266</v>
      </c>
    </row>
    <row r="499" spans="1:28" x14ac:dyDescent="0.2">
      <c r="A499">
        <v>10.365234983597199</v>
      </c>
      <c r="B499">
        <v>256.53333333333302</v>
      </c>
      <c r="C499">
        <v>10.219751728069401</v>
      </c>
      <c r="D499">
        <v>250.84975245976099</v>
      </c>
      <c r="E499">
        <v>10.429514096777799</v>
      </c>
      <c r="F499">
        <v>134.86666666666699</v>
      </c>
      <c r="G499">
        <v>10.284013507888901</v>
      </c>
      <c r="H499">
        <v>134.45240236532001</v>
      </c>
      <c r="I499">
        <v>10.339403827263901</v>
      </c>
      <c r="J499">
        <v>215.2</v>
      </c>
      <c r="K499">
        <v>10.193890238347199</v>
      </c>
      <c r="L499">
        <v>211.345794267061</v>
      </c>
      <c r="M499">
        <v>10.3591662510278</v>
      </c>
      <c r="N499">
        <v>204.03333333333299</v>
      </c>
      <c r="O499">
        <v>10.213682995499999</v>
      </c>
      <c r="P499">
        <v>208.284909452558</v>
      </c>
      <c r="Q499">
        <v>10.347770286402801</v>
      </c>
      <c r="R499">
        <v>206.6</v>
      </c>
      <c r="S499">
        <v>10.202287030875</v>
      </c>
      <c r="T499">
        <v>210.47169497652899</v>
      </c>
      <c r="U499">
        <v>10.399038599166699</v>
      </c>
      <c r="V499">
        <v>64.766666666666694</v>
      </c>
      <c r="W499">
        <v>10.253546676958299</v>
      </c>
      <c r="X499">
        <v>67.784836622128296</v>
      </c>
      <c r="Y499" s="5" t="s">
        <v>1267</v>
      </c>
      <c r="Z499">
        <v>11.2</v>
      </c>
      <c r="AA499" s="5" t="s">
        <v>1250</v>
      </c>
      <c r="AB499" s="5" t="s">
        <v>1268</v>
      </c>
    </row>
    <row r="500" spans="1:28" x14ac:dyDescent="0.2">
      <c r="A500">
        <v>10.386022020097201</v>
      </c>
      <c r="B500">
        <v>255.63333333333301</v>
      </c>
      <c r="C500">
        <v>10.240538764569401</v>
      </c>
      <c r="D500">
        <v>250.72270456148499</v>
      </c>
      <c r="E500">
        <v>10.450292466611099</v>
      </c>
      <c r="F500">
        <v>137.26666666666699</v>
      </c>
      <c r="G500">
        <v>10.3048005444028</v>
      </c>
      <c r="H500">
        <v>134.389932796219</v>
      </c>
      <c r="I500">
        <v>10.360190863777801</v>
      </c>
      <c r="J500">
        <v>208.4</v>
      </c>
      <c r="K500">
        <v>10.214690274875</v>
      </c>
      <c r="L500">
        <v>211.238507259003</v>
      </c>
      <c r="M500">
        <v>10.379953287541699</v>
      </c>
      <c r="N500">
        <v>206.433333333333</v>
      </c>
      <c r="O500">
        <v>10.234470032013901</v>
      </c>
      <c r="P500">
        <v>208.140043604802</v>
      </c>
      <c r="Q500">
        <v>10.368557322916701</v>
      </c>
      <c r="R500">
        <v>214.6</v>
      </c>
      <c r="S500">
        <v>10.2230740673889</v>
      </c>
      <c r="T500">
        <v>210.269323818749</v>
      </c>
      <c r="U500">
        <v>10.4198299690139</v>
      </c>
      <c r="V500">
        <v>66.733333333333306</v>
      </c>
      <c r="W500">
        <v>10.274333713472201</v>
      </c>
      <c r="X500">
        <v>67.641705922103597</v>
      </c>
      <c r="Y500" s="5" t="s">
        <v>1269</v>
      </c>
      <c r="Z500" s="5" t="s">
        <v>273</v>
      </c>
      <c r="AA500">
        <v>10.246743664125001</v>
      </c>
      <c r="AB500" s="5" t="s">
        <v>1270</v>
      </c>
    </row>
    <row r="501" spans="1:28" x14ac:dyDescent="0.2">
      <c r="A501">
        <v>10.406817723291701</v>
      </c>
      <c r="B501">
        <v>247.566666666667</v>
      </c>
      <c r="C501">
        <v>10.2613171344028</v>
      </c>
      <c r="D501">
        <v>250.59595833342399</v>
      </c>
      <c r="E501">
        <v>10.4710708364445</v>
      </c>
      <c r="F501">
        <v>134.833333333333</v>
      </c>
      <c r="G501">
        <v>10.3255875809167</v>
      </c>
      <c r="H501">
        <v>134.327522445852</v>
      </c>
      <c r="I501">
        <v>10.380969233597201</v>
      </c>
      <c r="J501">
        <v>212.6</v>
      </c>
      <c r="K501">
        <v>10.2354686447083</v>
      </c>
      <c r="L501">
        <v>211.131495699612</v>
      </c>
      <c r="M501">
        <v>10.400748990722199</v>
      </c>
      <c r="N501">
        <v>203.23333333333301</v>
      </c>
      <c r="O501">
        <v>10.255248401833301</v>
      </c>
      <c r="P501">
        <v>207.99546027111199</v>
      </c>
      <c r="Q501">
        <v>10.3893443594167</v>
      </c>
      <c r="R501">
        <v>203.53333333333299</v>
      </c>
      <c r="S501">
        <v>10.2438611038889</v>
      </c>
      <c r="T501">
        <v>210.06727406441999</v>
      </c>
      <c r="U501">
        <v>10.4406083388472</v>
      </c>
      <c r="V501">
        <v>64.133333333333297</v>
      </c>
      <c r="W501">
        <v>10.2951120832917</v>
      </c>
      <c r="X501">
        <v>67.499148397279797</v>
      </c>
      <c r="Y501">
        <v>10.41306595625</v>
      </c>
      <c r="Z501" s="5" t="s">
        <v>348</v>
      </c>
      <c r="AA501" s="5" t="s">
        <v>1254</v>
      </c>
      <c r="AB501" s="5" t="s">
        <v>1271</v>
      </c>
    </row>
    <row r="502" spans="1:28" x14ac:dyDescent="0.2">
      <c r="A502">
        <v>10.4276004264583</v>
      </c>
      <c r="B502">
        <v>253.46666666666701</v>
      </c>
      <c r="C502">
        <v>10.2820955042361</v>
      </c>
      <c r="D502">
        <v>250.469461567428</v>
      </c>
      <c r="E502">
        <v>10.491857872958301</v>
      </c>
      <c r="F502">
        <v>130.666666666667</v>
      </c>
      <c r="G502">
        <v>10.3463746174306</v>
      </c>
      <c r="H502">
        <v>134.26517147977901</v>
      </c>
      <c r="I502">
        <v>10.4017476034306</v>
      </c>
      <c r="J502">
        <v>210.73333333333301</v>
      </c>
      <c r="K502">
        <v>10.2562470145417</v>
      </c>
      <c r="L502">
        <v>211.024648264961</v>
      </c>
      <c r="M502">
        <v>10.421527360555601</v>
      </c>
      <c r="N502">
        <v>205.666666666667</v>
      </c>
      <c r="O502">
        <v>10.2760267716667</v>
      </c>
      <c r="P502">
        <v>207.85109946329101</v>
      </c>
      <c r="Q502">
        <v>10.4101400626111</v>
      </c>
      <c r="R502">
        <v>209.23333333333301</v>
      </c>
      <c r="S502">
        <v>10.2646394737222</v>
      </c>
      <c r="T502">
        <v>209.86563014961899</v>
      </c>
      <c r="U502">
        <v>10.4613953753611</v>
      </c>
      <c r="V502">
        <v>67.633333333333297</v>
      </c>
      <c r="W502">
        <v>10.3159077864861</v>
      </c>
      <c r="X502">
        <v>67.356984483262707</v>
      </c>
      <c r="Y502" s="5" t="s">
        <v>1272</v>
      </c>
      <c r="Z502" s="5" t="s">
        <v>1045</v>
      </c>
      <c r="AA502" s="5" t="s">
        <v>1257</v>
      </c>
      <c r="AB502" s="5" t="s">
        <v>1273</v>
      </c>
    </row>
    <row r="503" spans="1:28" x14ac:dyDescent="0.2">
      <c r="A503">
        <v>10.4483874629722</v>
      </c>
      <c r="B503">
        <v>250.03333333333299</v>
      </c>
      <c r="C503">
        <v>10.3028782074028</v>
      </c>
      <c r="D503">
        <v>250.343188764871</v>
      </c>
      <c r="E503">
        <v>10.512644909458301</v>
      </c>
      <c r="F503">
        <v>134.333333333333</v>
      </c>
      <c r="G503">
        <v>10.3671616539306</v>
      </c>
      <c r="H503">
        <v>134.202880062812</v>
      </c>
      <c r="I503">
        <v>10.4225346399445</v>
      </c>
      <c r="J503">
        <v>209.76666666666699</v>
      </c>
      <c r="K503">
        <v>10.277034051041699</v>
      </c>
      <c r="L503">
        <v>210.917921006142</v>
      </c>
      <c r="M503">
        <v>10.442305730388901</v>
      </c>
      <c r="N503">
        <v>206.53333333333299</v>
      </c>
      <c r="O503">
        <v>10.2968138081806</v>
      </c>
      <c r="P503">
        <v>207.70690156034101</v>
      </c>
      <c r="Q503">
        <v>10.4309184324445</v>
      </c>
      <c r="R503">
        <v>208.833333333333</v>
      </c>
      <c r="S503">
        <v>10.2854178435555</v>
      </c>
      <c r="T503">
        <v>209.66430815957401</v>
      </c>
      <c r="U503">
        <v>10.482182411875</v>
      </c>
      <c r="V503">
        <v>68.433333333333294</v>
      </c>
      <c r="W503">
        <v>10.3366861563195</v>
      </c>
      <c r="X503">
        <v>67.215449669659094</v>
      </c>
      <c r="Y503" s="5" t="s">
        <v>1274</v>
      </c>
      <c r="Z503" s="5" t="s">
        <v>417</v>
      </c>
      <c r="AA503" s="5" t="s">
        <v>1259</v>
      </c>
      <c r="AB503" s="5" t="s">
        <v>1275</v>
      </c>
    </row>
    <row r="504" spans="1:28" x14ac:dyDescent="0.2">
      <c r="A504">
        <v>10.4691658328055</v>
      </c>
      <c r="B504">
        <v>254</v>
      </c>
      <c r="C504">
        <v>10.323660910569499</v>
      </c>
      <c r="D504">
        <v>250.217167127896</v>
      </c>
      <c r="E504">
        <v>10.5334319459722</v>
      </c>
      <c r="F504">
        <v>129.9</v>
      </c>
      <c r="G504">
        <v>10.3879486904444</v>
      </c>
      <c r="H504">
        <v>134.14064835884301</v>
      </c>
      <c r="I504">
        <v>10.4433151764306</v>
      </c>
      <c r="J504">
        <v>210.666666666667</v>
      </c>
      <c r="K504">
        <v>10.2978210875555</v>
      </c>
      <c r="L504">
        <v>210.81135903388699</v>
      </c>
      <c r="M504">
        <v>10.463084100208301</v>
      </c>
      <c r="N504">
        <v>205.8</v>
      </c>
      <c r="O504">
        <v>10.317592178</v>
      </c>
      <c r="P504">
        <v>207.562987250551</v>
      </c>
      <c r="Q504">
        <v>10.4516968022778</v>
      </c>
      <c r="R504">
        <v>203.066666666667</v>
      </c>
      <c r="S504">
        <v>10.306204880069499</v>
      </c>
      <c r="T504">
        <v>209.463224711576</v>
      </c>
      <c r="U504">
        <v>10.5029607816944</v>
      </c>
      <c r="V504">
        <v>65.633333333333297</v>
      </c>
      <c r="W504">
        <v>10.3574731928333</v>
      </c>
      <c r="X504">
        <v>67.074365035560902</v>
      </c>
      <c r="Y504" s="5" t="s">
        <v>1276</v>
      </c>
      <c r="Z504" s="5" t="s">
        <v>1277</v>
      </c>
      <c r="AA504" s="5" t="s">
        <v>1262</v>
      </c>
      <c r="AB504" s="5" t="s">
        <v>1278</v>
      </c>
    </row>
    <row r="505" spans="1:28" x14ac:dyDescent="0.2">
      <c r="A505">
        <v>10.489944202638901</v>
      </c>
      <c r="B505">
        <v>248.5</v>
      </c>
      <c r="C505">
        <v>10.3444479470833</v>
      </c>
      <c r="D505">
        <v>250.09137124481001</v>
      </c>
      <c r="E505">
        <v>10.5542189824861</v>
      </c>
      <c r="F505">
        <v>134.5</v>
      </c>
      <c r="G505">
        <v>10.4087357269583</v>
      </c>
      <c r="H505">
        <v>134.07847653110099</v>
      </c>
      <c r="I505">
        <v>10.464095712944401</v>
      </c>
      <c r="J505">
        <v>209.9</v>
      </c>
      <c r="K505">
        <v>10.318616790749999</v>
      </c>
      <c r="L505">
        <v>210.704918529526</v>
      </c>
      <c r="M505">
        <v>10.4838624700417</v>
      </c>
      <c r="N505">
        <v>209</v>
      </c>
      <c r="O505">
        <v>10.3383792145139</v>
      </c>
      <c r="P505">
        <v>207.419236924107</v>
      </c>
      <c r="Q505">
        <v>10.4724751720972</v>
      </c>
      <c r="R505">
        <v>208.5</v>
      </c>
      <c r="S505">
        <v>10.326983249888899</v>
      </c>
      <c r="T505">
        <v>209.262547862426</v>
      </c>
      <c r="U505">
        <v>10.523756484888899</v>
      </c>
      <c r="V505">
        <v>65.5</v>
      </c>
      <c r="W505">
        <v>10.3782602293333</v>
      </c>
      <c r="X505">
        <v>66.933788224731501</v>
      </c>
      <c r="Y505" s="5" t="s">
        <v>1279</v>
      </c>
      <c r="Z505" s="5" t="s">
        <v>279</v>
      </c>
      <c r="AA505" s="5" t="s">
        <v>1264</v>
      </c>
      <c r="AB505" s="5" t="s">
        <v>1280</v>
      </c>
    </row>
    <row r="506" spans="1:28" x14ac:dyDescent="0.2">
      <c r="A506">
        <v>10.510731239138901</v>
      </c>
      <c r="B506">
        <v>249.13333333333301</v>
      </c>
      <c r="C506">
        <v>10.365234983597199</v>
      </c>
      <c r="D506">
        <v>249.965828195364</v>
      </c>
      <c r="E506">
        <v>10.575006019</v>
      </c>
      <c r="F506">
        <v>132.333333333333</v>
      </c>
      <c r="G506">
        <v>10.429514096777799</v>
      </c>
      <c r="H506">
        <v>134.016390625578</v>
      </c>
      <c r="I506">
        <v>10.484882749444401</v>
      </c>
      <c r="J506">
        <v>210.4</v>
      </c>
      <c r="K506">
        <v>10.339403827263901</v>
      </c>
      <c r="L506">
        <v>210.59868871385001</v>
      </c>
      <c r="M506">
        <v>10.5046495065556</v>
      </c>
      <c r="N506">
        <v>202.166666666667</v>
      </c>
      <c r="O506">
        <v>10.3591662510278</v>
      </c>
      <c r="P506">
        <v>207.275711094343</v>
      </c>
      <c r="Q506">
        <v>10.493253541930599</v>
      </c>
      <c r="R506">
        <v>208.76666666666699</v>
      </c>
      <c r="S506">
        <v>10.347770286402801</v>
      </c>
      <c r="T506">
        <v>209.062110584419</v>
      </c>
      <c r="U506">
        <v>10.544534854722199</v>
      </c>
      <c r="V506">
        <v>68.066666666666706</v>
      </c>
      <c r="W506">
        <v>10.399038599166699</v>
      </c>
      <c r="X506">
        <v>66.793776035608701</v>
      </c>
      <c r="Y506" s="5" t="s">
        <v>1281</v>
      </c>
      <c r="Z506" s="5" t="s">
        <v>1088</v>
      </c>
      <c r="AA506" s="5" t="s">
        <v>1267</v>
      </c>
      <c r="AB506" s="5" t="s">
        <v>1282</v>
      </c>
    </row>
    <row r="507" spans="1:28" x14ac:dyDescent="0.2">
      <c r="A507">
        <v>10.531522609</v>
      </c>
      <c r="B507">
        <v>252.36666666666699</v>
      </c>
      <c r="C507">
        <v>10.386022020097201</v>
      </c>
      <c r="D507">
        <v>249.84053874744799</v>
      </c>
      <c r="E507">
        <v>10.5957843888194</v>
      </c>
      <c r="F507">
        <v>134.30000000000001</v>
      </c>
      <c r="G507">
        <v>10.450292466611099</v>
      </c>
      <c r="H507">
        <v>133.954364869975</v>
      </c>
      <c r="I507">
        <v>10.5056697859583</v>
      </c>
      <c r="J507">
        <v>209.433333333333</v>
      </c>
      <c r="K507">
        <v>10.360190863777801</v>
      </c>
      <c r="L507">
        <v>210.492625690198</v>
      </c>
      <c r="M507">
        <v>10.5254365430694</v>
      </c>
      <c r="N507">
        <v>209.166666666667</v>
      </c>
      <c r="O507">
        <v>10.379953287541699</v>
      </c>
      <c r="P507">
        <v>207.13241019665799</v>
      </c>
      <c r="Q507">
        <v>10.5140405784444</v>
      </c>
      <c r="R507">
        <v>204.333333333333</v>
      </c>
      <c r="S507">
        <v>10.368557322916701</v>
      </c>
      <c r="T507">
        <v>208.861997020389</v>
      </c>
      <c r="U507">
        <v>10.565321891236101</v>
      </c>
      <c r="V507">
        <v>68.433333333333294</v>
      </c>
      <c r="W507">
        <v>10.4198299690139</v>
      </c>
      <c r="X507">
        <v>66.654181135032601</v>
      </c>
      <c r="Y507" s="5" t="s">
        <v>1283</v>
      </c>
      <c r="Z507">
        <v>12.7</v>
      </c>
      <c r="AA507" s="5" t="s">
        <v>1269</v>
      </c>
      <c r="AB507" s="5" t="s">
        <v>1284</v>
      </c>
    </row>
    <row r="508" spans="1:28" x14ac:dyDescent="0.2">
      <c r="A508">
        <v>10.552309645499999</v>
      </c>
      <c r="B508">
        <v>250.26666666666699</v>
      </c>
      <c r="C508">
        <v>10.406817723291701</v>
      </c>
      <c r="D508">
        <v>249.71545158204</v>
      </c>
      <c r="E508">
        <v>10.616562758652799</v>
      </c>
      <c r="F508">
        <v>131.9</v>
      </c>
      <c r="G508">
        <v>10.4710708364445</v>
      </c>
      <c r="H508">
        <v>133.892399424936</v>
      </c>
      <c r="I508">
        <v>10.5264654891528</v>
      </c>
      <c r="J508">
        <v>208.933333333333</v>
      </c>
      <c r="K508">
        <v>10.380969233597201</v>
      </c>
      <c r="L508">
        <v>210.38677406756</v>
      </c>
      <c r="M508">
        <v>10.5462235795694</v>
      </c>
      <c r="N508">
        <v>205.666666666667</v>
      </c>
      <c r="O508">
        <v>10.400748990722199</v>
      </c>
      <c r="P508">
        <v>206.989275057144</v>
      </c>
      <c r="Q508">
        <v>10.534827614944399</v>
      </c>
      <c r="R508">
        <v>205.666666666667</v>
      </c>
      <c r="S508">
        <v>10.3893443594167</v>
      </c>
      <c r="T508">
        <v>208.662207538356</v>
      </c>
      <c r="U508">
        <v>10.586108927736101</v>
      </c>
      <c r="V508">
        <v>64.033333333333303</v>
      </c>
      <c r="W508">
        <v>10.4406083388472</v>
      </c>
      <c r="X508">
        <v>66.515176598669797</v>
      </c>
      <c r="Y508" s="5" t="s">
        <v>1285</v>
      </c>
      <c r="Z508" s="5" t="s">
        <v>377</v>
      </c>
      <c r="AA508">
        <v>10.41306595625</v>
      </c>
      <c r="AB508" s="5" t="s">
        <v>1286</v>
      </c>
    </row>
    <row r="509" spans="1:28" x14ac:dyDescent="0.2">
      <c r="A509">
        <v>10.573096682013899</v>
      </c>
      <c r="B509">
        <v>254.63333333333301</v>
      </c>
      <c r="C509">
        <v>10.4276004264583</v>
      </c>
      <c r="D509">
        <v>249.59069769519999</v>
      </c>
      <c r="E509">
        <v>10.637341128486099</v>
      </c>
      <c r="F509">
        <v>135.80000000000001</v>
      </c>
      <c r="G509">
        <v>10.491857872958301</v>
      </c>
      <c r="H509">
        <v>133.83046864227401</v>
      </c>
      <c r="I509">
        <v>10.5472525256667</v>
      </c>
      <c r="J509">
        <v>208.8</v>
      </c>
      <c r="K509">
        <v>10.4017476034306</v>
      </c>
      <c r="L509">
        <v>210.281090078517</v>
      </c>
      <c r="M509">
        <v>10.5670106160833</v>
      </c>
      <c r="N509">
        <v>203.166666666667</v>
      </c>
      <c r="O509">
        <v>10.421527360555601</v>
      </c>
      <c r="P509">
        <v>206.84648491731701</v>
      </c>
      <c r="Q509">
        <v>10.555614651458299</v>
      </c>
      <c r="R509">
        <v>204.46666666666701</v>
      </c>
      <c r="S509">
        <v>10.4101400626111</v>
      </c>
      <c r="T509">
        <v>208.46265940633199</v>
      </c>
      <c r="U509">
        <v>10.6068872975695</v>
      </c>
      <c r="V509">
        <v>68.366666666666703</v>
      </c>
      <c r="W509">
        <v>10.4613953753611</v>
      </c>
      <c r="X509">
        <v>66.376615832411701</v>
      </c>
      <c r="Y509" s="5" t="s">
        <v>1287</v>
      </c>
      <c r="Z509">
        <v>11.2</v>
      </c>
      <c r="AA509" s="5" t="s">
        <v>1272</v>
      </c>
      <c r="AB509" s="5" t="s">
        <v>1288</v>
      </c>
    </row>
    <row r="510" spans="1:28" x14ac:dyDescent="0.2">
      <c r="A510">
        <v>10.593883718527801</v>
      </c>
      <c r="B510">
        <v>250.3</v>
      </c>
      <c r="C510">
        <v>10.4483874629722</v>
      </c>
      <c r="D510">
        <v>249.466173618965</v>
      </c>
      <c r="E510">
        <v>10.6581194983056</v>
      </c>
      <c r="F510">
        <v>133.13333333333301</v>
      </c>
      <c r="G510">
        <v>10.512644909458301</v>
      </c>
      <c r="H510">
        <v>133.76859853969</v>
      </c>
      <c r="I510">
        <v>10.5680308954861</v>
      </c>
      <c r="J510">
        <v>206.7</v>
      </c>
      <c r="K510">
        <v>10.4225346399445</v>
      </c>
      <c r="L510">
        <v>210.175530231229</v>
      </c>
      <c r="M510">
        <v>10.5877976525972</v>
      </c>
      <c r="N510">
        <v>207.3</v>
      </c>
      <c r="O510">
        <v>10.442305730388901</v>
      </c>
      <c r="P510">
        <v>206.70392080091801</v>
      </c>
      <c r="Q510">
        <v>10.576401687972201</v>
      </c>
      <c r="R510">
        <v>205.73333333333301</v>
      </c>
      <c r="S510">
        <v>10.4309184324445</v>
      </c>
      <c r="T510">
        <v>208.263602266546</v>
      </c>
      <c r="U510">
        <v>10.6276830007639</v>
      </c>
      <c r="V510">
        <v>66.033333333333303</v>
      </c>
      <c r="W510">
        <v>10.482182411875</v>
      </c>
      <c r="X510">
        <v>66.238555432048003</v>
      </c>
      <c r="Y510" s="5" t="s">
        <v>1289</v>
      </c>
      <c r="Z510">
        <v>12.3</v>
      </c>
      <c r="AA510" s="5" t="s">
        <v>1274</v>
      </c>
      <c r="AB510" s="5" t="s">
        <v>1290</v>
      </c>
    </row>
    <row r="511" spans="1:28" x14ac:dyDescent="0.2">
      <c r="A511">
        <v>10.614670755041701</v>
      </c>
      <c r="B511">
        <v>248.36666666666699</v>
      </c>
      <c r="C511">
        <v>10.4691658328055</v>
      </c>
      <c r="D511">
        <v>249.34195787968599</v>
      </c>
      <c r="E511">
        <v>10.6789065348195</v>
      </c>
      <c r="F511">
        <v>133.30000000000001</v>
      </c>
      <c r="G511">
        <v>10.5334319459722</v>
      </c>
      <c r="H511">
        <v>133.70678927551401</v>
      </c>
      <c r="I511">
        <v>10.5888092653194</v>
      </c>
      <c r="J511">
        <v>211.8</v>
      </c>
      <c r="K511">
        <v>10.4433151764306</v>
      </c>
      <c r="L511">
        <v>210.07017205057201</v>
      </c>
      <c r="M511">
        <v>10.608584689111099</v>
      </c>
      <c r="N511">
        <v>207.96666666666701</v>
      </c>
      <c r="O511">
        <v>10.463084100208301</v>
      </c>
      <c r="P511">
        <v>206.56158312542601</v>
      </c>
      <c r="Q511">
        <v>10.5971887244861</v>
      </c>
      <c r="R511">
        <v>210.833333333333</v>
      </c>
      <c r="S511">
        <v>10.4516968022778</v>
      </c>
      <c r="T511">
        <v>208.06487001169901</v>
      </c>
      <c r="U511">
        <v>10.6484613705833</v>
      </c>
      <c r="V511">
        <v>63.9</v>
      </c>
      <c r="W511">
        <v>10.5029607816944</v>
      </c>
      <c r="X511">
        <v>66.101051160953403</v>
      </c>
      <c r="Y511" s="5" t="s">
        <v>1291</v>
      </c>
      <c r="Z511" s="5" t="s">
        <v>987</v>
      </c>
      <c r="AA511" s="5" t="s">
        <v>1276</v>
      </c>
      <c r="AB511" s="5" t="s">
        <v>1292</v>
      </c>
    </row>
    <row r="512" spans="1:28" x14ac:dyDescent="0.2">
      <c r="A512">
        <v>10.635449124861101</v>
      </c>
      <c r="B512">
        <v>250.7</v>
      </c>
      <c r="C512">
        <v>10.489944202638901</v>
      </c>
      <c r="D512">
        <v>249.217999227055</v>
      </c>
      <c r="E512">
        <v>10.699693571333301</v>
      </c>
      <c r="F512">
        <v>131.30000000000001</v>
      </c>
      <c r="G512">
        <v>10.5542189824861</v>
      </c>
      <c r="H512">
        <v>133.64504100740399</v>
      </c>
      <c r="I512">
        <v>10.609587635152799</v>
      </c>
      <c r="J512">
        <v>209.6</v>
      </c>
      <c r="K512">
        <v>10.464095712944401</v>
      </c>
      <c r="L512">
        <v>209.96498297710099</v>
      </c>
      <c r="M512">
        <v>10.629371725611101</v>
      </c>
      <c r="N512">
        <v>204.833333333333</v>
      </c>
      <c r="O512">
        <v>10.4838624700417</v>
      </c>
      <c r="P512">
        <v>206.41947230367899</v>
      </c>
      <c r="Q512">
        <v>10.617984427680501</v>
      </c>
      <c r="R512">
        <v>201.666666666667</v>
      </c>
      <c r="S512">
        <v>10.4724751720972</v>
      </c>
      <c r="T512">
        <v>207.866462989734</v>
      </c>
      <c r="U512">
        <v>10.669252740444501</v>
      </c>
      <c r="V512">
        <v>63.933333333333302</v>
      </c>
      <c r="W512">
        <v>10.523756484888899</v>
      </c>
      <c r="X512">
        <v>65.963929786565799</v>
      </c>
      <c r="Y512" s="5" t="s">
        <v>1293</v>
      </c>
      <c r="Z512">
        <v>13.1</v>
      </c>
      <c r="AA512" s="5" t="s">
        <v>1279</v>
      </c>
      <c r="AB512" s="5" t="s">
        <v>1294</v>
      </c>
    </row>
    <row r="513" spans="1:28" x14ac:dyDescent="0.2">
      <c r="A513">
        <v>10.6562274946944</v>
      </c>
      <c r="B513">
        <v>248.73333333333301</v>
      </c>
      <c r="C513">
        <v>10.510731239138901</v>
      </c>
      <c r="D513">
        <v>249.094246830565</v>
      </c>
      <c r="E513">
        <v>10.7204806078472</v>
      </c>
      <c r="F513">
        <v>137.1</v>
      </c>
      <c r="G513">
        <v>10.575006019</v>
      </c>
      <c r="H513">
        <v>133.58335389217501</v>
      </c>
      <c r="I513">
        <v>10.630374671652801</v>
      </c>
      <c r="J513">
        <v>208.76666666666699</v>
      </c>
      <c r="K513">
        <v>10.484882749444401</v>
      </c>
      <c r="L513">
        <v>209.859930659111</v>
      </c>
      <c r="M513">
        <v>10.6501500954445</v>
      </c>
      <c r="N513">
        <v>203.333333333333</v>
      </c>
      <c r="O513">
        <v>10.5046495065556</v>
      </c>
      <c r="P513">
        <v>206.277529612134</v>
      </c>
      <c r="Q513">
        <v>10.6387627975</v>
      </c>
      <c r="R513">
        <v>202.933333333333</v>
      </c>
      <c r="S513">
        <v>10.493253541930599</v>
      </c>
      <c r="T513">
        <v>207.66838154331501</v>
      </c>
      <c r="U513">
        <v>10.690031110263901</v>
      </c>
      <c r="V513">
        <v>65.533333333333303</v>
      </c>
      <c r="W513">
        <v>10.544534854722199</v>
      </c>
      <c r="X513">
        <v>65.827418410709996</v>
      </c>
      <c r="Y513" s="5" t="s">
        <v>1295</v>
      </c>
      <c r="Z513" s="5" t="s">
        <v>1094</v>
      </c>
      <c r="AA513" s="5" t="s">
        <v>1281</v>
      </c>
      <c r="AB513" s="5" t="s">
        <v>1296</v>
      </c>
    </row>
    <row r="514" spans="1:28" x14ac:dyDescent="0.2">
      <c r="A514">
        <v>10.6770058645278</v>
      </c>
      <c r="B514">
        <v>251.666666666667</v>
      </c>
      <c r="C514">
        <v>10.531522609</v>
      </c>
      <c r="D514">
        <v>248.97072743299401</v>
      </c>
      <c r="E514">
        <v>10.7412676443472</v>
      </c>
      <c r="F514">
        <v>134.166666666667</v>
      </c>
      <c r="G514">
        <v>10.5957843888194</v>
      </c>
      <c r="H514">
        <v>133.52175376655899</v>
      </c>
      <c r="I514">
        <v>10.651153041486101</v>
      </c>
      <c r="J514">
        <v>207.1</v>
      </c>
      <c r="K514">
        <v>10.5056697859583</v>
      </c>
      <c r="L514">
        <v>209.755048492241</v>
      </c>
      <c r="M514">
        <v>10.6709284652778</v>
      </c>
      <c r="N514">
        <v>208.933333333333</v>
      </c>
      <c r="O514">
        <v>10.5254365430694</v>
      </c>
      <c r="P514">
        <v>206.13581477755801</v>
      </c>
      <c r="Q514">
        <v>10.6595411673333</v>
      </c>
      <c r="R514">
        <v>203.833333333333</v>
      </c>
      <c r="S514">
        <v>10.5140405784444</v>
      </c>
      <c r="T514">
        <v>207.47054359463101</v>
      </c>
      <c r="U514">
        <v>10.7108181467778</v>
      </c>
      <c r="V514">
        <v>64.533333333333303</v>
      </c>
      <c r="W514">
        <v>10.565321891236101</v>
      </c>
      <c r="X514">
        <v>65.691344426056006</v>
      </c>
      <c r="Y514" s="5" t="s">
        <v>1297</v>
      </c>
      <c r="Z514" s="5" t="s">
        <v>1298</v>
      </c>
      <c r="AA514" s="5" t="s">
        <v>1283</v>
      </c>
      <c r="AB514" s="5" t="s">
        <v>1299</v>
      </c>
    </row>
    <row r="515" spans="1:28" x14ac:dyDescent="0.2">
      <c r="A515">
        <v>10.697797234375001</v>
      </c>
      <c r="B515">
        <v>250.933333333333</v>
      </c>
      <c r="C515">
        <v>10.552309645499999</v>
      </c>
      <c r="D515">
        <v>248.84749321625199</v>
      </c>
      <c r="E515">
        <v>10.7620546808611</v>
      </c>
      <c r="F515">
        <v>131</v>
      </c>
      <c r="G515">
        <v>10.616562758652799</v>
      </c>
      <c r="H515">
        <v>133.460215053707</v>
      </c>
      <c r="I515">
        <v>10.671940078</v>
      </c>
      <c r="J515">
        <v>208.4</v>
      </c>
      <c r="K515">
        <v>10.5264654891528</v>
      </c>
      <c r="L515">
        <v>209.650293317684</v>
      </c>
      <c r="M515">
        <v>10.6917155017778</v>
      </c>
      <c r="N515">
        <v>209.333333333333</v>
      </c>
      <c r="O515">
        <v>10.5462235795694</v>
      </c>
      <c r="P515">
        <v>205.99432820052701</v>
      </c>
      <c r="Q515">
        <v>10.680319537166699</v>
      </c>
      <c r="R515">
        <v>205.36666666666699</v>
      </c>
      <c r="S515">
        <v>10.534827614944399</v>
      </c>
      <c r="T515">
        <v>207.27303216536399</v>
      </c>
      <c r="U515">
        <v>10.7316138499722</v>
      </c>
      <c r="V515">
        <v>65.266666666666694</v>
      </c>
      <c r="W515">
        <v>10.586108927736101</v>
      </c>
      <c r="X515">
        <v>65.555763396593505</v>
      </c>
      <c r="Y515" s="5" t="s">
        <v>1300</v>
      </c>
      <c r="Z515" s="5" t="s">
        <v>1156</v>
      </c>
      <c r="AA515" s="5" t="s">
        <v>1285</v>
      </c>
      <c r="AB515" s="5" t="s">
        <v>1301</v>
      </c>
    </row>
    <row r="516" spans="1:28" x14ac:dyDescent="0.2">
      <c r="A516">
        <v>10.718592937569399</v>
      </c>
      <c r="B516">
        <v>252.36666666666699</v>
      </c>
      <c r="C516">
        <v>10.573096682013899</v>
      </c>
      <c r="D516">
        <v>248.724519093655</v>
      </c>
      <c r="E516">
        <v>10.782841717375</v>
      </c>
      <c r="F516">
        <v>131.6</v>
      </c>
      <c r="G516">
        <v>10.637341128486099</v>
      </c>
      <c r="H516">
        <v>133.39873790788101</v>
      </c>
      <c r="I516">
        <v>10.6927271145139</v>
      </c>
      <c r="J516">
        <v>209.23333333333301</v>
      </c>
      <c r="K516">
        <v>10.5472525256667</v>
      </c>
      <c r="L516">
        <v>209.54575290797001</v>
      </c>
      <c r="M516">
        <v>10.7125112049722</v>
      </c>
      <c r="N516">
        <v>202.76666666666699</v>
      </c>
      <c r="O516">
        <v>10.5670106160833</v>
      </c>
      <c r="P516">
        <v>205.853070276983</v>
      </c>
      <c r="Q516">
        <v>10.701097906986099</v>
      </c>
      <c r="R516">
        <v>200.03333333333299</v>
      </c>
      <c r="S516">
        <v>10.555614651458299</v>
      </c>
      <c r="T516">
        <v>207.07584758400199</v>
      </c>
      <c r="U516">
        <v>10.7523922198056</v>
      </c>
      <c r="V516">
        <v>63.8333333333333</v>
      </c>
      <c r="W516">
        <v>10.6068872975695</v>
      </c>
      <c r="X516">
        <v>65.420730065987698</v>
      </c>
      <c r="Y516" s="5" t="s">
        <v>1302</v>
      </c>
      <c r="Z516" s="5" t="s">
        <v>343</v>
      </c>
      <c r="AA516" s="5" t="s">
        <v>1287</v>
      </c>
      <c r="AB516" s="5" t="s">
        <v>1303</v>
      </c>
    </row>
    <row r="517" spans="1:28" x14ac:dyDescent="0.2">
      <c r="A517">
        <v>10.739379974083301</v>
      </c>
      <c r="B517">
        <v>250.7</v>
      </c>
      <c r="C517">
        <v>10.593883718527801</v>
      </c>
      <c r="D517">
        <v>248.60180574049801</v>
      </c>
      <c r="E517">
        <v>10.8036200871944</v>
      </c>
      <c r="F517">
        <v>133.80000000000001</v>
      </c>
      <c r="G517">
        <v>10.6581194983056</v>
      </c>
      <c r="H517">
        <v>133.337322482541</v>
      </c>
      <c r="I517">
        <v>10.7135141510139</v>
      </c>
      <c r="J517">
        <v>205.8</v>
      </c>
      <c r="K517">
        <v>10.5680308954861</v>
      </c>
      <c r="L517">
        <v>209.44142750277001</v>
      </c>
      <c r="M517">
        <v>10.7332982414861</v>
      </c>
      <c r="N517">
        <v>205.5</v>
      </c>
      <c r="O517">
        <v>10.5877976525972</v>
      </c>
      <c r="P517">
        <v>205.71204139881101</v>
      </c>
      <c r="Q517">
        <v>10.721893610180601</v>
      </c>
      <c r="R517">
        <v>207.433333333333</v>
      </c>
      <c r="S517">
        <v>10.576401687972201</v>
      </c>
      <c r="T517">
        <v>206.878990174579</v>
      </c>
      <c r="U517">
        <v>10.7731792563056</v>
      </c>
      <c r="V517">
        <v>66.099999999999994</v>
      </c>
      <c r="W517">
        <v>10.6276830007639</v>
      </c>
      <c r="X517">
        <v>65.286074298971599</v>
      </c>
      <c r="Y517" s="5" t="s">
        <v>1304</v>
      </c>
      <c r="Z517" s="5" t="s">
        <v>253</v>
      </c>
      <c r="AA517" s="5" t="s">
        <v>1289</v>
      </c>
      <c r="AB517" s="5" t="s">
        <v>1305</v>
      </c>
    </row>
    <row r="518" spans="1:28" x14ac:dyDescent="0.2">
      <c r="A518">
        <v>10.7601670105833</v>
      </c>
      <c r="B518">
        <v>243.7</v>
      </c>
      <c r="C518">
        <v>10.614670755041701</v>
      </c>
      <c r="D518">
        <v>248.47935382277601</v>
      </c>
      <c r="E518">
        <v>10.824398457027799</v>
      </c>
      <c r="F518">
        <v>130.1</v>
      </c>
      <c r="G518">
        <v>10.6789065348195</v>
      </c>
      <c r="H518">
        <v>133.27594335251999</v>
      </c>
      <c r="I518">
        <v>10.7343098542083</v>
      </c>
      <c r="J518">
        <v>210.566666666667</v>
      </c>
      <c r="K518">
        <v>10.5888092653194</v>
      </c>
      <c r="L518">
        <v>209.33727392947</v>
      </c>
      <c r="M518">
        <v>10.754085278</v>
      </c>
      <c r="N518">
        <v>205.53333333333299</v>
      </c>
      <c r="O518">
        <v>10.608584689111099</v>
      </c>
      <c r="P518">
        <v>205.57124195346</v>
      </c>
      <c r="Q518">
        <v>10.742680646694501</v>
      </c>
      <c r="R518">
        <v>206.53333333333299</v>
      </c>
      <c r="S518">
        <v>10.5971887244861</v>
      </c>
      <c r="T518">
        <v>206.68246025615201</v>
      </c>
      <c r="U518">
        <v>10.7939576261389</v>
      </c>
      <c r="V518">
        <v>64.8333333333333</v>
      </c>
      <c r="W518">
        <v>10.6484613705833</v>
      </c>
      <c r="X518">
        <v>65.152019097003702</v>
      </c>
      <c r="Y518" s="5" t="s">
        <v>1306</v>
      </c>
      <c r="Z518">
        <v>12.1</v>
      </c>
      <c r="AA518" s="5" t="s">
        <v>1291</v>
      </c>
      <c r="AB518" s="5" t="s">
        <v>1307</v>
      </c>
    </row>
    <row r="519" spans="1:28" x14ac:dyDescent="0.2">
      <c r="A519">
        <v>10.7809453804167</v>
      </c>
      <c r="B519">
        <v>249</v>
      </c>
      <c r="C519">
        <v>10.635449124861101</v>
      </c>
      <c r="D519">
        <v>248.35721488691101</v>
      </c>
      <c r="E519">
        <v>10.845176826861101</v>
      </c>
      <c r="F519">
        <v>130.166666666667</v>
      </c>
      <c r="G519">
        <v>10.699693571333301</v>
      </c>
      <c r="H519">
        <v>133.21462629919401</v>
      </c>
      <c r="I519">
        <v>10.7550882240417</v>
      </c>
      <c r="J519">
        <v>209.833333333333</v>
      </c>
      <c r="K519">
        <v>10.609587635152799</v>
      </c>
      <c r="L519">
        <v>209.233292632738</v>
      </c>
      <c r="M519">
        <v>10.7748636478194</v>
      </c>
      <c r="N519">
        <v>205.86666666666699</v>
      </c>
      <c r="O519">
        <v>10.629371725611101</v>
      </c>
      <c r="P519">
        <v>205.43067232414199</v>
      </c>
      <c r="Q519">
        <v>10.763467683208299</v>
      </c>
      <c r="R519">
        <v>209.833333333333</v>
      </c>
      <c r="S519">
        <v>10.617984427680501</v>
      </c>
      <c r="T519">
        <v>206.48617640936101</v>
      </c>
      <c r="U519">
        <v>10.8147533293333</v>
      </c>
      <c r="V519">
        <v>62.033333333333303</v>
      </c>
      <c r="W519">
        <v>10.669252740444501</v>
      </c>
      <c r="X519">
        <v>65.018367135403693</v>
      </c>
      <c r="Y519" s="5" t="s">
        <v>1308</v>
      </c>
      <c r="Z519" s="5" t="s">
        <v>1309</v>
      </c>
      <c r="AA519" s="5" t="s">
        <v>1293</v>
      </c>
      <c r="AB519" s="5" t="s">
        <v>1310</v>
      </c>
    </row>
    <row r="520" spans="1:28" x14ac:dyDescent="0.2">
      <c r="A520">
        <v>10.80172375025</v>
      </c>
      <c r="B520">
        <v>247.96666666666701</v>
      </c>
      <c r="C520">
        <v>10.6562274946944</v>
      </c>
      <c r="D520">
        <v>248.23533847146101</v>
      </c>
      <c r="E520">
        <v>10.865963863375001</v>
      </c>
      <c r="F520">
        <v>133.03333333333299</v>
      </c>
      <c r="G520">
        <v>10.7204806078472</v>
      </c>
      <c r="H520">
        <v>133.153371473764</v>
      </c>
      <c r="I520">
        <v>10.7758687605417</v>
      </c>
      <c r="J520">
        <v>211.63333333333301</v>
      </c>
      <c r="K520">
        <v>10.630374671652801</v>
      </c>
      <c r="L520">
        <v>209.129440790318</v>
      </c>
      <c r="M520">
        <v>10.795642017652799</v>
      </c>
      <c r="N520">
        <v>201.666666666667</v>
      </c>
      <c r="O520">
        <v>10.6501500954445</v>
      </c>
      <c r="P520">
        <v>205.29039135276301</v>
      </c>
      <c r="Q520">
        <v>10.784254719708301</v>
      </c>
      <c r="R520">
        <v>205.8</v>
      </c>
      <c r="S520">
        <v>10.6387627975</v>
      </c>
      <c r="T520">
        <v>206.29038414450099</v>
      </c>
      <c r="U520">
        <v>10.8355403658472</v>
      </c>
      <c r="V520">
        <v>64.5</v>
      </c>
      <c r="W520">
        <v>10.690031110263901</v>
      </c>
      <c r="X520">
        <v>64.885284081684404</v>
      </c>
      <c r="Y520" s="5" t="s">
        <v>1311</v>
      </c>
      <c r="Z520">
        <v>12</v>
      </c>
      <c r="AA520" s="5" t="s">
        <v>1295</v>
      </c>
      <c r="AB520" s="5" t="s">
        <v>1312</v>
      </c>
    </row>
    <row r="521" spans="1:28" x14ac:dyDescent="0.2">
      <c r="A521">
        <v>10.82251078675</v>
      </c>
      <c r="B521">
        <v>244.73333333333301</v>
      </c>
      <c r="C521">
        <v>10.6770058645278</v>
      </c>
      <c r="D521">
        <v>248.113725214114</v>
      </c>
      <c r="E521">
        <v>10.886750899875</v>
      </c>
      <c r="F521">
        <v>129.9</v>
      </c>
      <c r="G521">
        <v>10.7412676443472</v>
      </c>
      <c r="H521">
        <v>133.092179026666</v>
      </c>
      <c r="I521">
        <v>10.7966492970417</v>
      </c>
      <c r="J521">
        <v>211.13333333333301</v>
      </c>
      <c r="K521">
        <v>10.651153041486101</v>
      </c>
      <c r="L521">
        <v>209.025805435439</v>
      </c>
      <c r="M521">
        <v>10.816429054166701</v>
      </c>
      <c r="N521">
        <v>202.03333333333299</v>
      </c>
      <c r="O521">
        <v>10.6709284652778</v>
      </c>
      <c r="P521">
        <v>205.15034075819801</v>
      </c>
      <c r="Q521">
        <v>10.8050330895417</v>
      </c>
      <c r="R521">
        <v>205.933333333333</v>
      </c>
      <c r="S521">
        <v>10.6595411673333</v>
      </c>
      <c r="T521">
        <v>206.094920024933</v>
      </c>
      <c r="U521">
        <v>10.856318735666701</v>
      </c>
      <c r="V521">
        <v>65.8333333333333</v>
      </c>
      <c r="W521">
        <v>10.7108181467778</v>
      </c>
      <c r="X521">
        <v>64.752629545151194</v>
      </c>
      <c r="Y521" s="5" t="s">
        <v>1313</v>
      </c>
      <c r="Z521" s="5" t="s">
        <v>323</v>
      </c>
      <c r="AA521" s="5" t="s">
        <v>1297</v>
      </c>
      <c r="AB521" s="5" t="s">
        <v>1314</v>
      </c>
    </row>
    <row r="522" spans="1:28" x14ac:dyDescent="0.2">
      <c r="A522">
        <v>10.8432891565833</v>
      </c>
      <c r="B522">
        <v>248.4</v>
      </c>
      <c r="C522">
        <v>10.697797234375001</v>
      </c>
      <c r="D522">
        <v>247.99229990355801</v>
      </c>
      <c r="E522">
        <v>10.9075379363889</v>
      </c>
      <c r="F522">
        <v>133.76666666666699</v>
      </c>
      <c r="G522">
        <v>10.7620546808611</v>
      </c>
      <c r="H522">
        <v>133.03104910741001</v>
      </c>
      <c r="I522">
        <v>10.8174276668611</v>
      </c>
      <c r="J522">
        <v>203.6</v>
      </c>
      <c r="K522">
        <v>10.671940078</v>
      </c>
      <c r="L522">
        <v>208.922300547285</v>
      </c>
      <c r="M522">
        <v>10.837207424000001</v>
      </c>
      <c r="N522">
        <v>204.9</v>
      </c>
      <c r="O522">
        <v>10.6917155017778</v>
      </c>
      <c r="P522">
        <v>205.01046263940901</v>
      </c>
      <c r="Q522">
        <v>10.8258201260556</v>
      </c>
      <c r="R522">
        <v>207.566666666667</v>
      </c>
      <c r="S522">
        <v>10.680319537166699</v>
      </c>
      <c r="T522">
        <v>205.89978435019901</v>
      </c>
      <c r="U522">
        <v>10.877105772180601</v>
      </c>
      <c r="V522">
        <v>63.1666666666667</v>
      </c>
      <c r="W522">
        <v>10.7316138499722</v>
      </c>
      <c r="X522">
        <v>64.620402666260603</v>
      </c>
      <c r="Y522" s="5" t="s">
        <v>1315</v>
      </c>
      <c r="Z522" s="5" t="s">
        <v>1045</v>
      </c>
      <c r="AA522" s="5" t="s">
        <v>1300</v>
      </c>
      <c r="AB522" s="5" t="s">
        <v>1316</v>
      </c>
    </row>
    <row r="523" spans="1:28" x14ac:dyDescent="0.2">
      <c r="A523">
        <v>10.864067526416701</v>
      </c>
      <c r="B523">
        <v>248.333333333333</v>
      </c>
      <c r="C523">
        <v>10.718592937569399</v>
      </c>
      <c r="D523">
        <v>247.871114105472</v>
      </c>
      <c r="E523">
        <v>10.928329306236099</v>
      </c>
      <c r="F523">
        <v>127.933333333333</v>
      </c>
      <c r="G523">
        <v>10.782841717375</v>
      </c>
      <c r="H523">
        <v>132.96998186482199</v>
      </c>
      <c r="I523">
        <v>10.838214703375</v>
      </c>
      <c r="J523">
        <v>210.6</v>
      </c>
      <c r="K523">
        <v>10.6927271145139</v>
      </c>
      <c r="L523">
        <v>208.81896981617999</v>
      </c>
      <c r="M523">
        <v>10.857985793819401</v>
      </c>
      <c r="N523">
        <v>201.96666666666701</v>
      </c>
      <c r="O523">
        <v>10.7125112049722</v>
      </c>
      <c r="P523">
        <v>204.87075765112701</v>
      </c>
      <c r="Q523">
        <v>10.846598495875</v>
      </c>
      <c r="R523">
        <v>201.03333333333299</v>
      </c>
      <c r="S523">
        <v>10.701097906986099</v>
      </c>
      <c r="T523">
        <v>205.70497741506099</v>
      </c>
      <c r="U523">
        <v>10.897884142013901</v>
      </c>
      <c r="V523">
        <v>64.099999999999994</v>
      </c>
      <c r="W523">
        <v>10.7523922198056</v>
      </c>
      <c r="X523">
        <v>64.488766999623493</v>
      </c>
      <c r="Y523" s="5" t="s">
        <v>1317</v>
      </c>
      <c r="Z523" s="5" t="s">
        <v>290</v>
      </c>
      <c r="AA523" s="5" t="s">
        <v>1302</v>
      </c>
      <c r="AB523" s="5" t="s">
        <v>1318</v>
      </c>
    </row>
    <row r="524" spans="1:28" x14ac:dyDescent="0.2">
      <c r="A524">
        <v>10.884854562916701</v>
      </c>
      <c r="B524">
        <v>248.2</v>
      </c>
      <c r="C524">
        <v>10.739379974083301</v>
      </c>
      <c r="D524">
        <v>247.750244105191</v>
      </c>
      <c r="E524">
        <v>10.949116342749999</v>
      </c>
      <c r="F524">
        <v>132.066666666667</v>
      </c>
      <c r="G524">
        <v>10.8036200871944</v>
      </c>
      <c r="H524">
        <v>132.909002868209</v>
      </c>
      <c r="I524">
        <v>10.8590017398889</v>
      </c>
      <c r="J524">
        <v>201.433333333333</v>
      </c>
      <c r="K524">
        <v>10.7135141510139</v>
      </c>
      <c r="L524">
        <v>208.71581366559801</v>
      </c>
      <c r="M524">
        <v>10.8787728303333</v>
      </c>
      <c r="N524">
        <v>208.53333333333299</v>
      </c>
      <c r="O524">
        <v>10.7332982414861</v>
      </c>
      <c r="P524">
        <v>204.73134260016201</v>
      </c>
      <c r="Q524">
        <v>10.8673768657083</v>
      </c>
      <c r="R524">
        <v>199.53333333333299</v>
      </c>
      <c r="S524">
        <v>10.721893610180601</v>
      </c>
      <c r="T524">
        <v>205.51033741265499</v>
      </c>
      <c r="U524">
        <v>10.9186711785278</v>
      </c>
      <c r="V524">
        <v>61.9</v>
      </c>
      <c r="W524">
        <v>10.7731792563056</v>
      </c>
      <c r="X524">
        <v>64.357556068508202</v>
      </c>
      <c r="Y524">
        <v>10.891215462750001</v>
      </c>
      <c r="Z524">
        <v>12.5</v>
      </c>
      <c r="AA524" s="5" t="s">
        <v>1304</v>
      </c>
      <c r="AB524" s="5" t="s">
        <v>1319</v>
      </c>
    </row>
    <row r="525" spans="1:28" x14ac:dyDescent="0.2">
      <c r="A525">
        <v>10.905641599430499</v>
      </c>
      <c r="B525">
        <v>243.833333333333</v>
      </c>
      <c r="C525">
        <v>10.7601670105833</v>
      </c>
      <c r="D525">
        <v>247.629639944758</v>
      </c>
      <c r="E525">
        <v>10.969903379263901</v>
      </c>
      <c r="F525">
        <v>135.30000000000001</v>
      </c>
      <c r="G525">
        <v>10.824398457027799</v>
      </c>
      <c r="H525">
        <v>132.848086790812</v>
      </c>
      <c r="I525">
        <v>10.879788776402799</v>
      </c>
      <c r="J525">
        <v>205.8</v>
      </c>
      <c r="K525">
        <v>10.7343098542083</v>
      </c>
      <c r="L525">
        <v>208.612789615369</v>
      </c>
      <c r="M525">
        <v>10.8995598668472</v>
      </c>
      <c r="N525">
        <v>205.433333333333</v>
      </c>
      <c r="O525">
        <v>10.754085278</v>
      </c>
      <c r="P525">
        <v>204.59215957295899</v>
      </c>
      <c r="Q525">
        <v>10.888155235541699</v>
      </c>
      <c r="R525">
        <v>202.566666666667</v>
      </c>
      <c r="S525">
        <v>10.742680646694501</v>
      </c>
      <c r="T525">
        <v>205.31610818522199</v>
      </c>
      <c r="U525">
        <v>10.9394582150278</v>
      </c>
      <c r="V525">
        <v>65.933333333333294</v>
      </c>
      <c r="W525">
        <v>10.7939576261389</v>
      </c>
      <c r="X525">
        <v>64.226877826944602</v>
      </c>
      <c r="Y525" s="5" t="s">
        <v>1320</v>
      </c>
      <c r="Z525">
        <v>11.4</v>
      </c>
      <c r="AA525" s="5" t="s">
        <v>1306</v>
      </c>
      <c r="AB525" s="5" t="s">
        <v>1321</v>
      </c>
    </row>
    <row r="526" spans="1:28" x14ac:dyDescent="0.2">
      <c r="A526">
        <v>10.9264416359583</v>
      </c>
      <c r="B526">
        <v>248.933333333333</v>
      </c>
      <c r="C526">
        <v>10.7809453804167</v>
      </c>
      <c r="D526">
        <v>247.509352333126</v>
      </c>
      <c r="E526">
        <v>10.990681749083301</v>
      </c>
      <c r="F526">
        <v>134.9</v>
      </c>
      <c r="G526">
        <v>10.845176826861101</v>
      </c>
      <c r="H526">
        <v>132.787233778852</v>
      </c>
      <c r="I526">
        <v>10.900575812902799</v>
      </c>
      <c r="J526">
        <v>208.86666666666699</v>
      </c>
      <c r="K526">
        <v>10.7550882240417</v>
      </c>
      <c r="L526">
        <v>208.51002677753499</v>
      </c>
      <c r="M526">
        <v>10.9203555700417</v>
      </c>
      <c r="N526">
        <v>204.26666666666699</v>
      </c>
      <c r="O526">
        <v>10.7748636478194</v>
      </c>
      <c r="P526">
        <v>204.45326680637001</v>
      </c>
      <c r="Q526">
        <v>10.908942272041701</v>
      </c>
      <c r="R526">
        <v>206.63333333333301</v>
      </c>
      <c r="S526">
        <v>10.763467683208299</v>
      </c>
      <c r="T526">
        <v>205.12220882788901</v>
      </c>
      <c r="U526">
        <v>10.9602452515417</v>
      </c>
      <c r="V526">
        <v>61.8333333333333</v>
      </c>
      <c r="W526">
        <v>10.8147533293333</v>
      </c>
      <c r="X526">
        <v>64.096567599646093</v>
      </c>
      <c r="Y526" s="5" t="s">
        <v>1322</v>
      </c>
      <c r="Z526" s="5" t="s">
        <v>1323</v>
      </c>
      <c r="AA526" s="5" t="s">
        <v>1308</v>
      </c>
      <c r="AB526" s="5" t="s">
        <v>1324</v>
      </c>
    </row>
    <row r="527" spans="1:28" x14ac:dyDescent="0.2">
      <c r="A527">
        <v>10.947233005819401</v>
      </c>
      <c r="B527">
        <v>242.73333333333301</v>
      </c>
      <c r="C527">
        <v>10.80172375025</v>
      </c>
      <c r="D527">
        <v>247.38933151458801</v>
      </c>
      <c r="E527">
        <v>11.0114601189167</v>
      </c>
      <c r="F527">
        <v>133.333333333333</v>
      </c>
      <c r="G527">
        <v>10.865963863375001</v>
      </c>
      <c r="H527">
        <v>132.72641863542</v>
      </c>
      <c r="I527">
        <v>10.921362849416701</v>
      </c>
      <c r="J527">
        <v>204.8</v>
      </c>
      <c r="K527">
        <v>10.7758687605417</v>
      </c>
      <c r="L527">
        <v>208.40742892959801</v>
      </c>
      <c r="M527">
        <v>10.9411426065417</v>
      </c>
      <c r="N527">
        <v>204.8</v>
      </c>
      <c r="O527">
        <v>10.795642017652799</v>
      </c>
      <c r="P527">
        <v>204.31460657084801</v>
      </c>
      <c r="Q527">
        <v>10.929737975236099</v>
      </c>
      <c r="R527">
        <v>197.4</v>
      </c>
      <c r="S527">
        <v>10.784254719708301</v>
      </c>
      <c r="T527">
        <v>204.928639616716</v>
      </c>
      <c r="U527">
        <v>10.9810322880556</v>
      </c>
      <c r="V527">
        <v>64.233333333333306</v>
      </c>
      <c r="W527">
        <v>10.8355403658472</v>
      </c>
      <c r="X527">
        <v>63.966787152603303</v>
      </c>
      <c r="Y527" s="5" t="s">
        <v>1325</v>
      </c>
      <c r="Z527">
        <v>12.8</v>
      </c>
      <c r="AA527" s="5" t="s">
        <v>1311</v>
      </c>
      <c r="AB527" s="5" t="s">
        <v>1326</v>
      </c>
    </row>
    <row r="528" spans="1:28" x14ac:dyDescent="0.2">
      <c r="A528">
        <v>10.968020042333301</v>
      </c>
      <c r="B528">
        <v>246.7</v>
      </c>
      <c r="C528">
        <v>10.82251078675</v>
      </c>
      <c r="D528">
        <v>247.269528169512</v>
      </c>
      <c r="E528">
        <v>11.03223848875</v>
      </c>
      <c r="F528">
        <v>135.96666666666701</v>
      </c>
      <c r="G528">
        <v>10.886750899875</v>
      </c>
      <c r="H528">
        <v>132.66566690032701</v>
      </c>
      <c r="I528">
        <v>10.942149885930499</v>
      </c>
      <c r="J528">
        <v>208.26666666666699</v>
      </c>
      <c r="K528">
        <v>10.7966492970417</v>
      </c>
      <c r="L528">
        <v>208.30500720195599</v>
      </c>
      <c r="M528">
        <v>10.9619296430555</v>
      </c>
      <c r="N528">
        <v>204.3</v>
      </c>
      <c r="O528">
        <v>10.816429054166701</v>
      </c>
      <c r="P528">
        <v>204.17612152084001</v>
      </c>
      <c r="Q528">
        <v>10.950525011750001</v>
      </c>
      <c r="R528">
        <v>205.566666666667</v>
      </c>
      <c r="S528">
        <v>10.8050330895417</v>
      </c>
      <c r="T528">
        <v>204.73548132025101</v>
      </c>
      <c r="U528">
        <v>11.001810657875</v>
      </c>
      <c r="V528">
        <v>61</v>
      </c>
      <c r="W528">
        <v>10.856318735666701</v>
      </c>
      <c r="X528">
        <v>63.837534440788403</v>
      </c>
      <c r="Y528" s="5" t="s">
        <v>1327</v>
      </c>
      <c r="Z528" s="5" t="s">
        <v>343</v>
      </c>
      <c r="AA528" s="5" t="s">
        <v>1313</v>
      </c>
      <c r="AB528" s="5" t="s">
        <v>1328</v>
      </c>
    </row>
    <row r="529" spans="1:28" x14ac:dyDescent="0.2">
      <c r="A529">
        <v>10.9887984121528</v>
      </c>
      <c r="B529">
        <v>253.5</v>
      </c>
      <c r="C529">
        <v>10.8432891565833</v>
      </c>
      <c r="D529">
        <v>247.15004276113001</v>
      </c>
      <c r="E529">
        <v>11.0530255252639</v>
      </c>
      <c r="F529">
        <v>131.80000000000001</v>
      </c>
      <c r="G529">
        <v>10.9075379363889</v>
      </c>
      <c r="H529">
        <v>132.60497871742999</v>
      </c>
      <c r="I529">
        <v>10.962928255763901</v>
      </c>
      <c r="J529">
        <v>202.933333333333</v>
      </c>
      <c r="K529">
        <v>10.8174276668611</v>
      </c>
      <c r="L529">
        <v>208.20277264729799</v>
      </c>
      <c r="M529">
        <v>10.982708012888899</v>
      </c>
      <c r="N529">
        <v>202.9</v>
      </c>
      <c r="O529">
        <v>10.837207424000001</v>
      </c>
      <c r="P529">
        <v>204.03792747247601</v>
      </c>
      <c r="Q529">
        <v>10.971312048263901</v>
      </c>
      <c r="R529">
        <v>202.76666666666699</v>
      </c>
      <c r="S529">
        <v>10.8258201260556</v>
      </c>
      <c r="T529">
        <v>204.54257307192299</v>
      </c>
      <c r="U529">
        <v>11.022597694388899</v>
      </c>
      <c r="V529">
        <v>64.599999999999994</v>
      </c>
      <c r="W529">
        <v>10.877105772180601</v>
      </c>
      <c r="X529">
        <v>63.708700192402397</v>
      </c>
      <c r="Y529" s="5" t="s">
        <v>1329</v>
      </c>
      <c r="Z529" s="5" t="s">
        <v>1045</v>
      </c>
      <c r="AA529" s="5" t="s">
        <v>1315</v>
      </c>
      <c r="AB529" s="5" t="s">
        <v>1330</v>
      </c>
    </row>
    <row r="530" spans="1:28" x14ac:dyDescent="0.2">
      <c r="A530">
        <v>11.0095767819861</v>
      </c>
      <c r="B530">
        <v>252.3</v>
      </c>
      <c r="C530">
        <v>10.864067526416701</v>
      </c>
      <c r="D530">
        <v>247.03082584005</v>
      </c>
      <c r="E530">
        <v>11.0738125617639</v>
      </c>
      <c r="F530">
        <v>128.80000000000001</v>
      </c>
      <c r="G530">
        <v>10.928329306236099</v>
      </c>
      <c r="H530">
        <v>132.54434159857001</v>
      </c>
      <c r="I530">
        <v>10.9837066255833</v>
      </c>
      <c r="J530">
        <v>207.2</v>
      </c>
      <c r="K530">
        <v>10.838214703375</v>
      </c>
      <c r="L530">
        <v>208.10067244283101</v>
      </c>
      <c r="M530">
        <v>11.003486382708299</v>
      </c>
      <c r="N530">
        <v>203.433333333333</v>
      </c>
      <c r="O530">
        <v>10.857985793819401</v>
      </c>
      <c r="P530">
        <v>203.89996697446</v>
      </c>
      <c r="Q530">
        <v>10.992090418097201</v>
      </c>
      <c r="R530">
        <v>199.333333333333</v>
      </c>
      <c r="S530">
        <v>10.846598495875</v>
      </c>
      <c r="T530">
        <v>204.35007599075001</v>
      </c>
      <c r="U530">
        <v>11.04338906425</v>
      </c>
      <c r="V530">
        <v>60.6666666666667</v>
      </c>
      <c r="W530">
        <v>10.897884142013901</v>
      </c>
      <c r="X530">
        <v>63.580390390811303</v>
      </c>
      <c r="Y530" s="5" t="s">
        <v>1331</v>
      </c>
      <c r="Z530" s="5" t="s">
        <v>334</v>
      </c>
      <c r="AA530" s="5" t="s">
        <v>1317</v>
      </c>
      <c r="AB530" s="5" t="s">
        <v>1332</v>
      </c>
    </row>
    <row r="531" spans="1:28" x14ac:dyDescent="0.2">
      <c r="A531">
        <v>11.0303638185</v>
      </c>
      <c r="B531">
        <v>250.46666666666701</v>
      </c>
      <c r="C531">
        <v>10.884854562916701</v>
      </c>
      <c r="D531">
        <v>246.91182839582899</v>
      </c>
      <c r="E531">
        <v>11.094599598277799</v>
      </c>
      <c r="F531">
        <v>129.96666666666701</v>
      </c>
      <c r="G531">
        <v>10.949116342749999</v>
      </c>
      <c r="H531">
        <v>132.483780962042</v>
      </c>
      <c r="I531">
        <v>11.0044849954167</v>
      </c>
      <c r="J531">
        <v>206.26666666666699</v>
      </c>
      <c r="K531">
        <v>10.8590017398889</v>
      </c>
      <c r="L531">
        <v>207.99874966064399</v>
      </c>
      <c r="M531">
        <v>11.0242777525695</v>
      </c>
      <c r="N531">
        <v>201.933333333333</v>
      </c>
      <c r="O531">
        <v>10.8787728303333</v>
      </c>
      <c r="P531">
        <v>203.76218296064999</v>
      </c>
      <c r="Q531">
        <v>11.0128687879167</v>
      </c>
      <c r="R531">
        <v>200.03333333333299</v>
      </c>
      <c r="S531">
        <v>10.8673768657083</v>
      </c>
      <c r="T531">
        <v>204.15790983557099</v>
      </c>
      <c r="U531">
        <v>11.06417610075</v>
      </c>
      <c r="V531">
        <v>62.466666666666697</v>
      </c>
      <c r="W531">
        <v>10.9186711785278</v>
      </c>
      <c r="X531">
        <v>63.452496555401403</v>
      </c>
      <c r="Y531" s="5" t="s">
        <v>1333</v>
      </c>
      <c r="Z531" s="5" t="s">
        <v>422</v>
      </c>
      <c r="AA531">
        <v>10.891215462750001</v>
      </c>
      <c r="AB531" s="5" t="s">
        <v>1334</v>
      </c>
    </row>
    <row r="532" spans="1:28" x14ac:dyDescent="0.2">
      <c r="A532">
        <v>11.051142188319499</v>
      </c>
      <c r="B532">
        <v>245.76666666666699</v>
      </c>
      <c r="C532">
        <v>10.905641599430499</v>
      </c>
      <c r="D532">
        <v>246.79310074808799</v>
      </c>
      <c r="E532">
        <v>11.115386634791699</v>
      </c>
      <c r="F532">
        <v>134.4</v>
      </c>
      <c r="G532">
        <v>10.969903379263901</v>
      </c>
      <c r="H532">
        <v>132.423284304731</v>
      </c>
      <c r="I532">
        <v>11.02526336525</v>
      </c>
      <c r="J532">
        <v>212</v>
      </c>
      <c r="K532">
        <v>10.879788776402799</v>
      </c>
      <c r="L532">
        <v>207.89700468943499</v>
      </c>
      <c r="M532">
        <v>11.0450561223889</v>
      </c>
      <c r="N532">
        <v>203.1</v>
      </c>
      <c r="O532">
        <v>10.8995598668472</v>
      </c>
      <c r="P532">
        <v>203.624633350642</v>
      </c>
      <c r="Q532">
        <v>11.033660157763901</v>
      </c>
      <c r="R532">
        <v>198.833333333333</v>
      </c>
      <c r="S532">
        <v>10.888155235541699</v>
      </c>
      <c r="T532">
        <v>203.96607485853701</v>
      </c>
      <c r="U532">
        <v>11.0849631372639</v>
      </c>
      <c r="V532">
        <v>62.533333333333303</v>
      </c>
      <c r="W532">
        <v>10.9394582150278</v>
      </c>
      <c r="X532">
        <v>63.325070859946699</v>
      </c>
      <c r="Y532">
        <v>11.057537754875</v>
      </c>
      <c r="Z532" s="5" t="s">
        <v>1102</v>
      </c>
      <c r="AA532" s="5" t="s">
        <v>1320</v>
      </c>
      <c r="AB532" s="5" t="s">
        <v>1335</v>
      </c>
    </row>
    <row r="533" spans="1:28" x14ac:dyDescent="0.2">
      <c r="A533">
        <v>11.071920558152801</v>
      </c>
      <c r="B533">
        <v>250.36666666666699</v>
      </c>
      <c r="C533">
        <v>10.9264416359583</v>
      </c>
      <c r="D533">
        <v>246.674569428723</v>
      </c>
      <c r="E533">
        <v>11.136173671305601</v>
      </c>
      <c r="F533">
        <v>130.73333333333301</v>
      </c>
      <c r="G533">
        <v>10.990681749083301</v>
      </c>
      <c r="H533">
        <v>132.36287694996199</v>
      </c>
      <c r="I533">
        <v>11.0460590684305</v>
      </c>
      <c r="J533">
        <v>206.76666666666699</v>
      </c>
      <c r="K533">
        <v>10.900575812902799</v>
      </c>
      <c r="L533">
        <v>207.79543791364401</v>
      </c>
      <c r="M533">
        <v>11.065843158902799</v>
      </c>
      <c r="N533">
        <v>208.86666666666699</v>
      </c>
      <c r="O533">
        <v>10.9203555700417</v>
      </c>
      <c r="P533">
        <v>203.48726126615</v>
      </c>
      <c r="Q533">
        <v>11.054447194277801</v>
      </c>
      <c r="R533">
        <v>201.26666666666699</v>
      </c>
      <c r="S533">
        <v>10.908942272041701</v>
      </c>
      <c r="T533">
        <v>203.774491499965</v>
      </c>
      <c r="U533">
        <v>11.1057415070972</v>
      </c>
      <c r="V533">
        <v>59.766666666666701</v>
      </c>
      <c r="W533">
        <v>10.9602452515417</v>
      </c>
      <c r="X533">
        <v>63.198111863974603</v>
      </c>
      <c r="Y533" s="5" t="s">
        <v>1336</v>
      </c>
      <c r="Z533" s="5" t="s">
        <v>1337</v>
      </c>
      <c r="AA533" s="5" t="s">
        <v>1322</v>
      </c>
      <c r="AB533" s="5" t="s">
        <v>1338</v>
      </c>
    </row>
    <row r="534" spans="1:28" x14ac:dyDescent="0.2">
      <c r="A534">
        <v>11.092707594666701</v>
      </c>
      <c r="B534">
        <v>252.2</v>
      </c>
      <c r="C534">
        <v>10.947233005819401</v>
      </c>
      <c r="D534">
        <v>246.556358512945</v>
      </c>
      <c r="E534">
        <v>11.156952041125001</v>
      </c>
      <c r="F534">
        <v>127.433333333333</v>
      </c>
      <c r="G534">
        <v>11.0114601189167</v>
      </c>
      <c r="H534">
        <v>132.30253380132001</v>
      </c>
      <c r="I534">
        <v>11.066846104944499</v>
      </c>
      <c r="J534">
        <v>200.933333333333</v>
      </c>
      <c r="K534">
        <v>10.921362849416701</v>
      </c>
      <c r="L534">
        <v>207.69404971318599</v>
      </c>
      <c r="M534">
        <v>11.086630195416699</v>
      </c>
      <c r="N534">
        <v>203.666666666667</v>
      </c>
      <c r="O534">
        <v>10.9411426065417</v>
      </c>
      <c r="P534">
        <v>203.35018152672899</v>
      </c>
      <c r="Q534">
        <v>11.0752342307917</v>
      </c>
      <c r="R534">
        <v>199.53333333333299</v>
      </c>
      <c r="S534">
        <v>10.929737975236099</v>
      </c>
      <c r="T534">
        <v>203.583160417616</v>
      </c>
      <c r="U534">
        <v>11.1265285435972</v>
      </c>
      <c r="V534">
        <v>62.633333333333297</v>
      </c>
      <c r="W534">
        <v>10.9810322880556</v>
      </c>
      <c r="X534">
        <v>63.071618129540802</v>
      </c>
      <c r="Y534" s="5" t="s">
        <v>1339</v>
      </c>
      <c r="Z534" s="5" t="s">
        <v>1340</v>
      </c>
      <c r="AA534" s="5" t="s">
        <v>1325</v>
      </c>
      <c r="AB534" s="5" t="s">
        <v>1341</v>
      </c>
    </row>
    <row r="535" spans="1:28" x14ac:dyDescent="0.2">
      <c r="A535">
        <v>11.113494631180499</v>
      </c>
      <c r="B535">
        <v>248.166666666667</v>
      </c>
      <c r="C535">
        <v>10.968020042333301</v>
      </c>
      <c r="D535">
        <v>246.438443620604</v>
      </c>
      <c r="E535">
        <v>11.177730410958301</v>
      </c>
      <c r="F535">
        <v>128.36666666666699</v>
      </c>
      <c r="G535">
        <v>11.03223848875</v>
      </c>
      <c r="H535">
        <v>132.242254997744</v>
      </c>
      <c r="I535">
        <v>11.0876331414583</v>
      </c>
      <c r="J535">
        <v>208.5</v>
      </c>
      <c r="K535">
        <v>10.942149885930499</v>
      </c>
      <c r="L535">
        <v>207.59284046385801</v>
      </c>
      <c r="M535">
        <v>11.1074193985972</v>
      </c>
      <c r="N535">
        <v>201.5</v>
      </c>
      <c r="O535">
        <v>10.9619296430555</v>
      </c>
      <c r="P535">
        <v>203.21333714749301</v>
      </c>
      <c r="Q535">
        <v>11.0960212673056</v>
      </c>
      <c r="R535">
        <v>202.76666666666699</v>
      </c>
      <c r="S535">
        <v>10.950525011750001</v>
      </c>
      <c r="T535">
        <v>203.392241325784</v>
      </c>
      <c r="U535">
        <v>11.147319913458301</v>
      </c>
      <c r="V535">
        <v>63.6</v>
      </c>
      <c r="W535">
        <v>11.001810657875</v>
      </c>
      <c r="X535">
        <v>62.945640669830297</v>
      </c>
      <c r="Y535" s="5" t="s">
        <v>1342</v>
      </c>
      <c r="Z535" s="5" t="s">
        <v>1343</v>
      </c>
      <c r="AA535" s="5" t="s">
        <v>1327</v>
      </c>
      <c r="AB535" s="5" t="s">
        <v>1344</v>
      </c>
    </row>
    <row r="536" spans="1:28" x14ac:dyDescent="0.2">
      <c r="A536">
        <v>11.134290334361101</v>
      </c>
      <c r="B536">
        <v>247.73333333333301</v>
      </c>
      <c r="C536">
        <v>10.9887984121528</v>
      </c>
      <c r="D536">
        <v>246.32084958007101</v>
      </c>
      <c r="E536">
        <v>11.1985087807917</v>
      </c>
      <c r="F536">
        <v>134.1</v>
      </c>
      <c r="G536">
        <v>11.0530255252639</v>
      </c>
      <c r="H536">
        <v>132.18201557533899</v>
      </c>
      <c r="I536">
        <v>11.108420177972199</v>
      </c>
      <c r="J536">
        <v>212.26666666666699</v>
      </c>
      <c r="K536">
        <v>10.962928255763901</v>
      </c>
      <c r="L536">
        <v>207.49185262178099</v>
      </c>
      <c r="M536">
        <v>11.1282172684583</v>
      </c>
      <c r="N536">
        <v>205.96666666666701</v>
      </c>
      <c r="O536">
        <v>10.982708012888899</v>
      </c>
      <c r="P536">
        <v>203.07678534556999</v>
      </c>
      <c r="Q536">
        <v>11.116810470486101</v>
      </c>
      <c r="R536">
        <v>196.333333333333</v>
      </c>
      <c r="S536">
        <v>10.971312048263901</v>
      </c>
      <c r="T536">
        <v>203.20165465103199</v>
      </c>
      <c r="U536">
        <v>11.1681069499722</v>
      </c>
      <c r="V536">
        <v>64.099999999999994</v>
      </c>
      <c r="W536">
        <v>11.022597694388899</v>
      </c>
      <c r="X536">
        <v>62.820072961062898</v>
      </c>
      <c r="Y536" s="5" t="s">
        <v>1345</v>
      </c>
      <c r="Z536">
        <v>12.5</v>
      </c>
      <c r="AA536" s="5" t="s">
        <v>1329</v>
      </c>
      <c r="AB536" s="5" t="s">
        <v>1346</v>
      </c>
    </row>
    <row r="537" spans="1:28" x14ac:dyDescent="0.2">
      <c r="A537">
        <v>11.155077370875</v>
      </c>
      <c r="B537">
        <v>245.833333333333</v>
      </c>
      <c r="C537">
        <v>11.0095767819861</v>
      </c>
      <c r="D537">
        <v>246.20352766538599</v>
      </c>
      <c r="E537">
        <v>11.2192958172917</v>
      </c>
      <c r="F537">
        <v>132.6</v>
      </c>
      <c r="G537">
        <v>11.0738125617639</v>
      </c>
      <c r="H537">
        <v>132.12184082738</v>
      </c>
      <c r="I537">
        <v>11.129198547791701</v>
      </c>
      <c r="J537">
        <v>203.63333333333301</v>
      </c>
      <c r="K537">
        <v>10.9837066255833</v>
      </c>
      <c r="L537">
        <v>207.39104431946799</v>
      </c>
      <c r="M537">
        <v>11.1490043049722</v>
      </c>
      <c r="N537">
        <v>203.5</v>
      </c>
      <c r="O537">
        <v>11.003486382708299</v>
      </c>
      <c r="P537">
        <v>202.940469323543</v>
      </c>
      <c r="Q537">
        <v>11.137608340347199</v>
      </c>
      <c r="R537">
        <v>206.166666666667</v>
      </c>
      <c r="S537">
        <v>10.992090418097201</v>
      </c>
      <c r="T537">
        <v>203.01147987510799</v>
      </c>
      <c r="U537">
        <v>11.1888939864722</v>
      </c>
      <c r="V537">
        <v>63.8333333333333</v>
      </c>
      <c r="W537">
        <v>11.04338906425</v>
      </c>
      <c r="X537">
        <v>62.694940181839101</v>
      </c>
      <c r="Y537" s="5" t="s">
        <v>1347</v>
      </c>
      <c r="Z537" s="5" t="s">
        <v>323</v>
      </c>
      <c r="AA537" s="5" t="s">
        <v>1331</v>
      </c>
      <c r="AB537" s="5" t="s">
        <v>1348</v>
      </c>
    </row>
    <row r="538" spans="1:28" x14ac:dyDescent="0.2">
      <c r="A538">
        <v>11.1758557407083</v>
      </c>
      <c r="B538">
        <v>245.8</v>
      </c>
      <c r="C538">
        <v>11.0303638185</v>
      </c>
      <c r="D538">
        <v>246.08642959597199</v>
      </c>
      <c r="E538">
        <v>11.2400828538055</v>
      </c>
      <c r="F538">
        <v>132.833333333333</v>
      </c>
      <c r="G538">
        <v>11.094599598277799</v>
      </c>
      <c r="H538">
        <v>132.06173089042599</v>
      </c>
      <c r="I538">
        <v>11.149985584305499</v>
      </c>
      <c r="J538">
        <v>210.36666666666699</v>
      </c>
      <c r="K538">
        <v>11.0044849954167</v>
      </c>
      <c r="L538">
        <v>207.290415919129</v>
      </c>
      <c r="M538">
        <v>11.1697826747917</v>
      </c>
      <c r="N538">
        <v>199.73333333333301</v>
      </c>
      <c r="O538">
        <v>11.0242777525695</v>
      </c>
      <c r="P538">
        <v>202.80430431799701</v>
      </c>
      <c r="Q538">
        <v>11.158386710180499</v>
      </c>
      <c r="R538">
        <v>200.3</v>
      </c>
      <c r="S538">
        <v>11.0128687879167</v>
      </c>
      <c r="T538">
        <v>202.82163769220199</v>
      </c>
      <c r="U538">
        <v>11.2096723563055</v>
      </c>
      <c r="V538">
        <v>63.3</v>
      </c>
      <c r="W538">
        <v>11.06417610075</v>
      </c>
      <c r="X538">
        <v>62.5702930636688</v>
      </c>
      <c r="Y538" s="5" t="s">
        <v>1349</v>
      </c>
      <c r="Z538" s="5" t="s">
        <v>1350</v>
      </c>
      <c r="AA538" s="5" t="s">
        <v>1333</v>
      </c>
      <c r="AB538" s="5" t="s">
        <v>1351</v>
      </c>
    </row>
    <row r="539" spans="1:28" x14ac:dyDescent="0.2">
      <c r="A539">
        <v>11.1966341105417</v>
      </c>
      <c r="B539">
        <v>242.63333333333301</v>
      </c>
      <c r="C539">
        <v>11.051142188319499</v>
      </c>
      <c r="D539">
        <v>245.969653489715</v>
      </c>
      <c r="E539">
        <v>11.2608698903194</v>
      </c>
      <c r="F539">
        <v>127.833333333333</v>
      </c>
      <c r="G539">
        <v>11.115386634791699</v>
      </c>
      <c r="H539">
        <v>132.001685900338</v>
      </c>
      <c r="I539">
        <v>11.1707639541389</v>
      </c>
      <c r="J539">
        <v>206.7</v>
      </c>
      <c r="K539">
        <v>11.02526336525</v>
      </c>
      <c r="L539">
        <v>207.18996777888299</v>
      </c>
      <c r="M539">
        <v>11.190561044624999</v>
      </c>
      <c r="N539">
        <v>200.566666666667</v>
      </c>
      <c r="O539">
        <v>11.0450561223889</v>
      </c>
      <c r="P539">
        <v>202.66846090382001</v>
      </c>
      <c r="Q539">
        <v>11.179165080000001</v>
      </c>
      <c r="R539">
        <v>205.433333333333</v>
      </c>
      <c r="S539">
        <v>11.033660157763901</v>
      </c>
      <c r="T539">
        <v>202.63200985900201</v>
      </c>
      <c r="U539">
        <v>11.2304593928194</v>
      </c>
      <c r="V539">
        <v>61.5</v>
      </c>
      <c r="W539">
        <v>11.0849631372639</v>
      </c>
      <c r="X539">
        <v>62.446104051707998</v>
      </c>
      <c r="Y539" s="5" t="s">
        <v>1352</v>
      </c>
      <c r="Z539" s="5" t="s">
        <v>70</v>
      </c>
      <c r="AA539">
        <v>11.057537754875</v>
      </c>
      <c r="AB539" s="5" t="s">
        <v>1353</v>
      </c>
    </row>
    <row r="540" spans="1:28" x14ac:dyDescent="0.2">
      <c r="A540">
        <v>11.2174124803611</v>
      </c>
      <c r="B540">
        <v>249.73333333333301</v>
      </c>
      <c r="C540">
        <v>11.071920558152801</v>
      </c>
      <c r="D540">
        <v>245.85315093424401</v>
      </c>
      <c r="E540">
        <v>11.2816569268333</v>
      </c>
      <c r="F540">
        <v>134.9</v>
      </c>
      <c r="G540">
        <v>11.136173671305601</v>
      </c>
      <c r="H540">
        <v>131.941705992127</v>
      </c>
      <c r="I540">
        <v>11.1915423239583</v>
      </c>
      <c r="J540">
        <v>204.53333333333299</v>
      </c>
      <c r="K540">
        <v>11.0460590684305</v>
      </c>
      <c r="L540">
        <v>207.089616684665</v>
      </c>
      <c r="M540">
        <v>11.211339414458299</v>
      </c>
      <c r="N540">
        <v>202.86666666666699</v>
      </c>
      <c r="O540">
        <v>11.065843158902799</v>
      </c>
      <c r="P540">
        <v>202.53279764909601</v>
      </c>
      <c r="Q540">
        <v>11.199943449833301</v>
      </c>
      <c r="R540">
        <v>195.7</v>
      </c>
      <c r="S540">
        <v>11.054447194277801</v>
      </c>
      <c r="T540">
        <v>202.44275488802199</v>
      </c>
      <c r="U540">
        <v>11.2512507626667</v>
      </c>
      <c r="V540">
        <v>62.4</v>
      </c>
      <c r="W540">
        <v>11.1057415070972</v>
      </c>
      <c r="X540">
        <v>62.322423214360597</v>
      </c>
      <c r="Y540" s="5" t="s">
        <v>1354</v>
      </c>
      <c r="Z540" s="5" t="s">
        <v>1252</v>
      </c>
      <c r="AA540" s="5" t="s">
        <v>1336</v>
      </c>
      <c r="AB540">
        <v>11.8844358050865</v>
      </c>
    </row>
    <row r="541" spans="1:28" x14ac:dyDescent="0.2">
      <c r="A541">
        <v>11.238199516875</v>
      </c>
      <c r="B541">
        <v>241.53333333333299</v>
      </c>
      <c r="C541">
        <v>11.092707594666701</v>
      </c>
      <c r="D541">
        <v>245.73687396500699</v>
      </c>
      <c r="E541">
        <v>11.3024439633333</v>
      </c>
      <c r="F541">
        <v>132.19999999999999</v>
      </c>
      <c r="G541">
        <v>11.156952041125001</v>
      </c>
      <c r="H541">
        <v>131.88181626648401</v>
      </c>
      <c r="I541">
        <v>11.2123206937917</v>
      </c>
      <c r="J541">
        <v>206.933333333333</v>
      </c>
      <c r="K541">
        <v>11.066846104944499</v>
      </c>
      <c r="L541">
        <v>206.989488564358</v>
      </c>
      <c r="M541">
        <v>11.232126450972199</v>
      </c>
      <c r="N541">
        <v>202.23333333333301</v>
      </c>
      <c r="O541">
        <v>11.086630195416699</v>
      </c>
      <c r="P541">
        <v>202.397371552946</v>
      </c>
      <c r="Q541">
        <v>11.2207218196667</v>
      </c>
      <c r="R541">
        <v>202.36666666666699</v>
      </c>
      <c r="S541">
        <v>11.0752342307917</v>
      </c>
      <c r="T541">
        <v>202.25383343291699</v>
      </c>
      <c r="U541">
        <v>11.272037799180501</v>
      </c>
      <c r="V541">
        <v>66.5</v>
      </c>
      <c r="W541">
        <v>11.1265285435972</v>
      </c>
      <c r="X541">
        <v>62.199145955666197</v>
      </c>
      <c r="Y541" s="5" t="s">
        <v>1355</v>
      </c>
      <c r="Z541">
        <v>12.4</v>
      </c>
      <c r="AA541" s="5" t="s">
        <v>1339</v>
      </c>
      <c r="AB541" s="5" t="s">
        <v>1356</v>
      </c>
    </row>
    <row r="542" spans="1:28" x14ac:dyDescent="0.2">
      <c r="A542">
        <v>11.2589952200694</v>
      </c>
      <c r="B542">
        <v>253</v>
      </c>
      <c r="C542">
        <v>11.113494631180499</v>
      </c>
      <c r="D542">
        <v>245.62087168138501</v>
      </c>
      <c r="E542">
        <v>11.323230999847199</v>
      </c>
      <c r="F542">
        <v>132.6</v>
      </c>
      <c r="G542">
        <v>11.177730410958301</v>
      </c>
      <c r="H542">
        <v>131.821991835722</v>
      </c>
      <c r="I542">
        <v>11.2331077303056</v>
      </c>
      <c r="J542">
        <v>208.23333333333301</v>
      </c>
      <c r="K542">
        <v>11.0876331414583</v>
      </c>
      <c r="L542">
        <v>206.889541904281</v>
      </c>
      <c r="M542">
        <v>11.252913487472201</v>
      </c>
      <c r="N542">
        <v>199.566666666667</v>
      </c>
      <c r="O542">
        <v>11.1074193985972</v>
      </c>
      <c r="P542">
        <v>202.26216882188999</v>
      </c>
      <c r="Q542">
        <v>11.2415088561667</v>
      </c>
      <c r="R542">
        <v>198.166666666667</v>
      </c>
      <c r="S542">
        <v>11.0960212673056</v>
      </c>
      <c r="T542">
        <v>202.065245699679</v>
      </c>
      <c r="U542">
        <v>11.292816169</v>
      </c>
      <c r="V542">
        <v>61.266666666666701</v>
      </c>
      <c r="W542">
        <v>11.147319913458301</v>
      </c>
      <c r="X542">
        <v>62.0762969816112</v>
      </c>
      <c r="Y542" s="5" t="s">
        <v>1357</v>
      </c>
      <c r="Z542">
        <v>13.4</v>
      </c>
      <c r="AA542" s="5" t="s">
        <v>1342</v>
      </c>
      <c r="AB542" s="5" t="s">
        <v>1358</v>
      </c>
    </row>
    <row r="543" spans="1:28" x14ac:dyDescent="0.2">
      <c r="A543">
        <v>11.279782256583299</v>
      </c>
      <c r="B543">
        <v>241.73333333333301</v>
      </c>
      <c r="C543">
        <v>11.134290334361101</v>
      </c>
      <c r="D543">
        <v>245.50509633121101</v>
      </c>
      <c r="E543">
        <v>11.344009369680499</v>
      </c>
      <c r="F543">
        <v>133.46666666666701</v>
      </c>
      <c r="G543">
        <v>11.1985087807917</v>
      </c>
      <c r="H543">
        <v>131.76223283228299</v>
      </c>
      <c r="I543">
        <v>11.2539034335</v>
      </c>
      <c r="J543">
        <v>203.5</v>
      </c>
      <c r="K543">
        <v>11.108420177972199</v>
      </c>
      <c r="L543">
        <v>206.78977704576999</v>
      </c>
      <c r="M543">
        <v>11.273700523986101</v>
      </c>
      <c r="N543">
        <v>202.9</v>
      </c>
      <c r="O543">
        <v>11.1282172684583</v>
      </c>
      <c r="P543">
        <v>202.12714764988101</v>
      </c>
      <c r="Q543">
        <v>11.2622958926805</v>
      </c>
      <c r="R543">
        <v>200.1</v>
      </c>
      <c r="S543">
        <v>11.116810470486101</v>
      </c>
      <c r="T543">
        <v>201.87697228514099</v>
      </c>
      <c r="U543">
        <v>11.3136032055139</v>
      </c>
      <c r="V543">
        <v>62.6666666666667</v>
      </c>
      <c r="W543">
        <v>11.1681069499722</v>
      </c>
      <c r="X543">
        <v>61.953926083588698</v>
      </c>
      <c r="Y543">
        <v>11.286225489874999</v>
      </c>
      <c r="Z543" s="5" t="s">
        <v>1359</v>
      </c>
      <c r="AA543" s="5" t="s">
        <v>1345</v>
      </c>
      <c r="AB543" s="5" t="s">
        <v>1360</v>
      </c>
    </row>
    <row r="544" spans="1:28" x14ac:dyDescent="0.2">
      <c r="A544">
        <v>11.300569293083299</v>
      </c>
      <c r="B544">
        <v>245.2</v>
      </c>
      <c r="C544">
        <v>11.155077370875</v>
      </c>
      <c r="D544">
        <v>245.38964484535001</v>
      </c>
      <c r="E544">
        <v>11.364787739500001</v>
      </c>
      <c r="F544">
        <v>131.96666666666701</v>
      </c>
      <c r="G544">
        <v>11.2192958172917</v>
      </c>
      <c r="H544">
        <v>131.70251450329499</v>
      </c>
      <c r="I544">
        <v>11.274688303333299</v>
      </c>
      <c r="J544">
        <v>204.2</v>
      </c>
      <c r="K544">
        <v>11.129198547791701</v>
      </c>
      <c r="L544">
        <v>206.690235806695</v>
      </c>
      <c r="M544">
        <v>11.2944875605</v>
      </c>
      <c r="N544">
        <v>202.1</v>
      </c>
      <c r="O544">
        <v>11.1490043049722</v>
      </c>
      <c r="P544">
        <v>201.99243487208099</v>
      </c>
      <c r="Q544">
        <v>11.2830829291944</v>
      </c>
      <c r="R544">
        <v>203.9</v>
      </c>
      <c r="S544">
        <v>11.137608340347199</v>
      </c>
      <c r="T544">
        <v>201.68895478134601</v>
      </c>
      <c r="U544">
        <v>11.3343902420278</v>
      </c>
      <c r="V544">
        <v>61.866666666666703</v>
      </c>
      <c r="W544">
        <v>11.1888939864722</v>
      </c>
      <c r="X544">
        <v>61.832006195670097</v>
      </c>
      <c r="Y544" s="5" t="s">
        <v>1361</v>
      </c>
      <c r="Z544" s="5" t="s">
        <v>1362</v>
      </c>
      <c r="AA544" s="5" t="s">
        <v>1347</v>
      </c>
      <c r="AB544" s="5" t="s">
        <v>1363</v>
      </c>
    </row>
    <row r="545" spans="1:28" x14ac:dyDescent="0.2">
      <c r="A545">
        <v>11.321356329597201</v>
      </c>
      <c r="B545">
        <v>249.1</v>
      </c>
      <c r="C545">
        <v>11.1758557407083</v>
      </c>
      <c r="D545">
        <v>245.27451730150599</v>
      </c>
      <c r="E545">
        <v>11.3855661093333</v>
      </c>
      <c r="F545">
        <v>131.333333333333</v>
      </c>
      <c r="G545">
        <v>11.2400828538055</v>
      </c>
      <c r="H545">
        <v>131.642861918823</v>
      </c>
      <c r="I545">
        <v>11.2954731731806</v>
      </c>
      <c r="J545">
        <v>204.86666666666699</v>
      </c>
      <c r="K545">
        <v>11.149985584305499</v>
      </c>
      <c r="L545">
        <v>206.59083548207599</v>
      </c>
      <c r="M545">
        <v>11.3152745970139</v>
      </c>
      <c r="N545">
        <v>200.666666666667</v>
      </c>
      <c r="O545">
        <v>11.1697826747917</v>
      </c>
      <c r="P545">
        <v>201.85801638472901</v>
      </c>
      <c r="Q545">
        <v>11.3038699657083</v>
      </c>
      <c r="R545">
        <v>198.96666666666701</v>
      </c>
      <c r="S545">
        <v>11.158386710180499</v>
      </c>
      <c r="T545">
        <v>201.50144775283201</v>
      </c>
      <c r="U545">
        <v>11.355181611875</v>
      </c>
      <c r="V545">
        <v>60.1</v>
      </c>
      <c r="W545">
        <v>11.2096723563055</v>
      </c>
      <c r="X545">
        <v>61.710586456382501</v>
      </c>
      <c r="Y545" s="5" t="s">
        <v>1364</v>
      </c>
      <c r="Z545">
        <v>12.5</v>
      </c>
      <c r="AA545" s="5" t="s">
        <v>1349</v>
      </c>
      <c r="AB545" s="5" t="s">
        <v>1365</v>
      </c>
    </row>
    <row r="546" spans="1:28" x14ac:dyDescent="0.2">
      <c r="A546">
        <v>11.3421520327917</v>
      </c>
      <c r="B546">
        <v>244.4</v>
      </c>
      <c r="C546">
        <v>11.1966341105417</v>
      </c>
      <c r="D546">
        <v>245.159665920658</v>
      </c>
      <c r="E546">
        <v>11.4063531458472</v>
      </c>
      <c r="F546">
        <v>130.73333333333301</v>
      </c>
      <c r="G546">
        <v>11.2608698903194</v>
      </c>
      <c r="H546">
        <v>131.58327520903401</v>
      </c>
      <c r="I546">
        <v>11.3162602096805</v>
      </c>
      <c r="J546">
        <v>205.2</v>
      </c>
      <c r="K546">
        <v>11.1707639541389</v>
      </c>
      <c r="L546">
        <v>206.49165928559799</v>
      </c>
      <c r="M546">
        <v>11.3360616335139</v>
      </c>
      <c r="N546">
        <v>203.9</v>
      </c>
      <c r="O546">
        <v>11.190561044624999</v>
      </c>
      <c r="P546">
        <v>201.72383624067299</v>
      </c>
      <c r="Q546">
        <v>11.3246570022083</v>
      </c>
      <c r="R546">
        <v>200.933333333333</v>
      </c>
      <c r="S546">
        <v>11.179165080000001</v>
      </c>
      <c r="T546">
        <v>201.314274945878</v>
      </c>
      <c r="U546">
        <v>11.3759686483889</v>
      </c>
      <c r="V546">
        <v>62.466666666666697</v>
      </c>
      <c r="W546">
        <v>11.2304593928194</v>
      </c>
      <c r="X546">
        <v>61.5895641680412</v>
      </c>
      <c r="Y546" s="5" t="s">
        <v>1366</v>
      </c>
      <c r="Z546" s="5" t="s">
        <v>1102</v>
      </c>
      <c r="AA546" s="5" t="s">
        <v>1352</v>
      </c>
      <c r="AB546" s="5" t="s">
        <v>1367</v>
      </c>
    </row>
    <row r="547" spans="1:28" x14ac:dyDescent="0.2">
      <c r="A547">
        <v>11.3629390693056</v>
      </c>
      <c r="B547">
        <v>243.066666666667</v>
      </c>
      <c r="C547">
        <v>11.2174124803611</v>
      </c>
      <c r="D547">
        <v>245.045091107465</v>
      </c>
      <c r="E547">
        <v>11.4271401823611</v>
      </c>
      <c r="F547">
        <v>126.966666666667</v>
      </c>
      <c r="G547">
        <v>11.2816569268333</v>
      </c>
      <c r="H547">
        <v>131.52375450324101</v>
      </c>
      <c r="I547">
        <v>11.3370472461944</v>
      </c>
      <c r="J547">
        <v>199.4</v>
      </c>
      <c r="K547">
        <v>11.1915423239583</v>
      </c>
      <c r="L547">
        <v>206.392666060442</v>
      </c>
      <c r="M547">
        <v>11.3568400033472</v>
      </c>
      <c r="N547">
        <v>208.566666666667</v>
      </c>
      <c r="O547">
        <v>11.211339414458299</v>
      </c>
      <c r="P547">
        <v>201.58989470392299</v>
      </c>
      <c r="Q547">
        <v>11.345444038722199</v>
      </c>
      <c r="R547">
        <v>199.03333333333299</v>
      </c>
      <c r="S547">
        <v>11.199943449833301</v>
      </c>
      <c r="T547">
        <v>201.12743654326999</v>
      </c>
      <c r="U547">
        <v>11.3967470182222</v>
      </c>
      <c r="V547">
        <v>61.7</v>
      </c>
      <c r="W547">
        <v>11.2512507626667</v>
      </c>
      <c r="X547">
        <v>61.468963572301497</v>
      </c>
      <c r="Y547" s="5" t="s">
        <v>1368</v>
      </c>
      <c r="Z547" s="5" t="s">
        <v>1369</v>
      </c>
      <c r="AA547" s="5" t="s">
        <v>1354</v>
      </c>
      <c r="AB547" s="5" t="s">
        <v>1370</v>
      </c>
    </row>
    <row r="548" spans="1:28" x14ac:dyDescent="0.2">
      <c r="A548">
        <v>11.383717439125</v>
      </c>
      <c r="B548">
        <v>245.4</v>
      </c>
      <c r="C548">
        <v>11.238199516875</v>
      </c>
      <c r="D548">
        <v>244.93074564175799</v>
      </c>
      <c r="E548">
        <v>11.4479272188611</v>
      </c>
      <c r="F548">
        <v>129</v>
      </c>
      <c r="G548">
        <v>11.3024439633333</v>
      </c>
      <c r="H548">
        <v>131.464299929981</v>
      </c>
      <c r="I548">
        <v>11.3578386160417</v>
      </c>
      <c r="J548">
        <v>206.1</v>
      </c>
      <c r="K548">
        <v>11.2123206937917</v>
      </c>
      <c r="L548">
        <v>206.29385612608101</v>
      </c>
      <c r="M548">
        <v>11.3776183731805</v>
      </c>
      <c r="N548">
        <v>197.9</v>
      </c>
      <c r="O548">
        <v>11.232126450972199</v>
      </c>
      <c r="P548">
        <v>201.45613631661101</v>
      </c>
      <c r="Q548">
        <v>11.3662267418889</v>
      </c>
      <c r="R548">
        <v>198.166666666667</v>
      </c>
      <c r="S548">
        <v>11.2207218196667</v>
      </c>
      <c r="T548">
        <v>200.940932723667</v>
      </c>
      <c r="U548">
        <v>11.4175340547222</v>
      </c>
      <c r="V548">
        <v>59.266666666666701</v>
      </c>
      <c r="W548">
        <v>11.272037799180501</v>
      </c>
      <c r="X548">
        <v>61.3488335352964</v>
      </c>
      <c r="Y548" s="5" t="s">
        <v>1371</v>
      </c>
      <c r="Z548" s="5" t="s">
        <v>351</v>
      </c>
      <c r="AA548" s="5" t="s">
        <v>1355</v>
      </c>
      <c r="AB548" s="5" t="s">
        <v>1372</v>
      </c>
    </row>
    <row r="549" spans="1:28" x14ac:dyDescent="0.2">
      <c r="A549">
        <v>11.4044958089583</v>
      </c>
      <c r="B549">
        <v>243.23333333333301</v>
      </c>
      <c r="C549">
        <v>11.2589952200694</v>
      </c>
      <c r="D549">
        <v>244.816630258288</v>
      </c>
      <c r="E549">
        <v>11.468714255375</v>
      </c>
      <c r="F549">
        <v>132.19999999999999</v>
      </c>
      <c r="G549">
        <v>11.323230999847199</v>
      </c>
      <c r="H549">
        <v>131.40491161685799</v>
      </c>
      <c r="I549">
        <v>11.378616985875</v>
      </c>
      <c r="J549">
        <v>207</v>
      </c>
      <c r="K549">
        <v>11.2331077303056</v>
      </c>
      <c r="L549">
        <v>206.19518869914901</v>
      </c>
      <c r="M549">
        <v>11.398396742999999</v>
      </c>
      <c r="N549">
        <v>198.26666666666699</v>
      </c>
      <c r="O549">
        <v>11.252913487472201</v>
      </c>
      <c r="P549">
        <v>201.32261725177099</v>
      </c>
      <c r="Q549">
        <v>11.3870051117222</v>
      </c>
      <c r="R549">
        <v>194.933333333333</v>
      </c>
      <c r="S549">
        <v>11.2415088561667</v>
      </c>
      <c r="T549">
        <v>200.75468607978999</v>
      </c>
      <c r="U549">
        <v>11.4383210912361</v>
      </c>
      <c r="V549">
        <v>61.866666666666703</v>
      </c>
      <c r="W549">
        <v>11.292816169</v>
      </c>
      <c r="X549">
        <v>61.229197280834597</v>
      </c>
      <c r="Y549" s="5" t="s">
        <v>1373</v>
      </c>
      <c r="Z549" s="5" t="s">
        <v>1045</v>
      </c>
      <c r="AA549" s="5" t="s">
        <v>1357</v>
      </c>
      <c r="AB549" s="5" t="s">
        <v>1374</v>
      </c>
    </row>
    <row r="550" spans="1:28" x14ac:dyDescent="0.2">
      <c r="A550">
        <v>11.4252741787917</v>
      </c>
      <c r="B550">
        <v>241.23333333333301</v>
      </c>
      <c r="C550">
        <v>11.279782256583299</v>
      </c>
      <c r="D550">
        <v>244.70284045221999</v>
      </c>
      <c r="E550">
        <v>11.489501291888899</v>
      </c>
      <c r="F550">
        <v>130.23333333333301</v>
      </c>
      <c r="G550">
        <v>11.344009369680499</v>
      </c>
      <c r="H550">
        <v>131.34561440984999</v>
      </c>
      <c r="I550">
        <v>11.3993953557083</v>
      </c>
      <c r="J550">
        <v>200.1</v>
      </c>
      <c r="K550">
        <v>11.2539034335</v>
      </c>
      <c r="L550">
        <v>206.09666432120099</v>
      </c>
      <c r="M550">
        <v>11.419175112833299</v>
      </c>
      <c r="N550">
        <v>201.433333333333</v>
      </c>
      <c r="O550">
        <v>11.273700523986101</v>
      </c>
      <c r="P550">
        <v>201.18933776108801</v>
      </c>
      <c r="Q550">
        <v>11.4077834815555</v>
      </c>
      <c r="R550">
        <v>195.433333333333</v>
      </c>
      <c r="S550">
        <v>11.2622958926805</v>
      </c>
      <c r="T550">
        <v>200.56877464193499</v>
      </c>
      <c r="U550">
        <v>11.45910812775</v>
      </c>
      <c r="V550">
        <v>60.566666666666698</v>
      </c>
      <c r="W550">
        <v>11.3136032055139</v>
      </c>
      <c r="X550">
        <v>61.109953608657797</v>
      </c>
      <c r="Y550" s="5" t="s">
        <v>1375</v>
      </c>
      <c r="Z550" s="5" t="s">
        <v>1045</v>
      </c>
      <c r="AA550">
        <v>11.286225489874999</v>
      </c>
      <c r="AB550" s="5" t="s">
        <v>1376</v>
      </c>
    </row>
    <row r="551" spans="1:28" x14ac:dyDescent="0.2">
      <c r="A551">
        <v>11.4460698819722</v>
      </c>
      <c r="B551">
        <v>244.1</v>
      </c>
      <c r="C551">
        <v>11.300569293083299</v>
      </c>
      <c r="D551">
        <v>244.58932897821401</v>
      </c>
      <c r="E551">
        <v>11.510288328402799</v>
      </c>
      <c r="F551">
        <v>131.5</v>
      </c>
      <c r="G551">
        <v>11.364787739500001</v>
      </c>
      <c r="H551">
        <v>131.28638366047699</v>
      </c>
      <c r="I551">
        <v>11.4201823922222</v>
      </c>
      <c r="J551">
        <v>203.7</v>
      </c>
      <c r="K551">
        <v>11.274688303333299</v>
      </c>
      <c r="L551">
        <v>205.99837565666999</v>
      </c>
      <c r="M551">
        <v>11.439957816</v>
      </c>
      <c r="N551">
        <v>199.23333333333301</v>
      </c>
      <c r="O551">
        <v>11.2944875605</v>
      </c>
      <c r="P551">
        <v>201.056298092399</v>
      </c>
      <c r="Q551">
        <v>11.428561851374999</v>
      </c>
      <c r="R551">
        <v>197.5</v>
      </c>
      <c r="S551">
        <v>11.2830829291944</v>
      </c>
      <c r="T551">
        <v>200.38319857553799</v>
      </c>
      <c r="U551">
        <v>11.479895164263899</v>
      </c>
      <c r="V551">
        <v>58.6666666666667</v>
      </c>
      <c r="W551">
        <v>11.3343902420278</v>
      </c>
      <c r="X551">
        <v>60.991151114451597</v>
      </c>
      <c r="Y551" s="5" t="s">
        <v>1377</v>
      </c>
      <c r="Z551" s="5" t="s">
        <v>1088</v>
      </c>
      <c r="AA551" s="5" t="s">
        <v>1361</v>
      </c>
      <c r="AB551" s="5" t="s">
        <v>1378</v>
      </c>
    </row>
    <row r="552" spans="1:28" x14ac:dyDescent="0.2">
      <c r="A552">
        <v>11.4668569184861</v>
      </c>
      <c r="B552">
        <v>244.7</v>
      </c>
      <c r="C552">
        <v>11.321356329597201</v>
      </c>
      <c r="D552">
        <v>244.47609619797899</v>
      </c>
      <c r="E552">
        <v>11.531066698222199</v>
      </c>
      <c r="F552">
        <v>128.9</v>
      </c>
      <c r="G552">
        <v>11.3855661093333</v>
      </c>
      <c r="H552">
        <v>131.22721949373999</v>
      </c>
      <c r="I552">
        <v>11.4409694287222</v>
      </c>
      <c r="J552">
        <v>206.03333333333299</v>
      </c>
      <c r="K552">
        <v>11.2954731731806</v>
      </c>
      <c r="L552">
        <v>205.900271634944</v>
      </c>
      <c r="M552">
        <v>11.4607448525139</v>
      </c>
      <c r="N552">
        <v>197.066666666667</v>
      </c>
      <c r="O552">
        <v>11.3152745970139</v>
      </c>
      <c r="P552">
        <v>200.923498489352</v>
      </c>
      <c r="Q552">
        <v>11.449357554569399</v>
      </c>
      <c r="R552">
        <v>198.3</v>
      </c>
      <c r="S552">
        <v>11.3038699657083</v>
      </c>
      <c r="T552">
        <v>200.197958041454</v>
      </c>
      <c r="U552">
        <v>11.500673534083299</v>
      </c>
      <c r="V552">
        <v>59.233333333333299</v>
      </c>
      <c r="W552">
        <v>11.355181611875</v>
      </c>
      <c r="X552">
        <v>60.872763774944701</v>
      </c>
      <c r="Y552" s="5" t="s">
        <v>1379</v>
      </c>
      <c r="Z552">
        <v>12</v>
      </c>
      <c r="AA552" s="5" t="s">
        <v>1364</v>
      </c>
      <c r="AB552" s="5" t="s">
        <v>1380</v>
      </c>
    </row>
    <row r="553" spans="1:28" x14ac:dyDescent="0.2">
      <c r="A553">
        <v>11.487643954999999</v>
      </c>
      <c r="B553">
        <v>242.7</v>
      </c>
      <c r="C553">
        <v>11.3421520327917</v>
      </c>
      <c r="D553">
        <v>244.36309542964199</v>
      </c>
      <c r="E553">
        <v>11.551845068055499</v>
      </c>
      <c r="F553">
        <v>127.433333333333</v>
      </c>
      <c r="G553">
        <v>11.4063531458472</v>
      </c>
      <c r="H553">
        <v>131.168097398268</v>
      </c>
      <c r="I553">
        <v>11.4617651319167</v>
      </c>
      <c r="J553">
        <v>207.46666666666701</v>
      </c>
      <c r="K553">
        <v>11.3162602096805</v>
      </c>
      <c r="L553">
        <v>205.80234235720999</v>
      </c>
      <c r="M553">
        <v>11.481531889027799</v>
      </c>
      <c r="N553">
        <v>197.9</v>
      </c>
      <c r="O553">
        <v>11.3360616335139</v>
      </c>
      <c r="P553">
        <v>200.790939191587</v>
      </c>
      <c r="Q553">
        <v>11.470144591083301</v>
      </c>
      <c r="R553">
        <v>198.26666666666699</v>
      </c>
      <c r="S553">
        <v>11.3246570022083</v>
      </c>
      <c r="T553">
        <v>200.01305319621301</v>
      </c>
      <c r="U553">
        <v>11.521460570597201</v>
      </c>
      <c r="V553">
        <v>58.966666666666697</v>
      </c>
      <c r="W553">
        <v>11.3759686483889</v>
      </c>
      <c r="X553">
        <v>60.754839546206398</v>
      </c>
      <c r="Y553" s="5" t="s">
        <v>1381</v>
      </c>
      <c r="Z553" s="5" t="s">
        <v>1102</v>
      </c>
      <c r="AA553" s="5" t="s">
        <v>1366</v>
      </c>
      <c r="AB553" s="5" t="s">
        <v>1382</v>
      </c>
    </row>
    <row r="554" spans="1:28" x14ac:dyDescent="0.2">
      <c r="A554">
        <v>11.508430991513899</v>
      </c>
      <c r="B554">
        <v>239.7</v>
      </c>
      <c r="C554">
        <v>11.3629390693056</v>
      </c>
      <c r="D554">
        <v>244.25042120498799</v>
      </c>
      <c r="E554">
        <v>11.5726234378889</v>
      </c>
      <c r="F554">
        <v>128.36666666666699</v>
      </c>
      <c r="G554">
        <v>11.4271401823611</v>
      </c>
      <c r="H554">
        <v>131.10904218900899</v>
      </c>
      <c r="I554">
        <v>11.4825521684305</v>
      </c>
      <c r="J554">
        <v>205.166666666667</v>
      </c>
      <c r="K554">
        <v>11.3370472461944</v>
      </c>
      <c r="L554">
        <v>205.704598354187</v>
      </c>
      <c r="M554">
        <v>11.502318925527801</v>
      </c>
      <c r="N554">
        <v>203.4</v>
      </c>
      <c r="O554">
        <v>11.3568400033472</v>
      </c>
      <c r="P554">
        <v>200.658675551523</v>
      </c>
      <c r="Q554">
        <v>11.490940294277801</v>
      </c>
      <c r="R554">
        <v>193.6</v>
      </c>
      <c r="S554">
        <v>11.345444038722199</v>
      </c>
      <c r="T554">
        <v>199.82848419154601</v>
      </c>
      <c r="U554">
        <v>11.542238940430501</v>
      </c>
      <c r="V554">
        <v>58.566666666666698</v>
      </c>
      <c r="W554">
        <v>11.3967470182222</v>
      </c>
      <c r="X554">
        <v>60.637401211245297</v>
      </c>
      <c r="Y554" s="5" t="s">
        <v>1383</v>
      </c>
      <c r="Z554" s="5" t="s">
        <v>253</v>
      </c>
      <c r="AA554" s="5" t="s">
        <v>1368</v>
      </c>
      <c r="AB554" s="5" t="s">
        <v>1384</v>
      </c>
    </row>
    <row r="555" spans="1:28" x14ac:dyDescent="0.2">
      <c r="A555">
        <v>11.529218028027801</v>
      </c>
      <c r="B555">
        <v>237.73333333333301</v>
      </c>
      <c r="C555">
        <v>11.383717439125</v>
      </c>
      <c r="D555">
        <v>244.13807351065699</v>
      </c>
      <c r="E555">
        <v>11.5934104743889</v>
      </c>
      <c r="F555">
        <v>133.86666666666699</v>
      </c>
      <c r="G555">
        <v>11.4479272188611</v>
      </c>
      <c r="H555">
        <v>131.05005398879501</v>
      </c>
      <c r="I555">
        <v>11.503330538263899</v>
      </c>
      <c r="J555">
        <v>207</v>
      </c>
      <c r="K555">
        <v>11.3578386160417</v>
      </c>
      <c r="L555">
        <v>205.60701959835899</v>
      </c>
      <c r="M555">
        <v>11.523105962041701</v>
      </c>
      <c r="N555">
        <v>197.23333333333301</v>
      </c>
      <c r="O555">
        <v>11.3776183731805</v>
      </c>
      <c r="P555">
        <v>200.52665248268701</v>
      </c>
      <c r="Q555">
        <v>11.5117273307778</v>
      </c>
      <c r="R555">
        <v>197.5</v>
      </c>
      <c r="S555">
        <v>11.3662267418889</v>
      </c>
      <c r="T555">
        <v>199.64428954604901</v>
      </c>
      <c r="U555">
        <v>11.5630216435972</v>
      </c>
      <c r="V555">
        <v>59.2</v>
      </c>
      <c r="W555">
        <v>11.4175340547222</v>
      </c>
      <c r="X555">
        <v>60.520349416170802</v>
      </c>
      <c r="Y555" s="5" t="s">
        <v>1385</v>
      </c>
      <c r="Z555">
        <v>11.7</v>
      </c>
      <c r="AA555" s="5" t="s">
        <v>1371</v>
      </c>
      <c r="AB555" s="5" t="s">
        <v>1386</v>
      </c>
    </row>
    <row r="556" spans="1:28" x14ac:dyDescent="0.2">
      <c r="A556">
        <v>11.550009397875</v>
      </c>
      <c r="B556">
        <v>241.333333333333</v>
      </c>
      <c r="C556">
        <v>11.4044958089583</v>
      </c>
      <c r="D556">
        <v>244.026005638649</v>
      </c>
      <c r="E556">
        <v>11.6141975109028</v>
      </c>
      <c r="F556">
        <v>129.333333333333</v>
      </c>
      <c r="G556">
        <v>11.468714255375</v>
      </c>
      <c r="H556">
        <v>130.99113291952901</v>
      </c>
      <c r="I556">
        <v>11.524108908083299</v>
      </c>
      <c r="J556">
        <v>198.03333333333299</v>
      </c>
      <c r="K556">
        <v>11.378616985875</v>
      </c>
      <c r="L556">
        <v>205.509687609162</v>
      </c>
      <c r="M556">
        <v>11.543901665236101</v>
      </c>
      <c r="N556">
        <v>198.666666666667</v>
      </c>
      <c r="O556">
        <v>11.398396742999999</v>
      </c>
      <c r="P556">
        <v>200.394870212206</v>
      </c>
      <c r="Q556">
        <v>11.5325143672917</v>
      </c>
      <c r="R556">
        <v>195.166666666667</v>
      </c>
      <c r="S556">
        <v>11.3870051117222</v>
      </c>
      <c r="T556">
        <v>199.460469192537</v>
      </c>
      <c r="U556">
        <v>11.583808680111099</v>
      </c>
      <c r="V556">
        <v>58.8333333333333</v>
      </c>
      <c r="W556">
        <v>11.4383210912361</v>
      </c>
      <c r="X556">
        <v>60.403731850907</v>
      </c>
      <c r="Y556">
        <v>11.556426631124999</v>
      </c>
      <c r="Z556" s="5" t="s">
        <v>257</v>
      </c>
      <c r="AA556" s="5" t="s">
        <v>1373</v>
      </c>
      <c r="AB556" s="5" t="s">
        <v>1387</v>
      </c>
    </row>
    <row r="557" spans="1:28" x14ac:dyDescent="0.2">
      <c r="A557">
        <v>11.5707921010417</v>
      </c>
      <c r="B557">
        <v>243.53333333333299</v>
      </c>
      <c r="C557">
        <v>11.4252741787917</v>
      </c>
      <c r="D557">
        <v>243.91421790793299</v>
      </c>
      <c r="E557">
        <v>11.6349845474167</v>
      </c>
      <c r="F557">
        <v>126.26666666666701</v>
      </c>
      <c r="G557">
        <v>11.489501291888899</v>
      </c>
      <c r="H557">
        <v>130.932279102412</v>
      </c>
      <c r="I557">
        <v>11.5448872779167</v>
      </c>
      <c r="J557">
        <v>208.26666666666699</v>
      </c>
      <c r="K557">
        <v>11.3993953557083</v>
      </c>
      <c r="L557">
        <v>205.41254159811899</v>
      </c>
      <c r="M557">
        <v>11.564680035069401</v>
      </c>
      <c r="N557">
        <v>195.433333333333</v>
      </c>
      <c r="O557">
        <v>11.419175112833299</v>
      </c>
      <c r="P557">
        <v>200.26332896289699</v>
      </c>
      <c r="Q557">
        <v>11.5533014038055</v>
      </c>
      <c r="R557">
        <v>194.26666666666699</v>
      </c>
      <c r="S557">
        <v>11.4077834815555</v>
      </c>
      <c r="T557">
        <v>199.27698482876499</v>
      </c>
      <c r="U557">
        <v>11.604587049930601</v>
      </c>
      <c r="V557">
        <v>60.933333333333302</v>
      </c>
      <c r="W557">
        <v>11.45910812775</v>
      </c>
      <c r="X557">
        <v>60.287547133524399</v>
      </c>
      <c r="Y557" s="5" t="s">
        <v>1388</v>
      </c>
      <c r="Z557">
        <v>12</v>
      </c>
      <c r="AA557" s="5" t="s">
        <v>1375</v>
      </c>
      <c r="AB557" s="5" t="s">
        <v>1389</v>
      </c>
    </row>
    <row r="558" spans="1:28" x14ac:dyDescent="0.2">
      <c r="A558">
        <v>11.591570470875</v>
      </c>
      <c r="B558">
        <v>239.63333333333301</v>
      </c>
      <c r="C558">
        <v>11.4460698819722</v>
      </c>
      <c r="D558">
        <v>243.802617726611</v>
      </c>
      <c r="E558">
        <v>11.6557715839305</v>
      </c>
      <c r="F558">
        <v>130.30000000000001</v>
      </c>
      <c r="G558">
        <v>11.510288328402799</v>
      </c>
      <c r="H558">
        <v>130.87349265779599</v>
      </c>
      <c r="I558">
        <v>11.565674314430501</v>
      </c>
      <c r="J558">
        <v>204.9</v>
      </c>
      <c r="K558">
        <v>11.4201823922222</v>
      </c>
      <c r="L558">
        <v>205.31554143958201</v>
      </c>
      <c r="M558">
        <v>11.5854584048889</v>
      </c>
      <c r="N558">
        <v>201.566666666667</v>
      </c>
      <c r="O558">
        <v>11.439957816</v>
      </c>
      <c r="P558">
        <v>200.132001596327</v>
      </c>
      <c r="Q558">
        <v>11.5740797736389</v>
      </c>
      <c r="R558">
        <v>195.53333333333299</v>
      </c>
      <c r="S558">
        <v>11.428561851374999</v>
      </c>
      <c r="T558">
        <v>199.09383658907299</v>
      </c>
      <c r="U558">
        <v>11.6253740864445</v>
      </c>
      <c r="V558">
        <v>59.6666666666667</v>
      </c>
      <c r="W558">
        <v>11.479895164263899</v>
      </c>
      <c r="X558">
        <v>60.171793884595999</v>
      </c>
      <c r="Y558" s="5" t="s">
        <v>1390</v>
      </c>
      <c r="Z558" s="5" t="s">
        <v>1391</v>
      </c>
      <c r="AA558" s="5" t="s">
        <v>1377</v>
      </c>
      <c r="AB558" s="5" t="s">
        <v>1392</v>
      </c>
    </row>
    <row r="559" spans="1:28" x14ac:dyDescent="0.2">
      <c r="A559">
        <v>11.6123488406944</v>
      </c>
      <c r="B559">
        <v>232.46666666666701</v>
      </c>
      <c r="C559">
        <v>11.4668569184861</v>
      </c>
      <c r="D559">
        <v>243.69134510187499</v>
      </c>
      <c r="E559">
        <v>11.6765586204305</v>
      </c>
      <c r="F559">
        <v>131.666666666667</v>
      </c>
      <c r="G559">
        <v>11.531066698222199</v>
      </c>
      <c r="H559">
        <v>130.81479817270201</v>
      </c>
      <c r="I559">
        <v>11.58645268425</v>
      </c>
      <c r="J559">
        <v>205.9</v>
      </c>
      <c r="K559">
        <v>11.4409694287222</v>
      </c>
      <c r="L559">
        <v>205.218727965787</v>
      </c>
      <c r="M559">
        <v>11.6062367747222</v>
      </c>
      <c r="N559">
        <v>197.73333333333301</v>
      </c>
      <c r="O559">
        <v>11.4607448525139</v>
      </c>
      <c r="P559">
        <v>200.00088847849199</v>
      </c>
      <c r="Q559">
        <v>11.5948581434583</v>
      </c>
      <c r="R559">
        <v>191.666666666667</v>
      </c>
      <c r="S559">
        <v>11.449357554569399</v>
      </c>
      <c r="T559">
        <v>198.91087224132201</v>
      </c>
      <c r="U559">
        <v>11.646161122958301</v>
      </c>
      <c r="V559">
        <v>62</v>
      </c>
      <c r="W559">
        <v>11.500673534083299</v>
      </c>
      <c r="X559">
        <v>60.056518719292299</v>
      </c>
      <c r="Y559" s="5" t="s">
        <v>1393</v>
      </c>
      <c r="Z559" s="5" t="s">
        <v>131</v>
      </c>
      <c r="AA559" s="5" t="s">
        <v>1379</v>
      </c>
      <c r="AB559" s="5" t="s">
        <v>1394</v>
      </c>
    </row>
    <row r="560" spans="1:28" x14ac:dyDescent="0.2">
      <c r="A560">
        <v>11.6331358772083</v>
      </c>
      <c r="B560">
        <v>247.73333333333301</v>
      </c>
      <c r="C560">
        <v>11.487643954999999</v>
      </c>
      <c r="D560">
        <v>243.580353759605</v>
      </c>
      <c r="E560">
        <v>11.697336990263899</v>
      </c>
      <c r="F560">
        <v>130.30000000000001</v>
      </c>
      <c r="G560">
        <v>11.551845068055499</v>
      </c>
      <c r="H560">
        <v>130.75617124190799</v>
      </c>
      <c r="I560">
        <v>11.6072397207639</v>
      </c>
      <c r="J560">
        <v>199.066666666667</v>
      </c>
      <c r="K560">
        <v>11.4617651319167</v>
      </c>
      <c r="L560">
        <v>205.12206119888401</v>
      </c>
      <c r="M560">
        <v>11.6270151445555</v>
      </c>
      <c r="N560">
        <v>207.5</v>
      </c>
      <c r="O560">
        <v>11.481531889027799</v>
      </c>
      <c r="P560">
        <v>199.87001722845099</v>
      </c>
      <c r="Q560">
        <v>11.615636513291699</v>
      </c>
      <c r="R560">
        <v>197.566666666667</v>
      </c>
      <c r="S560">
        <v>11.470144591083301</v>
      </c>
      <c r="T560">
        <v>198.72832087485199</v>
      </c>
      <c r="U560">
        <v>11.6669481594722</v>
      </c>
      <c r="V560">
        <v>57.933333333333302</v>
      </c>
      <c r="W560">
        <v>11.521460570597201</v>
      </c>
      <c r="X560">
        <v>59.9416241009109</v>
      </c>
      <c r="Y560" s="5" t="s">
        <v>1395</v>
      </c>
      <c r="Z560" s="5" t="s">
        <v>1204</v>
      </c>
      <c r="AA560" s="5" t="s">
        <v>1381</v>
      </c>
      <c r="AB560" s="5" t="s">
        <v>1396</v>
      </c>
    </row>
    <row r="561" spans="1:28" x14ac:dyDescent="0.2">
      <c r="A561">
        <v>11.6539315804028</v>
      </c>
      <c r="B561">
        <v>235.73333333333301</v>
      </c>
      <c r="C561">
        <v>11.508430991513899</v>
      </c>
      <c r="D561">
        <v>243.469643985555</v>
      </c>
      <c r="E561">
        <v>11.718115360097199</v>
      </c>
      <c r="F561">
        <v>130.36666666666699</v>
      </c>
      <c r="G561">
        <v>11.5726234378889</v>
      </c>
      <c r="H561">
        <v>130.69761198321501</v>
      </c>
      <c r="I561">
        <v>11.6280267572778</v>
      </c>
      <c r="J561">
        <v>201.4</v>
      </c>
      <c r="K561">
        <v>11.4825521684305</v>
      </c>
      <c r="L561">
        <v>205.02562197674899</v>
      </c>
      <c r="M561">
        <v>11.6478065144028</v>
      </c>
      <c r="N561">
        <v>198.4</v>
      </c>
      <c r="O561">
        <v>11.502318925527801</v>
      </c>
      <c r="P561">
        <v>199.73938805343201</v>
      </c>
      <c r="Q561">
        <v>11.636414883124999</v>
      </c>
      <c r="R561">
        <v>195.6</v>
      </c>
      <c r="S561">
        <v>11.490940294277801</v>
      </c>
      <c r="T561">
        <v>198.54603038984499</v>
      </c>
      <c r="U561">
        <v>11.6877351959722</v>
      </c>
      <c r="V561">
        <v>58.2</v>
      </c>
      <c r="W561">
        <v>11.542238940430501</v>
      </c>
      <c r="X561">
        <v>59.827204464525202</v>
      </c>
      <c r="Y561" s="5" t="s">
        <v>1397</v>
      </c>
      <c r="Z561" s="5" t="s">
        <v>323</v>
      </c>
      <c r="AA561" s="5" t="s">
        <v>1383</v>
      </c>
      <c r="AB561" s="5" t="s">
        <v>1398</v>
      </c>
    </row>
    <row r="562" spans="1:28" x14ac:dyDescent="0.2">
      <c r="A562">
        <v>11.674718616916699</v>
      </c>
      <c r="B562">
        <v>245.1</v>
      </c>
      <c r="C562">
        <v>11.529218028027801</v>
      </c>
      <c r="D562">
        <v>243.35921605716899</v>
      </c>
      <c r="E562">
        <v>11.7388937299167</v>
      </c>
      <c r="F562">
        <v>129.166666666667</v>
      </c>
      <c r="G562">
        <v>11.5934104743889</v>
      </c>
      <c r="H562">
        <v>130.63909613090999</v>
      </c>
      <c r="I562">
        <v>11.6488137937917</v>
      </c>
      <c r="J562">
        <v>205.73333333333301</v>
      </c>
      <c r="K562">
        <v>11.503330538263899</v>
      </c>
      <c r="L562">
        <v>204.929410326203</v>
      </c>
      <c r="M562">
        <v>11.6685935509167</v>
      </c>
      <c r="N562">
        <v>196.1</v>
      </c>
      <c r="O562">
        <v>11.523105962041701</v>
      </c>
      <c r="P562">
        <v>199.609001156391</v>
      </c>
      <c r="Q562">
        <v>11.657210586305601</v>
      </c>
      <c r="R562">
        <v>195.5</v>
      </c>
      <c r="S562">
        <v>11.5117273307778</v>
      </c>
      <c r="T562">
        <v>198.364152843836</v>
      </c>
      <c r="U562">
        <v>11.7085135658055</v>
      </c>
      <c r="V562">
        <v>58.5</v>
      </c>
      <c r="W562">
        <v>11.5630216435972</v>
      </c>
      <c r="X562">
        <v>59.7131867217402</v>
      </c>
      <c r="Y562" s="5" t="s">
        <v>1399</v>
      </c>
      <c r="Z562" s="5" t="s">
        <v>1109</v>
      </c>
      <c r="AA562" s="5" t="s">
        <v>1385</v>
      </c>
      <c r="AB562" s="5" t="s">
        <v>1400</v>
      </c>
    </row>
    <row r="563" spans="1:28" x14ac:dyDescent="0.2">
      <c r="A563">
        <v>11.695505653416699</v>
      </c>
      <c r="B563">
        <v>238.333333333333</v>
      </c>
      <c r="C563">
        <v>11.550009397875</v>
      </c>
      <c r="D563">
        <v>243.24904731168499</v>
      </c>
      <c r="E563">
        <v>11.75967209975</v>
      </c>
      <c r="F563">
        <v>126.533333333333</v>
      </c>
      <c r="G563">
        <v>11.6141975109028</v>
      </c>
      <c r="H563">
        <v>130.580648240453</v>
      </c>
      <c r="I563">
        <v>11.6696094969722</v>
      </c>
      <c r="J563">
        <v>203.53333333333299</v>
      </c>
      <c r="K563">
        <v>11.524108908083299</v>
      </c>
      <c r="L563">
        <v>204.83338625683399</v>
      </c>
      <c r="M563">
        <v>11.6893805874167</v>
      </c>
      <c r="N563">
        <v>198.066666666667</v>
      </c>
      <c r="O563">
        <v>11.543901665236101</v>
      </c>
      <c r="P563">
        <v>199.47880252639999</v>
      </c>
      <c r="Q563">
        <v>11.6779976228195</v>
      </c>
      <c r="R563">
        <v>195.933333333333</v>
      </c>
      <c r="S563">
        <v>11.5325143672917</v>
      </c>
      <c r="T563">
        <v>198.182612308871</v>
      </c>
      <c r="U563">
        <v>11.7293006023194</v>
      </c>
      <c r="V563">
        <v>56.3333333333333</v>
      </c>
      <c r="W563">
        <v>11.583808680111099</v>
      </c>
      <c r="X563">
        <v>59.5995697728873</v>
      </c>
      <c r="Y563" s="5" t="s">
        <v>1401</v>
      </c>
      <c r="Z563">
        <v>12.8</v>
      </c>
      <c r="AA563">
        <v>11.556426631124999</v>
      </c>
      <c r="AB563" s="5" t="s">
        <v>1402</v>
      </c>
    </row>
    <row r="564" spans="1:28" x14ac:dyDescent="0.2">
      <c r="A564">
        <v>11.716292689930601</v>
      </c>
      <c r="B564">
        <v>233.03333333333299</v>
      </c>
      <c r="C564">
        <v>11.5707921010417</v>
      </c>
      <c r="D564">
        <v>243.139206805865</v>
      </c>
      <c r="E564">
        <v>11.7804591362639</v>
      </c>
      <c r="F564">
        <v>129.53333333333299</v>
      </c>
      <c r="G564">
        <v>11.6349845474167</v>
      </c>
      <c r="H564">
        <v>130.52226842734501</v>
      </c>
      <c r="I564">
        <v>11.6903878668055</v>
      </c>
      <c r="J564">
        <v>195.433333333333</v>
      </c>
      <c r="K564">
        <v>11.5448872779167</v>
      </c>
      <c r="L564">
        <v>204.73755002107001</v>
      </c>
      <c r="M564">
        <v>11.7101676239306</v>
      </c>
      <c r="N564">
        <v>198.53333333333299</v>
      </c>
      <c r="O564">
        <v>11.564680035069401</v>
      </c>
      <c r="P564">
        <v>199.348954989053</v>
      </c>
      <c r="Q564">
        <v>11.698784659333301</v>
      </c>
      <c r="R564">
        <v>199.03333333333299</v>
      </c>
      <c r="S564">
        <v>11.5533014038055</v>
      </c>
      <c r="T564">
        <v>198.001408893464</v>
      </c>
      <c r="U564">
        <v>11.750078972138899</v>
      </c>
      <c r="V564">
        <v>59.4</v>
      </c>
      <c r="W564">
        <v>11.604587049930601</v>
      </c>
      <c r="X564">
        <v>59.4864231777375</v>
      </c>
      <c r="Y564" s="5" t="s">
        <v>1403</v>
      </c>
      <c r="Z564">
        <v>11.6</v>
      </c>
      <c r="AA564" s="5" t="s">
        <v>1388</v>
      </c>
      <c r="AB564" s="5" t="s">
        <v>1404</v>
      </c>
    </row>
    <row r="565" spans="1:28" x14ac:dyDescent="0.2">
      <c r="A565">
        <v>11.737071059763901</v>
      </c>
      <c r="B565">
        <v>238.73333333333301</v>
      </c>
      <c r="C565">
        <v>11.591570470875</v>
      </c>
      <c r="D565">
        <v>243.02967162477199</v>
      </c>
      <c r="E565">
        <v>11.8012461727778</v>
      </c>
      <c r="F565">
        <v>132.63333333333301</v>
      </c>
      <c r="G565">
        <v>11.6557715839305</v>
      </c>
      <c r="H565">
        <v>130.463956806239</v>
      </c>
      <c r="I565">
        <v>11.711166236638901</v>
      </c>
      <c r="J565">
        <v>200.76666666666699</v>
      </c>
      <c r="K565">
        <v>11.565674314430501</v>
      </c>
      <c r="L565">
        <v>204.64186201173399</v>
      </c>
      <c r="M565">
        <v>11.7309459937639</v>
      </c>
      <c r="N565">
        <v>197.13333333333301</v>
      </c>
      <c r="O565">
        <v>11.5854584048889</v>
      </c>
      <c r="P565">
        <v>199.219350112835</v>
      </c>
      <c r="Q565">
        <v>11.7195716958472</v>
      </c>
      <c r="R565">
        <v>196.4</v>
      </c>
      <c r="S565">
        <v>11.5740797736389</v>
      </c>
      <c r="T565">
        <v>197.82061803947099</v>
      </c>
      <c r="U565">
        <v>11.7708920087083</v>
      </c>
      <c r="V565">
        <v>62.966666666666697</v>
      </c>
      <c r="W565">
        <v>11.6253740864445</v>
      </c>
      <c r="X565">
        <v>59.373651188404999</v>
      </c>
      <c r="Y565" s="5" t="s">
        <v>1405</v>
      </c>
      <c r="Z565" s="5" t="s">
        <v>1016</v>
      </c>
      <c r="AA565" s="5" t="s">
        <v>1390</v>
      </c>
      <c r="AB565" s="5" t="s">
        <v>1406</v>
      </c>
    </row>
    <row r="566" spans="1:28" x14ac:dyDescent="0.2">
      <c r="A566">
        <v>11.757858096277801</v>
      </c>
      <c r="B566">
        <v>241.166666666667</v>
      </c>
      <c r="C566">
        <v>11.6123488406944</v>
      </c>
      <c r="D566">
        <v>242.92041908076999</v>
      </c>
      <c r="E566">
        <v>11.8220332092778</v>
      </c>
      <c r="F566">
        <v>132.23333333333301</v>
      </c>
      <c r="G566">
        <v>11.6765586204305</v>
      </c>
      <c r="H566">
        <v>130.40571349101</v>
      </c>
      <c r="I566">
        <v>11.731944606458301</v>
      </c>
      <c r="J566">
        <v>205.333333333333</v>
      </c>
      <c r="K566">
        <v>11.58645268425</v>
      </c>
      <c r="L566">
        <v>204.546402263159</v>
      </c>
      <c r="M566">
        <v>11.7517330302778</v>
      </c>
      <c r="N566">
        <v>198.166666666667</v>
      </c>
      <c r="O566">
        <v>11.6062367747222</v>
      </c>
      <c r="P566">
        <v>199.089988084537</v>
      </c>
      <c r="Q566">
        <v>11.7403500656667</v>
      </c>
      <c r="R566">
        <v>195.333333333333</v>
      </c>
      <c r="S566">
        <v>11.5948581434583</v>
      </c>
      <c r="T566">
        <v>197.64016422784201</v>
      </c>
      <c r="U566">
        <v>11.7916790452083</v>
      </c>
      <c r="V566">
        <v>60.433333333333302</v>
      </c>
      <c r="W566">
        <v>11.646161122958301</v>
      </c>
      <c r="X566">
        <v>59.261299728258997</v>
      </c>
      <c r="Y566" s="5" t="s">
        <v>1407</v>
      </c>
      <c r="Z566">
        <v>11.6</v>
      </c>
      <c r="AA566" s="5" t="s">
        <v>1393</v>
      </c>
      <c r="AB566" s="5" t="s">
        <v>1408</v>
      </c>
    </row>
    <row r="567" spans="1:28" x14ac:dyDescent="0.2">
      <c r="A567">
        <v>11.778632132763899</v>
      </c>
      <c r="B567">
        <v>246.5</v>
      </c>
      <c r="C567">
        <v>11.6331358772083</v>
      </c>
      <c r="D567">
        <v>242.81140401745699</v>
      </c>
      <c r="E567">
        <v>11.8428202457917</v>
      </c>
      <c r="F567">
        <v>127.366666666667</v>
      </c>
      <c r="G567">
        <v>11.697336990263899</v>
      </c>
      <c r="H567">
        <v>130.34756283502799</v>
      </c>
      <c r="I567">
        <v>11.7527229762917</v>
      </c>
      <c r="J567">
        <v>200.833333333333</v>
      </c>
      <c r="K567">
        <v>11.6072397207639</v>
      </c>
      <c r="L567">
        <v>204.451091382919</v>
      </c>
      <c r="M567">
        <v>11.7725114000972</v>
      </c>
      <c r="N567">
        <v>199</v>
      </c>
      <c r="O567">
        <v>11.6270151445555</v>
      </c>
      <c r="P567">
        <v>198.96086908726301</v>
      </c>
      <c r="Q567">
        <v>11.7611371021806</v>
      </c>
      <c r="R567">
        <v>193.3</v>
      </c>
      <c r="S567">
        <v>11.615636513291699</v>
      </c>
      <c r="T567">
        <v>197.4600475538</v>
      </c>
      <c r="U567">
        <v>11.812466081722199</v>
      </c>
      <c r="V567">
        <v>57</v>
      </c>
      <c r="W567">
        <v>11.6669481594722</v>
      </c>
      <c r="X567">
        <v>59.149367441559697</v>
      </c>
      <c r="Y567" s="5" t="s">
        <v>1409</v>
      </c>
      <c r="Z567">
        <v>11.9</v>
      </c>
      <c r="AA567" s="5" t="s">
        <v>1395</v>
      </c>
      <c r="AB567" s="5" t="s">
        <v>1410</v>
      </c>
    </row>
    <row r="568" spans="1:28" x14ac:dyDescent="0.2">
      <c r="A568">
        <v>11.799410502583299</v>
      </c>
      <c r="B568">
        <v>236.23333333333301</v>
      </c>
      <c r="C568">
        <v>11.6539315804028</v>
      </c>
      <c r="D568">
        <v>242.70262701739099</v>
      </c>
      <c r="E568">
        <v>11.8636116156389</v>
      </c>
      <c r="F568">
        <v>129.23333333333301</v>
      </c>
      <c r="G568">
        <v>11.718115360097199</v>
      </c>
      <c r="H568">
        <v>130.28948065294</v>
      </c>
      <c r="I568">
        <v>11.7735100128056</v>
      </c>
      <c r="J568">
        <v>206</v>
      </c>
      <c r="K568">
        <v>11.6280267572778</v>
      </c>
      <c r="L568">
        <v>204.355969463165</v>
      </c>
      <c r="M568">
        <v>11.793289769930499</v>
      </c>
      <c r="N568">
        <v>197.166666666667</v>
      </c>
      <c r="O568">
        <v>11.6478065144028</v>
      </c>
      <c r="P568">
        <v>198.831912744953</v>
      </c>
      <c r="Q568">
        <v>11.7819154720139</v>
      </c>
      <c r="R568">
        <v>198.76666666666699</v>
      </c>
      <c r="S568">
        <v>11.636414883124999</v>
      </c>
      <c r="T568">
        <v>197.28026810869599</v>
      </c>
      <c r="U568">
        <v>11.833244451555499</v>
      </c>
      <c r="V568">
        <v>59.533333333333303</v>
      </c>
      <c r="W568">
        <v>11.6877351959722</v>
      </c>
      <c r="X568">
        <v>59.037852975322103</v>
      </c>
      <c r="Y568" s="5" t="s">
        <v>1411</v>
      </c>
      <c r="Z568" s="5" t="s">
        <v>413</v>
      </c>
      <c r="AA568" s="5" t="s">
        <v>1397</v>
      </c>
      <c r="AB568" s="5" t="s">
        <v>1412</v>
      </c>
    </row>
    <row r="569" spans="1:28" x14ac:dyDescent="0.2">
      <c r="A569">
        <v>11.820188872416701</v>
      </c>
      <c r="B569">
        <v>234.333333333333</v>
      </c>
      <c r="C569">
        <v>11.674718616916699</v>
      </c>
      <c r="D569">
        <v>242.59417896716701</v>
      </c>
      <c r="E569">
        <v>11.8843899854722</v>
      </c>
      <c r="F569">
        <v>126.666666666667</v>
      </c>
      <c r="G569">
        <v>11.7388937299167</v>
      </c>
      <c r="H569">
        <v>130.23146705604401</v>
      </c>
      <c r="I569">
        <v>11.7942970493195</v>
      </c>
      <c r="J569">
        <v>207.8</v>
      </c>
      <c r="K569">
        <v>11.6488137937917</v>
      </c>
      <c r="L569">
        <v>204.26103673621699</v>
      </c>
      <c r="M569">
        <v>11.814068139763901</v>
      </c>
      <c r="N569">
        <v>200.566666666667</v>
      </c>
      <c r="O569">
        <v>11.6685935509167</v>
      </c>
      <c r="P569">
        <v>198.70322689350701</v>
      </c>
      <c r="Q569">
        <v>11.8026938418333</v>
      </c>
      <c r="R569">
        <v>194.26666666666699</v>
      </c>
      <c r="S569">
        <v>11.657210586305601</v>
      </c>
      <c r="T569">
        <v>197.10067642948101</v>
      </c>
      <c r="U569">
        <v>11.854022821375001</v>
      </c>
      <c r="V569">
        <v>59.1</v>
      </c>
      <c r="W569">
        <v>11.7085135658055</v>
      </c>
      <c r="X569">
        <v>58.926801212206598</v>
      </c>
      <c r="Y569" s="5" t="s">
        <v>1413</v>
      </c>
      <c r="Z569" s="5" t="s">
        <v>131</v>
      </c>
      <c r="AA569" s="5" t="s">
        <v>1399</v>
      </c>
      <c r="AB569" s="5" t="s">
        <v>1414</v>
      </c>
    </row>
    <row r="570" spans="1:28" x14ac:dyDescent="0.2">
      <c r="A570">
        <v>11.840975908930499</v>
      </c>
      <c r="B570">
        <v>242.933333333333</v>
      </c>
      <c r="C570">
        <v>11.695505653416699</v>
      </c>
      <c r="D570">
        <v>242.486014686674</v>
      </c>
      <c r="E570">
        <v>11.9051683553055</v>
      </c>
      <c r="F570">
        <v>127.066666666667</v>
      </c>
      <c r="G570">
        <v>11.75967209975</v>
      </c>
      <c r="H570">
        <v>130.17352215471001</v>
      </c>
      <c r="I570">
        <v>11.8150840858194</v>
      </c>
      <c r="J570">
        <v>204.9</v>
      </c>
      <c r="K570">
        <v>11.6696094969722</v>
      </c>
      <c r="L570">
        <v>204.16625396885101</v>
      </c>
      <c r="M570">
        <v>11.8348551762639</v>
      </c>
      <c r="N570">
        <v>195.03333333333299</v>
      </c>
      <c r="O570">
        <v>11.6893805874167</v>
      </c>
      <c r="P570">
        <v>198.57478480201499</v>
      </c>
      <c r="Q570">
        <v>11.823472211666701</v>
      </c>
      <c r="R570">
        <v>194.13333333333301</v>
      </c>
      <c r="S570">
        <v>11.6779976228195</v>
      </c>
      <c r="T570">
        <v>196.921497346308</v>
      </c>
      <c r="U570">
        <v>11.874822857916699</v>
      </c>
      <c r="V570">
        <v>58.033333333333303</v>
      </c>
      <c r="W570">
        <v>11.7293006023194</v>
      </c>
      <c r="X570">
        <v>58.816118165463102</v>
      </c>
      <c r="Y570" s="5" t="s">
        <v>1415</v>
      </c>
      <c r="Z570" s="5" t="s">
        <v>1240</v>
      </c>
      <c r="AA570" s="5" t="s">
        <v>1401</v>
      </c>
      <c r="AB570" s="5" t="s">
        <v>1416</v>
      </c>
    </row>
    <row r="571" spans="1:28" x14ac:dyDescent="0.2">
      <c r="A571">
        <v>11.861771612125001</v>
      </c>
      <c r="B571">
        <v>238.566666666667</v>
      </c>
      <c r="C571">
        <v>11.716292689930601</v>
      </c>
      <c r="D571">
        <v>242.37813437982601</v>
      </c>
      <c r="E571">
        <v>11.925946725125</v>
      </c>
      <c r="F571">
        <v>126.9</v>
      </c>
      <c r="G571">
        <v>11.7804591362639</v>
      </c>
      <c r="H571">
        <v>130.11562193280301</v>
      </c>
      <c r="I571">
        <v>11.8358711223333</v>
      </c>
      <c r="J571">
        <v>203.1</v>
      </c>
      <c r="K571">
        <v>11.6903878668055</v>
      </c>
      <c r="L571">
        <v>204.07173976967499</v>
      </c>
      <c r="M571">
        <v>11.855650879458301</v>
      </c>
      <c r="N571">
        <v>195.26666666666699</v>
      </c>
      <c r="O571">
        <v>11.7101676239306</v>
      </c>
      <c r="P571">
        <v>198.44658663783099</v>
      </c>
      <c r="Q571">
        <v>11.844259248180499</v>
      </c>
      <c r="R571">
        <v>196.6</v>
      </c>
      <c r="S571">
        <v>11.698784659333301</v>
      </c>
      <c r="T571">
        <v>196.74265602217099</v>
      </c>
      <c r="U571">
        <v>11.895609894416699</v>
      </c>
      <c r="V571">
        <v>58.466666666666697</v>
      </c>
      <c r="W571">
        <v>11.750078972138899</v>
      </c>
      <c r="X571">
        <v>58.7058947849563</v>
      </c>
      <c r="Y571" s="5" t="s">
        <v>1417</v>
      </c>
      <c r="Z571" s="5" t="s">
        <v>257</v>
      </c>
      <c r="AA571" s="5" t="s">
        <v>1403</v>
      </c>
      <c r="AB571" s="5" t="s">
        <v>1418</v>
      </c>
    </row>
    <row r="572" spans="1:28" x14ac:dyDescent="0.2">
      <c r="A572">
        <v>11.882560815291701</v>
      </c>
      <c r="B572">
        <v>233.9</v>
      </c>
      <c r="C572">
        <v>11.737071059763901</v>
      </c>
      <c r="D572">
        <v>242.27058304327801</v>
      </c>
      <c r="E572">
        <v>11.9467250949583</v>
      </c>
      <c r="F572">
        <v>130.76666666666699</v>
      </c>
      <c r="G572">
        <v>11.8012461727778</v>
      </c>
      <c r="H572">
        <v>130.057790682507</v>
      </c>
      <c r="I572">
        <v>11.8566581588472</v>
      </c>
      <c r="J572">
        <v>197.2</v>
      </c>
      <c r="K572">
        <v>11.711166236638901</v>
      </c>
      <c r="L572">
        <v>203.977415277516</v>
      </c>
      <c r="M572">
        <v>11.8764379159722</v>
      </c>
      <c r="N572">
        <v>199.36666666666699</v>
      </c>
      <c r="O572">
        <v>11.7309459937639</v>
      </c>
      <c r="P572">
        <v>198.31868586130901</v>
      </c>
      <c r="Q572">
        <v>11.865054951375001</v>
      </c>
      <c r="R572">
        <v>192.73333333333301</v>
      </c>
      <c r="S572">
        <v>11.7195716958472</v>
      </c>
      <c r="T572">
        <v>196.56415253158599</v>
      </c>
      <c r="U572">
        <v>11.9163969309305</v>
      </c>
      <c r="V572">
        <v>60.766666666666701</v>
      </c>
      <c r="W572">
        <v>11.7708920087083</v>
      </c>
      <c r="X572">
        <v>58.595900630681903</v>
      </c>
      <c r="Y572" s="5" t="s">
        <v>1419</v>
      </c>
      <c r="Z572" s="5" t="s">
        <v>987</v>
      </c>
      <c r="AA572" s="5" t="s">
        <v>1405</v>
      </c>
      <c r="AB572" s="5" t="s">
        <v>1420</v>
      </c>
    </row>
    <row r="573" spans="1:28" x14ac:dyDescent="0.2">
      <c r="A573">
        <v>11.903350018486099</v>
      </c>
      <c r="B573">
        <v>241.933333333333</v>
      </c>
      <c r="C573">
        <v>11.757858096277801</v>
      </c>
      <c r="D573">
        <v>242.16327114552001</v>
      </c>
      <c r="E573">
        <v>11.967512131472199</v>
      </c>
      <c r="F573">
        <v>128.9</v>
      </c>
      <c r="G573">
        <v>11.8220332092778</v>
      </c>
      <c r="H573">
        <v>130.00002851201299</v>
      </c>
      <c r="I573">
        <v>11.877453862041699</v>
      </c>
      <c r="J573">
        <v>203.7</v>
      </c>
      <c r="K573">
        <v>11.731944606458301</v>
      </c>
      <c r="L573">
        <v>203.88328070821001</v>
      </c>
      <c r="M573">
        <v>11.8972249524861</v>
      </c>
      <c r="N573">
        <v>197.433333333333</v>
      </c>
      <c r="O573">
        <v>11.7517330302778</v>
      </c>
      <c r="P573">
        <v>198.19097593701801</v>
      </c>
      <c r="Q573">
        <v>11.885841987875001</v>
      </c>
      <c r="R573">
        <v>195.13333333333301</v>
      </c>
      <c r="S573">
        <v>11.7403500656667</v>
      </c>
      <c r="T573">
        <v>196.386061156674</v>
      </c>
      <c r="U573">
        <v>11.937183967444399</v>
      </c>
      <c r="V573">
        <v>58.866666666666703</v>
      </c>
      <c r="W573">
        <v>11.7916790452083</v>
      </c>
      <c r="X573">
        <v>58.486455236053096</v>
      </c>
      <c r="Y573" s="5" t="s">
        <v>1421</v>
      </c>
      <c r="Z573">
        <v>11.6</v>
      </c>
      <c r="AA573" s="5" t="s">
        <v>1407</v>
      </c>
      <c r="AB573" s="5" t="s">
        <v>1422</v>
      </c>
    </row>
    <row r="574" spans="1:28" x14ac:dyDescent="0.2">
      <c r="A574">
        <v>11.924137054986099</v>
      </c>
      <c r="B574">
        <v>238.3</v>
      </c>
      <c r="C574">
        <v>11.778632132763899</v>
      </c>
      <c r="D574">
        <v>242.05631063077999</v>
      </c>
      <c r="E574">
        <v>11.988299167986099</v>
      </c>
      <c r="F574">
        <v>130.1</v>
      </c>
      <c r="G574">
        <v>11.8428202457917</v>
      </c>
      <c r="H574">
        <v>129.94233552858299</v>
      </c>
      <c r="I574">
        <v>11.898232231861099</v>
      </c>
      <c r="J574">
        <v>207.3</v>
      </c>
      <c r="K574">
        <v>11.7527229762917</v>
      </c>
      <c r="L574">
        <v>203.789336273369</v>
      </c>
      <c r="M574">
        <v>11.918016322333299</v>
      </c>
      <c r="N574">
        <v>195.96666666666701</v>
      </c>
      <c r="O574">
        <v>11.7725114000972</v>
      </c>
      <c r="P574">
        <v>198.06356351223201</v>
      </c>
      <c r="Q574">
        <v>11.9066290243889</v>
      </c>
      <c r="R574">
        <v>193</v>
      </c>
      <c r="S574">
        <v>11.7611371021806</v>
      </c>
      <c r="T574">
        <v>196.20823339915401</v>
      </c>
      <c r="U574">
        <v>11.957962337277801</v>
      </c>
      <c r="V574">
        <v>56.766666666666701</v>
      </c>
      <c r="W574">
        <v>11.812466081722199</v>
      </c>
      <c r="X574">
        <v>58.377419599614498</v>
      </c>
      <c r="Y574" s="5" t="s">
        <v>1423</v>
      </c>
      <c r="Z574" s="5" t="s">
        <v>1066</v>
      </c>
      <c r="AA574" s="5" t="s">
        <v>1409</v>
      </c>
      <c r="AB574" s="5" t="s">
        <v>1424</v>
      </c>
    </row>
    <row r="575" spans="1:28" x14ac:dyDescent="0.2">
      <c r="A575">
        <v>11.944915424819399</v>
      </c>
      <c r="B575">
        <v>247.333333333333</v>
      </c>
      <c r="C575">
        <v>11.799410502583299</v>
      </c>
      <c r="D575">
        <v>241.94961224795</v>
      </c>
      <c r="E575">
        <v>12.009086204486101</v>
      </c>
      <c r="F575">
        <v>129.86666666666699</v>
      </c>
      <c r="G575">
        <v>11.8636116156389</v>
      </c>
      <c r="H575">
        <v>129.884699833594</v>
      </c>
      <c r="I575">
        <v>11.919010601694501</v>
      </c>
      <c r="J575">
        <v>208.933333333333</v>
      </c>
      <c r="K575">
        <v>11.7735100128056</v>
      </c>
      <c r="L575">
        <v>203.69554311557201</v>
      </c>
      <c r="M575">
        <v>11.9387990255</v>
      </c>
      <c r="N575">
        <v>194.333333333333</v>
      </c>
      <c r="O575">
        <v>11.793289769930499</v>
      </c>
      <c r="P575">
        <v>197.93639544192399</v>
      </c>
      <c r="Q575">
        <v>11.9274073942222</v>
      </c>
      <c r="R575">
        <v>198.53333333333299</v>
      </c>
      <c r="S575">
        <v>11.7819154720139</v>
      </c>
      <c r="T575">
        <v>196.03081760358901</v>
      </c>
      <c r="U575">
        <v>11.978758040472201</v>
      </c>
      <c r="V575">
        <v>59.8333333333333</v>
      </c>
      <c r="W575">
        <v>11.833244451555499</v>
      </c>
      <c r="X575">
        <v>58.268837592106799</v>
      </c>
      <c r="Y575" s="5" t="s">
        <v>1425</v>
      </c>
      <c r="Z575" s="5" t="s">
        <v>1131</v>
      </c>
      <c r="AA575" s="5" t="s">
        <v>1411</v>
      </c>
      <c r="AB575" s="5" t="s">
        <v>1426</v>
      </c>
    </row>
    <row r="576" spans="1:28" x14ac:dyDescent="0.2">
      <c r="A576">
        <v>11.965702461333301</v>
      </c>
      <c r="B576">
        <v>236.13333333333301</v>
      </c>
      <c r="C576">
        <v>11.820188872416701</v>
      </c>
      <c r="D576">
        <v>241.84319850215201</v>
      </c>
      <c r="E576">
        <v>12.029873241000001</v>
      </c>
      <c r="F576">
        <v>128.80000000000001</v>
      </c>
      <c r="G576">
        <v>11.8843899854722</v>
      </c>
      <c r="H576">
        <v>129.82716953909201</v>
      </c>
      <c r="I576">
        <v>11.9397889715278</v>
      </c>
      <c r="J576">
        <v>203.3</v>
      </c>
      <c r="K576">
        <v>11.7942970493195</v>
      </c>
      <c r="L576">
        <v>203.601940662771</v>
      </c>
      <c r="M576">
        <v>11.9595860620139</v>
      </c>
      <c r="N576">
        <v>197.03333333333299</v>
      </c>
      <c r="O576">
        <v>11.814068139763901</v>
      </c>
      <c r="P576">
        <v>197.809471874119</v>
      </c>
      <c r="Q576">
        <v>11.9481857640556</v>
      </c>
      <c r="R576">
        <v>195.1</v>
      </c>
      <c r="S576">
        <v>11.8026938418333</v>
      </c>
      <c r="T576">
        <v>195.85373961629199</v>
      </c>
      <c r="U576">
        <v>11.9995364102917</v>
      </c>
      <c r="V576">
        <v>56.866666666666703</v>
      </c>
      <c r="W576">
        <v>11.854022821375001</v>
      </c>
      <c r="X576">
        <v>58.160662338753902</v>
      </c>
      <c r="Y576" s="5" t="s">
        <v>1427</v>
      </c>
      <c r="Z576" s="5" t="s">
        <v>1196</v>
      </c>
      <c r="AA576" s="5" t="s">
        <v>1413</v>
      </c>
      <c r="AB576" s="5" t="s">
        <v>1428</v>
      </c>
    </row>
    <row r="577" spans="1:28" x14ac:dyDescent="0.2">
      <c r="A577">
        <v>11.9864808311667</v>
      </c>
      <c r="B577">
        <v>239.833333333333</v>
      </c>
      <c r="C577">
        <v>11.840975908930499</v>
      </c>
      <c r="D577">
        <v>241.737025342837</v>
      </c>
      <c r="E577">
        <v>12.0506602775139</v>
      </c>
      <c r="F577">
        <v>129.433333333333</v>
      </c>
      <c r="G577">
        <v>11.9051683553055</v>
      </c>
      <c r="H577">
        <v>129.76970869088399</v>
      </c>
      <c r="I577">
        <v>11.9605673413472</v>
      </c>
      <c r="J577">
        <v>203.3</v>
      </c>
      <c r="K577">
        <v>11.8150840858194</v>
      </c>
      <c r="L577">
        <v>203.50852911496199</v>
      </c>
      <c r="M577">
        <v>11.9803644318472</v>
      </c>
      <c r="N577">
        <v>192.833333333333</v>
      </c>
      <c r="O577">
        <v>11.8348551762639</v>
      </c>
      <c r="P577">
        <v>197.682740166147</v>
      </c>
      <c r="Q577">
        <v>11.9689728005555</v>
      </c>
      <c r="R577">
        <v>191.73333333333301</v>
      </c>
      <c r="S577">
        <v>11.823472211666701</v>
      </c>
      <c r="T577">
        <v>195.676999490767</v>
      </c>
      <c r="U577">
        <v>12.0203234468056</v>
      </c>
      <c r="V577">
        <v>56.466666666666697</v>
      </c>
      <c r="W577">
        <v>11.874822857916699</v>
      </c>
      <c r="X577">
        <v>58.052780346352598</v>
      </c>
      <c r="Y577" s="5" t="s">
        <v>1429</v>
      </c>
      <c r="Z577" s="5" t="s">
        <v>290</v>
      </c>
      <c r="AA577" s="5" t="s">
        <v>1415</v>
      </c>
      <c r="AB577" s="5" t="s">
        <v>1430</v>
      </c>
    </row>
    <row r="578" spans="1:28" x14ac:dyDescent="0.2">
      <c r="A578">
        <v>12.0072592009861</v>
      </c>
      <c r="B578">
        <v>243.833333333333</v>
      </c>
      <c r="C578">
        <v>11.861771612125001</v>
      </c>
      <c r="D578">
        <v>241.63109327546499</v>
      </c>
      <c r="E578">
        <v>12.0714386473333</v>
      </c>
      <c r="F578">
        <v>125</v>
      </c>
      <c r="G578">
        <v>11.925946725125</v>
      </c>
      <c r="H578">
        <v>129.71231739297801</v>
      </c>
      <c r="I578">
        <v>11.9813543778611</v>
      </c>
      <c r="J578">
        <v>199.8</v>
      </c>
      <c r="K578">
        <v>11.8358711223333</v>
      </c>
      <c r="L578">
        <v>203.41530866794699</v>
      </c>
      <c r="M578">
        <v>12.001142801666701</v>
      </c>
      <c r="N578">
        <v>197.666666666667</v>
      </c>
      <c r="O578">
        <v>11.855650879458301</v>
      </c>
      <c r="P578">
        <v>197.55620076462199</v>
      </c>
      <c r="Q578">
        <v>11.989751170388899</v>
      </c>
      <c r="R578">
        <v>191.166666666667</v>
      </c>
      <c r="S578">
        <v>11.844259248180499</v>
      </c>
      <c r="T578">
        <v>195.50052376974</v>
      </c>
      <c r="U578">
        <v>12.0411018166389</v>
      </c>
      <c r="V578">
        <v>57.4</v>
      </c>
      <c r="W578">
        <v>11.895609894416699</v>
      </c>
      <c r="X578">
        <v>57.945370345904401</v>
      </c>
      <c r="Y578" s="5" t="s">
        <v>1431</v>
      </c>
      <c r="Z578" s="5" t="s">
        <v>1050</v>
      </c>
      <c r="AA578" s="5" t="s">
        <v>1417</v>
      </c>
      <c r="AB578" s="5" t="s">
        <v>1432</v>
      </c>
    </row>
    <row r="579" spans="1:28" x14ac:dyDescent="0.2">
      <c r="A579">
        <v>12.0280462375</v>
      </c>
      <c r="B579">
        <v>238.13333333333301</v>
      </c>
      <c r="C579">
        <v>11.882560815291701</v>
      </c>
      <c r="D579">
        <v>241.52547974411701</v>
      </c>
      <c r="E579">
        <v>12.0922170171667</v>
      </c>
      <c r="F579">
        <v>127.4</v>
      </c>
      <c r="G579">
        <v>11.9467250949583</v>
      </c>
      <c r="H579">
        <v>129.65499574845899</v>
      </c>
      <c r="I579">
        <v>12.002141414375</v>
      </c>
      <c r="J579">
        <v>204.566666666667</v>
      </c>
      <c r="K579">
        <v>11.8566581588472</v>
      </c>
      <c r="L579">
        <v>203.32227951372201</v>
      </c>
      <c r="M579">
        <v>12.021921171500001</v>
      </c>
      <c r="N579">
        <v>196.333333333333</v>
      </c>
      <c r="O579">
        <v>11.8764379159722</v>
      </c>
      <c r="P579">
        <v>197.42995927775499</v>
      </c>
      <c r="Q579">
        <v>12.010529540222199</v>
      </c>
      <c r="R579">
        <v>191.7</v>
      </c>
      <c r="S579">
        <v>11.865054951375001</v>
      </c>
      <c r="T579">
        <v>195.32431292187201</v>
      </c>
      <c r="U579">
        <v>12.0618888531389</v>
      </c>
      <c r="V579">
        <v>55.366666666666703</v>
      </c>
      <c r="W579">
        <v>11.9163969309305</v>
      </c>
      <c r="X579">
        <v>57.838363461244903</v>
      </c>
      <c r="Y579" s="5" t="s">
        <v>1433</v>
      </c>
      <c r="Z579" s="5" t="s">
        <v>1042</v>
      </c>
      <c r="AA579" s="5" t="s">
        <v>1419</v>
      </c>
      <c r="AB579" s="5" t="s">
        <v>1434</v>
      </c>
    </row>
    <row r="580" spans="1:28" x14ac:dyDescent="0.2">
      <c r="A580">
        <v>12.0488332740139</v>
      </c>
      <c r="B580">
        <v>238.566666666667</v>
      </c>
      <c r="C580">
        <v>11.903350018486099</v>
      </c>
      <c r="D580">
        <v>241.42015172673399</v>
      </c>
      <c r="E580">
        <v>12.112995387</v>
      </c>
      <c r="F580">
        <v>131.566666666667</v>
      </c>
      <c r="G580">
        <v>11.967512131472199</v>
      </c>
      <c r="H580">
        <v>129.597719994465</v>
      </c>
      <c r="I580">
        <v>12.0229284508889</v>
      </c>
      <c r="J580">
        <v>204.6</v>
      </c>
      <c r="K580">
        <v>11.877453862041699</v>
      </c>
      <c r="L580">
        <v>203.22940317364899</v>
      </c>
      <c r="M580">
        <v>12.042708208013901</v>
      </c>
      <c r="N580">
        <v>194.6</v>
      </c>
      <c r="O580">
        <v>11.8972249524861</v>
      </c>
      <c r="P580">
        <v>197.30396305153999</v>
      </c>
      <c r="Q580">
        <v>12.031316576722199</v>
      </c>
      <c r="R580">
        <v>194.7</v>
      </c>
      <c r="S580">
        <v>11.885841987875001</v>
      </c>
      <c r="T580">
        <v>195.14851386180601</v>
      </c>
      <c r="U580">
        <v>12.0826845563333</v>
      </c>
      <c r="V580">
        <v>58</v>
      </c>
      <c r="W580">
        <v>11.937183967444399</v>
      </c>
      <c r="X580">
        <v>57.731758372217598</v>
      </c>
      <c r="Y580" s="5" t="s">
        <v>1435</v>
      </c>
      <c r="Z580" s="5" t="s">
        <v>1138</v>
      </c>
      <c r="AA580" s="5" t="s">
        <v>1421</v>
      </c>
      <c r="AB580" s="5" t="s">
        <v>1436</v>
      </c>
    </row>
    <row r="581" spans="1:28" x14ac:dyDescent="0.2">
      <c r="A581">
        <v>12.0696289772083</v>
      </c>
      <c r="B581">
        <v>241.8</v>
      </c>
      <c r="C581">
        <v>11.924137054986099</v>
      </c>
      <c r="D581">
        <v>241.31512028205901</v>
      </c>
      <c r="E581">
        <v>12.1337824235139</v>
      </c>
      <c r="F581">
        <v>129.933333333333</v>
      </c>
      <c r="G581">
        <v>11.988299167986099</v>
      </c>
      <c r="H581">
        <v>129.54051415612699</v>
      </c>
      <c r="I581">
        <v>12.0437154873889</v>
      </c>
      <c r="J581">
        <v>201.63333333333301</v>
      </c>
      <c r="K581">
        <v>11.898232231861099</v>
      </c>
      <c r="L581">
        <v>203.13679583154399</v>
      </c>
      <c r="M581">
        <v>12.0634995778611</v>
      </c>
      <c r="N581">
        <v>200.9</v>
      </c>
      <c r="O581">
        <v>11.918016322333299</v>
      </c>
      <c r="P581">
        <v>197.178186026144</v>
      </c>
      <c r="Q581">
        <v>12.052103613236101</v>
      </c>
      <c r="R581">
        <v>190.86666666666699</v>
      </c>
      <c r="S581">
        <v>11.9066290243889</v>
      </c>
      <c r="T581">
        <v>194.97305311982399</v>
      </c>
      <c r="U581">
        <v>12.103462926166699</v>
      </c>
      <c r="V581">
        <v>58.766666666666701</v>
      </c>
      <c r="W581">
        <v>11.957962337277801</v>
      </c>
      <c r="X581">
        <v>57.625597957702901</v>
      </c>
      <c r="Y581" s="5" t="s">
        <v>1437</v>
      </c>
      <c r="Z581" s="5" t="s">
        <v>70</v>
      </c>
      <c r="AA581" s="5" t="s">
        <v>1423</v>
      </c>
      <c r="AB581" s="5" t="s">
        <v>1438</v>
      </c>
    </row>
    <row r="582" spans="1:28" x14ac:dyDescent="0.2">
      <c r="A582">
        <v>12.0904160137083</v>
      </c>
      <c r="B582">
        <v>233.1</v>
      </c>
      <c r="C582">
        <v>11.944915424819399</v>
      </c>
      <c r="D582">
        <v>241.21041814750899</v>
      </c>
      <c r="E582">
        <v>12.154569460013899</v>
      </c>
      <c r="F582">
        <v>127.3</v>
      </c>
      <c r="G582">
        <v>12.009086204486101</v>
      </c>
      <c r="H582">
        <v>129.48337833435301</v>
      </c>
      <c r="I582">
        <v>12.064502523902799</v>
      </c>
      <c r="J582">
        <v>205.066666666667</v>
      </c>
      <c r="K582">
        <v>11.919010601694501</v>
      </c>
      <c r="L582">
        <v>203.04438017418499</v>
      </c>
      <c r="M582">
        <v>12.0842887810417</v>
      </c>
      <c r="N582">
        <v>196.6</v>
      </c>
      <c r="O582">
        <v>11.9387990255</v>
      </c>
      <c r="P582">
        <v>197.052706893379</v>
      </c>
      <c r="Q582">
        <v>12.0728993164306</v>
      </c>
      <c r="R582">
        <v>194.2</v>
      </c>
      <c r="S582">
        <v>11.9274073942222</v>
      </c>
      <c r="T582">
        <v>194.79800367228299</v>
      </c>
      <c r="U582">
        <v>12.1242499626805</v>
      </c>
      <c r="V582">
        <v>56.5</v>
      </c>
      <c r="W582">
        <v>11.978758040472201</v>
      </c>
      <c r="X582">
        <v>57.519748314088602</v>
      </c>
      <c r="Y582" s="5" t="s">
        <v>1439</v>
      </c>
      <c r="Z582" s="5" t="s">
        <v>1201</v>
      </c>
      <c r="AA582" s="5" t="s">
        <v>1425</v>
      </c>
      <c r="AB582" s="5" t="s">
        <v>1440</v>
      </c>
    </row>
    <row r="583" spans="1:28" x14ac:dyDescent="0.2">
      <c r="A583">
        <v>12.111194383541701</v>
      </c>
      <c r="B583">
        <v>230.833333333333</v>
      </c>
      <c r="C583">
        <v>11.965702461333301</v>
      </c>
      <c r="D583">
        <v>241.10595809083901</v>
      </c>
      <c r="E583">
        <v>12.175360829875</v>
      </c>
      <c r="F583">
        <v>125.166666666667</v>
      </c>
      <c r="G583">
        <v>12.029873241000001</v>
      </c>
      <c r="H583">
        <v>129.426312629124</v>
      </c>
      <c r="I583">
        <v>12.0852982270972</v>
      </c>
      <c r="J583">
        <v>201.36666666666699</v>
      </c>
      <c r="K583">
        <v>11.9397889715278</v>
      </c>
      <c r="L583">
        <v>202.95215637748601</v>
      </c>
      <c r="M583">
        <v>12.1050779842222</v>
      </c>
      <c r="N583">
        <v>194.566666666667</v>
      </c>
      <c r="O583">
        <v>11.9595860620139</v>
      </c>
      <c r="P583">
        <v>196.92744720800201</v>
      </c>
      <c r="Q583">
        <v>12.0936863529445</v>
      </c>
      <c r="R583">
        <v>194.833333333333</v>
      </c>
      <c r="S583">
        <v>11.9481857640556</v>
      </c>
      <c r="T583">
        <v>194.623292323736</v>
      </c>
      <c r="U583">
        <v>12.145028332500001</v>
      </c>
      <c r="V583">
        <v>57.6666666666667</v>
      </c>
      <c r="W583">
        <v>11.9995364102917</v>
      </c>
      <c r="X583">
        <v>57.414384583133199</v>
      </c>
      <c r="Y583" s="5" t="s">
        <v>1441</v>
      </c>
      <c r="Z583" s="5" t="s">
        <v>1066</v>
      </c>
      <c r="AA583" s="5" t="s">
        <v>1427</v>
      </c>
      <c r="AB583" s="5" t="s">
        <v>1442</v>
      </c>
    </row>
    <row r="584" spans="1:28" x14ac:dyDescent="0.2">
      <c r="A584">
        <v>12.131972753375001</v>
      </c>
      <c r="B584">
        <v>233.566666666667</v>
      </c>
      <c r="C584">
        <v>11.9864808311667</v>
      </c>
      <c r="D584">
        <v>241.00182731933501</v>
      </c>
      <c r="E584">
        <v>12.196147866375</v>
      </c>
      <c r="F584">
        <v>134.13333333333301</v>
      </c>
      <c r="G584">
        <v>12.0506602775139</v>
      </c>
      <c r="H584">
        <v>129.369317139733</v>
      </c>
      <c r="I584">
        <v>12.1060765969305</v>
      </c>
      <c r="J584">
        <v>203.4</v>
      </c>
      <c r="K584">
        <v>11.9605673413472</v>
      </c>
      <c r="L584">
        <v>202.86012461343</v>
      </c>
      <c r="M584">
        <v>12.1258736874167</v>
      </c>
      <c r="N584">
        <v>199.433333333333</v>
      </c>
      <c r="O584">
        <v>11.9803644318472</v>
      </c>
      <c r="P584">
        <v>196.80248534709</v>
      </c>
      <c r="Q584">
        <v>12.1144647227639</v>
      </c>
      <c r="R584">
        <v>197.2</v>
      </c>
      <c r="S584">
        <v>11.9689728005555</v>
      </c>
      <c r="T584">
        <v>194.44884643898999</v>
      </c>
      <c r="U584">
        <v>12.165815369013901</v>
      </c>
      <c r="V584">
        <v>56.433333333333302</v>
      </c>
      <c r="W584">
        <v>12.0203234468056</v>
      </c>
      <c r="X584">
        <v>57.309373365137297</v>
      </c>
      <c r="Y584" s="5" t="s">
        <v>1443</v>
      </c>
      <c r="Z584" s="5" t="s">
        <v>1444</v>
      </c>
      <c r="AA584" s="5" t="s">
        <v>1429</v>
      </c>
      <c r="AB584" s="5" t="s">
        <v>1445</v>
      </c>
    </row>
    <row r="585" spans="1:28" x14ac:dyDescent="0.2">
      <c r="A585">
        <v>12.152751123194401</v>
      </c>
      <c r="B585">
        <v>237.7</v>
      </c>
      <c r="C585">
        <v>12.0072592009861</v>
      </c>
      <c r="D585">
        <v>240.89798231652199</v>
      </c>
      <c r="E585">
        <v>12.2169349028889</v>
      </c>
      <c r="F585">
        <v>126.73333333333299</v>
      </c>
      <c r="G585">
        <v>12.0714386473333</v>
      </c>
      <c r="H585">
        <v>129.31241568365201</v>
      </c>
      <c r="I585">
        <v>12.126854966750001</v>
      </c>
      <c r="J585">
        <v>206.2</v>
      </c>
      <c r="K585">
        <v>11.9813543778611</v>
      </c>
      <c r="L585">
        <v>202.76824678363599</v>
      </c>
      <c r="M585">
        <v>12.14665205725</v>
      </c>
      <c r="N585">
        <v>196.833333333333</v>
      </c>
      <c r="O585">
        <v>12.001142801666701</v>
      </c>
      <c r="P585">
        <v>196.67776914914199</v>
      </c>
      <c r="Q585">
        <v>12.1352430925972</v>
      </c>
      <c r="R585">
        <v>193.066666666667</v>
      </c>
      <c r="S585">
        <v>11.989751170388899</v>
      </c>
      <c r="T585">
        <v>194.27481150169299</v>
      </c>
      <c r="U585">
        <v>12.1866154055417</v>
      </c>
      <c r="V585">
        <v>56.8333333333333</v>
      </c>
      <c r="W585">
        <v>12.0411018166389</v>
      </c>
      <c r="X585">
        <v>57.204800919187498</v>
      </c>
      <c r="Y585" s="5" t="s">
        <v>1446</v>
      </c>
      <c r="Z585" s="5" t="s">
        <v>1447</v>
      </c>
      <c r="AA585" s="5" t="s">
        <v>1431</v>
      </c>
      <c r="AB585" s="5" t="s">
        <v>1448</v>
      </c>
    </row>
    <row r="586" spans="1:28" x14ac:dyDescent="0.2">
      <c r="A586">
        <v>12.173538159708301</v>
      </c>
      <c r="B586">
        <v>234.96666666666701</v>
      </c>
      <c r="C586">
        <v>12.0280462375</v>
      </c>
      <c r="D586">
        <v>240.79438003505899</v>
      </c>
      <c r="E586">
        <v>12.2377219394028</v>
      </c>
      <c r="F586">
        <v>122.166666666667</v>
      </c>
      <c r="G586">
        <v>12.0922170171667</v>
      </c>
      <c r="H586">
        <v>129.255584580717</v>
      </c>
      <c r="I586">
        <v>12.147637669916699</v>
      </c>
      <c r="J586">
        <v>201.3</v>
      </c>
      <c r="K586">
        <v>12.002141414375</v>
      </c>
      <c r="L586">
        <v>202.67656147908801</v>
      </c>
      <c r="M586">
        <v>12.16743909375</v>
      </c>
      <c r="N586">
        <v>197.73333333333301</v>
      </c>
      <c r="O586">
        <v>12.021921171500001</v>
      </c>
      <c r="P586">
        <v>196.55329872403499</v>
      </c>
      <c r="Q586">
        <v>12.1560214624305</v>
      </c>
      <c r="R586">
        <v>192.6</v>
      </c>
      <c r="S586">
        <v>12.010529540222199</v>
      </c>
      <c r="T586">
        <v>194.101114727652</v>
      </c>
      <c r="U586">
        <v>12.2074024420555</v>
      </c>
      <c r="V586">
        <v>56.933333333333302</v>
      </c>
      <c r="W586">
        <v>12.0618888531389</v>
      </c>
      <c r="X586">
        <v>57.1005787078401</v>
      </c>
      <c r="Y586" s="5" t="s">
        <v>1449</v>
      </c>
      <c r="Z586" s="5" t="s">
        <v>70</v>
      </c>
      <c r="AA586" s="5" t="s">
        <v>1433</v>
      </c>
      <c r="AB586" s="5" t="s">
        <v>1450</v>
      </c>
    </row>
    <row r="587" spans="1:28" x14ac:dyDescent="0.2">
      <c r="A587">
        <v>12.1943165295417</v>
      </c>
      <c r="B587">
        <v>240.23333333333301</v>
      </c>
      <c r="C587">
        <v>12.0488332740139</v>
      </c>
      <c r="D587">
        <v>240.69106392894</v>
      </c>
      <c r="E587">
        <v>12.258508975916699</v>
      </c>
      <c r="F587">
        <v>123.933333333333</v>
      </c>
      <c r="G587">
        <v>12.112995387</v>
      </c>
      <c r="H587">
        <v>129.19882392768301</v>
      </c>
      <c r="I587">
        <v>12.168424706430599</v>
      </c>
      <c r="J587">
        <v>198.8</v>
      </c>
      <c r="K587">
        <v>12.0229284508889</v>
      </c>
      <c r="L587">
        <v>202.58506886017901</v>
      </c>
      <c r="M587">
        <v>12.1882174635833</v>
      </c>
      <c r="N587">
        <v>195.8</v>
      </c>
      <c r="O587">
        <v>12.042708208013901</v>
      </c>
      <c r="P587">
        <v>196.429022415297</v>
      </c>
      <c r="Q587">
        <v>12.1768084989444</v>
      </c>
      <c r="R587">
        <v>190.8</v>
      </c>
      <c r="S587">
        <v>12.031316576722199</v>
      </c>
      <c r="T587">
        <v>193.92768389296299</v>
      </c>
      <c r="U587">
        <v>12.2281894785694</v>
      </c>
      <c r="V587">
        <v>55.933333333333302</v>
      </c>
      <c r="W587">
        <v>12.0826845563333</v>
      </c>
      <c r="X587">
        <v>56.996705922289699</v>
      </c>
      <c r="Y587">
        <v>12.20089842975</v>
      </c>
      <c r="Z587">
        <v>12.2</v>
      </c>
      <c r="AA587" s="5" t="s">
        <v>1435</v>
      </c>
      <c r="AB587" s="5" t="s">
        <v>1451</v>
      </c>
    </row>
    <row r="588" spans="1:28" x14ac:dyDescent="0.2">
      <c r="A588">
        <v>12.2150948993611</v>
      </c>
      <c r="B588">
        <v>238.26666666666699</v>
      </c>
      <c r="C588">
        <v>12.0696289772083</v>
      </c>
      <c r="D588">
        <v>240.587991174938</v>
      </c>
      <c r="E588">
        <v>12.279287345736099</v>
      </c>
      <c r="F588">
        <v>128.19999999999999</v>
      </c>
      <c r="G588">
        <v>12.1337824235139</v>
      </c>
      <c r="H588">
        <v>129.142110189688</v>
      </c>
      <c r="I588">
        <v>12.189220409624999</v>
      </c>
      <c r="J588">
        <v>202.3</v>
      </c>
      <c r="K588">
        <v>12.0437154873889</v>
      </c>
      <c r="L588">
        <v>202.49376908347199</v>
      </c>
      <c r="M588">
        <v>12.208995833416701</v>
      </c>
      <c r="N588">
        <v>198.63333333333301</v>
      </c>
      <c r="O588">
        <v>12.0634995778611</v>
      </c>
      <c r="P588">
        <v>196.30496646364799</v>
      </c>
      <c r="Q588">
        <v>12.197586868763899</v>
      </c>
      <c r="R588">
        <v>194.46666666666701</v>
      </c>
      <c r="S588">
        <v>12.052103613236101</v>
      </c>
      <c r="T588">
        <v>193.75459152661</v>
      </c>
      <c r="U588">
        <v>12.248967848402801</v>
      </c>
      <c r="V588">
        <v>54.9</v>
      </c>
      <c r="W588">
        <v>12.103462926166699</v>
      </c>
      <c r="X588">
        <v>56.893310887871401</v>
      </c>
      <c r="Y588" s="5" t="s">
        <v>1452</v>
      </c>
      <c r="Z588" s="5" t="s">
        <v>287</v>
      </c>
      <c r="AA588" s="5" t="s">
        <v>1437</v>
      </c>
      <c r="AB588" s="5" t="s">
        <v>1453</v>
      </c>
    </row>
    <row r="589" spans="1:28" x14ac:dyDescent="0.2">
      <c r="A589">
        <v>12.235881935875</v>
      </c>
      <c r="B589">
        <v>239.46666666666701</v>
      </c>
      <c r="C589">
        <v>12.0904160137083</v>
      </c>
      <c r="D589">
        <v>240.485247750627</v>
      </c>
      <c r="E589">
        <v>12.300065715569399</v>
      </c>
      <c r="F589">
        <v>128.26666666666699</v>
      </c>
      <c r="G589">
        <v>12.154569460013899</v>
      </c>
      <c r="H589">
        <v>129.08546715163601</v>
      </c>
      <c r="I589">
        <v>12.210007446138899</v>
      </c>
      <c r="J589">
        <v>205.066666666667</v>
      </c>
      <c r="K589">
        <v>12.064502523902799</v>
      </c>
      <c r="L589">
        <v>202.40266230146599</v>
      </c>
      <c r="M589">
        <v>12.229774203236101</v>
      </c>
      <c r="N589">
        <v>196.76666666666699</v>
      </c>
      <c r="O589">
        <v>12.0842887810417</v>
      </c>
      <c r="P589">
        <v>196.18116979023</v>
      </c>
      <c r="Q589">
        <v>12.218373905277801</v>
      </c>
      <c r="R589">
        <v>191.76666666666699</v>
      </c>
      <c r="S589">
        <v>12.0728993164306</v>
      </c>
      <c r="T589">
        <v>193.58176567912199</v>
      </c>
      <c r="U589">
        <v>12.2697592182361</v>
      </c>
      <c r="V589">
        <v>55.466666666666697</v>
      </c>
      <c r="W589">
        <v>12.1242499626805</v>
      </c>
      <c r="X589">
        <v>56.7902626866708</v>
      </c>
      <c r="Y589" s="5" t="s">
        <v>1454</v>
      </c>
      <c r="Z589">
        <v>12.5</v>
      </c>
      <c r="AA589" s="5" t="s">
        <v>1439</v>
      </c>
      <c r="AB589" s="5" t="s">
        <v>1455</v>
      </c>
    </row>
    <row r="590" spans="1:28" x14ac:dyDescent="0.2">
      <c r="A590">
        <v>12.2566689723889</v>
      </c>
      <c r="B590">
        <v>238.26666666666699</v>
      </c>
      <c r="C590">
        <v>12.111194383541701</v>
      </c>
      <c r="D590">
        <v>240.38283335600801</v>
      </c>
      <c r="E590">
        <v>12.320844085402801</v>
      </c>
      <c r="F590">
        <v>128.73333333333301</v>
      </c>
      <c r="G590">
        <v>12.175360829875</v>
      </c>
      <c r="H590">
        <v>129.02888312198999</v>
      </c>
      <c r="I590">
        <v>12.230794482652801</v>
      </c>
      <c r="J590">
        <v>202.066666666667</v>
      </c>
      <c r="K590">
        <v>12.0852982270972</v>
      </c>
      <c r="L590">
        <v>202.31171079891001</v>
      </c>
      <c r="M590">
        <v>12.250561239750001</v>
      </c>
      <c r="N590">
        <v>195</v>
      </c>
      <c r="O590">
        <v>12.1050779842222</v>
      </c>
      <c r="P590">
        <v>196.05761954972101</v>
      </c>
      <c r="Q590">
        <v>12.239160941791701</v>
      </c>
      <c r="R590">
        <v>192.566666666667</v>
      </c>
      <c r="S590">
        <v>12.0936863529445</v>
      </c>
      <c r="T590">
        <v>193.40935040372</v>
      </c>
      <c r="U590">
        <v>12.290550588097201</v>
      </c>
      <c r="V590">
        <v>55.566666666666698</v>
      </c>
      <c r="W590">
        <v>12.145028332500001</v>
      </c>
      <c r="X590">
        <v>56.687645955056503</v>
      </c>
      <c r="Y590" s="5" t="s">
        <v>1456</v>
      </c>
      <c r="Z590" s="5" t="s">
        <v>1309</v>
      </c>
      <c r="AA590" s="5" t="s">
        <v>1441</v>
      </c>
      <c r="AB590" s="5" t="s">
        <v>1457</v>
      </c>
    </row>
    <row r="591" spans="1:28" x14ac:dyDescent="0.2">
      <c r="A591">
        <v>12.2774646755833</v>
      </c>
      <c r="B591">
        <v>236.76666666666699</v>
      </c>
      <c r="C591">
        <v>12.131972753375001</v>
      </c>
      <c r="D591">
        <v>240.280705145886</v>
      </c>
      <c r="E591">
        <v>12.3416311219028</v>
      </c>
      <c r="F591">
        <v>130.833333333333</v>
      </c>
      <c r="G591">
        <v>12.196147866375</v>
      </c>
      <c r="H591">
        <v>128.97238178100901</v>
      </c>
      <c r="I591">
        <v>12.251572852472201</v>
      </c>
      <c r="J591">
        <v>206.3</v>
      </c>
      <c r="K591">
        <v>12.1060765969305</v>
      </c>
      <c r="L591">
        <v>202.22102831289899</v>
      </c>
      <c r="M591">
        <v>12.271356942944401</v>
      </c>
      <c r="N591">
        <v>195.2</v>
      </c>
      <c r="O591">
        <v>12.1258736874167</v>
      </c>
      <c r="P591">
        <v>195.93427731986799</v>
      </c>
      <c r="Q591">
        <v>12.2599479782917</v>
      </c>
      <c r="R591">
        <v>195.03333333333299</v>
      </c>
      <c r="S591">
        <v>12.1144647227639</v>
      </c>
      <c r="T591">
        <v>193.237345274955</v>
      </c>
      <c r="U591">
        <v>12.311337624611101</v>
      </c>
      <c r="V591">
        <v>56.933333333333302</v>
      </c>
      <c r="W591">
        <v>12.165815369013901</v>
      </c>
      <c r="X591">
        <v>56.585373801032503</v>
      </c>
      <c r="Y591" s="5" t="s">
        <v>1458</v>
      </c>
      <c r="Z591">
        <v>11.9</v>
      </c>
      <c r="AA591" s="5" t="s">
        <v>1443</v>
      </c>
      <c r="AB591" s="5" t="s">
        <v>1459</v>
      </c>
    </row>
    <row r="592" spans="1:28" x14ac:dyDescent="0.2">
      <c r="A592">
        <v>12.298251712097199</v>
      </c>
      <c r="B592">
        <v>235.76666666666699</v>
      </c>
      <c r="C592">
        <v>12.152751123194401</v>
      </c>
      <c r="D592">
        <v>240.178863164002</v>
      </c>
      <c r="E592">
        <v>12.3624181584167</v>
      </c>
      <c r="F592">
        <v>128.46666666666701</v>
      </c>
      <c r="G592">
        <v>12.2169349028889</v>
      </c>
      <c r="H592">
        <v>128.91595142078401</v>
      </c>
      <c r="I592">
        <v>12.272355555652799</v>
      </c>
      <c r="J592">
        <v>199.26666666666699</v>
      </c>
      <c r="K592">
        <v>12.126854966750001</v>
      </c>
      <c r="L592">
        <v>202.13053909515699</v>
      </c>
      <c r="M592">
        <v>12.292143979458301</v>
      </c>
      <c r="N592">
        <v>186.666666666667</v>
      </c>
      <c r="O592">
        <v>12.14665205725</v>
      </c>
      <c r="P592">
        <v>195.81128435503501</v>
      </c>
      <c r="Q592">
        <v>12.280743681486101</v>
      </c>
      <c r="R592">
        <v>187.8</v>
      </c>
      <c r="S592">
        <v>12.1352430925972</v>
      </c>
      <c r="T592">
        <v>193.065678331361</v>
      </c>
      <c r="U592">
        <v>12.3321159944445</v>
      </c>
      <c r="V592">
        <v>56.266666666666701</v>
      </c>
      <c r="W592">
        <v>12.1866154055417</v>
      </c>
      <c r="X592">
        <v>56.4834242228618</v>
      </c>
      <c r="Y592" s="5" t="s">
        <v>1460</v>
      </c>
      <c r="Z592" s="5" t="s">
        <v>1019</v>
      </c>
      <c r="AA592" s="5" t="s">
        <v>1446</v>
      </c>
      <c r="AB592" s="5" t="s">
        <v>1461</v>
      </c>
    </row>
    <row r="593" spans="1:28" x14ac:dyDescent="0.2">
      <c r="A593">
        <v>12.319038748597199</v>
      </c>
      <c r="B593">
        <v>235.166666666667</v>
      </c>
      <c r="C593">
        <v>12.173538159708301</v>
      </c>
      <c r="D593">
        <v>240.07726514741199</v>
      </c>
      <c r="E593">
        <v>12.383209528263899</v>
      </c>
      <c r="F593">
        <v>128.19999999999999</v>
      </c>
      <c r="G593">
        <v>12.2377219394028</v>
      </c>
      <c r="H593">
        <v>128.85959213337401</v>
      </c>
      <c r="I593">
        <v>12.2931469255</v>
      </c>
      <c r="J593">
        <v>204.3</v>
      </c>
      <c r="K593">
        <v>12.147637669916699</v>
      </c>
      <c r="L593">
        <v>202.040224471584</v>
      </c>
      <c r="M593">
        <v>12.3129310159583</v>
      </c>
      <c r="N593">
        <v>191.1</v>
      </c>
      <c r="O593">
        <v>12.16743909375</v>
      </c>
      <c r="P593">
        <v>195.68848668393099</v>
      </c>
      <c r="Q593">
        <v>12.301530718</v>
      </c>
      <c r="R593">
        <v>189.933333333333</v>
      </c>
      <c r="S593">
        <v>12.1560214624305</v>
      </c>
      <c r="T593">
        <v>192.89434956309799</v>
      </c>
      <c r="U593">
        <v>12.3529030309445</v>
      </c>
      <c r="V593">
        <v>55.8</v>
      </c>
      <c r="W593">
        <v>12.2074024420555</v>
      </c>
      <c r="X593">
        <v>56.381923373274603</v>
      </c>
      <c r="Y593" s="5" t="s">
        <v>1462</v>
      </c>
      <c r="Z593" s="5" t="s">
        <v>1131</v>
      </c>
      <c r="AA593" s="5" t="s">
        <v>1449</v>
      </c>
      <c r="AB593" s="5" t="s">
        <v>1463</v>
      </c>
    </row>
    <row r="594" spans="1:28" x14ac:dyDescent="0.2">
      <c r="A594">
        <v>12.339817118430499</v>
      </c>
      <c r="B594">
        <v>243.5</v>
      </c>
      <c r="C594">
        <v>12.1943165295417</v>
      </c>
      <c r="D594">
        <v>239.97599584342899</v>
      </c>
      <c r="E594">
        <v>12.403996564777801</v>
      </c>
      <c r="F594">
        <v>124.76666666666701</v>
      </c>
      <c r="G594">
        <v>12.258508975916699</v>
      </c>
      <c r="H594">
        <v>128.80330400999901</v>
      </c>
      <c r="I594">
        <v>12.3139252953195</v>
      </c>
      <c r="J594">
        <v>202.333333333333</v>
      </c>
      <c r="K594">
        <v>12.168424706430599</v>
      </c>
      <c r="L594">
        <v>201.95008469657401</v>
      </c>
      <c r="M594">
        <v>12.3337180524722</v>
      </c>
      <c r="N594">
        <v>192.76666666666699</v>
      </c>
      <c r="O594">
        <v>12.1882174635833</v>
      </c>
      <c r="P594">
        <v>195.56598678239399</v>
      </c>
      <c r="Q594">
        <v>12.3223177545139</v>
      </c>
      <c r="R594">
        <v>189.7</v>
      </c>
      <c r="S594">
        <v>12.1768084989444</v>
      </c>
      <c r="T594">
        <v>192.723287706543</v>
      </c>
      <c r="U594">
        <v>12.3736900674583</v>
      </c>
      <c r="V594">
        <v>54.433333333333302</v>
      </c>
      <c r="W594">
        <v>12.2281894785694</v>
      </c>
      <c r="X594">
        <v>56.280806132591501</v>
      </c>
      <c r="Y594" s="5" t="s">
        <v>1464</v>
      </c>
      <c r="Z594" s="5" t="s">
        <v>413</v>
      </c>
      <c r="AA594">
        <v>12.20089842975</v>
      </c>
      <c r="AB594" s="5" t="s">
        <v>1465</v>
      </c>
    </row>
    <row r="595" spans="1:28" x14ac:dyDescent="0.2">
      <c r="A595">
        <v>12.3605954882639</v>
      </c>
      <c r="B595">
        <v>236.166666666667</v>
      </c>
      <c r="C595">
        <v>12.2150948993611</v>
      </c>
      <c r="D595">
        <v>239.87501285559</v>
      </c>
      <c r="E595">
        <v>12.424783601291701</v>
      </c>
      <c r="F595">
        <v>125.26666666666701</v>
      </c>
      <c r="G595">
        <v>12.279287345736099</v>
      </c>
      <c r="H595">
        <v>128.74711056459799</v>
      </c>
      <c r="I595">
        <v>12.3347036651528</v>
      </c>
      <c r="J595">
        <v>200</v>
      </c>
      <c r="K595">
        <v>12.189220409624999</v>
      </c>
      <c r="L595">
        <v>201.860101290702</v>
      </c>
      <c r="M595">
        <v>12.3544964223055</v>
      </c>
      <c r="N595">
        <v>192.76666666666699</v>
      </c>
      <c r="O595">
        <v>12.208995833416701</v>
      </c>
      <c r="P595">
        <v>195.443733478393</v>
      </c>
      <c r="Q595">
        <v>12.3430961243333</v>
      </c>
      <c r="R595">
        <v>189.166666666667</v>
      </c>
      <c r="S595">
        <v>12.197586868763899</v>
      </c>
      <c r="T595">
        <v>192.55263538483501</v>
      </c>
      <c r="U595">
        <v>12.3944814373056</v>
      </c>
      <c r="V595">
        <v>53.433333333333302</v>
      </c>
      <c r="W595">
        <v>12.248967848402801</v>
      </c>
      <c r="X595">
        <v>56.180113142701003</v>
      </c>
      <c r="Y595" s="5" t="s">
        <v>1466</v>
      </c>
      <c r="Z595" s="5" t="s">
        <v>287</v>
      </c>
      <c r="AA595" s="5" t="s">
        <v>1452</v>
      </c>
      <c r="AB595" s="5" t="s">
        <v>1467</v>
      </c>
    </row>
    <row r="596" spans="1:28" x14ac:dyDescent="0.2">
      <c r="A596">
        <v>12.3813781914305</v>
      </c>
      <c r="B596">
        <v>240.03333333333299</v>
      </c>
      <c r="C596">
        <v>12.235881935875</v>
      </c>
      <c r="D596">
        <v>239.774274257868</v>
      </c>
      <c r="E596">
        <v>12.4455706378056</v>
      </c>
      <c r="F596">
        <v>129.23333333333301</v>
      </c>
      <c r="G596">
        <v>12.300065715569399</v>
      </c>
      <c r="H596">
        <v>128.69098840371899</v>
      </c>
      <c r="I596">
        <v>12.355490701666699</v>
      </c>
      <c r="J596">
        <v>203.8</v>
      </c>
      <c r="K596">
        <v>12.210007446138899</v>
      </c>
      <c r="L596">
        <v>201.77034938160199</v>
      </c>
      <c r="M596">
        <v>12.3752834588194</v>
      </c>
      <c r="N596">
        <v>193.46666666666701</v>
      </c>
      <c r="O596">
        <v>12.229774203236101</v>
      </c>
      <c r="P596">
        <v>195.321726845374</v>
      </c>
      <c r="Q596">
        <v>12.3638744941667</v>
      </c>
      <c r="R596">
        <v>191.933333333333</v>
      </c>
      <c r="S596">
        <v>12.218373905277801</v>
      </c>
      <c r="T596">
        <v>192.382250217728</v>
      </c>
      <c r="U596">
        <v>12.4152684738195</v>
      </c>
      <c r="V596">
        <v>55.9</v>
      </c>
      <c r="W596">
        <v>12.2697592182361</v>
      </c>
      <c r="X596">
        <v>56.079738250453801</v>
      </c>
      <c r="Y596" s="5" t="s">
        <v>1468</v>
      </c>
      <c r="Z596" s="5" t="s">
        <v>413</v>
      </c>
      <c r="AA596" s="5" t="s">
        <v>1454</v>
      </c>
      <c r="AB596" s="5" t="s">
        <v>1469</v>
      </c>
    </row>
    <row r="597" spans="1:28" x14ac:dyDescent="0.2">
      <c r="A597">
        <v>12.402156561250001</v>
      </c>
      <c r="B597">
        <v>236.03333333333299</v>
      </c>
      <c r="C597">
        <v>12.2566689723889</v>
      </c>
      <c r="D597">
        <v>239.673822238187</v>
      </c>
      <c r="E597">
        <v>12.466349007625</v>
      </c>
      <c r="F597">
        <v>128.1</v>
      </c>
      <c r="G597">
        <v>12.320844085402801</v>
      </c>
      <c r="H597">
        <v>128.63493761611301</v>
      </c>
      <c r="I597">
        <v>12.376277738180599</v>
      </c>
      <c r="J597">
        <v>200.333333333333</v>
      </c>
      <c r="K597">
        <v>12.230794482652801</v>
      </c>
      <c r="L597">
        <v>201.68079154998799</v>
      </c>
      <c r="M597">
        <v>12.396061828638899</v>
      </c>
      <c r="N597">
        <v>192.9</v>
      </c>
      <c r="O597">
        <v>12.250561239750001</v>
      </c>
      <c r="P597">
        <v>195.19991621824801</v>
      </c>
      <c r="Q597">
        <v>12.3846615306805</v>
      </c>
      <c r="R597">
        <v>193</v>
      </c>
      <c r="S597">
        <v>12.239160941791701</v>
      </c>
      <c r="T597">
        <v>192.21220342985001</v>
      </c>
      <c r="U597">
        <v>12.4360511769861</v>
      </c>
      <c r="V597">
        <v>56.433333333333302</v>
      </c>
      <c r="W597">
        <v>12.290550588097201</v>
      </c>
      <c r="X597">
        <v>55.9797433010188</v>
      </c>
      <c r="Y597" s="5" t="s">
        <v>1470</v>
      </c>
      <c r="Z597" s="5" t="s">
        <v>223</v>
      </c>
      <c r="AA597" s="5" t="s">
        <v>1456</v>
      </c>
      <c r="AB597" s="5" t="s">
        <v>1471</v>
      </c>
    </row>
    <row r="598" spans="1:28" x14ac:dyDescent="0.2">
      <c r="A598">
        <v>12.422934931083301</v>
      </c>
      <c r="B598">
        <v>240.26666666666699</v>
      </c>
      <c r="C598">
        <v>12.2774646755833</v>
      </c>
      <c r="D598">
        <v>239.573615095593</v>
      </c>
      <c r="E598">
        <v>12.487131710805601</v>
      </c>
      <c r="F598">
        <v>128.5</v>
      </c>
      <c r="G598">
        <v>12.3416311219028</v>
      </c>
      <c r="H598">
        <v>128.57893495561601</v>
      </c>
      <c r="I598">
        <v>12.397073441361099</v>
      </c>
      <c r="J598">
        <v>199.1</v>
      </c>
      <c r="K598">
        <v>12.251572852472201</v>
      </c>
      <c r="L598">
        <v>201.59146513181801</v>
      </c>
      <c r="M598">
        <v>12.416848865152801</v>
      </c>
      <c r="N598">
        <v>192.96666666666701</v>
      </c>
      <c r="O598">
        <v>12.271356942944401</v>
      </c>
      <c r="P598">
        <v>195.078301972281</v>
      </c>
      <c r="Q598">
        <v>12.405439900513899</v>
      </c>
      <c r="R598">
        <v>194.066666666667</v>
      </c>
      <c r="S598">
        <v>12.2599479782917</v>
      </c>
      <c r="T598">
        <v>192.042494992218</v>
      </c>
      <c r="U598">
        <v>12.4568425468472</v>
      </c>
      <c r="V598">
        <v>54.7</v>
      </c>
      <c r="W598">
        <v>12.311337624611101</v>
      </c>
      <c r="X598">
        <v>55.880147747354997</v>
      </c>
      <c r="Y598" s="5" t="s">
        <v>1472</v>
      </c>
      <c r="Z598" s="5" t="s">
        <v>192</v>
      </c>
      <c r="AA598" s="5" t="s">
        <v>1458</v>
      </c>
      <c r="AB598" s="5" t="s">
        <v>1473</v>
      </c>
    </row>
    <row r="599" spans="1:28" x14ac:dyDescent="0.2">
      <c r="A599">
        <v>12.4437133009167</v>
      </c>
      <c r="B599">
        <v>235.2</v>
      </c>
      <c r="C599">
        <v>12.298251712097199</v>
      </c>
      <c r="D599">
        <v>239.47373634740899</v>
      </c>
      <c r="E599">
        <v>12.507910080625001</v>
      </c>
      <c r="F599">
        <v>123.73333333333299</v>
      </c>
      <c r="G599">
        <v>12.3624181584167</v>
      </c>
      <c r="H599">
        <v>128.52300390312499</v>
      </c>
      <c r="I599">
        <v>12.417860477874999</v>
      </c>
      <c r="J599">
        <v>206.2</v>
      </c>
      <c r="K599">
        <v>12.272355555652799</v>
      </c>
      <c r="L599">
        <v>201.50231429342799</v>
      </c>
      <c r="M599">
        <v>12.437635901666701</v>
      </c>
      <c r="N599">
        <v>192.433333333333</v>
      </c>
      <c r="O599">
        <v>12.292143979458301</v>
      </c>
      <c r="P599">
        <v>194.95698553648899</v>
      </c>
      <c r="Q599">
        <v>12.426226937013899</v>
      </c>
      <c r="R599">
        <v>195.53333333333299</v>
      </c>
      <c r="S599">
        <v>12.280743681486101</v>
      </c>
      <c r="T599">
        <v>191.873054327272</v>
      </c>
      <c r="U599">
        <v>12.4776209166667</v>
      </c>
      <c r="V599">
        <v>54.1666666666667</v>
      </c>
      <c r="W599">
        <v>12.3321159944445</v>
      </c>
      <c r="X599">
        <v>55.780970731106201</v>
      </c>
      <c r="Y599" s="5" t="s">
        <v>1474</v>
      </c>
      <c r="Z599" s="5" t="s">
        <v>1475</v>
      </c>
      <c r="AA599" s="5" t="s">
        <v>1460</v>
      </c>
      <c r="AB599" s="5" t="s">
        <v>1476</v>
      </c>
    </row>
    <row r="600" spans="1:28" x14ac:dyDescent="0.2">
      <c r="A600">
        <v>12.464500337430501</v>
      </c>
      <c r="B600">
        <v>236.666666666667</v>
      </c>
      <c r="C600">
        <v>12.319038748597199</v>
      </c>
      <c r="D600">
        <v>239.37414415932699</v>
      </c>
      <c r="E600">
        <v>12.528697117138901</v>
      </c>
      <c r="F600">
        <v>126.8</v>
      </c>
      <c r="G600">
        <v>12.383209528263899</v>
      </c>
      <c r="H600">
        <v>128.467132907966</v>
      </c>
      <c r="I600">
        <v>12.438647514388901</v>
      </c>
      <c r="J600">
        <v>199.6</v>
      </c>
      <c r="K600">
        <v>12.2931469255</v>
      </c>
      <c r="L600">
        <v>201.413320739407</v>
      </c>
      <c r="M600">
        <v>12.4584229381806</v>
      </c>
      <c r="N600">
        <v>195.13333333333301</v>
      </c>
      <c r="O600">
        <v>12.3129310159583</v>
      </c>
      <c r="P600">
        <v>194.835916235426</v>
      </c>
      <c r="Q600">
        <v>12.447013973527801</v>
      </c>
      <c r="R600">
        <v>187.36666666666699</v>
      </c>
      <c r="S600">
        <v>12.301530718</v>
      </c>
      <c r="T600">
        <v>191.704022628427</v>
      </c>
      <c r="U600">
        <v>12.4984079531805</v>
      </c>
      <c r="V600">
        <v>53.466666666666697</v>
      </c>
      <c r="W600">
        <v>12.3529030309445</v>
      </c>
      <c r="X600">
        <v>55.682128255800897</v>
      </c>
      <c r="Y600" s="5" t="s">
        <v>1477</v>
      </c>
      <c r="Z600">
        <v>11.9</v>
      </c>
      <c r="AA600" s="5" t="s">
        <v>1462</v>
      </c>
      <c r="AB600" s="5" t="s">
        <v>1478</v>
      </c>
    </row>
    <row r="601" spans="1:28" x14ac:dyDescent="0.2">
      <c r="A601">
        <v>12.4852960406111</v>
      </c>
      <c r="B601">
        <v>237.2</v>
      </c>
      <c r="C601">
        <v>12.339817118430499</v>
      </c>
      <c r="D601">
        <v>239.27487985486101</v>
      </c>
      <c r="E601">
        <v>12.5494841536528</v>
      </c>
      <c r="F601">
        <v>129</v>
      </c>
      <c r="G601">
        <v>12.403996564777801</v>
      </c>
      <c r="H601">
        <v>128.41134534503601</v>
      </c>
      <c r="I601">
        <v>12.459434550902801</v>
      </c>
      <c r="J601">
        <v>203.3</v>
      </c>
      <c r="K601">
        <v>12.3139252953195</v>
      </c>
      <c r="L601">
        <v>201.324577256141</v>
      </c>
      <c r="M601">
        <v>12.479218641361101</v>
      </c>
      <c r="N601">
        <v>191.666666666667</v>
      </c>
      <c r="O601">
        <v>12.3337180524722</v>
      </c>
      <c r="P601">
        <v>194.71509412450399</v>
      </c>
      <c r="Q601">
        <v>12.4678010100417</v>
      </c>
      <c r="R601">
        <v>188.63333333333301</v>
      </c>
      <c r="S601">
        <v>12.3223177545139</v>
      </c>
      <c r="T601">
        <v>191.535329169791</v>
      </c>
      <c r="U601">
        <v>12.5191949896944</v>
      </c>
      <c r="V601">
        <v>56.966666666666697</v>
      </c>
      <c r="W601">
        <v>12.3736900674583</v>
      </c>
      <c r="X601">
        <v>55.583660506311801</v>
      </c>
      <c r="Y601" s="5" t="s">
        <v>1479</v>
      </c>
      <c r="Z601">
        <v>13</v>
      </c>
      <c r="AA601" s="5" t="s">
        <v>1464</v>
      </c>
      <c r="AB601" s="5" t="s">
        <v>1480</v>
      </c>
    </row>
    <row r="602" spans="1:28" x14ac:dyDescent="0.2">
      <c r="A602">
        <v>12.506083077125</v>
      </c>
      <c r="B602">
        <v>239</v>
      </c>
      <c r="C602">
        <v>12.3605954882639</v>
      </c>
      <c r="D602">
        <v>239.17590182497099</v>
      </c>
      <c r="E602">
        <v>12.5702711901528</v>
      </c>
      <c r="F602">
        <v>124.7</v>
      </c>
      <c r="G602">
        <v>12.424783601291701</v>
      </c>
      <c r="H602">
        <v>128.355629647081</v>
      </c>
      <c r="I602">
        <v>12.480212920722201</v>
      </c>
      <c r="J602">
        <v>198.566666666667</v>
      </c>
      <c r="K602">
        <v>12.3347036651528</v>
      </c>
      <c r="L602">
        <v>201.236028241795</v>
      </c>
      <c r="M602">
        <v>12.500005677875</v>
      </c>
      <c r="N602">
        <v>197.03333333333299</v>
      </c>
      <c r="O602">
        <v>12.3544964223055</v>
      </c>
      <c r="P602">
        <v>194.594569475253</v>
      </c>
      <c r="Q602">
        <v>12.488596713236101</v>
      </c>
      <c r="R602">
        <v>194.933333333333</v>
      </c>
      <c r="S602">
        <v>12.3430961243333</v>
      </c>
      <c r="T602">
        <v>191.367044028772</v>
      </c>
      <c r="U602">
        <v>12.539973359527799</v>
      </c>
      <c r="V602">
        <v>58.966666666666697</v>
      </c>
      <c r="W602">
        <v>12.3944814373056</v>
      </c>
      <c r="X602">
        <v>55.485545815016899</v>
      </c>
      <c r="Y602" s="5" t="s">
        <v>1481</v>
      </c>
      <c r="Z602">
        <v>12.8</v>
      </c>
      <c r="AA602" s="5" t="s">
        <v>1466</v>
      </c>
      <c r="AB602">
        <v>11.884139136100799</v>
      </c>
    </row>
    <row r="603" spans="1:28" x14ac:dyDescent="0.2">
      <c r="A603">
        <v>12.5268701136389</v>
      </c>
      <c r="B603">
        <v>238.53333333333299</v>
      </c>
      <c r="C603">
        <v>12.3813781914305</v>
      </c>
      <c r="D603">
        <v>239.07718948379301</v>
      </c>
      <c r="E603">
        <v>12.591062560013899</v>
      </c>
      <c r="F603">
        <v>127.4</v>
      </c>
      <c r="G603">
        <v>12.4455706378056</v>
      </c>
      <c r="H603">
        <v>128.29998589815099</v>
      </c>
      <c r="I603">
        <v>12.5009999572361</v>
      </c>
      <c r="J603">
        <v>206.4</v>
      </c>
      <c r="K603">
        <v>12.355490701666699</v>
      </c>
      <c r="L603">
        <v>201.14763698378701</v>
      </c>
      <c r="M603">
        <v>12.5207840477083</v>
      </c>
      <c r="N603">
        <v>196.3</v>
      </c>
      <c r="O603">
        <v>12.3752834588194</v>
      </c>
      <c r="P603">
        <v>194.47424179424499</v>
      </c>
      <c r="Q603">
        <v>12.5093750830556</v>
      </c>
      <c r="R603">
        <v>192.5</v>
      </c>
      <c r="S603">
        <v>12.3638744941667</v>
      </c>
      <c r="T603">
        <v>191.19909675399899</v>
      </c>
      <c r="U603">
        <v>12.560760396027799</v>
      </c>
      <c r="V603">
        <v>54.633333333333297</v>
      </c>
      <c r="W603">
        <v>12.4152684738195</v>
      </c>
      <c r="X603">
        <v>55.3878238252193</v>
      </c>
      <c r="Y603" s="5" t="s">
        <v>1482</v>
      </c>
      <c r="Z603" s="5" t="s">
        <v>334</v>
      </c>
      <c r="AA603" s="5" t="s">
        <v>1468</v>
      </c>
      <c r="AB603" s="5" t="s">
        <v>1483</v>
      </c>
    </row>
    <row r="604" spans="1:28" x14ac:dyDescent="0.2">
      <c r="A604">
        <v>12.5476484834722</v>
      </c>
      <c r="B604">
        <v>239.333333333333</v>
      </c>
      <c r="C604">
        <v>12.402156561250001</v>
      </c>
      <c r="D604">
        <v>238.97878395546499</v>
      </c>
      <c r="E604">
        <v>12.611849596527801</v>
      </c>
      <c r="F604">
        <v>132.36666666666699</v>
      </c>
      <c r="G604">
        <v>12.466349007625</v>
      </c>
      <c r="H604">
        <v>128.24443733587501</v>
      </c>
      <c r="I604">
        <v>12.5217783270695</v>
      </c>
      <c r="J604">
        <v>206.26666666666699</v>
      </c>
      <c r="K604">
        <v>12.376277738180599</v>
      </c>
      <c r="L604">
        <v>201.059440552506</v>
      </c>
      <c r="M604">
        <v>12.5415624175417</v>
      </c>
      <c r="N604">
        <v>195.333333333333</v>
      </c>
      <c r="O604">
        <v>12.396061828638899</v>
      </c>
      <c r="P604">
        <v>194.35421146228401</v>
      </c>
      <c r="Q604">
        <v>12.5301534528889</v>
      </c>
      <c r="R604">
        <v>197.03333333333299</v>
      </c>
      <c r="S604">
        <v>12.3846615306805</v>
      </c>
      <c r="T604">
        <v>191.03141745449599</v>
      </c>
      <c r="U604">
        <v>12.581538765861101</v>
      </c>
      <c r="V604">
        <v>57.3333333333333</v>
      </c>
      <c r="W604">
        <v>12.4360511769861</v>
      </c>
      <c r="X604">
        <v>55.290493052944498</v>
      </c>
      <c r="Y604">
        <v>12.55426938375</v>
      </c>
      <c r="Z604" s="5" t="s">
        <v>1484</v>
      </c>
      <c r="AA604" s="5" t="s">
        <v>1470</v>
      </c>
      <c r="AB604" s="5" t="s">
        <v>1485</v>
      </c>
    </row>
    <row r="605" spans="1:28" x14ac:dyDescent="0.2">
      <c r="A605">
        <v>12.568426853291699</v>
      </c>
      <c r="B605">
        <v>231.76666666666699</v>
      </c>
      <c r="C605">
        <v>12.422934931083301</v>
      </c>
      <c r="D605">
        <v>238.88066458078899</v>
      </c>
      <c r="E605">
        <v>12.632636633027801</v>
      </c>
      <c r="F605">
        <v>127.866666666667</v>
      </c>
      <c r="G605">
        <v>12.487131710805601</v>
      </c>
      <c r="H605">
        <v>128.18894926600001</v>
      </c>
      <c r="I605">
        <v>12.5425653635833</v>
      </c>
      <c r="J605">
        <v>198.26666666666699</v>
      </c>
      <c r="K605">
        <v>12.397073441361099</v>
      </c>
      <c r="L605">
        <v>200.97140239069699</v>
      </c>
      <c r="M605">
        <v>12.562345120708301</v>
      </c>
      <c r="N605">
        <v>190.833333333333</v>
      </c>
      <c r="O605">
        <v>12.416848865152801</v>
      </c>
      <c r="P605">
        <v>194.23437839113799</v>
      </c>
      <c r="Q605">
        <v>12.5509318227222</v>
      </c>
      <c r="R605">
        <v>191.1</v>
      </c>
      <c r="S605">
        <v>12.405439900513899</v>
      </c>
      <c r="T605">
        <v>190.86414589520501</v>
      </c>
      <c r="U605">
        <v>12.6023301357083</v>
      </c>
      <c r="V605">
        <v>55.8</v>
      </c>
      <c r="W605">
        <v>12.4568425468472</v>
      </c>
      <c r="X605">
        <v>55.193491482643502</v>
      </c>
      <c r="Y605" s="5" t="s">
        <v>1486</v>
      </c>
      <c r="Z605">
        <v>12.3</v>
      </c>
      <c r="AA605" s="5" t="s">
        <v>1472</v>
      </c>
      <c r="AB605" s="5" t="s">
        <v>1487</v>
      </c>
    </row>
    <row r="606" spans="1:28" x14ac:dyDescent="0.2">
      <c r="A606">
        <v>12.589213889805499</v>
      </c>
      <c r="B606">
        <v>235.5</v>
      </c>
      <c r="C606">
        <v>12.4437133009167</v>
      </c>
      <c r="D606">
        <v>238.782831306107</v>
      </c>
      <c r="E606">
        <v>12.6534236695417</v>
      </c>
      <c r="F606">
        <v>126.73333333333299</v>
      </c>
      <c r="G606">
        <v>12.507910080625001</v>
      </c>
      <c r="H606">
        <v>128.13354490953</v>
      </c>
      <c r="I606">
        <v>12.5633524000833</v>
      </c>
      <c r="J606">
        <v>203.9</v>
      </c>
      <c r="K606">
        <v>12.417860477874999</v>
      </c>
      <c r="L606">
        <v>200.88359596726499</v>
      </c>
      <c r="M606">
        <v>12.5831364905555</v>
      </c>
      <c r="N606">
        <v>195.26666666666699</v>
      </c>
      <c r="O606">
        <v>12.437635901666701</v>
      </c>
      <c r="P606">
        <v>194.11479273525299</v>
      </c>
      <c r="Q606">
        <v>12.571710192541699</v>
      </c>
      <c r="R606">
        <v>187.7</v>
      </c>
      <c r="S606">
        <v>12.426226937013899</v>
      </c>
      <c r="T606">
        <v>190.69714247906899</v>
      </c>
      <c r="U606">
        <v>12.6231171722222</v>
      </c>
      <c r="V606">
        <v>54.1666666666667</v>
      </c>
      <c r="W606">
        <v>12.4776209166667</v>
      </c>
      <c r="X606">
        <v>55.096918839308699</v>
      </c>
      <c r="Y606" s="5" t="s">
        <v>1488</v>
      </c>
      <c r="Z606">
        <v>13.5</v>
      </c>
      <c r="AA606" s="5" t="s">
        <v>1474</v>
      </c>
      <c r="AB606" s="5" t="s">
        <v>1489</v>
      </c>
    </row>
    <row r="607" spans="1:28" x14ac:dyDescent="0.2">
      <c r="A607">
        <v>12.609992259638901</v>
      </c>
      <c r="B607">
        <v>231.7</v>
      </c>
      <c r="C607">
        <v>12.464500337430501</v>
      </c>
      <c r="D607">
        <v>238.68524344365301</v>
      </c>
      <c r="E607">
        <v>12.674202039375</v>
      </c>
      <c r="F607">
        <v>128.13333333333301</v>
      </c>
      <c r="G607">
        <v>12.528697117138901</v>
      </c>
      <c r="H607">
        <v>128.07818970597</v>
      </c>
      <c r="I607">
        <v>12.584137269930601</v>
      </c>
      <c r="J607">
        <v>201.03333333333299</v>
      </c>
      <c r="K607">
        <v>12.438647514388901</v>
      </c>
      <c r="L607">
        <v>200.795984636355</v>
      </c>
      <c r="M607">
        <v>12.603914860388899</v>
      </c>
      <c r="N607">
        <v>192.73333333333301</v>
      </c>
      <c r="O607">
        <v>12.4584229381806</v>
      </c>
      <c r="P607">
        <v>193.99545452918201</v>
      </c>
      <c r="Q607">
        <v>12.5924928957222</v>
      </c>
      <c r="R607">
        <v>184.4</v>
      </c>
      <c r="S607">
        <v>12.447013973527801</v>
      </c>
      <c r="T607">
        <v>190.530476982934</v>
      </c>
      <c r="U607">
        <v>12.643895542055599</v>
      </c>
      <c r="V607">
        <v>56.033333333333303</v>
      </c>
      <c r="W607">
        <v>12.4984079531805</v>
      </c>
      <c r="X607">
        <v>55.000673063652101</v>
      </c>
      <c r="Y607" s="5" t="s">
        <v>1490</v>
      </c>
      <c r="Z607" s="5" t="s">
        <v>1491</v>
      </c>
      <c r="AA607" s="5" t="s">
        <v>1477</v>
      </c>
      <c r="AB607" s="5" t="s">
        <v>1492</v>
      </c>
    </row>
    <row r="608" spans="1:28" x14ac:dyDescent="0.2">
      <c r="A608">
        <v>12.630770629458301</v>
      </c>
      <c r="B608">
        <v>238.433333333333</v>
      </c>
      <c r="C608">
        <v>12.4852960406111</v>
      </c>
      <c r="D608">
        <v>238.587901284449</v>
      </c>
      <c r="E608">
        <v>12.694984742541701</v>
      </c>
      <c r="F608">
        <v>130.96666666666701</v>
      </c>
      <c r="G608">
        <v>12.5494841536528</v>
      </c>
      <c r="H608">
        <v>128.02290685972301</v>
      </c>
      <c r="I608">
        <v>12.6049308064445</v>
      </c>
      <c r="J608">
        <v>202.23333333333301</v>
      </c>
      <c r="K608">
        <v>12.459434550902801</v>
      </c>
      <c r="L608">
        <v>200.70856847926299</v>
      </c>
      <c r="M608">
        <v>12.624701896888901</v>
      </c>
      <c r="N608">
        <v>197.7</v>
      </c>
      <c r="O608">
        <v>12.479218641361101</v>
      </c>
      <c r="P608">
        <v>193.876314203552</v>
      </c>
      <c r="Q608">
        <v>12.6132712655417</v>
      </c>
      <c r="R608">
        <v>188.26666666666699</v>
      </c>
      <c r="S608">
        <v>12.4678010100417</v>
      </c>
      <c r="T608">
        <v>190.364149340729</v>
      </c>
      <c r="U608">
        <v>12.664682578555601</v>
      </c>
      <c r="V608">
        <v>53.2</v>
      </c>
      <c r="W608">
        <v>12.5191949896944</v>
      </c>
      <c r="X608">
        <v>54.904793273073999</v>
      </c>
      <c r="Y608" s="5" t="s">
        <v>1493</v>
      </c>
      <c r="Z608" s="5" t="s">
        <v>377</v>
      </c>
      <c r="AA608" s="5" t="s">
        <v>1479</v>
      </c>
      <c r="AB608" s="5" t="s">
        <v>1494</v>
      </c>
    </row>
    <row r="609" spans="1:28" x14ac:dyDescent="0.2">
      <c r="A609">
        <v>12.6515489992917</v>
      </c>
      <c r="B609">
        <v>237.63333333333301</v>
      </c>
      <c r="C609">
        <v>12.506083077125</v>
      </c>
      <c r="D609">
        <v>238.49088589004</v>
      </c>
      <c r="E609">
        <v>12.715763112375001</v>
      </c>
      <c r="F609">
        <v>127.433333333333</v>
      </c>
      <c r="G609">
        <v>12.5702711901528</v>
      </c>
      <c r="H609">
        <v>127.967696450133</v>
      </c>
      <c r="I609">
        <v>12.6257178429583</v>
      </c>
      <c r="J609">
        <v>198.53333333333299</v>
      </c>
      <c r="K609">
        <v>12.480212920722201</v>
      </c>
      <c r="L609">
        <v>200.62138389779301</v>
      </c>
      <c r="M609">
        <v>12.645488933402801</v>
      </c>
      <c r="N609">
        <v>193.1</v>
      </c>
      <c r="O609">
        <v>12.500005677875</v>
      </c>
      <c r="P609">
        <v>193.757471090145</v>
      </c>
      <c r="Q609">
        <v>12.6340583020555</v>
      </c>
      <c r="R609">
        <v>189.73333333333301</v>
      </c>
      <c r="S609">
        <v>12.488596713236101</v>
      </c>
      <c r="T609">
        <v>190.19809034740101</v>
      </c>
      <c r="U609">
        <v>12.685460948388901</v>
      </c>
      <c r="V609">
        <v>58.266666666666701</v>
      </c>
      <c r="W609">
        <v>12.539973359527799</v>
      </c>
      <c r="X609">
        <v>54.809317977551501</v>
      </c>
      <c r="Y609" s="5" t="s">
        <v>1495</v>
      </c>
      <c r="Z609" s="5" t="s">
        <v>1260</v>
      </c>
      <c r="AA609" s="5" t="s">
        <v>1481</v>
      </c>
      <c r="AB609" s="5" t="s">
        <v>1496</v>
      </c>
    </row>
    <row r="610" spans="1:28" x14ac:dyDescent="0.2">
      <c r="A610">
        <v>12.6723360358056</v>
      </c>
      <c r="B610">
        <v>236.86666666666699</v>
      </c>
      <c r="C610">
        <v>12.5268701136389</v>
      </c>
      <c r="D610">
        <v>238.39415655295701</v>
      </c>
      <c r="E610">
        <v>12.736550148875001</v>
      </c>
      <c r="F610">
        <v>127.4</v>
      </c>
      <c r="G610">
        <v>12.591062560013899</v>
      </c>
      <c r="H610">
        <v>127.912547068949</v>
      </c>
      <c r="I610">
        <v>12.6464962127917</v>
      </c>
      <c r="J610">
        <v>197.8</v>
      </c>
      <c r="K610">
        <v>12.5009999572361</v>
      </c>
      <c r="L610">
        <v>200.534358236304</v>
      </c>
      <c r="M610">
        <v>12.6662759699167</v>
      </c>
      <c r="N610">
        <v>190.53333333333299</v>
      </c>
      <c r="O610">
        <v>12.5207840477083</v>
      </c>
      <c r="P610">
        <v>193.63892490366399</v>
      </c>
      <c r="Q610">
        <v>12.6548453385694</v>
      </c>
      <c r="R610">
        <v>188.23333333333301</v>
      </c>
      <c r="S610">
        <v>12.5093750830556</v>
      </c>
      <c r="T610">
        <v>190.032507335399</v>
      </c>
      <c r="U610">
        <v>12.706256651583301</v>
      </c>
      <c r="V610">
        <v>54.266666666666701</v>
      </c>
      <c r="W610">
        <v>12.560760396027799</v>
      </c>
      <c r="X610">
        <v>54.714166297811097</v>
      </c>
      <c r="Y610" s="5" t="s">
        <v>1497</v>
      </c>
      <c r="Z610" s="5" t="s">
        <v>1138</v>
      </c>
      <c r="AA610" s="5" t="s">
        <v>1482</v>
      </c>
      <c r="AB610" s="5" t="s">
        <v>1498</v>
      </c>
    </row>
    <row r="611" spans="1:28" x14ac:dyDescent="0.2">
      <c r="A611">
        <v>12.693131739</v>
      </c>
      <c r="B611">
        <v>235.6</v>
      </c>
      <c r="C611">
        <v>12.5476484834722</v>
      </c>
      <c r="D611">
        <v>238.297753336792</v>
      </c>
      <c r="E611">
        <v>12.7573371853889</v>
      </c>
      <c r="F611">
        <v>126.433333333333</v>
      </c>
      <c r="G611">
        <v>12.611849596527801</v>
      </c>
      <c r="H611">
        <v>127.857481782476</v>
      </c>
      <c r="I611">
        <v>12.6672832493055</v>
      </c>
      <c r="J611">
        <v>198</v>
      </c>
      <c r="K611">
        <v>12.5217783270695</v>
      </c>
      <c r="L611">
        <v>200.447564131994</v>
      </c>
      <c r="M611">
        <v>12.6870760064444</v>
      </c>
      <c r="N611">
        <v>192.166666666667</v>
      </c>
      <c r="O611">
        <v>12.5415624175417</v>
      </c>
      <c r="P611">
        <v>193.52062606438699</v>
      </c>
      <c r="Q611">
        <v>12.6756323750694</v>
      </c>
      <c r="R611">
        <v>189.833333333333</v>
      </c>
      <c r="S611">
        <v>12.5301534528889</v>
      </c>
      <c r="T611">
        <v>189.86726167552499</v>
      </c>
      <c r="U611">
        <v>12.727043688097201</v>
      </c>
      <c r="V611">
        <v>55.266666666666701</v>
      </c>
      <c r="W611">
        <v>12.581538765861101</v>
      </c>
      <c r="X611">
        <v>54.6194163463568</v>
      </c>
      <c r="Y611" s="5" t="s">
        <v>1499</v>
      </c>
      <c r="Z611" s="5" t="s">
        <v>244</v>
      </c>
      <c r="AA611">
        <v>12.55426938375</v>
      </c>
      <c r="AB611" s="5" t="s">
        <v>1500</v>
      </c>
    </row>
    <row r="612" spans="1:28" x14ac:dyDescent="0.2">
      <c r="A612">
        <v>12.7139187755</v>
      </c>
      <c r="B612">
        <v>239.23333333333301</v>
      </c>
      <c r="C612">
        <v>12.568426853291699</v>
      </c>
      <c r="D612">
        <v>238.20163575988701</v>
      </c>
      <c r="E612">
        <v>12.7781242219028</v>
      </c>
      <c r="F612">
        <v>126.7</v>
      </c>
      <c r="G612">
        <v>12.632636633027801</v>
      </c>
      <c r="H612">
        <v>127.802489165875</v>
      </c>
      <c r="I612">
        <v>12.688061619125</v>
      </c>
      <c r="J612">
        <v>200.7</v>
      </c>
      <c r="K612">
        <v>12.5425653635833</v>
      </c>
      <c r="L612">
        <v>200.36092924790699</v>
      </c>
      <c r="M612">
        <v>12.707854376277799</v>
      </c>
      <c r="N612">
        <v>190.73333333333301</v>
      </c>
      <c r="O612">
        <v>12.562345120708301</v>
      </c>
      <c r="P612">
        <v>193.40254999583701</v>
      </c>
      <c r="Q612">
        <v>12.696428078263899</v>
      </c>
      <c r="R612">
        <v>193.3</v>
      </c>
      <c r="S612">
        <v>12.5509318227222</v>
      </c>
      <c r="T612">
        <v>189.702353287421</v>
      </c>
      <c r="U612">
        <v>12.7478220579167</v>
      </c>
      <c r="V612">
        <v>55.8333333333333</v>
      </c>
      <c r="W612">
        <v>12.6023301357083</v>
      </c>
      <c r="X612">
        <v>54.524968207572101</v>
      </c>
      <c r="Y612" s="5" t="s">
        <v>1501</v>
      </c>
      <c r="Z612" s="5" t="s">
        <v>1033</v>
      </c>
      <c r="AA612" s="5" t="s">
        <v>1486</v>
      </c>
      <c r="AB612" s="5" t="s">
        <v>1502</v>
      </c>
    </row>
    <row r="613" spans="1:28" x14ac:dyDescent="0.2">
      <c r="A613">
        <v>12.7347058120139</v>
      </c>
      <c r="B613">
        <v>229.4</v>
      </c>
      <c r="C613">
        <v>12.589213889805499</v>
      </c>
      <c r="D613">
        <v>238.10576381059201</v>
      </c>
      <c r="E613">
        <v>12.798915591749999</v>
      </c>
      <c r="F613">
        <v>131.433333333333</v>
      </c>
      <c r="G613">
        <v>12.6534236695417</v>
      </c>
      <c r="H613">
        <v>127.747569295235</v>
      </c>
      <c r="I613">
        <v>12.7088529889722</v>
      </c>
      <c r="J613">
        <v>201.5</v>
      </c>
      <c r="K613">
        <v>12.5633524000833</v>
      </c>
      <c r="L613">
        <v>200.27448989008499</v>
      </c>
      <c r="M613">
        <v>12.728632746111099</v>
      </c>
      <c r="N613">
        <v>200.23333333333301</v>
      </c>
      <c r="O613">
        <v>12.5831364905555</v>
      </c>
      <c r="P613">
        <v>193.28467232450799</v>
      </c>
      <c r="Q613">
        <v>12.717206448097199</v>
      </c>
      <c r="R613">
        <v>188</v>
      </c>
      <c r="S613">
        <v>12.571710192541699</v>
      </c>
      <c r="T613">
        <v>189.53778208717199</v>
      </c>
      <c r="U613">
        <v>12.7686090944306</v>
      </c>
      <c r="V613">
        <v>53.3333333333333</v>
      </c>
      <c r="W613">
        <v>12.6231171722222</v>
      </c>
      <c r="X613">
        <v>54.430899621487598</v>
      </c>
      <c r="Y613" s="5" t="s">
        <v>1503</v>
      </c>
      <c r="Z613">
        <v>12.9</v>
      </c>
      <c r="AA613" s="5" t="s">
        <v>1488</v>
      </c>
      <c r="AB613" s="5" t="s">
        <v>1504</v>
      </c>
    </row>
    <row r="614" spans="1:28" x14ac:dyDescent="0.2">
      <c r="A614">
        <v>12.755492848527799</v>
      </c>
      <c r="B614">
        <v>238.53333333333299</v>
      </c>
      <c r="C614">
        <v>12.609992259638901</v>
      </c>
      <c r="D614">
        <v>238.01021732638199</v>
      </c>
      <c r="E614">
        <v>12.819702628263901</v>
      </c>
      <c r="F614">
        <v>127.1</v>
      </c>
      <c r="G614">
        <v>12.674202039375</v>
      </c>
      <c r="H614">
        <v>127.692745098012</v>
      </c>
      <c r="I614">
        <v>12.7296313588055</v>
      </c>
      <c r="J614">
        <v>196.73333333333301</v>
      </c>
      <c r="K614">
        <v>12.584137269930601</v>
      </c>
      <c r="L614">
        <v>200.18825509733099</v>
      </c>
      <c r="M614">
        <v>12.749411115930499</v>
      </c>
      <c r="N614">
        <v>192.73333333333301</v>
      </c>
      <c r="O614">
        <v>12.603914860388899</v>
      </c>
      <c r="P614">
        <v>193.16711582399299</v>
      </c>
      <c r="Q614">
        <v>12.737984817930499</v>
      </c>
      <c r="R614">
        <v>188.13333333333301</v>
      </c>
      <c r="S614">
        <v>12.5924928957222</v>
      </c>
      <c r="T614">
        <v>189.37351377098801</v>
      </c>
      <c r="U614">
        <v>12.7893874642639</v>
      </c>
      <c r="V614">
        <v>53.3333333333333</v>
      </c>
      <c r="W614">
        <v>12.643895542055599</v>
      </c>
      <c r="X614">
        <v>54.337228639057301</v>
      </c>
      <c r="Y614" s="5" t="s">
        <v>1505</v>
      </c>
      <c r="Z614" s="5" t="s">
        <v>287</v>
      </c>
      <c r="AA614" s="5" t="s">
        <v>1490</v>
      </c>
      <c r="AB614" s="5" t="s">
        <v>1506</v>
      </c>
    </row>
    <row r="615" spans="1:28" x14ac:dyDescent="0.2">
      <c r="A615">
        <v>12.776271218347199</v>
      </c>
      <c r="B615">
        <v>235.4</v>
      </c>
      <c r="C615">
        <v>12.630770629458301</v>
      </c>
      <c r="D615">
        <v>237.91495616404001</v>
      </c>
      <c r="E615">
        <v>12.840489664777801</v>
      </c>
      <c r="F615">
        <v>128.19999999999999</v>
      </c>
      <c r="G615">
        <v>12.694984742541701</v>
      </c>
      <c r="H615">
        <v>127.637982325154</v>
      </c>
      <c r="I615">
        <v>12.7504183953194</v>
      </c>
      <c r="J615">
        <v>200.433333333333</v>
      </c>
      <c r="K615">
        <v>12.6049308064445</v>
      </c>
      <c r="L615">
        <v>200.10218007106999</v>
      </c>
      <c r="M615">
        <v>12.7701894857639</v>
      </c>
      <c r="N615">
        <v>193.46666666666701</v>
      </c>
      <c r="O615">
        <v>12.624701896888901</v>
      </c>
      <c r="P615">
        <v>193.04975784191299</v>
      </c>
      <c r="Q615">
        <v>12.758763187750001</v>
      </c>
      <c r="R615">
        <v>194.433333333333</v>
      </c>
      <c r="S615">
        <v>12.6132712655417</v>
      </c>
      <c r="T615">
        <v>189.20961675031199</v>
      </c>
      <c r="U615">
        <v>12.8101831674583</v>
      </c>
      <c r="V615">
        <v>55.3</v>
      </c>
      <c r="W615">
        <v>12.664682578555601</v>
      </c>
      <c r="X615">
        <v>54.243875900913203</v>
      </c>
      <c r="Y615" s="5" t="s">
        <v>1507</v>
      </c>
      <c r="Z615">
        <v>10.9</v>
      </c>
      <c r="AA615" s="5" t="s">
        <v>1493</v>
      </c>
      <c r="AB615" s="5" t="s">
        <v>1508</v>
      </c>
    </row>
    <row r="616" spans="1:28" x14ac:dyDescent="0.2">
      <c r="A616">
        <v>12.7970625882083</v>
      </c>
      <c r="B616">
        <v>243</v>
      </c>
      <c r="C616">
        <v>12.6515489992917</v>
      </c>
      <c r="D616">
        <v>237.81998020504599</v>
      </c>
      <c r="E616">
        <v>12.8612767012778</v>
      </c>
      <c r="F616">
        <v>126.966666666667</v>
      </c>
      <c r="G616">
        <v>12.715763112375001</v>
      </c>
      <c r="H616">
        <v>127.583303887208</v>
      </c>
      <c r="I616">
        <v>12.771201098486101</v>
      </c>
      <c r="J616">
        <v>200.73333333333301</v>
      </c>
      <c r="K616">
        <v>12.6257178429583</v>
      </c>
      <c r="L616">
        <v>200.01632767717601</v>
      </c>
      <c r="M616">
        <v>12.7909765222778</v>
      </c>
      <c r="N616">
        <v>195.666666666667</v>
      </c>
      <c r="O616">
        <v>12.645488933402801</v>
      </c>
      <c r="P616">
        <v>192.932647466605</v>
      </c>
      <c r="Q616">
        <v>12.7795415575833</v>
      </c>
      <c r="R616">
        <v>186.066666666667</v>
      </c>
      <c r="S616">
        <v>12.6340583020555</v>
      </c>
      <c r="T616">
        <v>189.045988493219</v>
      </c>
      <c r="U616">
        <v>12.830961537277799</v>
      </c>
      <c r="V616">
        <v>56.7</v>
      </c>
      <c r="W616">
        <v>12.685460948388901</v>
      </c>
      <c r="X616">
        <v>54.150918034258801</v>
      </c>
      <c r="Y616" s="5" t="s">
        <v>1509</v>
      </c>
      <c r="Z616" s="5" t="s">
        <v>1222</v>
      </c>
      <c r="AA616" s="5" t="s">
        <v>1495</v>
      </c>
      <c r="AB616" s="5" t="s">
        <v>1510</v>
      </c>
    </row>
    <row r="617" spans="1:28" x14ac:dyDescent="0.2">
      <c r="A617">
        <v>12.8178496247222</v>
      </c>
      <c r="B617">
        <v>233.4</v>
      </c>
      <c r="C617">
        <v>12.6723360358056</v>
      </c>
      <c r="D617">
        <v>237.725249888626</v>
      </c>
      <c r="E617">
        <v>12.8820550711111</v>
      </c>
      <c r="F617">
        <v>125.73333333333299</v>
      </c>
      <c r="G617">
        <v>12.736550148875001</v>
      </c>
      <c r="H617">
        <v>127.528675670392</v>
      </c>
      <c r="I617">
        <v>12.791988135</v>
      </c>
      <c r="J617">
        <v>204.933333333333</v>
      </c>
      <c r="K617">
        <v>12.6464962127917</v>
      </c>
      <c r="L617">
        <v>199.93070669925601</v>
      </c>
      <c r="M617">
        <v>12.8117635587917</v>
      </c>
      <c r="N617">
        <v>193.5</v>
      </c>
      <c r="O617">
        <v>12.6662759699167</v>
      </c>
      <c r="P617">
        <v>192.815784698751</v>
      </c>
      <c r="Q617">
        <v>12.8003285940972</v>
      </c>
      <c r="R617">
        <v>184.933333333333</v>
      </c>
      <c r="S617">
        <v>12.6548453385694</v>
      </c>
      <c r="T617">
        <v>188.88269733355901</v>
      </c>
      <c r="U617">
        <v>12.851739907111099</v>
      </c>
      <c r="V617">
        <v>54.3</v>
      </c>
      <c r="W617">
        <v>12.706256651583301</v>
      </c>
      <c r="X617">
        <v>54.058237729520798</v>
      </c>
      <c r="Y617" s="5" t="s">
        <v>1511</v>
      </c>
      <c r="Z617" s="5" t="s">
        <v>1042</v>
      </c>
      <c r="AA617" s="5" t="s">
        <v>1497</v>
      </c>
      <c r="AB617" s="5" t="s">
        <v>1512</v>
      </c>
    </row>
    <row r="618" spans="1:28" x14ac:dyDescent="0.2">
      <c r="A618">
        <v>12.8386366612222</v>
      </c>
      <c r="B618">
        <v>242.3</v>
      </c>
      <c r="C618">
        <v>12.693131739</v>
      </c>
      <c r="D618">
        <v>237.63076544057901</v>
      </c>
      <c r="E618">
        <v>12.9028334409445</v>
      </c>
      <c r="F618">
        <v>127.366666666667</v>
      </c>
      <c r="G618">
        <v>12.7573371853889</v>
      </c>
      <c r="H618">
        <v>127.47412056854201</v>
      </c>
      <c r="I618">
        <v>12.8127795048472</v>
      </c>
      <c r="J618">
        <v>199.63333333333301</v>
      </c>
      <c r="K618">
        <v>12.6672832493055</v>
      </c>
      <c r="L618">
        <v>199.84524575781299</v>
      </c>
      <c r="M618">
        <v>12.8325505952917</v>
      </c>
      <c r="N618">
        <v>189.6</v>
      </c>
      <c r="O618">
        <v>12.6870760064444</v>
      </c>
      <c r="P618">
        <v>192.69909668309799</v>
      </c>
      <c r="Q618">
        <v>12.8211069639167</v>
      </c>
      <c r="R618">
        <v>188.13333333333301</v>
      </c>
      <c r="S618">
        <v>12.6756323750694</v>
      </c>
      <c r="T618">
        <v>188.71974316977199</v>
      </c>
      <c r="U618">
        <v>12.872526943624999</v>
      </c>
      <c r="V618">
        <v>57.8333333333333</v>
      </c>
      <c r="W618">
        <v>12.727043688097201</v>
      </c>
      <c r="X618">
        <v>53.965949872507899</v>
      </c>
      <c r="Y618" s="5" t="s">
        <v>1513</v>
      </c>
      <c r="Z618">
        <v>11.6</v>
      </c>
      <c r="AA618" s="5" t="s">
        <v>1499</v>
      </c>
      <c r="AB618" s="5" t="s">
        <v>1514</v>
      </c>
    </row>
    <row r="619" spans="1:28" x14ac:dyDescent="0.2">
      <c r="A619">
        <v>12.8594236977361</v>
      </c>
      <c r="B619">
        <v>236.53333333333299</v>
      </c>
      <c r="C619">
        <v>12.7139187755</v>
      </c>
      <c r="D619">
        <v>237.53660547720901</v>
      </c>
      <c r="E619">
        <v>12.9236118107639</v>
      </c>
      <c r="F619">
        <v>123.366666666667</v>
      </c>
      <c r="G619">
        <v>12.7781242219028</v>
      </c>
      <c r="H619">
        <v>127.41963865317</v>
      </c>
      <c r="I619">
        <v>12.833557874680499</v>
      </c>
      <c r="J619">
        <v>200.2</v>
      </c>
      <c r="K619">
        <v>12.688061619125</v>
      </c>
      <c r="L619">
        <v>199.76001615708901</v>
      </c>
      <c r="M619">
        <v>12.8533376318055</v>
      </c>
      <c r="N619">
        <v>191.066666666667</v>
      </c>
      <c r="O619">
        <v>12.707854376277799</v>
      </c>
      <c r="P619">
        <v>192.582777738684</v>
      </c>
      <c r="Q619">
        <v>12.8418940004305</v>
      </c>
      <c r="R619">
        <v>191.066666666667</v>
      </c>
      <c r="S619">
        <v>12.696428078263899</v>
      </c>
      <c r="T619">
        <v>188.55705816719501</v>
      </c>
      <c r="U619">
        <v>12.893305313444399</v>
      </c>
      <c r="V619">
        <v>49.733333333333299</v>
      </c>
      <c r="W619">
        <v>12.7478220579167</v>
      </c>
      <c r="X619">
        <v>53.874052814109199</v>
      </c>
      <c r="Y619" s="5" t="s">
        <v>1515</v>
      </c>
      <c r="Z619">
        <v>12.2</v>
      </c>
      <c r="AA619" s="5" t="s">
        <v>1501</v>
      </c>
      <c r="AB619" s="5" t="s">
        <v>1516</v>
      </c>
    </row>
    <row r="620" spans="1:28" x14ac:dyDescent="0.2">
      <c r="A620">
        <v>12.880210734249999</v>
      </c>
      <c r="B620">
        <v>245.566666666667</v>
      </c>
      <c r="C620">
        <v>12.7347058120139</v>
      </c>
      <c r="D620">
        <v>237.44273041896301</v>
      </c>
      <c r="E620">
        <v>12.9443988472778</v>
      </c>
      <c r="F620">
        <v>125.566666666667</v>
      </c>
      <c r="G620">
        <v>12.798915591749999</v>
      </c>
      <c r="H620">
        <v>127.365218660412</v>
      </c>
      <c r="I620">
        <v>12.854336244513901</v>
      </c>
      <c r="J620">
        <v>201.933333333333</v>
      </c>
      <c r="K620">
        <v>12.7088529889722</v>
      </c>
      <c r="L620">
        <v>199.67492912361701</v>
      </c>
      <c r="M620">
        <v>12.8741246683194</v>
      </c>
      <c r="N620">
        <v>189.066666666667</v>
      </c>
      <c r="O620">
        <v>12.728632746111099</v>
      </c>
      <c r="P620">
        <v>192.46670617726201</v>
      </c>
      <c r="Q620">
        <v>12.8626810369444</v>
      </c>
      <c r="R620">
        <v>187.63333333333301</v>
      </c>
      <c r="S620">
        <v>12.717206448097199</v>
      </c>
      <c r="T620">
        <v>188.394845405316</v>
      </c>
      <c r="U620">
        <v>12.914101016638901</v>
      </c>
      <c r="V620">
        <v>54.433333333333302</v>
      </c>
      <c r="W620">
        <v>12.7686090944306</v>
      </c>
      <c r="X620">
        <v>53.782468689401398</v>
      </c>
      <c r="Y620" s="5" t="s">
        <v>1517</v>
      </c>
      <c r="Z620" s="5" t="s">
        <v>1045</v>
      </c>
      <c r="AA620" s="5" t="s">
        <v>1503</v>
      </c>
      <c r="AB620" s="5" t="s">
        <v>1518</v>
      </c>
    </row>
    <row r="621" spans="1:28" x14ac:dyDescent="0.2">
      <c r="A621">
        <v>12.9010064374444</v>
      </c>
      <c r="B621">
        <v>233.1</v>
      </c>
      <c r="C621">
        <v>12.755492848527799</v>
      </c>
      <c r="D621">
        <v>237.34914011656201</v>
      </c>
      <c r="E621">
        <v>12.965185883791699</v>
      </c>
      <c r="F621">
        <v>126.633333333333</v>
      </c>
      <c r="G621">
        <v>12.819702628263901</v>
      </c>
      <c r="H621">
        <v>127.310883344613</v>
      </c>
      <c r="I621">
        <v>12.875114614333301</v>
      </c>
      <c r="J621">
        <v>202.73333333333301</v>
      </c>
      <c r="K621">
        <v>12.7296313588055</v>
      </c>
      <c r="L621">
        <v>199.59009109581299</v>
      </c>
      <c r="M621">
        <v>12.8949117048333</v>
      </c>
      <c r="N621">
        <v>190.76666666666699</v>
      </c>
      <c r="O621">
        <v>12.749411115930499</v>
      </c>
      <c r="P621">
        <v>192.35088198633699</v>
      </c>
      <c r="Q621">
        <v>12.8834680734583</v>
      </c>
      <c r="R621">
        <v>186.3</v>
      </c>
      <c r="S621">
        <v>12.737984817930499</v>
      </c>
      <c r="T621">
        <v>188.232969032825</v>
      </c>
      <c r="U621">
        <v>12.9348793864722</v>
      </c>
      <c r="V621">
        <v>54.8333333333333</v>
      </c>
      <c r="W621">
        <v>12.7893874642639</v>
      </c>
      <c r="X621">
        <v>53.691272665831001</v>
      </c>
      <c r="Y621" s="5" t="s">
        <v>1519</v>
      </c>
      <c r="Z621">
        <v>12</v>
      </c>
      <c r="AA621" s="5" t="s">
        <v>1505</v>
      </c>
      <c r="AB621" s="5" t="s">
        <v>1520</v>
      </c>
    </row>
    <row r="622" spans="1:28" x14ac:dyDescent="0.2">
      <c r="A622">
        <v>12.921793473944399</v>
      </c>
      <c r="B622">
        <v>239.36666666666699</v>
      </c>
      <c r="C622">
        <v>12.776271218347199</v>
      </c>
      <c r="D622">
        <v>237.255873257095</v>
      </c>
      <c r="E622">
        <v>12.985972920305599</v>
      </c>
      <c r="F622">
        <v>126.366666666667</v>
      </c>
      <c r="G622">
        <v>12.840489664777801</v>
      </c>
      <c r="H622">
        <v>127.256621425078</v>
      </c>
      <c r="I622">
        <v>12.8958929841667</v>
      </c>
      <c r="J622">
        <v>202.666666666667</v>
      </c>
      <c r="K622">
        <v>12.7504183953194</v>
      </c>
      <c r="L622">
        <v>199.50541357926099</v>
      </c>
      <c r="M622">
        <v>12.915690074652799</v>
      </c>
      <c r="N622">
        <v>191.13333333333301</v>
      </c>
      <c r="O622">
        <v>12.7701894857639</v>
      </c>
      <c r="P622">
        <v>192.23530514992601</v>
      </c>
      <c r="Q622">
        <v>12.904263776652799</v>
      </c>
      <c r="R622">
        <v>190.3</v>
      </c>
      <c r="S622">
        <v>12.758763187750001</v>
      </c>
      <c r="T622">
        <v>188.07142893456401</v>
      </c>
      <c r="U622">
        <v>12.9556664229861</v>
      </c>
      <c r="V622">
        <v>54.766666666666701</v>
      </c>
      <c r="W622">
        <v>12.8101831674583</v>
      </c>
      <c r="X622">
        <v>53.600349649442201</v>
      </c>
      <c r="Y622" s="5" t="s">
        <v>1521</v>
      </c>
      <c r="Z622">
        <v>12.3</v>
      </c>
      <c r="AA622" s="5" t="s">
        <v>1507</v>
      </c>
      <c r="AB622" s="5" t="s">
        <v>1522</v>
      </c>
    </row>
    <row r="623" spans="1:28" x14ac:dyDescent="0.2">
      <c r="A623">
        <v>12.942580510458299</v>
      </c>
      <c r="B623">
        <v>237.53333333333299</v>
      </c>
      <c r="C623">
        <v>12.7970625882083</v>
      </c>
      <c r="D623">
        <v>237.16283251375401</v>
      </c>
      <c r="E623">
        <v>13.006759956805601</v>
      </c>
      <c r="F623">
        <v>130.833333333333</v>
      </c>
      <c r="G623">
        <v>12.8612767012778</v>
      </c>
      <c r="H623">
        <v>127.202432970217</v>
      </c>
      <c r="I623">
        <v>12.9166800206806</v>
      </c>
      <c r="J623">
        <v>203.8</v>
      </c>
      <c r="K623">
        <v>12.771201098486101</v>
      </c>
      <c r="L623">
        <v>199.420949620247</v>
      </c>
      <c r="M623">
        <v>12.936468444486099</v>
      </c>
      <c r="N623">
        <v>192.1</v>
      </c>
      <c r="O623">
        <v>12.7909765222778</v>
      </c>
      <c r="P623">
        <v>192.11992759657701</v>
      </c>
      <c r="Q623">
        <v>12.9250464798195</v>
      </c>
      <c r="R623">
        <v>183.13333333333301</v>
      </c>
      <c r="S623">
        <v>12.7795415575833</v>
      </c>
      <c r="T623">
        <v>187.910224991658</v>
      </c>
      <c r="U623">
        <v>12.9764534594861</v>
      </c>
      <c r="V623">
        <v>54.8</v>
      </c>
      <c r="W623">
        <v>12.830961537277799</v>
      </c>
      <c r="X623">
        <v>53.5098500153033</v>
      </c>
      <c r="Y623" s="5" t="s">
        <v>1523</v>
      </c>
      <c r="Z623" s="5" t="s">
        <v>244</v>
      </c>
      <c r="AA623" s="5" t="s">
        <v>1509</v>
      </c>
      <c r="AB623" s="5" t="s">
        <v>1524</v>
      </c>
    </row>
    <row r="624" spans="1:28" x14ac:dyDescent="0.2">
      <c r="A624">
        <v>12.9633588802917</v>
      </c>
      <c r="B624">
        <v>236.666666666667</v>
      </c>
      <c r="C624">
        <v>12.8178496247222</v>
      </c>
      <c r="D624">
        <v>237.07009546347899</v>
      </c>
      <c r="E624">
        <v>13.027546993319399</v>
      </c>
      <c r="F624">
        <v>128.933333333333</v>
      </c>
      <c r="G624">
        <v>12.8820550711111</v>
      </c>
      <c r="H624">
        <v>127.148340594209</v>
      </c>
      <c r="I624">
        <v>12.9374583905</v>
      </c>
      <c r="J624">
        <v>200.2</v>
      </c>
      <c r="K624">
        <v>12.791988135</v>
      </c>
      <c r="L624">
        <v>199.33666402112601</v>
      </c>
      <c r="M624">
        <v>12.957246814319401</v>
      </c>
      <c r="N624">
        <v>186.566666666667</v>
      </c>
      <c r="O624">
        <v>12.8117635587917</v>
      </c>
      <c r="P624">
        <v>192.004797562791</v>
      </c>
      <c r="Q624">
        <v>12.9458248496389</v>
      </c>
      <c r="R624">
        <v>185.26666666666699</v>
      </c>
      <c r="S624">
        <v>12.8003285940972</v>
      </c>
      <c r="T624">
        <v>187.74929005409899</v>
      </c>
      <c r="U624">
        <v>12.9972318293194</v>
      </c>
      <c r="V624">
        <v>51.766666666666701</v>
      </c>
      <c r="W624">
        <v>12.851739907111099</v>
      </c>
      <c r="X624">
        <v>53.419696641980899</v>
      </c>
      <c r="Y624" s="5" t="s">
        <v>1525</v>
      </c>
      <c r="Z624">
        <v>12.1</v>
      </c>
      <c r="AA624" s="5" t="s">
        <v>1511</v>
      </c>
      <c r="AB624" s="5" t="s">
        <v>1526</v>
      </c>
    </row>
    <row r="625" spans="1:28" x14ac:dyDescent="0.2">
      <c r="A625">
        <v>12.984137250125</v>
      </c>
      <c r="B625">
        <v>235.166666666667</v>
      </c>
      <c r="C625">
        <v>12.8386366612222</v>
      </c>
      <c r="D625">
        <v>236.97764251187999</v>
      </c>
      <c r="E625">
        <v>13.048334029833301</v>
      </c>
      <c r="F625">
        <v>126.3</v>
      </c>
      <c r="G625">
        <v>12.9028334409445</v>
      </c>
      <c r="H625">
        <v>127.094321755884</v>
      </c>
      <c r="I625">
        <v>12.9582454270139</v>
      </c>
      <c r="J625">
        <v>198.26666666666699</v>
      </c>
      <c r="K625">
        <v>12.8127795048472</v>
      </c>
      <c r="L625">
        <v>199.25255692622</v>
      </c>
      <c r="M625">
        <v>12.9780251841389</v>
      </c>
      <c r="N625">
        <v>190.566666666667</v>
      </c>
      <c r="O625">
        <v>12.8325505952917</v>
      </c>
      <c r="P625">
        <v>191.88991502309901</v>
      </c>
      <c r="Q625">
        <v>12.9666032194722</v>
      </c>
      <c r="R625">
        <v>189.46666666666701</v>
      </c>
      <c r="S625">
        <v>12.8211069639167</v>
      </c>
      <c r="T625">
        <v>187.58875819286399</v>
      </c>
      <c r="U625">
        <v>13.018031865847201</v>
      </c>
      <c r="V625">
        <v>53.9</v>
      </c>
      <c r="W625">
        <v>12.872526943624999</v>
      </c>
      <c r="X625">
        <v>53.329850954101602</v>
      </c>
      <c r="Y625" s="5" t="s">
        <v>1527</v>
      </c>
      <c r="Z625" s="5" t="s">
        <v>1528</v>
      </c>
      <c r="AA625" s="5" t="s">
        <v>1513</v>
      </c>
      <c r="AB625" s="5" t="s">
        <v>1529</v>
      </c>
    </row>
    <row r="626" spans="1:28" x14ac:dyDescent="0.2">
      <c r="A626">
        <v>13.004919953291701</v>
      </c>
      <c r="B626">
        <v>235.433333333333</v>
      </c>
      <c r="C626">
        <v>12.8594236977361</v>
      </c>
      <c r="D626">
        <v>236.885473479756</v>
      </c>
      <c r="E626">
        <v>13.0691123996667</v>
      </c>
      <c r="F626">
        <v>129.566666666667</v>
      </c>
      <c r="G626">
        <v>12.9236118107639</v>
      </c>
      <c r="H626">
        <v>127.040376521252</v>
      </c>
      <c r="I626">
        <v>12.979032463527799</v>
      </c>
      <c r="J626">
        <v>199.96666666666701</v>
      </c>
      <c r="K626">
        <v>12.833557874680499</v>
      </c>
      <c r="L626">
        <v>199.168698349652</v>
      </c>
      <c r="M626">
        <v>12.998807887305601</v>
      </c>
      <c r="N626">
        <v>190.566666666667</v>
      </c>
      <c r="O626">
        <v>12.8533376318055</v>
      </c>
      <c r="P626">
        <v>191.775279948595</v>
      </c>
      <c r="Q626">
        <v>12.987381589305601</v>
      </c>
      <c r="R626">
        <v>183.23333333333301</v>
      </c>
      <c r="S626">
        <v>12.8418940004305</v>
      </c>
      <c r="T626">
        <v>187.42849536286499</v>
      </c>
      <c r="U626">
        <v>13.0388102356806</v>
      </c>
      <c r="V626">
        <v>52.6666666666667</v>
      </c>
      <c r="W626">
        <v>12.893305313444399</v>
      </c>
      <c r="X626">
        <v>53.240386684385598</v>
      </c>
      <c r="Y626" s="5" t="s">
        <v>1530</v>
      </c>
      <c r="Z626" s="5" t="s">
        <v>348</v>
      </c>
      <c r="AA626" s="5" t="s">
        <v>1515</v>
      </c>
      <c r="AB626" s="5" t="s">
        <v>1531</v>
      </c>
    </row>
    <row r="627" spans="1:28" x14ac:dyDescent="0.2">
      <c r="A627">
        <v>13.025698323111101</v>
      </c>
      <c r="B627">
        <v>241.066666666667</v>
      </c>
      <c r="C627">
        <v>12.880210734249999</v>
      </c>
      <c r="D627">
        <v>236.79358818227499</v>
      </c>
      <c r="E627">
        <v>13.0898907694861</v>
      </c>
      <c r="F627">
        <v>123.76666666666701</v>
      </c>
      <c r="G627">
        <v>12.9443988472778</v>
      </c>
      <c r="H627">
        <v>126.986482500942</v>
      </c>
      <c r="I627">
        <v>12.999819500041699</v>
      </c>
      <c r="J627">
        <v>198.13333333333301</v>
      </c>
      <c r="K627">
        <v>12.854336244513901</v>
      </c>
      <c r="L627">
        <v>199.08503565628001</v>
      </c>
      <c r="M627">
        <v>13.019594923819501</v>
      </c>
      <c r="N627">
        <v>191.96666666666701</v>
      </c>
      <c r="O627">
        <v>12.8741246683194</v>
      </c>
      <c r="P627">
        <v>191.66089230741301</v>
      </c>
      <c r="Q627">
        <v>13.008177292486099</v>
      </c>
      <c r="R627">
        <v>183.63333333333301</v>
      </c>
      <c r="S627">
        <v>12.8626810369444</v>
      </c>
      <c r="T627">
        <v>187.268568460078</v>
      </c>
      <c r="U627">
        <v>13.0595972721945</v>
      </c>
      <c r="V627">
        <v>54.4</v>
      </c>
      <c r="W627">
        <v>12.914101016638901</v>
      </c>
      <c r="X627">
        <v>53.151190916886698</v>
      </c>
      <c r="Y627" s="5" t="s">
        <v>1532</v>
      </c>
      <c r="Z627" s="5" t="s">
        <v>1533</v>
      </c>
      <c r="AA627" s="5" t="s">
        <v>1517</v>
      </c>
      <c r="AB627" s="5" t="s">
        <v>1534</v>
      </c>
    </row>
    <row r="628" spans="1:28" x14ac:dyDescent="0.2">
      <c r="A628">
        <v>13.0464766929445</v>
      </c>
      <c r="B628">
        <v>240.2</v>
      </c>
      <c r="C628">
        <v>12.9010064374444</v>
      </c>
      <c r="D628">
        <v>236.70194829661099</v>
      </c>
      <c r="E628">
        <v>13.1106691393194</v>
      </c>
      <c r="F628">
        <v>127.633333333333</v>
      </c>
      <c r="G628">
        <v>12.965185883791699</v>
      </c>
      <c r="H628">
        <v>126.932662275487</v>
      </c>
      <c r="I628">
        <v>13.020615203222199</v>
      </c>
      <c r="J628">
        <v>201.566666666667</v>
      </c>
      <c r="K628">
        <v>12.875114614333301</v>
      </c>
      <c r="L628">
        <v>199.001568857759</v>
      </c>
      <c r="M628">
        <v>13.040381960333301</v>
      </c>
      <c r="N628">
        <v>190.666666666667</v>
      </c>
      <c r="O628">
        <v>12.8949117048333</v>
      </c>
      <c r="P628">
        <v>191.54675206443699</v>
      </c>
      <c r="Q628">
        <v>13.028964329000001</v>
      </c>
      <c r="R628">
        <v>183.76666666666699</v>
      </c>
      <c r="S628">
        <v>12.8834680734583</v>
      </c>
      <c r="T628">
        <v>187.108977348971</v>
      </c>
      <c r="U628">
        <v>13.0803843087083</v>
      </c>
      <c r="V628">
        <v>54.133333333333297</v>
      </c>
      <c r="W628">
        <v>12.9348793864722</v>
      </c>
      <c r="X628">
        <v>53.062411162228102</v>
      </c>
      <c r="Y628" s="5" t="s">
        <v>1535</v>
      </c>
      <c r="Z628" s="5" t="s">
        <v>293</v>
      </c>
      <c r="AA628" s="5" t="s">
        <v>1519</v>
      </c>
      <c r="AB628" s="5" t="s">
        <v>1536</v>
      </c>
    </row>
    <row r="629" spans="1:28" x14ac:dyDescent="0.2">
      <c r="A629">
        <v>13.067268062791699</v>
      </c>
      <c r="B629">
        <v>240.933333333333</v>
      </c>
      <c r="C629">
        <v>12.921793473944399</v>
      </c>
      <c r="D629">
        <v>236.61063000882501</v>
      </c>
      <c r="E629">
        <v>13.1314561758333</v>
      </c>
      <c r="F629">
        <v>128.9</v>
      </c>
      <c r="G629">
        <v>12.985972920305599</v>
      </c>
      <c r="H629">
        <v>126.878915908642</v>
      </c>
      <c r="I629">
        <v>13.041393573055601</v>
      </c>
      <c r="J629">
        <v>196.53333333333299</v>
      </c>
      <c r="K629">
        <v>12.8958929841667</v>
      </c>
      <c r="L629">
        <v>198.91829796225301</v>
      </c>
      <c r="M629">
        <v>13.061168996847201</v>
      </c>
      <c r="N629">
        <v>190.4</v>
      </c>
      <c r="O629">
        <v>12.915690074652799</v>
      </c>
      <c r="P629">
        <v>191.43290661496201</v>
      </c>
      <c r="Q629">
        <v>13.049751365513901</v>
      </c>
      <c r="R629">
        <v>190.76666666666699</v>
      </c>
      <c r="S629">
        <v>12.904263776652799</v>
      </c>
      <c r="T629">
        <v>186.949655562765</v>
      </c>
      <c r="U629">
        <v>13.1011626785278</v>
      </c>
      <c r="V629">
        <v>53.133333333333297</v>
      </c>
      <c r="W629">
        <v>12.9556664229861</v>
      </c>
      <c r="X629">
        <v>52.973934938823398</v>
      </c>
      <c r="Y629" s="5" t="s">
        <v>1537</v>
      </c>
      <c r="Z629">
        <v>12.2</v>
      </c>
      <c r="AA629" s="5" t="s">
        <v>1521</v>
      </c>
      <c r="AB629" s="5" t="s">
        <v>1538</v>
      </c>
    </row>
    <row r="630" spans="1:28" x14ac:dyDescent="0.2">
      <c r="A630">
        <v>13.0880550993055</v>
      </c>
      <c r="B630">
        <v>239.566666666667</v>
      </c>
      <c r="C630">
        <v>12.942580510458299</v>
      </c>
      <c r="D630">
        <v>236.519594866369</v>
      </c>
      <c r="E630">
        <v>13.1522432123333</v>
      </c>
      <c r="F630">
        <v>126.23333333333299</v>
      </c>
      <c r="G630">
        <v>13.006759956805601</v>
      </c>
      <c r="H630">
        <v>126.82524346343</v>
      </c>
      <c r="I630">
        <v>13.0621719428889</v>
      </c>
      <c r="J630">
        <v>199</v>
      </c>
      <c r="K630">
        <v>12.9166800206806</v>
      </c>
      <c r="L630">
        <v>198.83518836499599</v>
      </c>
      <c r="M630">
        <v>13.0819560333472</v>
      </c>
      <c r="N630">
        <v>192.53333333333299</v>
      </c>
      <c r="O630">
        <v>12.936468444486099</v>
      </c>
      <c r="P630">
        <v>191.319308277744</v>
      </c>
      <c r="Q630">
        <v>13.0705384020278</v>
      </c>
      <c r="R630">
        <v>190.566666666667</v>
      </c>
      <c r="S630">
        <v>12.9250464798195</v>
      </c>
      <c r="T630">
        <v>186.790768849194</v>
      </c>
      <c r="U630">
        <v>13.1219583817222</v>
      </c>
      <c r="V630">
        <v>53.4</v>
      </c>
      <c r="W630">
        <v>12.9764534594861</v>
      </c>
      <c r="X630">
        <v>52.8857981733535</v>
      </c>
      <c r="Y630" s="5" t="s">
        <v>1539</v>
      </c>
      <c r="Z630" s="5" t="s">
        <v>1021</v>
      </c>
      <c r="AA630" s="5" t="s">
        <v>1523</v>
      </c>
      <c r="AB630" s="5" t="s">
        <v>1540</v>
      </c>
    </row>
    <row r="631" spans="1:28" x14ac:dyDescent="0.2">
      <c r="A631">
        <v>13.108850802499999</v>
      </c>
      <c r="B631">
        <v>239.46666666666701</v>
      </c>
      <c r="C631">
        <v>12.9633588802917</v>
      </c>
      <c r="D631">
        <v>236.428880439696</v>
      </c>
      <c r="E631">
        <v>13.1730302488472</v>
      </c>
      <c r="F631">
        <v>124.933333333333</v>
      </c>
      <c r="G631">
        <v>13.027546993319399</v>
      </c>
      <c r="H631">
        <v>126.771645002005</v>
      </c>
      <c r="I631">
        <v>13.0829503127083</v>
      </c>
      <c r="J631">
        <v>203.066666666667</v>
      </c>
      <c r="K631">
        <v>12.9374583905</v>
      </c>
      <c r="L631">
        <v>198.75230936901801</v>
      </c>
      <c r="M631">
        <v>13.1027430698611</v>
      </c>
      <c r="N631">
        <v>192.9</v>
      </c>
      <c r="O631">
        <v>12.957246814319401</v>
      </c>
      <c r="P631">
        <v>191.20595700835699</v>
      </c>
      <c r="Q631">
        <v>13.0913254385417</v>
      </c>
      <c r="R631">
        <v>185.23333333333301</v>
      </c>
      <c r="S631">
        <v>12.9458248496389</v>
      </c>
      <c r="T631">
        <v>186.63225038537399</v>
      </c>
      <c r="U631">
        <v>13.142736751555599</v>
      </c>
      <c r="V631">
        <v>55.066666666666698</v>
      </c>
      <c r="W631">
        <v>12.9972318293194</v>
      </c>
      <c r="X631">
        <v>52.798036229252901</v>
      </c>
      <c r="Y631" s="5" t="s">
        <v>1541</v>
      </c>
      <c r="Z631">
        <v>12.5</v>
      </c>
      <c r="AA631" s="5" t="s">
        <v>1525</v>
      </c>
      <c r="AB631" s="5" t="s">
        <v>1542</v>
      </c>
    </row>
    <row r="632" spans="1:28" x14ac:dyDescent="0.2">
      <c r="A632">
        <v>13.129637839013901</v>
      </c>
      <c r="B632">
        <v>237.9</v>
      </c>
      <c r="C632">
        <v>12.984137250125</v>
      </c>
      <c r="D632">
        <v>236.33844850171801</v>
      </c>
      <c r="E632">
        <v>13.193817285361099</v>
      </c>
      <c r="F632">
        <v>127.6</v>
      </c>
      <c r="G632">
        <v>13.048334029833301</v>
      </c>
      <c r="H632">
        <v>126.718120585861</v>
      </c>
      <c r="I632">
        <v>13.1037286825417</v>
      </c>
      <c r="J632">
        <v>198.2</v>
      </c>
      <c r="K632">
        <v>12.9582454270139</v>
      </c>
      <c r="L632">
        <v>198.66959183476999</v>
      </c>
      <c r="M632">
        <v>13.1235214396945</v>
      </c>
      <c r="N632">
        <v>186.833333333333</v>
      </c>
      <c r="O632">
        <v>12.9780251841389</v>
      </c>
      <c r="P632">
        <v>191.09285275926399</v>
      </c>
      <c r="Q632">
        <v>13.1121124750417</v>
      </c>
      <c r="R632">
        <v>190.333333333333</v>
      </c>
      <c r="S632">
        <v>12.9666032194722</v>
      </c>
      <c r="T632">
        <v>186.47406685875899</v>
      </c>
      <c r="U632">
        <v>13.163523788069501</v>
      </c>
      <c r="V632">
        <v>53.8333333333333</v>
      </c>
      <c r="W632">
        <v>13.018031865847201</v>
      </c>
      <c r="X632">
        <v>52.710520134732697</v>
      </c>
      <c r="Y632" s="5" t="s">
        <v>1543</v>
      </c>
      <c r="Z632">
        <v>12.4</v>
      </c>
      <c r="AA632" s="5" t="s">
        <v>1527</v>
      </c>
      <c r="AB632" s="5" t="s">
        <v>1544</v>
      </c>
    </row>
    <row r="633" spans="1:28" x14ac:dyDescent="0.2">
      <c r="A633">
        <v>13.150424875513901</v>
      </c>
      <c r="B633">
        <v>237.86666666666699</v>
      </c>
      <c r="C633">
        <v>13.004919953291701</v>
      </c>
      <c r="D633">
        <v>236.24828006249999</v>
      </c>
      <c r="E633">
        <v>13.2146086552083</v>
      </c>
      <c r="F633">
        <v>126.066666666667</v>
      </c>
      <c r="G633">
        <v>13.0691123996667</v>
      </c>
      <c r="H633">
        <v>126.66469254513299</v>
      </c>
      <c r="I633">
        <v>13.1245157190555</v>
      </c>
      <c r="J633">
        <v>197.63333333333301</v>
      </c>
      <c r="K633">
        <v>12.979032463527799</v>
      </c>
      <c r="L633">
        <v>198.58707036723101</v>
      </c>
      <c r="M633">
        <v>13.1442998095139</v>
      </c>
      <c r="N633">
        <v>190.066666666667</v>
      </c>
      <c r="O633">
        <v>12.998807887305601</v>
      </c>
      <c r="P633">
        <v>190.97997196894701</v>
      </c>
      <c r="Q633">
        <v>13.132890844875</v>
      </c>
      <c r="R633">
        <v>183.833333333333</v>
      </c>
      <c r="S633">
        <v>12.987381589305601</v>
      </c>
      <c r="T633">
        <v>186.316218117792</v>
      </c>
      <c r="U633">
        <v>13.184310824569501</v>
      </c>
      <c r="V633">
        <v>53.533333333333303</v>
      </c>
      <c r="W633">
        <v>13.0388102356806</v>
      </c>
      <c r="X633">
        <v>52.6234310496422</v>
      </c>
      <c r="Y633" s="5" t="s">
        <v>1545</v>
      </c>
      <c r="Z633" s="5" t="s">
        <v>1546</v>
      </c>
      <c r="AA633" s="5" t="s">
        <v>1530</v>
      </c>
      <c r="AB633" s="5" t="s">
        <v>1547</v>
      </c>
    </row>
    <row r="634" spans="1:28" x14ac:dyDescent="0.2">
      <c r="A634">
        <v>13.171203245347201</v>
      </c>
      <c r="B634">
        <v>240.833333333333</v>
      </c>
      <c r="C634">
        <v>13.025698323111101</v>
      </c>
      <c r="D634">
        <v>236.15841249937901</v>
      </c>
      <c r="E634">
        <v>13.2353956917222</v>
      </c>
      <c r="F634">
        <v>128.333333333333</v>
      </c>
      <c r="G634">
        <v>13.0898907694861</v>
      </c>
      <c r="H634">
        <v>126.611338608502</v>
      </c>
      <c r="I634">
        <v>13.1453027555694</v>
      </c>
      <c r="J634">
        <v>196.73333333333301</v>
      </c>
      <c r="K634">
        <v>12.999819500041699</v>
      </c>
      <c r="L634">
        <v>198.504744958283</v>
      </c>
      <c r="M634">
        <v>13.1650781793472</v>
      </c>
      <c r="N634">
        <v>189.1</v>
      </c>
      <c r="O634">
        <v>13.019594923819501</v>
      </c>
      <c r="P634">
        <v>190.86731473810801</v>
      </c>
      <c r="Q634">
        <v>13.1536692147083</v>
      </c>
      <c r="R634">
        <v>185.1</v>
      </c>
      <c r="S634">
        <v>13.008177292486099</v>
      </c>
      <c r="T634">
        <v>186.15857274874199</v>
      </c>
      <c r="U634">
        <v>13.205097861083299</v>
      </c>
      <c r="V634">
        <v>53.766666666666701</v>
      </c>
      <c r="W634">
        <v>13.0595972721945</v>
      </c>
      <c r="X634">
        <v>52.536640358954998</v>
      </c>
      <c r="Y634" s="5" t="s">
        <v>1548</v>
      </c>
      <c r="Z634">
        <v>13.4</v>
      </c>
      <c r="AA634" s="5" t="s">
        <v>1532</v>
      </c>
      <c r="AB634" s="5" t="s">
        <v>1549</v>
      </c>
    </row>
    <row r="635" spans="1:28" x14ac:dyDescent="0.2">
      <c r="A635">
        <v>13.1919816151805</v>
      </c>
      <c r="B635">
        <v>234.933333333333</v>
      </c>
      <c r="C635">
        <v>13.0464766929445</v>
      </c>
      <c r="D635">
        <v>236.068826752484</v>
      </c>
      <c r="E635">
        <v>13.2561740615555</v>
      </c>
      <c r="F635">
        <v>129.933333333333</v>
      </c>
      <c r="G635">
        <v>13.1106691393194</v>
      </c>
      <c r="H635">
        <v>126.558058835</v>
      </c>
      <c r="I635">
        <v>13.1660897920694</v>
      </c>
      <c r="J635">
        <v>200.03333333333299</v>
      </c>
      <c r="K635">
        <v>13.020615203222199</v>
      </c>
      <c r="L635">
        <v>198.422581395544</v>
      </c>
      <c r="M635">
        <v>13.185865215861099</v>
      </c>
      <c r="N635">
        <v>193</v>
      </c>
      <c r="O635">
        <v>13.040381960333301</v>
      </c>
      <c r="P635">
        <v>190.75490457205399</v>
      </c>
      <c r="Q635">
        <v>13.174447584527799</v>
      </c>
      <c r="R635">
        <v>180.76666666666699</v>
      </c>
      <c r="S635">
        <v>13.028964329000001</v>
      </c>
      <c r="T635">
        <v>186.001327900295</v>
      </c>
      <c r="U635">
        <v>13.2258978976111</v>
      </c>
      <c r="V635">
        <v>51.633333333333297</v>
      </c>
      <c r="W635">
        <v>13.0803843087083</v>
      </c>
      <c r="X635">
        <v>52.450183297858402</v>
      </c>
      <c r="Y635" s="5" t="s">
        <v>1550</v>
      </c>
      <c r="Z635">
        <v>12.4</v>
      </c>
      <c r="AA635" s="5" t="s">
        <v>1535</v>
      </c>
      <c r="AB635" s="5" t="s">
        <v>1551</v>
      </c>
    </row>
    <row r="636" spans="1:28" x14ac:dyDescent="0.2">
      <c r="A636">
        <v>13.2127686516944</v>
      </c>
      <c r="B636">
        <v>232.8</v>
      </c>
      <c r="C636">
        <v>13.067268062791699</v>
      </c>
      <c r="D636">
        <v>235.97946680167601</v>
      </c>
      <c r="E636">
        <v>13.276952431374999</v>
      </c>
      <c r="F636">
        <v>127.76666666666701</v>
      </c>
      <c r="G636">
        <v>13.1314561758333</v>
      </c>
      <c r="H636">
        <v>126.50483110640801</v>
      </c>
      <c r="I636">
        <v>13.1868768285833</v>
      </c>
      <c r="J636">
        <v>195.7</v>
      </c>
      <c r="K636">
        <v>13.041393573055601</v>
      </c>
      <c r="L636">
        <v>198.340682267571</v>
      </c>
      <c r="M636">
        <v>13.2066609190555</v>
      </c>
      <c r="N636">
        <v>192.46666666666701</v>
      </c>
      <c r="O636">
        <v>13.061168996847201</v>
      </c>
      <c r="P636">
        <v>190.64274141078701</v>
      </c>
      <c r="Q636">
        <v>13.195225954361099</v>
      </c>
      <c r="R636">
        <v>182.666666666667</v>
      </c>
      <c r="S636">
        <v>13.049751365513901</v>
      </c>
      <c r="T636">
        <v>185.844417642054</v>
      </c>
      <c r="U636">
        <v>13.2466762674444</v>
      </c>
      <c r="V636">
        <v>52.8333333333333</v>
      </c>
      <c r="W636">
        <v>13.1011626785278</v>
      </c>
      <c r="X636">
        <v>52.364094548251501</v>
      </c>
      <c r="Y636" s="5" t="s">
        <v>1552</v>
      </c>
      <c r="Z636" s="5" t="s">
        <v>1553</v>
      </c>
      <c r="AA636" s="5" t="s">
        <v>1537</v>
      </c>
      <c r="AB636" s="5" t="s">
        <v>1554</v>
      </c>
    </row>
    <row r="637" spans="1:28" x14ac:dyDescent="0.2">
      <c r="A637">
        <v>13.233551354861101</v>
      </c>
      <c r="B637">
        <v>234.23333333333301</v>
      </c>
      <c r="C637">
        <v>13.0880550993055</v>
      </c>
      <c r="D637">
        <v>235.89040708007201</v>
      </c>
      <c r="E637">
        <v>13.297730801208299</v>
      </c>
      <c r="F637">
        <v>123.8</v>
      </c>
      <c r="G637">
        <v>13.1522432123333</v>
      </c>
      <c r="H637">
        <v>126.451677718954</v>
      </c>
      <c r="I637">
        <v>13.207663865097199</v>
      </c>
      <c r="J637">
        <v>197.23333333333301</v>
      </c>
      <c r="K637">
        <v>13.0621719428889</v>
      </c>
      <c r="L637">
        <v>198.25897899106599</v>
      </c>
      <c r="M637">
        <v>13.227447955569501</v>
      </c>
      <c r="N637">
        <v>188.76666666666699</v>
      </c>
      <c r="O637">
        <v>13.0819560333472</v>
      </c>
      <c r="P637">
        <v>190.53082519134301</v>
      </c>
      <c r="Q637">
        <v>13.216012990875001</v>
      </c>
      <c r="R637">
        <v>185.7</v>
      </c>
      <c r="S637">
        <v>13.0705384020278</v>
      </c>
      <c r="T637">
        <v>185.68784180941</v>
      </c>
      <c r="U637">
        <v>13.2674633039583</v>
      </c>
      <c r="V637">
        <v>51.1</v>
      </c>
      <c r="W637">
        <v>13.1219583817222</v>
      </c>
      <c r="X637">
        <v>52.278265440607697</v>
      </c>
      <c r="Y637" s="5" t="s">
        <v>1555</v>
      </c>
      <c r="Z637" s="5" t="s">
        <v>1066</v>
      </c>
      <c r="AA637" s="5" t="s">
        <v>1539</v>
      </c>
      <c r="AB637" s="5" t="s">
        <v>1556</v>
      </c>
    </row>
    <row r="638" spans="1:28" x14ac:dyDescent="0.2">
      <c r="A638">
        <v>13.2543297246806</v>
      </c>
      <c r="B638">
        <v>237.26666666666699</v>
      </c>
      <c r="C638">
        <v>13.108850802499999</v>
      </c>
      <c r="D638">
        <v>235.80159173238599</v>
      </c>
      <c r="E638">
        <v>13.318517837722201</v>
      </c>
      <c r="F638">
        <v>127.1</v>
      </c>
      <c r="G638">
        <v>13.1730302488472</v>
      </c>
      <c r="H638">
        <v>126.398598729471</v>
      </c>
      <c r="I638">
        <v>13.228459568291701</v>
      </c>
      <c r="J638">
        <v>195.9</v>
      </c>
      <c r="K638">
        <v>13.0829503127083</v>
      </c>
      <c r="L638">
        <v>198.17747154514601</v>
      </c>
      <c r="M638">
        <v>13.2482349920695</v>
      </c>
      <c r="N638">
        <v>193.63333333333301</v>
      </c>
      <c r="O638">
        <v>13.1027430698611</v>
      </c>
      <c r="P638">
        <v>190.41915584750299</v>
      </c>
      <c r="Q638">
        <v>13.236800027375001</v>
      </c>
      <c r="R638">
        <v>184.933333333333</v>
      </c>
      <c r="S638">
        <v>13.0913254385417</v>
      </c>
      <c r="T638">
        <v>185.531600234601</v>
      </c>
      <c r="U638">
        <v>13.288241673791701</v>
      </c>
      <c r="V638">
        <v>54</v>
      </c>
      <c r="W638">
        <v>13.142736751555599</v>
      </c>
      <c r="X638">
        <v>52.192837903196398</v>
      </c>
      <c r="Y638" s="5" t="s">
        <v>1557</v>
      </c>
      <c r="Z638">
        <v>11.7</v>
      </c>
      <c r="AA638" s="5" t="s">
        <v>1541</v>
      </c>
      <c r="AB638" s="5" t="s">
        <v>1558</v>
      </c>
    </row>
    <row r="639" spans="1:28" x14ac:dyDescent="0.2">
      <c r="A639">
        <v>13.2751167611945</v>
      </c>
      <c r="B639">
        <v>236.4</v>
      </c>
      <c r="C639">
        <v>13.129637839013901</v>
      </c>
      <c r="D639">
        <v>235.713094535382</v>
      </c>
      <c r="E639">
        <v>13.339304874222201</v>
      </c>
      <c r="F639">
        <v>129.46666666666701</v>
      </c>
      <c r="G639">
        <v>13.193817285361099</v>
      </c>
      <c r="H639">
        <v>126.345594194149</v>
      </c>
      <c r="I639">
        <v>13.249237938111101</v>
      </c>
      <c r="J639">
        <v>197.833333333333</v>
      </c>
      <c r="K639">
        <v>13.1037286825417</v>
      </c>
      <c r="L639">
        <v>198.09615990559399</v>
      </c>
      <c r="M639">
        <v>13.269022028583301</v>
      </c>
      <c r="N639">
        <v>188.6</v>
      </c>
      <c r="O639">
        <v>13.1235214396945</v>
      </c>
      <c r="P639">
        <v>190.307779713923</v>
      </c>
      <c r="Q639">
        <v>13.2575870638889</v>
      </c>
      <c r="R639">
        <v>184.53333333333299</v>
      </c>
      <c r="S639">
        <v>13.1121124750417</v>
      </c>
      <c r="T639">
        <v>185.37569274683801</v>
      </c>
      <c r="U639">
        <v>13.309028710291701</v>
      </c>
      <c r="V639">
        <v>52.966666666666697</v>
      </c>
      <c r="W639">
        <v>13.163523788069501</v>
      </c>
      <c r="X639">
        <v>52.107703686289199</v>
      </c>
      <c r="Y639" s="5" t="s">
        <v>1559</v>
      </c>
      <c r="Z639" s="5" t="s">
        <v>287</v>
      </c>
      <c r="AA639" s="5" t="s">
        <v>1543</v>
      </c>
      <c r="AB639" s="5" t="s">
        <v>1560</v>
      </c>
    </row>
    <row r="640" spans="1:28" x14ac:dyDescent="0.2">
      <c r="A640">
        <v>13.2959037977083</v>
      </c>
      <c r="B640">
        <v>236.46666666666701</v>
      </c>
      <c r="C640">
        <v>13.150424875513901</v>
      </c>
      <c r="D640">
        <v>235.62487815978</v>
      </c>
      <c r="E640">
        <v>13.3600919107361</v>
      </c>
      <c r="F640">
        <v>124.23333333333299</v>
      </c>
      <c r="G640">
        <v>13.2146086552083</v>
      </c>
      <c r="H640">
        <v>126.292653142191</v>
      </c>
      <c r="I640">
        <v>13.2700163079445</v>
      </c>
      <c r="J640">
        <v>192.566666666667</v>
      </c>
      <c r="K640">
        <v>13.1245157190555</v>
      </c>
      <c r="L640">
        <v>198.015010252537</v>
      </c>
      <c r="M640">
        <v>13.2898003984167</v>
      </c>
      <c r="N640">
        <v>181.933333333333</v>
      </c>
      <c r="O640">
        <v>13.1442998095139</v>
      </c>
      <c r="P640">
        <v>190.19665010925999</v>
      </c>
      <c r="Q640">
        <v>13.2783741004028</v>
      </c>
      <c r="R640">
        <v>183.76666666666699</v>
      </c>
      <c r="S640">
        <v>13.132890844875</v>
      </c>
      <c r="T640">
        <v>185.22018396520099</v>
      </c>
      <c r="U640">
        <v>13.329815746805499</v>
      </c>
      <c r="V640">
        <v>53.1666666666667</v>
      </c>
      <c r="W640">
        <v>13.184310824569501</v>
      </c>
      <c r="X640">
        <v>52.022897345880097</v>
      </c>
      <c r="Y640" s="5" t="s">
        <v>1561</v>
      </c>
      <c r="Z640">
        <v>12.1</v>
      </c>
      <c r="AA640" s="5" t="s">
        <v>1545</v>
      </c>
      <c r="AB640" s="5" t="s">
        <v>1562</v>
      </c>
    </row>
    <row r="641" spans="1:28" x14ac:dyDescent="0.2">
      <c r="A641">
        <v>13.3166995009028</v>
      </c>
      <c r="B641">
        <v>237.6</v>
      </c>
      <c r="C641">
        <v>13.171203245347201</v>
      </c>
      <c r="D641">
        <v>235.53697894804699</v>
      </c>
      <c r="E641">
        <v>13.38087894725</v>
      </c>
      <c r="F641">
        <v>124.333333333333</v>
      </c>
      <c r="G641">
        <v>13.2353956917222</v>
      </c>
      <c r="H641">
        <v>126.239797696181</v>
      </c>
      <c r="I641">
        <v>13.2907946777778</v>
      </c>
      <c r="J641">
        <v>199.46666666666701</v>
      </c>
      <c r="K641">
        <v>13.1453027555694</v>
      </c>
      <c r="L641">
        <v>197.934056511568</v>
      </c>
      <c r="M641">
        <v>13.3105874349167</v>
      </c>
      <c r="N641">
        <v>195.566666666667</v>
      </c>
      <c r="O641">
        <v>13.1650781793472</v>
      </c>
      <c r="P641">
        <v>190.08576695839099</v>
      </c>
      <c r="Q641">
        <v>13.2991611369167</v>
      </c>
      <c r="R641">
        <v>182.8</v>
      </c>
      <c r="S641">
        <v>13.1536692147083</v>
      </c>
      <c r="T641">
        <v>185.06500864123601</v>
      </c>
      <c r="U641">
        <v>13.350604949986099</v>
      </c>
      <c r="V641">
        <v>53.933333333333302</v>
      </c>
      <c r="W641">
        <v>13.205097861083299</v>
      </c>
      <c r="X641">
        <v>51.9384177401258</v>
      </c>
      <c r="Y641" s="5" t="s">
        <v>1563</v>
      </c>
      <c r="Z641" s="5" t="s">
        <v>1491</v>
      </c>
      <c r="AA641" s="5" t="s">
        <v>1548</v>
      </c>
      <c r="AB641" s="5" t="s">
        <v>1564</v>
      </c>
    </row>
    <row r="642" spans="1:28" x14ac:dyDescent="0.2">
      <c r="A642">
        <v>13.3374865374167</v>
      </c>
      <c r="B642">
        <v>235.96666666666701</v>
      </c>
      <c r="C642">
        <v>13.1919816151805</v>
      </c>
      <c r="D642">
        <v>235.44935979527699</v>
      </c>
      <c r="E642">
        <v>13.4016659837639</v>
      </c>
      <c r="F642">
        <v>126.933333333333</v>
      </c>
      <c r="G642">
        <v>13.2561740615555</v>
      </c>
      <c r="H642">
        <v>126.187038858489</v>
      </c>
      <c r="I642">
        <v>13.3115730475972</v>
      </c>
      <c r="J642">
        <v>199.26666666666699</v>
      </c>
      <c r="K642">
        <v>13.1660897920694</v>
      </c>
      <c r="L642">
        <v>197.85329864918401</v>
      </c>
      <c r="M642">
        <v>13.33136580475</v>
      </c>
      <c r="N642">
        <v>194.26666666666699</v>
      </c>
      <c r="O642">
        <v>13.185865215861099</v>
      </c>
      <c r="P642">
        <v>189.97508408812499</v>
      </c>
      <c r="Q642">
        <v>13.319952506763901</v>
      </c>
      <c r="R642">
        <v>184.7</v>
      </c>
      <c r="S642">
        <v>13.174447584527799</v>
      </c>
      <c r="T642">
        <v>184.91016659508199</v>
      </c>
      <c r="U642">
        <v>13.371394153166699</v>
      </c>
      <c r="V642">
        <v>53.466666666666697</v>
      </c>
      <c r="W642">
        <v>13.2258978976111</v>
      </c>
      <c r="X642">
        <v>51.854211202879398</v>
      </c>
      <c r="Y642" s="5" t="s">
        <v>1565</v>
      </c>
      <c r="Z642" s="5" t="s">
        <v>1021</v>
      </c>
      <c r="AA642" s="5" t="s">
        <v>1550</v>
      </c>
      <c r="AB642" s="5" t="s">
        <v>1566</v>
      </c>
    </row>
    <row r="643" spans="1:28" x14ac:dyDescent="0.2">
      <c r="A643">
        <v>13.3582735739167</v>
      </c>
      <c r="B643">
        <v>238.36666666666699</v>
      </c>
      <c r="C643">
        <v>13.2127686516944</v>
      </c>
      <c r="D643">
        <v>235.36198405868299</v>
      </c>
      <c r="E643">
        <v>13.422457353611099</v>
      </c>
      <c r="F643">
        <v>125.466666666667</v>
      </c>
      <c r="G643">
        <v>13.276952431374999</v>
      </c>
      <c r="H643">
        <v>126.134354629817</v>
      </c>
      <c r="I643">
        <v>13.3323600841111</v>
      </c>
      <c r="J643">
        <v>201.96666666666701</v>
      </c>
      <c r="K643">
        <v>13.1868768285833</v>
      </c>
      <c r="L643">
        <v>197.77273662861401</v>
      </c>
      <c r="M643">
        <v>13.3521441745833</v>
      </c>
      <c r="N643">
        <v>187.76666666666699</v>
      </c>
      <c r="O643">
        <v>13.2066609190555</v>
      </c>
      <c r="P643">
        <v>189.86460172583801</v>
      </c>
      <c r="Q643">
        <v>13.340730876597201</v>
      </c>
      <c r="R643">
        <v>184</v>
      </c>
      <c r="S643">
        <v>13.195225954361099</v>
      </c>
      <c r="T643">
        <v>184.75565764350799</v>
      </c>
      <c r="U643">
        <v>13.3921811896805</v>
      </c>
      <c r="V643">
        <v>52.3</v>
      </c>
      <c r="W643">
        <v>13.2466762674444</v>
      </c>
      <c r="X643">
        <v>51.770416739200499</v>
      </c>
      <c r="Y643" s="5" t="s">
        <v>1567</v>
      </c>
      <c r="Z643" s="5" t="s">
        <v>1568</v>
      </c>
      <c r="AA643" s="5" t="s">
        <v>1552</v>
      </c>
      <c r="AB643" s="5" t="s">
        <v>1569</v>
      </c>
    </row>
    <row r="644" spans="1:28" x14ac:dyDescent="0.2">
      <c r="A644">
        <v>13.37905194375</v>
      </c>
      <c r="B644">
        <v>240.333333333333</v>
      </c>
      <c r="C644">
        <v>13.233551354861101</v>
      </c>
      <c r="D644">
        <v>235.274906192759</v>
      </c>
      <c r="E644">
        <v>13.443235723444401</v>
      </c>
      <c r="F644">
        <v>125.7</v>
      </c>
      <c r="G644">
        <v>13.297730801208299</v>
      </c>
      <c r="H644">
        <v>126.081745062428</v>
      </c>
      <c r="I644">
        <v>13.353147120625</v>
      </c>
      <c r="J644">
        <v>199.6</v>
      </c>
      <c r="K644">
        <v>13.207663865097199</v>
      </c>
      <c r="L644">
        <v>197.69237041015401</v>
      </c>
      <c r="M644">
        <v>13.372922544402799</v>
      </c>
      <c r="N644">
        <v>189.36666666666699</v>
      </c>
      <c r="O644">
        <v>13.227447955569501</v>
      </c>
      <c r="P644">
        <v>189.75441187537299</v>
      </c>
      <c r="Q644">
        <v>13.3615092464167</v>
      </c>
      <c r="R644">
        <v>181.73333333333301</v>
      </c>
      <c r="S644">
        <v>13.216012990875001</v>
      </c>
      <c r="T644">
        <v>184.60141736298601</v>
      </c>
      <c r="U644">
        <v>13.412968226194399</v>
      </c>
      <c r="V644">
        <v>53.066666666666698</v>
      </c>
      <c r="W644">
        <v>13.2674633039583</v>
      </c>
      <c r="X644">
        <v>51.686910584488899</v>
      </c>
      <c r="Y644" s="5" t="s">
        <v>1570</v>
      </c>
      <c r="Z644" s="5" t="s">
        <v>990</v>
      </c>
      <c r="AA644" s="5" t="s">
        <v>1555</v>
      </c>
      <c r="AB644" s="5" t="s">
        <v>1571</v>
      </c>
    </row>
    <row r="645" spans="1:28" x14ac:dyDescent="0.2">
      <c r="A645">
        <v>13.399838980263899</v>
      </c>
      <c r="B645">
        <v>237.9</v>
      </c>
      <c r="C645">
        <v>13.2543297246806</v>
      </c>
      <c r="D645">
        <v>235.18812574061101</v>
      </c>
      <c r="E645">
        <v>13.4640140932639</v>
      </c>
      <c r="F645">
        <v>128.4</v>
      </c>
      <c r="G645">
        <v>13.318517837722201</v>
      </c>
      <c r="H645">
        <v>126.029188311197</v>
      </c>
      <c r="I645">
        <v>13.373934157138899</v>
      </c>
      <c r="J645">
        <v>198.73333333333301</v>
      </c>
      <c r="K645">
        <v>13.228459568291701</v>
      </c>
      <c r="L645">
        <v>197.61216656654801</v>
      </c>
      <c r="M645">
        <v>13.393709580916701</v>
      </c>
      <c r="N645">
        <v>190.166666666667</v>
      </c>
      <c r="O645">
        <v>13.2482349920695</v>
      </c>
      <c r="P645">
        <v>189.644468354662</v>
      </c>
      <c r="Q645">
        <v>13.38228761625</v>
      </c>
      <c r="R645">
        <v>185.4</v>
      </c>
      <c r="S645">
        <v>13.236800027375001</v>
      </c>
      <c r="T645">
        <v>184.44751007961599</v>
      </c>
      <c r="U645">
        <v>13.433755262694399</v>
      </c>
      <c r="V645">
        <v>52.266666666666701</v>
      </c>
      <c r="W645">
        <v>13.288241673791701</v>
      </c>
      <c r="X645">
        <v>51.6037612420089</v>
      </c>
      <c r="Y645" s="5" t="s">
        <v>1572</v>
      </c>
      <c r="Z645" s="5" t="s">
        <v>413</v>
      </c>
      <c r="AA645" s="5" t="s">
        <v>1557</v>
      </c>
      <c r="AB645" s="5" t="s">
        <v>1573</v>
      </c>
    </row>
    <row r="646" spans="1:28" x14ac:dyDescent="0.2">
      <c r="A646">
        <v>13.420626016763901</v>
      </c>
      <c r="B646">
        <v>240.7</v>
      </c>
      <c r="C646">
        <v>13.2751167611945</v>
      </c>
      <c r="D646">
        <v>235.101588208067</v>
      </c>
      <c r="E646">
        <v>13.4847924630972</v>
      </c>
      <c r="F646">
        <v>125.566666666667</v>
      </c>
      <c r="G646">
        <v>13.339304874222201</v>
      </c>
      <c r="H646">
        <v>125.97670638615401</v>
      </c>
      <c r="I646">
        <v>13.394721193638899</v>
      </c>
      <c r="J646">
        <v>198.666666666667</v>
      </c>
      <c r="K646">
        <v>13.249237938111101</v>
      </c>
      <c r="L646">
        <v>197.532225205228</v>
      </c>
      <c r="M646">
        <v>13.414505284111099</v>
      </c>
      <c r="N646">
        <v>185.23333333333301</v>
      </c>
      <c r="O646">
        <v>13.269022028583301</v>
      </c>
      <c r="P646">
        <v>189.534771073786</v>
      </c>
      <c r="Q646">
        <v>13.4030659860833</v>
      </c>
      <c r="R646">
        <v>187.4</v>
      </c>
      <c r="S646">
        <v>13.2575870638889</v>
      </c>
      <c r="T646">
        <v>184.29393560084401</v>
      </c>
      <c r="U646">
        <v>13.454542299208301</v>
      </c>
      <c r="V646">
        <v>51.766666666666701</v>
      </c>
      <c r="W646">
        <v>13.309028710291701</v>
      </c>
      <c r="X646">
        <v>51.520898222118298</v>
      </c>
      <c r="Y646" s="5" t="s">
        <v>1574</v>
      </c>
      <c r="Z646" s="5" t="s">
        <v>1277</v>
      </c>
      <c r="AA646" s="5" t="s">
        <v>1559</v>
      </c>
      <c r="AB646" s="5" t="s">
        <v>1575</v>
      </c>
    </row>
    <row r="647" spans="1:28" x14ac:dyDescent="0.2">
      <c r="A647">
        <v>13.441404386597201</v>
      </c>
      <c r="B647">
        <v>235.03333333333299</v>
      </c>
      <c r="C647">
        <v>13.2959037977083</v>
      </c>
      <c r="D647">
        <v>235.01532955744699</v>
      </c>
      <c r="E647">
        <v>13.5055794996111</v>
      </c>
      <c r="F647">
        <v>127.333333333333</v>
      </c>
      <c r="G647">
        <v>13.3600919107361</v>
      </c>
      <c r="H647">
        <v>125.924299337395</v>
      </c>
      <c r="I647">
        <v>13.415508230152801</v>
      </c>
      <c r="J647">
        <v>198.166666666667</v>
      </c>
      <c r="K647">
        <v>13.2700163079445</v>
      </c>
      <c r="L647">
        <v>197.452479345179</v>
      </c>
      <c r="M647">
        <v>13.435292320625001</v>
      </c>
      <c r="N647">
        <v>191.666666666667</v>
      </c>
      <c r="O647">
        <v>13.2898003984167</v>
      </c>
      <c r="P647">
        <v>189.42536552202901</v>
      </c>
      <c r="Q647">
        <v>13.4238616892639</v>
      </c>
      <c r="R647">
        <v>185.36666666666699</v>
      </c>
      <c r="S647">
        <v>13.2783741004028</v>
      </c>
      <c r="T647">
        <v>184.14069373142101</v>
      </c>
      <c r="U647">
        <v>13.4753206690417</v>
      </c>
      <c r="V647">
        <v>51.933333333333302</v>
      </c>
      <c r="W647">
        <v>13.329815746805499</v>
      </c>
      <c r="X647">
        <v>51.4383551497478</v>
      </c>
      <c r="Y647" s="5" t="s">
        <v>1576</v>
      </c>
      <c r="Z647" s="5" t="s">
        <v>125</v>
      </c>
      <c r="AA647" s="5" t="s">
        <v>1561</v>
      </c>
      <c r="AB647" s="5" t="s">
        <v>1577</v>
      </c>
    </row>
    <row r="648" spans="1:28" x14ac:dyDescent="0.2">
      <c r="A648">
        <v>13.462182756430501</v>
      </c>
      <c r="B648">
        <v>238.86666666666699</v>
      </c>
      <c r="C648">
        <v>13.3166995009028</v>
      </c>
      <c r="D648">
        <v>234.929313702272</v>
      </c>
      <c r="E648">
        <v>13.526366536125</v>
      </c>
      <c r="F648">
        <v>124.26666666666701</v>
      </c>
      <c r="G648">
        <v>13.38087894725</v>
      </c>
      <c r="H648">
        <v>125.87196721437699</v>
      </c>
      <c r="I648">
        <v>13.4362996</v>
      </c>
      <c r="J648">
        <v>199.9</v>
      </c>
      <c r="K648">
        <v>13.2907946777778</v>
      </c>
      <c r="L648">
        <v>197.372928934557</v>
      </c>
      <c r="M648">
        <v>13.456079357138901</v>
      </c>
      <c r="N648">
        <v>194.46666666666701</v>
      </c>
      <c r="O648">
        <v>13.3105874349167</v>
      </c>
      <c r="P648">
        <v>189.31616033760099</v>
      </c>
      <c r="Q648">
        <v>13.4446487257778</v>
      </c>
      <c r="R648">
        <v>185.53333333333299</v>
      </c>
      <c r="S648">
        <v>13.2991611369167</v>
      </c>
      <c r="T648">
        <v>183.98778427301301</v>
      </c>
      <c r="U648">
        <v>13.4961077055556</v>
      </c>
      <c r="V648">
        <v>51.866666666666703</v>
      </c>
      <c r="W648">
        <v>13.350604949986099</v>
      </c>
      <c r="X648">
        <v>51.356122350438199</v>
      </c>
      <c r="Y648" s="5" t="s">
        <v>1578</v>
      </c>
      <c r="Z648" s="5" t="s">
        <v>1579</v>
      </c>
      <c r="AA648" s="5" t="s">
        <v>1563</v>
      </c>
      <c r="AB648" s="5" t="s">
        <v>1580</v>
      </c>
    </row>
    <row r="649" spans="1:28" x14ac:dyDescent="0.2">
      <c r="A649">
        <v>13.4829697929445</v>
      </c>
      <c r="B649">
        <v>232.8</v>
      </c>
      <c r="C649">
        <v>13.3374865374167</v>
      </c>
      <c r="D649">
        <v>234.84361203526299</v>
      </c>
      <c r="E649">
        <v>13.547153572625</v>
      </c>
      <c r="F649">
        <v>123.1</v>
      </c>
      <c r="G649">
        <v>13.4016659837639</v>
      </c>
      <c r="H649">
        <v>125.819710065781</v>
      </c>
      <c r="I649">
        <v>13.4570779698333</v>
      </c>
      <c r="J649">
        <v>198.8</v>
      </c>
      <c r="K649">
        <v>13.3115730475972</v>
      </c>
      <c r="L649">
        <v>197.29357391850701</v>
      </c>
      <c r="M649">
        <v>13.476862060291699</v>
      </c>
      <c r="N649">
        <v>188.6</v>
      </c>
      <c r="O649">
        <v>13.33136580475</v>
      </c>
      <c r="P649">
        <v>189.20724648325401</v>
      </c>
      <c r="Q649">
        <v>13.465435762291699</v>
      </c>
      <c r="R649">
        <v>181.566666666667</v>
      </c>
      <c r="S649">
        <v>13.319952506763901</v>
      </c>
      <c r="T649">
        <v>183.83517525218701</v>
      </c>
      <c r="U649">
        <v>13.5168947420556</v>
      </c>
      <c r="V649">
        <v>50.3333333333333</v>
      </c>
      <c r="W649">
        <v>13.371394153166699</v>
      </c>
      <c r="X649">
        <v>51.274207326369201</v>
      </c>
      <c r="Y649" s="5" t="s">
        <v>1581</v>
      </c>
      <c r="Z649" s="5" t="s">
        <v>367</v>
      </c>
      <c r="AA649" s="5" t="s">
        <v>1565</v>
      </c>
      <c r="AB649" s="5" t="s">
        <v>1582</v>
      </c>
    </row>
    <row r="650" spans="1:28" x14ac:dyDescent="0.2">
      <c r="A650">
        <v>13.5037568294445</v>
      </c>
      <c r="B650">
        <v>238.86666666666699</v>
      </c>
      <c r="C650">
        <v>13.3582735739167</v>
      </c>
      <c r="D650">
        <v>234.75818834421199</v>
      </c>
      <c r="E650">
        <v>13.567940609138899</v>
      </c>
      <c r="F650">
        <v>126.26666666666701</v>
      </c>
      <c r="G650">
        <v>13.422457353611099</v>
      </c>
      <c r="H650">
        <v>125.767517069318</v>
      </c>
      <c r="I650">
        <v>13.477856339666699</v>
      </c>
      <c r="J650">
        <v>201.8</v>
      </c>
      <c r="K650">
        <v>13.3323600841111</v>
      </c>
      <c r="L650">
        <v>197.21438126218499</v>
      </c>
      <c r="M650">
        <v>13.4976447634722</v>
      </c>
      <c r="N650">
        <v>187.4</v>
      </c>
      <c r="O650">
        <v>13.3521441745833</v>
      </c>
      <c r="P650">
        <v>189.098578276052</v>
      </c>
      <c r="Q650">
        <v>13.486222798805599</v>
      </c>
      <c r="R650">
        <v>182.333333333333</v>
      </c>
      <c r="S650">
        <v>13.340730876597201</v>
      </c>
      <c r="T650">
        <v>183.682993484142</v>
      </c>
      <c r="U650">
        <v>13.5376817785694</v>
      </c>
      <c r="V650">
        <v>53.3</v>
      </c>
      <c r="W650">
        <v>13.3921811896805</v>
      </c>
      <c r="X650">
        <v>51.1926174502496</v>
      </c>
      <c r="Y650" s="5" t="s">
        <v>1583</v>
      </c>
      <c r="Z650">
        <v>11.4</v>
      </c>
      <c r="AA650" s="5" t="s">
        <v>1567</v>
      </c>
      <c r="AB650" s="5" t="s">
        <v>1584</v>
      </c>
    </row>
    <row r="651" spans="1:28" x14ac:dyDescent="0.2">
      <c r="A651">
        <v>13.5245525326389</v>
      </c>
      <c r="B651">
        <v>235.166666666667</v>
      </c>
      <c r="C651">
        <v>13.37905194375</v>
      </c>
      <c r="D651">
        <v>234.673077759292</v>
      </c>
      <c r="E651">
        <v>13.588727645652799</v>
      </c>
      <c r="F651">
        <v>124.533333333333</v>
      </c>
      <c r="G651">
        <v>13.443235723444401</v>
      </c>
      <c r="H651">
        <v>125.715431737502</v>
      </c>
      <c r="I651">
        <v>13.498634709486099</v>
      </c>
      <c r="J651">
        <v>203.13333333333301</v>
      </c>
      <c r="K651">
        <v>13.353147120625</v>
      </c>
      <c r="L651">
        <v>197.13538404452299</v>
      </c>
      <c r="M651">
        <v>13.5184317999861</v>
      </c>
      <c r="N651">
        <v>185.36666666666699</v>
      </c>
      <c r="O651">
        <v>13.372922544402799</v>
      </c>
      <c r="P651">
        <v>188.99015561210101</v>
      </c>
      <c r="Q651">
        <v>13.507009835319399</v>
      </c>
      <c r="R651">
        <v>186.666666666667</v>
      </c>
      <c r="S651">
        <v>13.3615092464167</v>
      </c>
      <c r="T651">
        <v>183.53114323790399</v>
      </c>
      <c r="U651">
        <v>13.5584688150833</v>
      </c>
      <c r="V651">
        <v>51.933333333333302</v>
      </c>
      <c r="W651">
        <v>13.412968226194399</v>
      </c>
      <c r="X651">
        <v>51.111343056568899</v>
      </c>
      <c r="Y651" s="5" t="s">
        <v>1585</v>
      </c>
      <c r="Z651" s="5" t="s">
        <v>1008</v>
      </c>
      <c r="AA651" s="5" t="s">
        <v>1570</v>
      </c>
      <c r="AB651" s="5" t="s">
        <v>1586</v>
      </c>
    </row>
    <row r="652" spans="1:28" x14ac:dyDescent="0.2">
      <c r="A652">
        <v>13.5453395691528</v>
      </c>
      <c r="B652">
        <v>238.5</v>
      </c>
      <c r="C652">
        <v>13.399838980263899</v>
      </c>
      <c r="D652">
        <v>234.58820896490599</v>
      </c>
      <c r="E652">
        <v>13.609514682166701</v>
      </c>
      <c r="F652">
        <v>128.36666666666699</v>
      </c>
      <c r="G652">
        <v>13.4640140932639</v>
      </c>
      <c r="H652">
        <v>125.663421459124</v>
      </c>
      <c r="I652">
        <v>13.519413079319399</v>
      </c>
      <c r="J652">
        <v>194.666666666667</v>
      </c>
      <c r="K652">
        <v>13.373934157138899</v>
      </c>
      <c r="L652">
        <v>197.05658220161001</v>
      </c>
      <c r="M652">
        <v>13.5392101698055</v>
      </c>
      <c r="N652">
        <v>184.53333333333299</v>
      </c>
      <c r="O652">
        <v>13.393709580916701</v>
      </c>
      <c r="P652">
        <v>188.88193331482901</v>
      </c>
      <c r="Q652">
        <v>13.527796871819399</v>
      </c>
      <c r="R652">
        <v>182.46666666666701</v>
      </c>
      <c r="S652">
        <v>13.38228761625</v>
      </c>
      <c r="T652">
        <v>183.379624303431</v>
      </c>
      <c r="U652">
        <v>13.579247184902799</v>
      </c>
      <c r="V652">
        <v>51.9</v>
      </c>
      <c r="W652">
        <v>13.433755262694399</v>
      </c>
      <c r="X652">
        <v>51.030383036654797</v>
      </c>
      <c r="Y652" s="5" t="s">
        <v>1587</v>
      </c>
      <c r="Z652" s="5" t="s">
        <v>1309</v>
      </c>
      <c r="AA652" s="5" t="s">
        <v>1572</v>
      </c>
      <c r="AB652" s="5" t="s">
        <v>1588</v>
      </c>
    </row>
    <row r="653" spans="1:28" x14ac:dyDescent="0.2">
      <c r="A653">
        <v>13.5661266056667</v>
      </c>
      <c r="B653">
        <v>241.6</v>
      </c>
      <c r="C653">
        <v>13.420626016763901</v>
      </c>
      <c r="D653">
        <v>234.503617197659</v>
      </c>
      <c r="E653">
        <v>13.6302973853333</v>
      </c>
      <c r="F653">
        <v>125.533333333333</v>
      </c>
      <c r="G653">
        <v>13.4847924630972</v>
      </c>
      <c r="H653">
        <v>125.611486279791</v>
      </c>
      <c r="I653">
        <v>13.5402044491667</v>
      </c>
      <c r="J653">
        <v>193.433333333333</v>
      </c>
      <c r="K653">
        <v>13.394721193638899</v>
      </c>
      <c r="L653">
        <v>196.977975666643</v>
      </c>
      <c r="M653">
        <v>13.5599907063195</v>
      </c>
      <c r="N653">
        <v>184.933333333333</v>
      </c>
      <c r="O653">
        <v>13.414505284111099</v>
      </c>
      <c r="P653">
        <v>188.77391158175999</v>
      </c>
      <c r="Q653">
        <v>13.5485752416528</v>
      </c>
      <c r="R653">
        <v>182.166666666667</v>
      </c>
      <c r="S653">
        <v>13.4030659860833</v>
      </c>
      <c r="T653">
        <v>183.22843646809201</v>
      </c>
      <c r="U653">
        <v>13.600034221416699</v>
      </c>
      <c r="V653">
        <v>51.6</v>
      </c>
      <c r="W653">
        <v>13.454542299208301</v>
      </c>
      <c r="X653">
        <v>50.9497362846718</v>
      </c>
      <c r="Y653" s="5" t="s">
        <v>1589</v>
      </c>
      <c r="Z653" s="5" t="s">
        <v>1131</v>
      </c>
      <c r="AA653" s="5" t="s">
        <v>1574</v>
      </c>
      <c r="AB653" s="5" t="s">
        <v>1590</v>
      </c>
    </row>
    <row r="654" spans="1:28" x14ac:dyDescent="0.2">
      <c r="A654">
        <v>13.586913642166699</v>
      </c>
      <c r="B654">
        <v>235.933333333333</v>
      </c>
      <c r="C654">
        <v>13.441404386597201</v>
      </c>
      <c r="D654">
        <v>234.41933722738699</v>
      </c>
      <c r="E654">
        <v>13.651075755152799</v>
      </c>
      <c r="F654">
        <v>122.166666666667</v>
      </c>
      <c r="G654">
        <v>13.5055794996111</v>
      </c>
      <c r="H654">
        <v>125.559604629289</v>
      </c>
      <c r="I654">
        <v>13.5609914856805</v>
      </c>
      <c r="J654">
        <v>196.166666666667</v>
      </c>
      <c r="K654">
        <v>13.415508230152801</v>
      </c>
      <c r="L654">
        <v>196.899564369731</v>
      </c>
      <c r="M654">
        <v>13.5807712428056</v>
      </c>
      <c r="N654">
        <v>190.833333333333</v>
      </c>
      <c r="O654">
        <v>13.435292320625001</v>
      </c>
      <c r="P654">
        <v>188.66618033719899</v>
      </c>
      <c r="Q654">
        <v>13.5693536114861</v>
      </c>
      <c r="R654">
        <v>180.333333333333</v>
      </c>
      <c r="S654">
        <v>13.4238616892639</v>
      </c>
      <c r="T654">
        <v>183.07745380924399</v>
      </c>
      <c r="U654">
        <v>13.620812591250001</v>
      </c>
      <c r="V654">
        <v>51.8</v>
      </c>
      <c r="W654">
        <v>13.4753206690417</v>
      </c>
      <c r="X654">
        <v>50.8694351267226</v>
      </c>
      <c r="Y654" s="5" t="s">
        <v>1591</v>
      </c>
      <c r="Z654" s="5" t="s">
        <v>351</v>
      </c>
      <c r="AA654" s="5" t="s">
        <v>1576</v>
      </c>
      <c r="AB654" s="5" t="s">
        <v>1592</v>
      </c>
    </row>
    <row r="655" spans="1:28" x14ac:dyDescent="0.2">
      <c r="A655">
        <v>13.607692011999999</v>
      </c>
      <c r="B655">
        <v>237.566666666667</v>
      </c>
      <c r="C655">
        <v>13.462182756430501</v>
      </c>
      <c r="D655">
        <v>234.335333397954</v>
      </c>
      <c r="E655">
        <v>13.671862791666699</v>
      </c>
      <c r="F655">
        <v>126.6</v>
      </c>
      <c r="G655">
        <v>13.526366536125</v>
      </c>
      <c r="H655">
        <v>125.507798229776</v>
      </c>
      <c r="I655">
        <v>13.5817785221944</v>
      </c>
      <c r="J655">
        <v>199.23333333333301</v>
      </c>
      <c r="K655">
        <v>13.4362996</v>
      </c>
      <c r="L655">
        <v>196.82133195337701</v>
      </c>
      <c r="M655">
        <v>13.6015582793194</v>
      </c>
      <c r="N655">
        <v>186.333333333333</v>
      </c>
      <c r="O655">
        <v>13.456079357138901</v>
      </c>
      <c r="P655">
        <v>188.55869439625499</v>
      </c>
      <c r="Q655">
        <v>13.5901319813056</v>
      </c>
      <c r="R655">
        <v>181.46666666666701</v>
      </c>
      <c r="S655">
        <v>13.4446487257778</v>
      </c>
      <c r="T655">
        <v>182.92686508261099</v>
      </c>
      <c r="U655">
        <v>13.641608294444399</v>
      </c>
      <c r="V655">
        <v>50.3333333333333</v>
      </c>
      <c r="W655">
        <v>13.4961077055556</v>
      </c>
      <c r="X655">
        <v>50.789411476057097</v>
      </c>
      <c r="Y655" s="5" t="s">
        <v>1593</v>
      </c>
      <c r="Z655" s="5" t="s">
        <v>1594</v>
      </c>
      <c r="AA655" s="5" t="s">
        <v>1578</v>
      </c>
      <c r="AB655" s="5" t="s">
        <v>1595</v>
      </c>
    </row>
    <row r="656" spans="1:28" x14ac:dyDescent="0.2">
      <c r="A656">
        <v>13.628479048513899</v>
      </c>
      <c r="B656">
        <v>239.2</v>
      </c>
      <c r="C656">
        <v>13.4829697929445</v>
      </c>
      <c r="D656">
        <v>234.251570509364</v>
      </c>
      <c r="E656">
        <v>13.692641161499999</v>
      </c>
      <c r="F656">
        <v>126.533333333333</v>
      </c>
      <c r="G656">
        <v>13.547153572625</v>
      </c>
      <c r="H656">
        <v>125.456067124825</v>
      </c>
      <c r="I656">
        <v>13.602574225388899</v>
      </c>
      <c r="J656">
        <v>200.46666666666701</v>
      </c>
      <c r="K656">
        <v>13.4570779698333</v>
      </c>
      <c r="L656">
        <v>196.74334344077701</v>
      </c>
      <c r="M656">
        <v>13.622349649166701</v>
      </c>
      <c r="N656">
        <v>191.433333333333</v>
      </c>
      <c r="O656">
        <v>13.476862060291699</v>
      </c>
      <c r="P656">
        <v>188.45147597123599</v>
      </c>
      <c r="Q656">
        <v>13.6109103511389</v>
      </c>
      <c r="R656">
        <v>179.6</v>
      </c>
      <c r="S656">
        <v>13.465435762291699</v>
      </c>
      <c r="T656">
        <v>182.776607075134</v>
      </c>
      <c r="U656">
        <v>13.6623866642639</v>
      </c>
      <c r="V656">
        <v>52.8</v>
      </c>
      <c r="W656">
        <v>13.5168947420556</v>
      </c>
      <c r="X656">
        <v>50.709697794691202</v>
      </c>
      <c r="Y656" s="5" t="s">
        <v>1596</v>
      </c>
      <c r="Z656" s="5" t="s">
        <v>1003</v>
      </c>
      <c r="AA656" s="5" t="s">
        <v>1581</v>
      </c>
      <c r="AB656" s="5" t="s">
        <v>1597</v>
      </c>
    </row>
    <row r="657" spans="1:28" x14ac:dyDescent="0.2">
      <c r="A657">
        <v>13.649259585013899</v>
      </c>
      <c r="B657">
        <v>234.86666666666699</v>
      </c>
      <c r="C657">
        <v>13.5037568294445</v>
      </c>
      <c r="D657">
        <v>234.16808331796301</v>
      </c>
      <c r="E657">
        <v>13.713428198013901</v>
      </c>
      <c r="F657">
        <v>125.366666666667</v>
      </c>
      <c r="G657">
        <v>13.567940609138899</v>
      </c>
      <c r="H657">
        <v>125.404411357174</v>
      </c>
      <c r="I657">
        <v>13.623352595208299</v>
      </c>
      <c r="J657">
        <v>197.433333333333</v>
      </c>
      <c r="K657">
        <v>13.477856339666699</v>
      </c>
      <c r="L657">
        <v>196.66554977694801</v>
      </c>
      <c r="M657">
        <v>13.6431366856806</v>
      </c>
      <c r="N657">
        <v>191.03333333333299</v>
      </c>
      <c r="O657">
        <v>13.4976447634722</v>
      </c>
      <c r="P657">
        <v>188.344502508712</v>
      </c>
      <c r="Q657">
        <v>13.6317060543333</v>
      </c>
      <c r="R657">
        <v>182.23333333333301</v>
      </c>
      <c r="S657">
        <v>13.486222798805599</v>
      </c>
      <c r="T657">
        <v>182.626679562373</v>
      </c>
      <c r="U657">
        <v>13.6831737007778</v>
      </c>
      <c r="V657">
        <v>50.266666666666701</v>
      </c>
      <c r="W657">
        <v>13.5376817785694</v>
      </c>
      <c r="X657">
        <v>50.6302929887785</v>
      </c>
      <c r="Y657" s="5" t="s">
        <v>1598</v>
      </c>
      <c r="Z657" s="5" t="s">
        <v>223</v>
      </c>
      <c r="AA657" s="5" t="s">
        <v>1583</v>
      </c>
      <c r="AB657" s="5" t="s">
        <v>1599</v>
      </c>
    </row>
    <row r="658" spans="1:28" x14ac:dyDescent="0.2">
      <c r="A658">
        <v>13.6700487881944</v>
      </c>
      <c r="B658">
        <v>232.76666666666699</v>
      </c>
      <c r="C658">
        <v>13.5245525326389</v>
      </c>
      <c r="D658">
        <v>234.08483684386701</v>
      </c>
      <c r="E658">
        <v>13.7342195678611</v>
      </c>
      <c r="F658">
        <v>123.26666666666701</v>
      </c>
      <c r="G658">
        <v>13.588727645652799</v>
      </c>
      <c r="H658">
        <v>125.35283096894</v>
      </c>
      <c r="I658">
        <v>13.644139631722201</v>
      </c>
      <c r="J658">
        <v>196.433333333333</v>
      </c>
      <c r="K658">
        <v>13.498634709486099</v>
      </c>
      <c r="L658">
        <v>196.58795088070499</v>
      </c>
      <c r="M658">
        <v>13.6639237221945</v>
      </c>
      <c r="N658">
        <v>185.666666666667</v>
      </c>
      <c r="O658">
        <v>13.5184317999861</v>
      </c>
      <c r="P658">
        <v>188.23775165726599</v>
      </c>
      <c r="Q658">
        <v>13.6524930908472</v>
      </c>
      <c r="R658">
        <v>182.23333333333301</v>
      </c>
      <c r="S658">
        <v>13.507009835319399</v>
      </c>
      <c r="T658">
        <v>182.47708231707401</v>
      </c>
      <c r="U658">
        <v>13.7039607372917</v>
      </c>
      <c r="V658">
        <v>52.1</v>
      </c>
      <c r="W658">
        <v>13.5584688150833</v>
      </c>
      <c r="X658">
        <v>50.551195967627798</v>
      </c>
      <c r="Y658" s="5" t="s">
        <v>1600</v>
      </c>
      <c r="Z658" s="5" t="s">
        <v>177</v>
      </c>
      <c r="AA658" s="5" t="s">
        <v>1585</v>
      </c>
      <c r="AB658" s="5" t="s">
        <v>1601</v>
      </c>
    </row>
    <row r="659" spans="1:28" x14ac:dyDescent="0.2">
      <c r="A659">
        <v>13.6908358247083</v>
      </c>
      <c r="B659">
        <v>238.3</v>
      </c>
      <c r="C659">
        <v>13.5453395691528</v>
      </c>
      <c r="D659">
        <v>234.00190012520099</v>
      </c>
      <c r="E659">
        <v>13.755006604375</v>
      </c>
      <c r="F659">
        <v>122.833333333333</v>
      </c>
      <c r="G659">
        <v>13.609514682166701</v>
      </c>
      <c r="H659">
        <v>125.301326001478</v>
      </c>
      <c r="I659">
        <v>13.6649180015556</v>
      </c>
      <c r="J659">
        <v>195.6</v>
      </c>
      <c r="K659">
        <v>13.519413079319399</v>
      </c>
      <c r="L659">
        <v>196.51054666786001</v>
      </c>
      <c r="M659">
        <v>13.684712925375001</v>
      </c>
      <c r="N659">
        <v>185.73333333333301</v>
      </c>
      <c r="O659">
        <v>13.5392101698055</v>
      </c>
      <c r="P659">
        <v>188.13128997522301</v>
      </c>
      <c r="Q659">
        <v>13.6732801273472</v>
      </c>
      <c r="R659">
        <v>183.2</v>
      </c>
      <c r="S659">
        <v>13.527796871819399</v>
      </c>
      <c r="T659">
        <v>182.32781510927799</v>
      </c>
      <c r="U659">
        <v>13.724739107125</v>
      </c>
      <c r="V659">
        <v>49.066666666666698</v>
      </c>
      <c r="W659">
        <v>13.579247184902799</v>
      </c>
      <c r="X659">
        <v>50.472438429611103</v>
      </c>
      <c r="Y659" s="5" t="s">
        <v>1602</v>
      </c>
      <c r="Z659" s="5" t="s">
        <v>334</v>
      </c>
      <c r="AA659" s="5" t="s">
        <v>1587</v>
      </c>
      <c r="AB659" s="5" t="s">
        <v>1603</v>
      </c>
    </row>
    <row r="660" spans="1:28" x14ac:dyDescent="0.2">
      <c r="A660">
        <v>13.7116228612083</v>
      </c>
      <c r="B660">
        <v>234.96666666666701</v>
      </c>
      <c r="C660">
        <v>13.5661266056667</v>
      </c>
      <c r="D660">
        <v>233.91923805862001</v>
      </c>
      <c r="E660">
        <v>13.775793640874999</v>
      </c>
      <c r="F660">
        <v>125.666666666667</v>
      </c>
      <c r="G660">
        <v>13.6302973853333</v>
      </c>
      <c r="H660">
        <v>125.249907208748</v>
      </c>
      <c r="I660">
        <v>13.685696371375</v>
      </c>
      <c r="J660">
        <v>197.166666666667</v>
      </c>
      <c r="K660">
        <v>13.5402044491667</v>
      </c>
      <c r="L660">
        <v>196.433288806158</v>
      </c>
      <c r="M660">
        <v>13.705493461874999</v>
      </c>
      <c r="N660">
        <v>189.26666666666699</v>
      </c>
      <c r="O660">
        <v>13.5599907063195</v>
      </c>
      <c r="P660">
        <v>188.02506171216601</v>
      </c>
      <c r="Q660">
        <v>13.694067163861099</v>
      </c>
      <c r="R660">
        <v>183.666666666667</v>
      </c>
      <c r="S660">
        <v>13.5485752416528</v>
      </c>
      <c r="T660">
        <v>182.17893973330399</v>
      </c>
      <c r="U660">
        <v>13.745539143652801</v>
      </c>
      <c r="V660">
        <v>50.6666666666667</v>
      </c>
      <c r="W660">
        <v>13.600034221416699</v>
      </c>
      <c r="X660">
        <v>50.3939535905334</v>
      </c>
      <c r="Y660" s="5" t="s">
        <v>1604</v>
      </c>
      <c r="Z660" s="5" t="s">
        <v>1138</v>
      </c>
      <c r="AA660" s="5" t="s">
        <v>1589</v>
      </c>
      <c r="AB660" s="5" t="s">
        <v>1605</v>
      </c>
    </row>
    <row r="661" spans="1:28" x14ac:dyDescent="0.2">
      <c r="A661">
        <v>13.73242289775</v>
      </c>
      <c r="B661">
        <v>237.666666666667</v>
      </c>
      <c r="C661">
        <v>13.586913642166699</v>
      </c>
      <c r="D661">
        <v>233.83685028710599</v>
      </c>
      <c r="E661">
        <v>13.796580677388899</v>
      </c>
      <c r="F661">
        <v>124.033333333333</v>
      </c>
      <c r="G661">
        <v>13.651075755152799</v>
      </c>
      <c r="H661">
        <v>125.19857458343699</v>
      </c>
      <c r="I661">
        <v>13.7064747412083</v>
      </c>
      <c r="J661">
        <v>200.666666666667</v>
      </c>
      <c r="K661">
        <v>13.5609914856805</v>
      </c>
      <c r="L661">
        <v>196.35624173588101</v>
      </c>
      <c r="M661">
        <v>13.726280498388901</v>
      </c>
      <c r="N661">
        <v>180.6</v>
      </c>
      <c r="O661">
        <v>13.5807712428056</v>
      </c>
      <c r="P661">
        <v>187.91907785093699</v>
      </c>
      <c r="Q661">
        <v>13.714854200374999</v>
      </c>
      <c r="R661">
        <v>176.36666666666699</v>
      </c>
      <c r="S661">
        <v>13.5693536114861</v>
      </c>
      <c r="T661">
        <v>182.03039365162601</v>
      </c>
      <c r="U661">
        <v>13.766317513486101</v>
      </c>
      <c r="V661">
        <v>51.433333333333302</v>
      </c>
      <c r="W661">
        <v>13.620812591250001</v>
      </c>
      <c r="X661">
        <v>50.315805814583499</v>
      </c>
      <c r="Y661" s="5" t="s">
        <v>1606</v>
      </c>
      <c r="Z661" s="5" t="s">
        <v>334</v>
      </c>
      <c r="AA661" s="5" t="s">
        <v>1591</v>
      </c>
      <c r="AB661" s="5" t="s">
        <v>1607</v>
      </c>
    </row>
    <row r="662" spans="1:28" x14ac:dyDescent="0.2">
      <c r="A662">
        <v>13.75320993425</v>
      </c>
      <c r="B662">
        <v>242.36666666666699</v>
      </c>
      <c r="C662">
        <v>13.607692011999999</v>
      </c>
      <c r="D662">
        <v>233.75477062762201</v>
      </c>
      <c r="E662">
        <v>13.817367713902801</v>
      </c>
      <c r="F662">
        <v>127.8</v>
      </c>
      <c r="G662">
        <v>13.671862791666699</v>
      </c>
      <c r="H662">
        <v>125.147296071928</v>
      </c>
      <c r="I662">
        <v>13.7272617777222</v>
      </c>
      <c r="J662">
        <v>197.4</v>
      </c>
      <c r="K662">
        <v>13.5817785221944</v>
      </c>
      <c r="L662">
        <v>196.279389242034</v>
      </c>
      <c r="M662">
        <v>13.747058868208301</v>
      </c>
      <c r="N662">
        <v>185</v>
      </c>
      <c r="O662">
        <v>13.6015582793194</v>
      </c>
      <c r="P662">
        <v>187.813305220719</v>
      </c>
      <c r="Q662">
        <v>13.735641236888901</v>
      </c>
      <c r="R662">
        <v>177.7</v>
      </c>
      <c r="S662">
        <v>13.5901319813056</v>
      </c>
      <c r="T662">
        <v>181.882176626279</v>
      </c>
      <c r="U662">
        <v>13.7871045499861</v>
      </c>
      <c r="V662">
        <v>47.933333333333302</v>
      </c>
      <c r="W662">
        <v>13.641608294444399</v>
      </c>
      <c r="X662">
        <v>50.237896426420797</v>
      </c>
      <c r="Y662" s="5" t="s">
        <v>1608</v>
      </c>
      <c r="Z662" s="5" t="s">
        <v>1609</v>
      </c>
      <c r="AA662" s="5" t="s">
        <v>1593</v>
      </c>
      <c r="AB662" s="5" t="s">
        <v>1610</v>
      </c>
    </row>
    <row r="663" spans="1:28" x14ac:dyDescent="0.2">
      <c r="A663">
        <v>13.7739883040833</v>
      </c>
      <c r="B663">
        <v>236.8</v>
      </c>
      <c r="C663">
        <v>13.628479048513899</v>
      </c>
      <c r="D663">
        <v>233.67293024366001</v>
      </c>
      <c r="E663">
        <v>13.8381504170694</v>
      </c>
      <c r="F663">
        <v>125.366666666667</v>
      </c>
      <c r="G663">
        <v>13.692641161499999</v>
      </c>
      <c r="H663">
        <v>125.09611447149901</v>
      </c>
      <c r="I663">
        <v>13.7480574809167</v>
      </c>
      <c r="J663">
        <v>194.166666666667</v>
      </c>
      <c r="K663">
        <v>13.602574225388899</v>
      </c>
      <c r="L663">
        <v>196.202699308945</v>
      </c>
      <c r="M663">
        <v>13.767845904722201</v>
      </c>
      <c r="N663">
        <v>188.9</v>
      </c>
      <c r="O663">
        <v>13.622349649166701</v>
      </c>
      <c r="P663">
        <v>187.70775490059</v>
      </c>
      <c r="Q663">
        <v>13.756419606708301</v>
      </c>
      <c r="R663">
        <v>184.5</v>
      </c>
      <c r="S663">
        <v>13.6109103511389</v>
      </c>
      <c r="T663">
        <v>181.73428841627199</v>
      </c>
      <c r="U663">
        <v>13.8078829198194</v>
      </c>
      <c r="V663">
        <v>50.066666666666698</v>
      </c>
      <c r="W663">
        <v>13.6623866642639</v>
      </c>
      <c r="X663">
        <v>50.160354226926501</v>
      </c>
      <c r="Y663" s="5" t="s">
        <v>1611</v>
      </c>
      <c r="Z663" s="5" t="s">
        <v>361</v>
      </c>
      <c r="AA663" s="5" t="s">
        <v>1596</v>
      </c>
      <c r="AB663" s="5" t="s">
        <v>1612</v>
      </c>
    </row>
    <row r="664" spans="1:28" x14ac:dyDescent="0.2">
      <c r="A664">
        <v>13.794766673916699</v>
      </c>
      <c r="B664">
        <v>237.433333333333</v>
      </c>
      <c r="C664">
        <v>13.649259585013899</v>
      </c>
      <c r="D664">
        <v>233.591388520962</v>
      </c>
      <c r="E664">
        <v>13.8589287869028</v>
      </c>
      <c r="F664">
        <v>120.4</v>
      </c>
      <c r="G664">
        <v>13.713428198013901</v>
      </c>
      <c r="H664">
        <v>125.044987124084</v>
      </c>
      <c r="I664">
        <v>13.768844517416699</v>
      </c>
      <c r="J664">
        <v>194</v>
      </c>
      <c r="K664">
        <v>13.623352595208299</v>
      </c>
      <c r="L664">
        <v>196.12626759927801</v>
      </c>
      <c r="M664">
        <v>13.7886329412361</v>
      </c>
      <c r="N664">
        <v>186.36666666666699</v>
      </c>
      <c r="O664">
        <v>13.6431366856806</v>
      </c>
      <c r="P664">
        <v>187.6024707485</v>
      </c>
      <c r="Q664">
        <v>13.7771979765417</v>
      </c>
      <c r="R664">
        <v>180.26666666666699</v>
      </c>
      <c r="S664">
        <v>13.6317060543333</v>
      </c>
      <c r="T664">
        <v>181.58660582071801</v>
      </c>
      <c r="U664">
        <v>13.8286699563333</v>
      </c>
      <c r="V664">
        <v>49.233333333333299</v>
      </c>
      <c r="W664">
        <v>13.6831737007778</v>
      </c>
      <c r="X664">
        <v>50.083080925512199</v>
      </c>
      <c r="Y664" s="5" t="s">
        <v>1613</v>
      </c>
      <c r="Z664" s="5" t="s">
        <v>1240</v>
      </c>
      <c r="AA664" s="5" t="s">
        <v>1598</v>
      </c>
      <c r="AB664" s="5" t="s">
        <v>1614</v>
      </c>
    </row>
    <row r="665" spans="1:28" x14ac:dyDescent="0.2">
      <c r="A665">
        <v>13.815545043736099</v>
      </c>
      <c r="B665">
        <v>241.2</v>
      </c>
      <c r="C665">
        <v>13.6700487881944</v>
      </c>
      <c r="D665">
        <v>233.51008561488399</v>
      </c>
      <c r="E665">
        <v>13.879707156722199</v>
      </c>
      <c r="F665">
        <v>123.6</v>
      </c>
      <c r="G665">
        <v>13.7342195678611</v>
      </c>
      <c r="H665">
        <v>124.993924795862</v>
      </c>
      <c r="I665">
        <v>13.7896315539305</v>
      </c>
      <c r="J665">
        <v>197.53333333333299</v>
      </c>
      <c r="K665">
        <v>13.644139631722201</v>
      </c>
      <c r="L665">
        <v>196.04999825121899</v>
      </c>
      <c r="M665">
        <v>13.8094199777361</v>
      </c>
      <c r="N665">
        <v>184.3</v>
      </c>
      <c r="O665">
        <v>13.6639237221945</v>
      </c>
      <c r="P665">
        <v>187.49743059800701</v>
      </c>
      <c r="Q665">
        <v>13.797976346375</v>
      </c>
      <c r="R665">
        <v>181.1</v>
      </c>
      <c r="S665">
        <v>13.6524930908472</v>
      </c>
      <c r="T665">
        <v>181.439313440392</v>
      </c>
      <c r="U665">
        <v>13.8494656595278</v>
      </c>
      <c r="V665">
        <v>51.966666666666697</v>
      </c>
      <c r="W665">
        <v>13.7039607372917</v>
      </c>
      <c r="X665">
        <v>50.006107858313499</v>
      </c>
      <c r="Y665" s="5" t="s">
        <v>1615</v>
      </c>
      <c r="Z665" s="5" t="s">
        <v>348</v>
      </c>
      <c r="AA665" s="5" t="s">
        <v>1600</v>
      </c>
      <c r="AB665" s="5" t="s">
        <v>1616</v>
      </c>
    </row>
    <row r="666" spans="1:28" x14ac:dyDescent="0.2">
      <c r="A666">
        <v>13.836332080249999</v>
      </c>
      <c r="B666">
        <v>236.333333333333</v>
      </c>
      <c r="C666">
        <v>13.6908358247083</v>
      </c>
      <c r="D666">
        <v>233.429063642476</v>
      </c>
      <c r="E666">
        <v>13.900494193236099</v>
      </c>
      <c r="F666">
        <v>124.066666666667</v>
      </c>
      <c r="G666">
        <v>13.755006604375</v>
      </c>
      <c r="H666">
        <v>124.94294880795999</v>
      </c>
      <c r="I666">
        <v>13.810418590444399</v>
      </c>
      <c r="J666">
        <v>195.566666666667</v>
      </c>
      <c r="K666">
        <v>13.6649180015556</v>
      </c>
      <c r="L666">
        <v>195.973954758784</v>
      </c>
      <c r="M666">
        <v>13.830220014277799</v>
      </c>
      <c r="N666">
        <v>187.5</v>
      </c>
      <c r="O666">
        <v>13.684712925375001</v>
      </c>
      <c r="P666">
        <v>187.392623393913</v>
      </c>
      <c r="Q666">
        <v>13.8187547161944</v>
      </c>
      <c r="R666">
        <v>175.53333333333299</v>
      </c>
      <c r="S666">
        <v>13.6732801273472</v>
      </c>
      <c r="T666">
        <v>181.292349410426</v>
      </c>
      <c r="U666">
        <v>13.8702440293472</v>
      </c>
      <c r="V666">
        <v>51.033333333333303</v>
      </c>
      <c r="W666">
        <v>13.724739107125</v>
      </c>
      <c r="X666">
        <v>49.929465863745499</v>
      </c>
      <c r="Y666" s="5" t="s">
        <v>1617</v>
      </c>
      <c r="Z666" s="5" t="s">
        <v>273</v>
      </c>
      <c r="AA666" s="5" t="s">
        <v>1602</v>
      </c>
      <c r="AB666" s="5" t="s">
        <v>1618</v>
      </c>
    </row>
    <row r="667" spans="1:28" x14ac:dyDescent="0.2">
      <c r="A667">
        <v>13.857110450083299</v>
      </c>
      <c r="B667">
        <v>227.166666666667</v>
      </c>
      <c r="C667">
        <v>13.7116228612083</v>
      </c>
      <c r="D667">
        <v>233.34831373380399</v>
      </c>
      <c r="E667">
        <v>13.921281229750001</v>
      </c>
      <c r="F667">
        <v>125.933333333333</v>
      </c>
      <c r="G667">
        <v>13.775793640874999</v>
      </c>
      <c r="H667">
        <v>124.89204854572699</v>
      </c>
      <c r="I667">
        <v>13.831196960277801</v>
      </c>
      <c r="J667">
        <v>196.166666666667</v>
      </c>
      <c r="K667">
        <v>13.685696371375</v>
      </c>
      <c r="L667">
        <v>195.898105176549</v>
      </c>
      <c r="M667">
        <v>13.851007050791701</v>
      </c>
      <c r="N667">
        <v>193.1</v>
      </c>
      <c r="O667">
        <v>13.705493461874999</v>
      </c>
      <c r="P667">
        <v>187.28810349001401</v>
      </c>
      <c r="Q667">
        <v>13.8395504193889</v>
      </c>
      <c r="R667">
        <v>182</v>
      </c>
      <c r="S667">
        <v>13.694067163861099</v>
      </c>
      <c r="T667">
        <v>181.14571347875099</v>
      </c>
      <c r="U667">
        <v>13.8910310658611</v>
      </c>
      <c r="V667">
        <v>50.366666666666703</v>
      </c>
      <c r="W667">
        <v>13.745539143652801</v>
      </c>
      <c r="X667">
        <v>49.853042271699003</v>
      </c>
      <c r="Y667" s="5" t="s">
        <v>1619</v>
      </c>
      <c r="Z667" s="5" t="s">
        <v>1620</v>
      </c>
      <c r="AA667" s="5" t="s">
        <v>1604</v>
      </c>
      <c r="AB667" s="5" t="s">
        <v>1621</v>
      </c>
    </row>
    <row r="668" spans="1:28" x14ac:dyDescent="0.2">
      <c r="A668">
        <v>13.8778888199167</v>
      </c>
      <c r="B668">
        <v>231.9</v>
      </c>
      <c r="C668">
        <v>13.73242289775</v>
      </c>
      <c r="D668">
        <v>233.26778525692299</v>
      </c>
      <c r="E668">
        <v>13.9420725995972</v>
      </c>
      <c r="F668">
        <v>123.866666666667</v>
      </c>
      <c r="G668">
        <v>13.796580677388899</v>
      </c>
      <c r="H668">
        <v>124.84122404398801</v>
      </c>
      <c r="I668">
        <v>13.8519796634444</v>
      </c>
      <c r="J668">
        <v>198</v>
      </c>
      <c r="K668">
        <v>13.7064747412083</v>
      </c>
      <c r="L668">
        <v>195.82244939548301</v>
      </c>
      <c r="M668">
        <v>13.871785420611101</v>
      </c>
      <c r="N668">
        <v>182.833333333333</v>
      </c>
      <c r="O668">
        <v>13.726280498388901</v>
      </c>
      <c r="P668">
        <v>187.183794414305</v>
      </c>
      <c r="Q668">
        <v>13.8603417892361</v>
      </c>
      <c r="R668">
        <v>178.5</v>
      </c>
      <c r="S668">
        <v>13.714854200374999</v>
      </c>
      <c r="T668">
        <v>180.999405390942</v>
      </c>
      <c r="U668">
        <v>13.9118094356944</v>
      </c>
      <c r="V668">
        <v>49.466666666666697</v>
      </c>
      <c r="W668">
        <v>13.766317513486101</v>
      </c>
      <c r="X668">
        <v>49.776995237460902</v>
      </c>
      <c r="Y668" s="5" t="s">
        <v>1622</v>
      </c>
      <c r="Z668" s="5" t="s">
        <v>192</v>
      </c>
      <c r="AA668" s="5" t="s">
        <v>1606</v>
      </c>
      <c r="AB668" s="5" t="s">
        <v>1623</v>
      </c>
    </row>
    <row r="669" spans="1:28" x14ac:dyDescent="0.2">
      <c r="A669">
        <v>13.8986758564167</v>
      </c>
      <c r="B669">
        <v>237.8</v>
      </c>
      <c r="C669">
        <v>13.75320993425</v>
      </c>
      <c r="D669">
        <v>233.18757848196</v>
      </c>
      <c r="E669">
        <v>13.9628596361111</v>
      </c>
      <c r="F669">
        <v>127.666666666667</v>
      </c>
      <c r="G669">
        <v>13.817367713902801</v>
      </c>
      <c r="H669">
        <v>124.790475336962</v>
      </c>
      <c r="I669">
        <v>13.872758033263899</v>
      </c>
      <c r="J669">
        <v>195.566666666667</v>
      </c>
      <c r="K669">
        <v>13.7272617777222</v>
      </c>
      <c r="L669">
        <v>195.746955869104</v>
      </c>
      <c r="M669">
        <v>13.892563790444401</v>
      </c>
      <c r="N669">
        <v>188.3</v>
      </c>
      <c r="O669">
        <v>13.747058868208301</v>
      </c>
      <c r="P669">
        <v>187.07977208263799</v>
      </c>
      <c r="Q669">
        <v>13.88112882575</v>
      </c>
      <c r="R669">
        <v>180.333333333333</v>
      </c>
      <c r="S669">
        <v>13.735641236888901</v>
      </c>
      <c r="T669">
        <v>180.85342488983699</v>
      </c>
      <c r="U669">
        <v>13.932596472208299</v>
      </c>
      <c r="V669">
        <v>49.866666666666703</v>
      </c>
      <c r="W669">
        <v>13.7871045499861</v>
      </c>
      <c r="X669">
        <v>49.701212407152298</v>
      </c>
      <c r="Y669" s="5" t="s">
        <v>1624</v>
      </c>
      <c r="Z669" s="5" t="s">
        <v>1625</v>
      </c>
      <c r="AA669" s="5" t="s">
        <v>1608</v>
      </c>
      <c r="AB669" s="5" t="s">
        <v>1626</v>
      </c>
    </row>
    <row r="670" spans="1:28" x14ac:dyDescent="0.2">
      <c r="A670">
        <v>13.9194628929306</v>
      </c>
      <c r="B670">
        <v>230.066666666667</v>
      </c>
      <c r="C670">
        <v>13.7739883040833</v>
      </c>
      <c r="D670">
        <v>233.10767587023699</v>
      </c>
      <c r="E670">
        <v>13.983646672624999</v>
      </c>
      <c r="F670">
        <v>122.966666666667</v>
      </c>
      <c r="G670">
        <v>13.8381504170694</v>
      </c>
      <c r="H670">
        <v>124.73981301368499</v>
      </c>
      <c r="I670">
        <v>13.893536403097199</v>
      </c>
      <c r="J670">
        <v>196.26666666666699</v>
      </c>
      <c r="K670">
        <v>13.7480574809167</v>
      </c>
      <c r="L670">
        <v>195.67162472539599</v>
      </c>
      <c r="M670">
        <v>13.9133421602778</v>
      </c>
      <c r="N670">
        <v>184.3</v>
      </c>
      <c r="O670">
        <v>13.767845904722201</v>
      </c>
      <c r="P670">
        <v>186.97594956417899</v>
      </c>
      <c r="Q670">
        <v>13.9019158622639</v>
      </c>
      <c r="R670">
        <v>177.73333333333301</v>
      </c>
      <c r="S670">
        <v>13.756419606708301</v>
      </c>
      <c r="T670">
        <v>180.707832374346</v>
      </c>
      <c r="U670">
        <v>13.953392175388901</v>
      </c>
      <c r="V670">
        <v>49.9</v>
      </c>
      <c r="W670">
        <v>13.8078829198194</v>
      </c>
      <c r="X670">
        <v>49.625755918567897</v>
      </c>
      <c r="Y670" s="5" t="s">
        <v>1627</v>
      </c>
      <c r="Z670" s="5" t="s">
        <v>1309</v>
      </c>
      <c r="AA670" s="5" t="s">
        <v>1611</v>
      </c>
      <c r="AB670" s="5" t="s">
        <v>1628</v>
      </c>
    </row>
    <row r="671" spans="1:28" x14ac:dyDescent="0.2">
      <c r="A671">
        <v>13.940258596125</v>
      </c>
      <c r="B671">
        <v>236.9</v>
      </c>
      <c r="C671">
        <v>13.794766673916699</v>
      </c>
      <c r="D671">
        <v>233.02804352708901</v>
      </c>
      <c r="E671">
        <v>14.004433709138899</v>
      </c>
      <c r="F671">
        <v>126.23333333333299</v>
      </c>
      <c r="G671">
        <v>13.8589287869028</v>
      </c>
      <c r="H671">
        <v>124.689237059448</v>
      </c>
      <c r="I671">
        <v>13.914314772930499</v>
      </c>
      <c r="J671">
        <v>189.166666666667</v>
      </c>
      <c r="K671">
        <v>13.768844517416699</v>
      </c>
      <c r="L671">
        <v>195.596518636334</v>
      </c>
      <c r="M671">
        <v>13.934133530124999</v>
      </c>
      <c r="N671">
        <v>187.9</v>
      </c>
      <c r="O671">
        <v>13.7886329412361</v>
      </c>
      <c r="P671">
        <v>186.87237013992299</v>
      </c>
      <c r="Q671">
        <v>13.9226942320972</v>
      </c>
      <c r="R671">
        <v>178.066666666667</v>
      </c>
      <c r="S671">
        <v>13.7771979765417</v>
      </c>
      <c r="T671">
        <v>180.56256665073701</v>
      </c>
      <c r="U671">
        <v>13.974170545222201</v>
      </c>
      <c r="V671">
        <v>50.033333333333303</v>
      </c>
      <c r="W671">
        <v>13.8286699563333</v>
      </c>
      <c r="X671">
        <v>49.550561774233401</v>
      </c>
      <c r="Y671" s="5" t="s">
        <v>1629</v>
      </c>
      <c r="Z671" s="5" t="s">
        <v>1337</v>
      </c>
      <c r="AA671" s="5" t="s">
        <v>1613</v>
      </c>
      <c r="AB671" s="5" t="s">
        <v>1630</v>
      </c>
    </row>
    <row r="672" spans="1:28" x14ac:dyDescent="0.2">
      <c r="A672">
        <v>13.9610456326389</v>
      </c>
      <c r="B672">
        <v>234.73333333333301</v>
      </c>
      <c r="C672">
        <v>13.815545043736099</v>
      </c>
      <c r="D672">
        <v>232.94868105084799</v>
      </c>
      <c r="E672">
        <v>14.025212078958299</v>
      </c>
      <c r="F672">
        <v>123.9</v>
      </c>
      <c r="G672">
        <v>13.879707156722199</v>
      </c>
      <c r="H672">
        <v>124.63873693497</v>
      </c>
      <c r="I672">
        <v>13.93509314275</v>
      </c>
      <c r="J672">
        <v>197.7</v>
      </c>
      <c r="K672">
        <v>13.7896315539305</v>
      </c>
      <c r="L672">
        <v>195.52160604723599</v>
      </c>
      <c r="M672">
        <v>13.954920566638901</v>
      </c>
      <c r="N672">
        <v>185.666666666667</v>
      </c>
      <c r="O672">
        <v>13.8094199777361</v>
      </c>
      <c r="P672">
        <v>186.76903364979199</v>
      </c>
      <c r="Q672">
        <v>13.9434812685972</v>
      </c>
      <c r="R672">
        <v>179.36666666666699</v>
      </c>
      <c r="S672">
        <v>13.797976346375</v>
      </c>
      <c r="T672">
        <v>180.41762745446499</v>
      </c>
      <c r="U672">
        <v>13.9949575817361</v>
      </c>
      <c r="V672">
        <v>48.033333333333303</v>
      </c>
      <c r="W672">
        <v>13.8494656595278</v>
      </c>
      <c r="X672">
        <v>49.475629292122001</v>
      </c>
      <c r="Y672" s="5" t="s">
        <v>1631</v>
      </c>
      <c r="Z672" s="5" t="s">
        <v>1082</v>
      </c>
      <c r="AA672" s="5" t="s">
        <v>1615</v>
      </c>
      <c r="AB672" s="5" t="s">
        <v>1632</v>
      </c>
    </row>
    <row r="673" spans="1:28" x14ac:dyDescent="0.2">
      <c r="A673">
        <v>13.9818326691389</v>
      </c>
      <c r="B673">
        <v>238.066666666667</v>
      </c>
      <c r="C673">
        <v>13.836332080249999</v>
      </c>
      <c r="D673">
        <v>232.86955510222</v>
      </c>
      <c r="E673">
        <v>14.045994782125</v>
      </c>
      <c r="F673">
        <v>126.133333333333</v>
      </c>
      <c r="G673">
        <v>13.900494193236099</v>
      </c>
      <c r="H673">
        <v>124.588291655323</v>
      </c>
      <c r="I673">
        <v>13.9558888459445</v>
      </c>
      <c r="J673">
        <v>193.066666666667</v>
      </c>
      <c r="K673">
        <v>13.810418590444399</v>
      </c>
      <c r="L673">
        <v>195.44688683584701</v>
      </c>
      <c r="M673">
        <v>13.9757076031389</v>
      </c>
      <c r="N673">
        <v>188.9</v>
      </c>
      <c r="O673">
        <v>13.830220014277799</v>
      </c>
      <c r="P673">
        <v>186.665875533031</v>
      </c>
      <c r="Q673">
        <v>13.9642596384305</v>
      </c>
      <c r="R673">
        <v>177.63333333333301</v>
      </c>
      <c r="S673">
        <v>13.8187547161944</v>
      </c>
      <c r="T673">
        <v>180.27301451842001</v>
      </c>
      <c r="U673">
        <v>14.0157359515556</v>
      </c>
      <c r="V673">
        <v>51.3333333333333</v>
      </c>
      <c r="W673">
        <v>13.8702440293472</v>
      </c>
      <c r="X673">
        <v>49.401050928717098</v>
      </c>
      <c r="Y673" s="5" t="s">
        <v>1633</v>
      </c>
      <c r="Z673" s="5" t="s">
        <v>1079</v>
      </c>
      <c r="AA673" s="5" t="s">
        <v>1617</v>
      </c>
      <c r="AB673" s="5" t="s">
        <v>1634</v>
      </c>
    </row>
    <row r="674" spans="1:28" x14ac:dyDescent="0.2">
      <c r="A674">
        <v>14.0026110389722</v>
      </c>
      <c r="B674">
        <v>239.23333333333301</v>
      </c>
      <c r="C674">
        <v>13.857110450083299</v>
      </c>
      <c r="D674">
        <v>232.79073125125501</v>
      </c>
      <c r="E674">
        <v>14.0667731519583</v>
      </c>
      <c r="F674">
        <v>123.133333333333</v>
      </c>
      <c r="G674">
        <v>13.921281229750001</v>
      </c>
      <c r="H674">
        <v>124.537922330678</v>
      </c>
      <c r="I674">
        <v>13.9766758824583</v>
      </c>
      <c r="J674">
        <v>197.6</v>
      </c>
      <c r="K674">
        <v>13.831196960277801</v>
      </c>
      <c r="L674">
        <v>195.372391908911</v>
      </c>
      <c r="M674">
        <v>13.9964946396528</v>
      </c>
      <c r="N674">
        <v>188.6</v>
      </c>
      <c r="O674">
        <v>13.851007050791701</v>
      </c>
      <c r="P674">
        <v>186.56302457217799</v>
      </c>
      <c r="Q674">
        <v>13.985038008263899</v>
      </c>
      <c r="R674">
        <v>181.9</v>
      </c>
      <c r="S674">
        <v>13.8395504193889</v>
      </c>
      <c r="T674">
        <v>180.128607344177</v>
      </c>
      <c r="U674">
        <v>14.0365229880695</v>
      </c>
      <c r="V674">
        <v>50.066666666666698</v>
      </c>
      <c r="W674">
        <v>13.8910310658611</v>
      </c>
      <c r="X674">
        <v>49.326732138505101</v>
      </c>
      <c r="Y674" s="5" t="s">
        <v>1635</v>
      </c>
      <c r="Z674" s="5" t="s">
        <v>1240</v>
      </c>
      <c r="AA674" s="5" t="s">
        <v>1619</v>
      </c>
      <c r="AB674" s="5" t="s">
        <v>1636</v>
      </c>
    </row>
    <row r="675" spans="1:28" x14ac:dyDescent="0.2">
      <c r="A675">
        <v>14.0233894088055</v>
      </c>
      <c r="B675">
        <v>237.9</v>
      </c>
      <c r="C675">
        <v>13.8778888199167</v>
      </c>
      <c r="D675">
        <v>232.71217603888201</v>
      </c>
      <c r="E675">
        <v>14.087551521791699</v>
      </c>
      <c r="F675">
        <v>122.2</v>
      </c>
      <c r="G675">
        <v>13.9420725995972</v>
      </c>
      <c r="H675">
        <v>124.487618514603</v>
      </c>
      <c r="I675">
        <v>13.9974629189722</v>
      </c>
      <c r="J675">
        <v>193.46666666666701</v>
      </c>
      <c r="K675">
        <v>13.8519796634444</v>
      </c>
      <c r="L675">
        <v>195.298074470773</v>
      </c>
      <c r="M675">
        <v>14.0172816761667</v>
      </c>
      <c r="N675">
        <v>182.066666666667</v>
      </c>
      <c r="O675">
        <v>13.871785420611101</v>
      </c>
      <c r="P675">
        <v>186.46045877973401</v>
      </c>
      <c r="Q675">
        <v>14.005816378083299</v>
      </c>
      <c r="R675">
        <v>176.433333333333</v>
      </c>
      <c r="S675">
        <v>13.8603417892361</v>
      </c>
      <c r="T675">
        <v>179.98455642062899</v>
      </c>
      <c r="U675">
        <v>14.057314357916701</v>
      </c>
      <c r="V675">
        <v>51.933333333333302</v>
      </c>
      <c r="W675">
        <v>13.9118094356944</v>
      </c>
      <c r="X675">
        <v>49.252733853488003</v>
      </c>
      <c r="Y675" s="5" t="s">
        <v>1637</v>
      </c>
      <c r="Z675" s="5" t="s">
        <v>253</v>
      </c>
      <c r="AA675" s="5" t="s">
        <v>1622</v>
      </c>
      <c r="AB675" s="5" t="s">
        <v>1638</v>
      </c>
    </row>
    <row r="676" spans="1:28" x14ac:dyDescent="0.2">
      <c r="A676">
        <v>14.044176445305499</v>
      </c>
      <c r="B676">
        <v>230.933333333333</v>
      </c>
      <c r="C676">
        <v>13.8986758564167</v>
      </c>
      <c r="D676">
        <v>232.63385645059699</v>
      </c>
      <c r="E676">
        <v>14.108338558291701</v>
      </c>
      <c r="F676">
        <v>123.033333333333</v>
      </c>
      <c r="G676">
        <v>13.9628596361111</v>
      </c>
      <c r="H676">
        <v>124.437401204986</v>
      </c>
      <c r="I676">
        <v>14.0182499554861</v>
      </c>
      <c r="J676">
        <v>197.8</v>
      </c>
      <c r="K676">
        <v>13.872758033263899</v>
      </c>
      <c r="L676">
        <v>195.223965382947</v>
      </c>
      <c r="M676">
        <v>14.0380773793611</v>
      </c>
      <c r="N676">
        <v>191.566666666667</v>
      </c>
      <c r="O676">
        <v>13.892563790444401</v>
      </c>
      <c r="P676">
        <v>186.358135053805</v>
      </c>
      <c r="Q676">
        <v>14.0265947479167</v>
      </c>
      <c r="R676">
        <v>177.96666666666701</v>
      </c>
      <c r="S676">
        <v>13.88112882575</v>
      </c>
      <c r="T676">
        <v>179.84086126852401</v>
      </c>
      <c r="U676">
        <v>14.0781013944306</v>
      </c>
      <c r="V676">
        <v>49.8</v>
      </c>
      <c r="W676">
        <v>13.932596472208299</v>
      </c>
      <c r="X676">
        <v>49.178993307428399</v>
      </c>
      <c r="Y676" s="5" t="s">
        <v>1639</v>
      </c>
      <c r="Z676">
        <v>11.7</v>
      </c>
      <c r="AA676" s="5" t="s">
        <v>1624</v>
      </c>
      <c r="AB676" s="5" t="s">
        <v>1640</v>
      </c>
    </row>
    <row r="677" spans="1:28" x14ac:dyDescent="0.2">
      <c r="A677">
        <v>14.064954815138901</v>
      </c>
      <c r="B677">
        <v>231.3</v>
      </c>
      <c r="C677">
        <v>13.9194628929306</v>
      </c>
      <c r="D677">
        <v>232.555804886695</v>
      </c>
      <c r="E677">
        <v>14.129125594805499</v>
      </c>
      <c r="F677">
        <v>126.566666666667</v>
      </c>
      <c r="G677">
        <v>13.983646672624999</v>
      </c>
      <c r="H677">
        <v>124.387259938159</v>
      </c>
      <c r="I677">
        <v>14.0390369919861</v>
      </c>
      <c r="J677">
        <v>195.2</v>
      </c>
      <c r="K677">
        <v>13.893536403097199</v>
      </c>
      <c r="L677">
        <v>195.15004899710499</v>
      </c>
      <c r="M677">
        <v>14.0588557491805</v>
      </c>
      <c r="N677">
        <v>192.833333333333</v>
      </c>
      <c r="O677">
        <v>13.9133421602778</v>
      </c>
      <c r="P677">
        <v>186.25605322216501</v>
      </c>
      <c r="Q677">
        <v>14.047390451111101</v>
      </c>
      <c r="R677">
        <v>179.36666666666699</v>
      </c>
      <c r="S677">
        <v>13.9019158622639</v>
      </c>
      <c r="T677">
        <v>179.69749155316501</v>
      </c>
      <c r="U677">
        <v>14.098888430944401</v>
      </c>
      <c r="V677">
        <v>51.2</v>
      </c>
      <c r="W677">
        <v>13.953392175388901</v>
      </c>
      <c r="X677">
        <v>49.105509826680901</v>
      </c>
      <c r="Y677" s="5" t="s">
        <v>1641</v>
      </c>
      <c r="Z677" s="5" t="s">
        <v>1642</v>
      </c>
      <c r="AA677" s="5" t="s">
        <v>1627</v>
      </c>
      <c r="AB677" s="5" t="s">
        <v>1643</v>
      </c>
    </row>
    <row r="678" spans="1:28" x14ac:dyDescent="0.2">
      <c r="A678">
        <v>14.085733184972201</v>
      </c>
      <c r="B678">
        <v>232.333333333333</v>
      </c>
      <c r="C678">
        <v>13.940258596125</v>
      </c>
      <c r="D678">
        <v>232.477988547997</v>
      </c>
      <c r="E678">
        <v>14.1499169646667</v>
      </c>
      <c r="F678">
        <v>124.433333333333</v>
      </c>
      <c r="G678">
        <v>14.004433709138899</v>
      </c>
      <c r="H678">
        <v>124.337194741988</v>
      </c>
      <c r="I678">
        <v>14.0598240285</v>
      </c>
      <c r="J678">
        <v>195.566666666667</v>
      </c>
      <c r="K678">
        <v>13.914314772930499</v>
      </c>
      <c r="L678">
        <v>195.07632517834</v>
      </c>
      <c r="M678">
        <v>14.0796341190139</v>
      </c>
      <c r="N678">
        <v>188.6</v>
      </c>
      <c r="O678">
        <v>13.934133530124999</v>
      </c>
      <c r="P678">
        <v>186.15414946933001</v>
      </c>
      <c r="Q678">
        <v>14.068177487625</v>
      </c>
      <c r="R678">
        <v>181.4</v>
      </c>
      <c r="S678">
        <v>13.9226942320972</v>
      </c>
      <c r="T678">
        <v>179.55450656584699</v>
      </c>
      <c r="U678">
        <v>14.1196668007778</v>
      </c>
      <c r="V678">
        <v>50.3</v>
      </c>
      <c r="W678">
        <v>13.974170545222201</v>
      </c>
      <c r="X678">
        <v>49.032374074033299</v>
      </c>
      <c r="Y678" s="5" t="s">
        <v>1644</v>
      </c>
      <c r="Z678" s="5" t="s">
        <v>1645</v>
      </c>
      <c r="AA678" s="5" t="s">
        <v>1629</v>
      </c>
      <c r="AB678" s="5" t="s">
        <v>1646</v>
      </c>
    </row>
    <row r="679" spans="1:28" x14ac:dyDescent="0.2">
      <c r="A679">
        <v>14.1065115547917</v>
      </c>
      <c r="B679">
        <v>229.73333333333301</v>
      </c>
      <c r="C679">
        <v>13.9610456326389</v>
      </c>
      <c r="D679">
        <v>232.40047186646399</v>
      </c>
      <c r="E679">
        <v>14.170704001166699</v>
      </c>
      <c r="F679">
        <v>125.066666666667</v>
      </c>
      <c r="G679">
        <v>14.025212078958299</v>
      </c>
      <c r="H679">
        <v>124.287226469636</v>
      </c>
      <c r="I679">
        <v>14.0806023983333</v>
      </c>
      <c r="J679">
        <v>192.86666666666699</v>
      </c>
      <c r="K679">
        <v>13.93509314275</v>
      </c>
      <c r="L679">
        <v>195.00279378923901</v>
      </c>
      <c r="M679">
        <v>14.1004124888472</v>
      </c>
      <c r="N679">
        <v>188.76666666666699</v>
      </c>
      <c r="O679">
        <v>13.954920566638901</v>
      </c>
      <c r="P679">
        <v>186.05250872434499</v>
      </c>
      <c r="Q679">
        <v>14.088964524125</v>
      </c>
      <c r="R679">
        <v>181.73333333333301</v>
      </c>
      <c r="S679">
        <v>13.9434812685972</v>
      </c>
      <c r="T679">
        <v>179.41178674575301</v>
      </c>
      <c r="U679">
        <v>14.1404538372778</v>
      </c>
      <c r="V679">
        <v>49.8333333333333</v>
      </c>
      <c r="W679">
        <v>13.9949575817361</v>
      </c>
      <c r="X679">
        <v>48.959493327328502</v>
      </c>
      <c r="Y679" s="5" t="s">
        <v>1647</v>
      </c>
      <c r="Z679" s="5" t="s">
        <v>241</v>
      </c>
      <c r="AA679" s="5" t="s">
        <v>1631</v>
      </c>
      <c r="AB679" s="5" t="s">
        <v>1648</v>
      </c>
    </row>
    <row r="680" spans="1:28" x14ac:dyDescent="0.2">
      <c r="A680">
        <v>14.127294257958299</v>
      </c>
      <c r="B680">
        <v>232.066666666667</v>
      </c>
      <c r="C680">
        <v>13.9818326691389</v>
      </c>
      <c r="D680">
        <v>232.323221924253</v>
      </c>
      <c r="E680">
        <v>14.1914910376805</v>
      </c>
      <c r="F680">
        <v>123.366666666667</v>
      </c>
      <c r="G680">
        <v>14.045994782125</v>
      </c>
      <c r="H680">
        <v>124.23732386099501</v>
      </c>
      <c r="I680">
        <v>14.101380768152801</v>
      </c>
      <c r="J680">
        <v>201.333333333333</v>
      </c>
      <c r="K680">
        <v>13.9558888459445</v>
      </c>
      <c r="L680">
        <v>194.92939359034199</v>
      </c>
      <c r="M680">
        <v>14.121190858666701</v>
      </c>
      <c r="N680">
        <v>187.96666666666701</v>
      </c>
      <c r="O680">
        <v>13.9757076031389</v>
      </c>
      <c r="P680">
        <v>185.951109543564</v>
      </c>
      <c r="Q680">
        <v>14.1097515606389</v>
      </c>
      <c r="R680">
        <v>179.6</v>
      </c>
      <c r="S680">
        <v>13.9642596384305</v>
      </c>
      <c r="T680">
        <v>179.26945081541299</v>
      </c>
      <c r="U680">
        <v>14.1612408737917</v>
      </c>
      <c r="V680">
        <v>50.3333333333333</v>
      </c>
      <c r="W680">
        <v>14.0157359515556</v>
      </c>
      <c r="X680">
        <v>48.886927334248</v>
      </c>
      <c r="Y680" s="5" t="s">
        <v>1649</v>
      </c>
      <c r="Z680" s="5" t="s">
        <v>1609</v>
      </c>
      <c r="AA680" s="5" t="s">
        <v>1633</v>
      </c>
      <c r="AB680" s="5" t="s">
        <v>1650</v>
      </c>
    </row>
    <row r="681" spans="1:28" x14ac:dyDescent="0.2">
      <c r="A681">
        <v>14.1480942945</v>
      </c>
      <c r="B681">
        <v>236.13333333333301</v>
      </c>
      <c r="C681">
        <v>14.0026110389722</v>
      </c>
      <c r="D681">
        <v>232.24627032696301</v>
      </c>
      <c r="E681">
        <v>14.212269407513901</v>
      </c>
      <c r="F681">
        <v>120.4</v>
      </c>
      <c r="G681">
        <v>14.0667731519583</v>
      </c>
      <c r="H681">
        <v>124.187507751924</v>
      </c>
      <c r="I681">
        <v>14.122159137986101</v>
      </c>
      <c r="J681">
        <v>197.46666666666701</v>
      </c>
      <c r="K681">
        <v>13.9766758824583</v>
      </c>
      <c r="L681">
        <v>194.85621632876499</v>
      </c>
      <c r="M681">
        <v>14.141986561861099</v>
      </c>
      <c r="N681">
        <v>186.96666666666701</v>
      </c>
      <c r="O681">
        <v>13.9964946396528</v>
      </c>
      <c r="P681">
        <v>185.84995174472999</v>
      </c>
      <c r="Q681">
        <v>14.1305385971528</v>
      </c>
      <c r="R681">
        <v>176.3</v>
      </c>
      <c r="S681">
        <v>13.985038008263899</v>
      </c>
      <c r="T681">
        <v>179.12743891631001</v>
      </c>
      <c r="U681">
        <v>14.1820279103055</v>
      </c>
      <c r="V681">
        <v>52.233333333333299</v>
      </c>
      <c r="W681">
        <v>14.0365229880695</v>
      </c>
      <c r="X681">
        <v>48.814614538074999</v>
      </c>
      <c r="Y681" s="5" t="s">
        <v>1651</v>
      </c>
      <c r="Z681" s="5" t="s">
        <v>1620</v>
      </c>
      <c r="AA681" s="5" t="s">
        <v>1635</v>
      </c>
      <c r="AB681" s="5" t="s">
        <v>1652</v>
      </c>
    </row>
    <row r="682" spans="1:28" x14ac:dyDescent="0.2">
      <c r="A682">
        <v>14.1688813310139</v>
      </c>
      <c r="B682">
        <v>236.933333333333</v>
      </c>
      <c r="C682">
        <v>14.0233894088055</v>
      </c>
      <c r="D682">
        <v>232.169584373112</v>
      </c>
      <c r="E682">
        <v>14.233047777333301</v>
      </c>
      <c r="F682">
        <v>122.966666666667</v>
      </c>
      <c r="G682">
        <v>14.087551521791699</v>
      </c>
      <c r="H682">
        <v>124.13776775453699</v>
      </c>
      <c r="I682">
        <v>14.1429375078195</v>
      </c>
      <c r="J682">
        <v>195.1</v>
      </c>
      <c r="K682">
        <v>13.9974629189722</v>
      </c>
      <c r="L682">
        <v>194.783231229536</v>
      </c>
      <c r="M682">
        <v>14.162773598375001</v>
      </c>
      <c r="N682">
        <v>185.03333333333299</v>
      </c>
      <c r="O682">
        <v>14.0172816761667</v>
      </c>
      <c r="P682">
        <v>185.74903514342401</v>
      </c>
      <c r="Q682">
        <v>14.1513343003472</v>
      </c>
      <c r="R682">
        <v>178.333333333333</v>
      </c>
      <c r="S682">
        <v>14.005816378083299</v>
      </c>
      <c r="T682">
        <v>178.98575075895599</v>
      </c>
      <c r="U682">
        <v>14.202806280138899</v>
      </c>
      <c r="V682">
        <v>47.633333333333297</v>
      </c>
      <c r="W682">
        <v>14.057314357916701</v>
      </c>
      <c r="X682">
        <v>48.742569259857703</v>
      </c>
      <c r="Y682" s="5" t="s">
        <v>1653</v>
      </c>
      <c r="Z682">
        <v>12</v>
      </c>
      <c r="AA682" s="5" t="s">
        <v>1637</v>
      </c>
      <c r="AB682" s="5" t="s">
        <v>1654</v>
      </c>
    </row>
    <row r="683" spans="1:28" x14ac:dyDescent="0.2">
      <c r="A683">
        <v>14.189668367527799</v>
      </c>
      <c r="B683">
        <v>230.8</v>
      </c>
      <c r="C683">
        <v>14.044176445305499</v>
      </c>
      <c r="D683">
        <v>232.09313180102299</v>
      </c>
      <c r="E683">
        <v>14.2538261471667</v>
      </c>
      <c r="F683">
        <v>120.26666666666701</v>
      </c>
      <c r="G683">
        <v>14.108338558291701</v>
      </c>
      <c r="H683">
        <v>124.08808319429301</v>
      </c>
      <c r="I683">
        <v>14.1637332110139</v>
      </c>
      <c r="J683">
        <v>193.3</v>
      </c>
      <c r="K683">
        <v>14.0182499554861</v>
      </c>
      <c r="L683">
        <v>194.710438145132</v>
      </c>
      <c r="M683">
        <v>14.183560634888901</v>
      </c>
      <c r="N683">
        <v>182.566666666667</v>
      </c>
      <c r="O683">
        <v>14.0380773793611</v>
      </c>
      <c r="P683">
        <v>185.64831762865199</v>
      </c>
      <c r="Q683">
        <v>14.172112670166699</v>
      </c>
      <c r="R683">
        <v>179.1</v>
      </c>
      <c r="S683">
        <v>14.0265947479167</v>
      </c>
      <c r="T683">
        <v>178.84438605117401</v>
      </c>
      <c r="U683">
        <v>14.223593316638899</v>
      </c>
      <c r="V683">
        <v>48.433333333333302</v>
      </c>
      <c r="W683">
        <v>14.0781013944306</v>
      </c>
      <c r="X683">
        <v>48.670820514383699</v>
      </c>
      <c r="Y683" s="5" t="s">
        <v>1655</v>
      </c>
      <c r="Z683" s="5" t="s">
        <v>1656</v>
      </c>
      <c r="AA683" s="5" t="s">
        <v>1639</v>
      </c>
      <c r="AB683" s="5" t="s">
        <v>1657</v>
      </c>
    </row>
    <row r="684" spans="1:28" x14ac:dyDescent="0.2">
      <c r="A684">
        <v>14.210455404027799</v>
      </c>
      <c r="B684">
        <v>238.066666666667</v>
      </c>
      <c r="C684">
        <v>14.064954815138901</v>
      </c>
      <c r="D684">
        <v>232.01697591552301</v>
      </c>
      <c r="E684">
        <v>14.2746131836806</v>
      </c>
      <c r="F684">
        <v>125.26666666666701</v>
      </c>
      <c r="G684">
        <v>14.129125594805499</v>
      </c>
      <c r="H684">
        <v>124.03847485735101</v>
      </c>
      <c r="I684">
        <v>14.1845202475139</v>
      </c>
      <c r="J684">
        <v>197.7</v>
      </c>
      <c r="K684">
        <v>14.0390369919861</v>
      </c>
      <c r="L684">
        <v>194.63783692564601</v>
      </c>
      <c r="M684">
        <v>14.2043476714028</v>
      </c>
      <c r="N684">
        <v>184.03333333333299</v>
      </c>
      <c r="O684">
        <v>14.0588557491805</v>
      </c>
      <c r="P684">
        <v>185.547924783768</v>
      </c>
      <c r="Q684">
        <v>14.192891039999999</v>
      </c>
      <c r="R684">
        <v>180.5</v>
      </c>
      <c r="S684">
        <v>14.047390451111101</v>
      </c>
      <c r="T684">
        <v>178.70322697633401</v>
      </c>
      <c r="U684">
        <v>14.244380353152801</v>
      </c>
      <c r="V684">
        <v>49.6</v>
      </c>
      <c r="W684">
        <v>14.098888430944401</v>
      </c>
      <c r="X684">
        <v>48.599352243166102</v>
      </c>
      <c r="Y684" s="5" t="s">
        <v>1658</v>
      </c>
      <c r="Z684" s="5" t="s">
        <v>287</v>
      </c>
      <c r="AA684" s="5" t="s">
        <v>1641</v>
      </c>
      <c r="AB684" s="5" t="s">
        <v>1659</v>
      </c>
    </row>
    <row r="685" spans="1:28" x14ac:dyDescent="0.2">
      <c r="A685">
        <v>14.231242440541701</v>
      </c>
      <c r="B685">
        <v>236.6</v>
      </c>
      <c r="C685">
        <v>14.085733184972201</v>
      </c>
      <c r="D685">
        <v>231.941084337647</v>
      </c>
      <c r="E685">
        <v>14.2954002201945</v>
      </c>
      <c r="F685">
        <v>124.666666666667</v>
      </c>
      <c r="G685">
        <v>14.1499169646667</v>
      </c>
      <c r="H685">
        <v>123.988932449095</v>
      </c>
      <c r="I685">
        <v>14.2053072840278</v>
      </c>
      <c r="J685">
        <v>197.76666666666699</v>
      </c>
      <c r="K685">
        <v>14.0598240285</v>
      </c>
      <c r="L685">
        <v>194.56542741861401</v>
      </c>
      <c r="M685">
        <v>14.2251347079028</v>
      </c>
      <c r="N685">
        <v>183.666666666667</v>
      </c>
      <c r="O685">
        <v>14.0796341190139</v>
      </c>
      <c r="P685">
        <v>185.44777236822799</v>
      </c>
      <c r="Q685">
        <v>14.213669409833299</v>
      </c>
      <c r="R685">
        <v>173.2</v>
      </c>
      <c r="S685">
        <v>14.068177487625</v>
      </c>
      <c r="T685">
        <v>178.562449925105</v>
      </c>
      <c r="U685">
        <v>14.265171723</v>
      </c>
      <c r="V685">
        <v>50.766666666666701</v>
      </c>
      <c r="W685">
        <v>14.1196668007778</v>
      </c>
      <c r="X685">
        <v>48.5281930581925</v>
      </c>
      <c r="Y685" s="5" t="s">
        <v>1660</v>
      </c>
      <c r="Z685">
        <v>12</v>
      </c>
      <c r="AA685" s="5" t="s">
        <v>1644</v>
      </c>
      <c r="AB685" s="5" t="s">
        <v>1661</v>
      </c>
    </row>
    <row r="686" spans="1:28" x14ac:dyDescent="0.2">
      <c r="A686">
        <v>14.252029477055499</v>
      </c>
      <c r="B686">
        <v>232.7</v>
      </c>
      <c r="C686">
        <v>14.1065115547917</v>
      </c>
      <c r="D686">
        <v>231.86545661553299</v>
      </c>
      <c r="E686">
        <v>14.3161872566944</v>
      </c>
      <c r="F686">
        <v>125.8</v>
      </c>
      <c r="G686">
        <v>14.170704001166699</v>
      </c>
      <c r="H686">
        <v>123.939476643237</v>
      </c>
      <c r="I686">
        <v>14.2260943205417</v>
      </c>
      <c r="J686">
        <v>199.63333333333301</v>
      </c>
      <c r="K686">
        <v>14.0806023983333</v>
      </c>
      <c r="L686">
        <v>194.49323953905201</v>
      </c>
      <c r="M686">
        <v>14.245926077763899</v>
      </c>
      <c r="N686">
        <v>179.03333333333299</v>
      </c>
      <c r="O686">
        <v>14.1004124888472</v>
      </c>
      <c r="P686">
        <v>185.34786018854101</v>
      </c>
      <c r="Q686">
        <v>14.2344521129861</v>
      </c>
      <c r="R686">
        <v>177.433333333333</v>
      </c>
      <c r="S686">
        <v>14.088964524125</v>
      </c>
      <c r="T686">
        <v>178.42199570217099</v>
      </c>
      <c r="U686">
        <v>14.2859587595139</v>
      </c>
      <c r="V686">
        <v>50.3</v>
      </c>
      <c r="W686">
        <v>14.1404538372778</v>
      </c>
      <c r="X686">
        <v>48.457282591188999</v>
      </c>
      <c r="Y686" s="5" t="s">
        <v>1662</v>
      </c>
      <c r="Z686" s="5" t="s">
        <v>1620</v>
      </c>
      <c r="AA686" s="5" t="s">
        <v>1647</v>
      </c>
      <c r="AB686" s="5" t="s">
        <v>1663</v>
      </c>
    </row>
    <row r="687" spans="1:28" x14ac:dyDescent="0.2">
      <c r="A687">
        <v>14.272807846875001</v>
      </c>
      <c r="B687">
        <v>241.13333333333301</v>
      </c>
      <c r="C687">
        <v>14.127294257958299</v>
      </c>
      <c r="D687">
        <v>231.79007660408399</v>
      </c>
      <c r="E687">
        <v>14.3369742932083</v>
      </c>
      <c r="F687">
        <v>126.333333333333</v>
      </c>
      <c r="G687">
        <v>14.1914910376805</v>
      </c>
      <c r="H687">
        <v>123.890097127804</v>
      </c>
      <c r="I687">
        <v>14.246885690388901</v>
      </c>
      <c r="J687">
        <v>196.1</v>
      </c>
      <c r="K687">
        <v>14.101380768152801</v>
      </c>
      <c r="L687">
        <v>194.42124290062799</v>
      </c>
      <c r="M687">
        <v>14.266704447583299</v>
      </c>
      <c r="N687">
        <v>188.96666666666701</v>
      </c>
      <c r="O687">
        <v>14.121190858666701</v>
      </c>
      <c r="P687">
        <v>185.24818804893101</v>
      </c>
      <c r="Q687">
        <v>14.2552521495278</v>
      </c>
      <c r="R687">
        <v>175.4</v>
      </c>
      <c r="S687">
        <v>14.1097515606389</v>
      </c>
      <c r="T687">
        <v>178.28186400551999</v>
      </c>
      <c r="U687">
        <v>14.3067371293472</v>
      </c>
      <c r="V687">
        <v>49.9</v>
      </c>
      <c r="W687">
        <v>14.1612408737917</v>
      </c>
      <c r="X687">
        <v>48.386649576236799</v>
      </c>
      <c r="Y687" s="5" t="s">
        <v>1664</v>
      </c>
      <c r="Z687">
        <v>12.6</v>
      </c>
      <c r="AA687" s="5" t="s">
        <v>1649</v>
      </c>
      <c r="AB687" s="5" t="s">
        <v>1665</v>
      </c>
    </row>
    <row r="688" spans="1:28" x14ac:dyDescent="0.2">
      <c r="A688">
        <v>14.293586216708301</v>
      </c>
      <c r="B688">
        <v>236.63333333333301</v>
      </c>
      <c r="C688">
        <v>14.1480942945</v>
      </c>
      <c r="D688">
        <v>231.714897104252</v>
      </c>
      <c r="E688">
        <v>14.3577613297222</v>
      </c>
      <c r="F688">
        <v>124.73333333333299</v>
      </c>
      <c r="G688">
        <v>14.212269407513901</v>
      </c>
      <c r="H688">
        <v>123.84081446378801</v>
      </c>
      <c r="I688">
        <v>14.2676727269028</v>
      </c>
      <c r="J688">
        <v>196.566666666667</v>
      </c>
      <c r="K688">
        <v>14.122159137986101</v>
      </c>
      <c r="L688">
        <v>194.34943734394099</v>
      </c>
      <c r="M688">
        <v>14.2874828174167</v>
      </c>
      <c r="N688">
        <v>186.333333333333</v>
      </c>
      <c r="O688">
        <v>14.141986561861099</v>
      </c>
      <c r="P688">
        <v>185.14867290457701</v>
      </c>
      <c r="Q688">
        <v>14.2760391860417</v>
      </c>
      <c r="R688">
        <v>176.3</v>
      </c>
      <c r="S688">
        <v>14.1305385971528</v>
      </c>
      <c r="T688">
        <v>178.142054531094</v>
      </c>
      <c r="U688">
        <v>14.327524165861099</v>
      </c>
      <c r="V688">
        <v>47.466666666666697</v>
      </c>
      <c r="W688">
        <v>14.1820279103055</v>
      </c>
      <c r="X688">
        <v>48.316293011735603</v>
      </c>
      <c r="Y688" s="5" t="s">
        <v>1666</v>
      </c>
      <c r="Z688" s="5" t="s">
        <v>1667</v>
      </c>
      <c r="AA688" s="5" t="s">
        <v>1651</v>
      </c>
      <c r="AB688">
        <v>11.8841312850838</v>
      </c>
    </row>
    <row r="689" spans="1:28" x14ac:dyDescent="0.2">
      <c r="A689">
        <v>14.3143645865417</v>
      </c>
      <c r="B689">
        <v>238.26666666666699</v>
      </c>
      <c r="C689">
        <v>14.1688813310139</v>
      </c>
      <c r="D689">
        <v>231.640027372736</v>
      </c>
      <c r="E689">
        <v>14.378539699541699</v>
      </c>
      <c r="F689">
        <v>125.333333333333</v>
      </c>
      <c r="G689">
        <v>14.233047777333301</v>
      </c>
      <c r="H689">
        <v>123.79160806797501</v>
      </c>
      <c r="I689">
        <v>14.2884510967361</v>
      </c>
      <c r="J689">
        <v>191.8</v>
      </c>
      <c r="K689">
        <v>14.1429375078195</v>
      </c>
      <c r="L689">
        <v>194.27782270738899</v>
      </c>
      <c r="M689">
        <v>14.308269853930501</v>
      </c>
      <c r="N689">
        <v>188.066666666667</v>
      </c>
      <c r="O689">
        <v>14.162773598375001</v>
      </c>
      <c r="P689">
        <v>185.04943912483299</v>
      </c>
      <c r="Q689">
        <v>14.2968262225556</v>
      </c>
      <c r="R689">
        <v>173.13333333333301</v>
      </c>
      <c r="S689">
        <v>14.1513343003472</v>
      </c>
      <c r="T689">
        <v>178.00250888336899</v>
      </c>
      <c r="U689">
        <v>14.348302535680499</v>
      </c>
      <c r="V689">
        <v>49.1</v>
      </c>
      <c r="W689">
        <v>14.202806280138899</v>
      </c>
      <c r="X689">
        <v>48.246241060433903</v>
      </c>
      <c r="Y689" s="5" t="s">
        <v>1668</v>
      </c>
      <c r="Z689" s="5" t="s">
        <v>1021</v>
      </c>
      <c r="AA689" s="5" t="s">
        <v>1653</v>
      </c>
      <c r="AB689" s="5" t="s">
        <v>1669</v>
      </c>
    </row>
    <row r="690" spans="1:28" x14ac:dyDescent="0.2">
      <c r="A690">
        <v>14.3351429563611</v>
      </c>
      <c r="B690">
        <v>238.666666666667</v>
      </c>
      <c r="C690">
        <v>14.189668367527799</v>
      </c>
      <c r="D690">
        <v>231.56541987469899</v>
      </c>
      <c r="E690">
        <v>14.399318069374999</v>
      </c>
      <c r="F690">
        <v>125.566666666667</v>
      </c>
      <c r="G690">
        <v>14.2538261471667</v>
      </c>
      <c r="H690">
        <v>123.742477959941</v>
      </c>
      <c r="I690">
        <v>14.3092294665555</v>
      </c>
      <c r="J690">
        <v>195</v>
      </c>
      <c r="K690">
        <v>14.1637332110139</v>
      </c>
      <c r="L690">
        <v>194.206339324624</v>
      </c>
      <c r="M690">
        <v>14.3290568904305</v>
      </c>
      <c r="N690">
        <v>187.1</v>
      </c>
      <c r="O690">
        <v>14.183560634888901</v>
      </c>
      <c r="P690">
        <v>184.95044498352701</v>
      </c>
      <c r="Q690">
        <v>14.3176132590695</v>
      </c>
      <c r="R690">
        <v>177.933333333333</v>
      </c>
      <c r="S690">
        <v>14.172112670166699</v>
      </c>
      <c r="T690">
        <v>177.86340102086501</v>
      </c>
      <c r="U690">
        <v>14.369098238875001</v>
      </c>
      <c r="V690">
        <v>49.766666666666701</v>
      </c>
      <c r="W690">
        <v>14.223593316638899</v>
      </c>
      <c r="X690">
        <v>48.176434289453098</v>
      </c>
      <c r="Y690" s="5" t="s">
        <v>1670</v>
      </c>
      <c r="Z690" s="5" t="s">
        <v>1656</v>
      </c>
      <c r="AA690" s="5" t="s">
        <v>1655</v>
      </c>
      <c r="AB690" s="5" t="s">
        <v>1671</v>
      </c>
    </row>
    <row r="691" spans="1:28" x14ac:dyDescent="0.2">
      <c r="A691">
        <v>14.355929992875</v>
      </c>
      <c r="B691">
        <v>242.13333333333301</v>
      </c>
      <c r="C691">
        <v>14.210455404027799</v>
      </c>
      <c r="D691">
        <v>231.49107414166701</v>
      </c>
      <c r="E691">
        <v>14.420096439208301</v>
      </c>
      <c r="F691">
        <v>119.166666666667</v>
      </c>
      <c r="G691">
        <v>14.2746131836806</v>
      </c>
      <c r="H691">
        <v>123.69340371422</v>
      </c>
      <c r="I691">
        <v>14.3300078363889</v>
      </c>
      <c r="J691">
        <v>193.3</v>
      </c>
      <c r="K691">
        <v>14.1845202475139</v>
      </c>
      <c r="L691">
        <v>194.135076521396</v>
      </c>
      <c r="M691">
        <v>14.349852593625</v>
      </c>
      <c r="N691">
        <v>180.4</v>
      </c>
      <c r="O691">
        <v>14.2043476714028</v>
      </c>
      <c r="P691">
        <v>184.851690275561</v>
      </c>
      <c r="Q691">
        <v>14.3384002955694</v>
      </c>
      <c r="R691">
        <v>177.03333333333299</v>
      </c>
      <c r="S691">
        <v>14.192891039999999</v>
      </c>
      <c r="T691">
        <v>177.72461418637599</v>
      </c>
      <c r="U691">
        <v>14.389885275388901</v>
      </c>
      <c r="V691">
        <v>48.233333333333299</v>
      </c>
      <c r="W691">
        <v>14.244380353152801</v>
      </c>
      <c r="X691">
        <v>48.106900981943397</v>
      </c>
      <c r="Y691" s="5" t="s">
        <v>1672</v>
      </c>
      <c r="Z691" s="5" t="s">
        <v>1673</v>
      </c>
      <c r="AA691" s="5" t="s">
        <v>1658</v>
      </c>
      <c r="AB691" s="5" t="s">
        <v>1674</v>
      </c>
    </row>
    <row r="692" spans="1:28" x14ac:dyDescent="0.2">
      <c r="A692">
        <v>14.3767170293889</v>
      </c>
      <c r="B692">
        <v>237.833333333333</v>
      </c>
      <c r="C692">
        <v>14.231242440541701</v>
      </c>
      <c r="D692">
        <v>231.416989701924</v>
      </c>
      <c r="E692">
        <v>14.440883475722201</v>
      </c>
      <c r="F692">
        <v>122.6</v>
      </c>
      <c r="G692">
        <v>14.2954002201945</v>
      </c>
      <c r="H692">
        <v>123.644405857278</v>
      </c>
      <c r="I692">
        <v>14.3507862062222</v>
      </c>
      <c r="J692">
        <v>196.86666666666699</v>
      </c>
      <c r="K692">
        <v>14.2053072840278</v>
      </c>
      <c r="L692">
        <v>194.06400429808599</v>
      </c>
      <c r="M692">
        <v>14.3706396301389</v>
      </c>
      <c r="N692">
        <v>185.96666666666701</v>
      </c>
      <c r="O692">
        <v>14.2251347079028</v>
      </c>
      <c r="P692">
        <v>184.753174793688</v>
      </c>
      <c r="Q692">
        <v>14.3591916654306</v>
      </c>
      <c r="R692">
        <v>180.066666666667</v>
      </c>
      <c r="S692">
        <v>14.213669409833299</v>
      </c>
      <c r="T692">
        <v>177.58614806708701</v>
      </c>
      <c r="U692">
        <v>14.410663645208301</v>
      </c>
      <c r="V692">
        <v>51.6</v>
      </c>
      <c r="W692">
        <v>14.265171723</v>
      </c>
      <c r="X692">
        <v>48.037625738022697</v>
      </c>
      <c r="Y692" s="5" t="s">
        <v>1675</v>
      </c>
      <c r="Z692">
        <v>11</v>
      </c>
      <c r="AA692" s="5" t="s">
        <v>1660</v>
      </c>
      <c r="AB692" s="5" t="s">
        <v>1676</v>
      </c>
    </row>
    <row r="693" spans="1:28" x14ac:dyDescent="0.2">
      <c r="A693">
        <v>14.3975083992361</v>
      </c>
      <c r="B693">
        <v>234.23333333333301</v>
      </c>
      <c r="C693">
        <v>14.252029477055499</v>
      </c>
      <c r="D693">
        <v>231.343166080852</v>
      </c>
      <c r="E693">
        <v>14.4616748455694</v>
      </c>
      <c r="F693">
        <v>127.5</v>
      </c>
      <c r="G693">
        <v>14.3161872566944</v>
      </c>
      <c r="H693">
        <v>123.595484406803</v>
      </c>
      <c r="I693">
        <v>14.3715775760695</v>
      </c>
      <c r="J693">
        <v>194.6</v>
      </c>
      <c r="K693">
        <v>14.2260943205417</v>
      </c>
      <c r="L693">
        <v>193.99312248367099</v>
      </c>
      <c r="M693">
        <v>14.3914179999722</v>
      </c>
      <c r="N693">
        <v>182.6</v>
      </c>
      <c r="O693">
        <v>14.245926077763899</v>
      </c>
      <c r="P693">
        <v>184.654877866069</v>
      </c>
      <c r="Q693">
        <v>14.3799743685972</v>
      </c>
      <c r="R693">
        <v>176.2</v>
      </c>
      <c r="S693">
        <v>14.2344521129861</v>
      </c>
      <c r="T693">
        <v>177.44797357101299</v>
      </c>
      <c r="U693">
        <v>14.4314506817222</v>
      </c>
      <c r="V693">
        <v>49.366666666666703</v>
      </c>
      <c r="W693">
        <v>14.2859587595139</v>
      </c>
      <c r="X693">
        <v>47.968636447181098</v>
      </c>
      <c r="Y693" s="5" t="s">
        <v>1677</v>
      </c>
      <c r="Z693">
        <v>11.9</v>
      </c>
      <c r="AA693" s="5" t="s">
        <v>1662</v>
      </c>
      <c r="AB693" s="5" t="s">
        <v>1678</v>
      </c>
    </row>
    <row r="694" spans="1:28" x14ac:dyDescent="0.2">
      <c r="A694">
        <v>14.418299769097199</v>
      </c>
      <c r="B694">
        <v>234.933333333333</v>
      </c>
      <c r="C694">
        <v>14.272807846875001</v>
      </c>
      <c r="D694">
        <v>231.26963341716501</v>
      </c>
      <c r="E694">
        <v>14.4824618820833</v>
      </c>
      <c r="F694">
        <v>126.166666666667</v>
      </c>
      <c r="G694">
        <v>14.3369742932083</v>
      </c>
      <c r="H694">
        <v>123.546639379722</v>
      </c>
      <c r="I694">
        <v>14.3923646125833</v>
      </c>
      <c r="J694">
        <v>196.26666666666699</v>
      </c>
      <c r="K694">
        <v>14.246885690388901</v>
      </c>
      <c r="L694">
        <v>193.92241618803999</v>
      </c>
      <c r="M694">
        <v>14.412198480958301</v>
      </c>
      <c r="N694">
        <v>187.53333333333299</v>
      </c>
      <c r="O694">
        <v>14.266704447583299</v>
      </c>
      <c r="P694">
        <v>184.556881080099</v>
      </c>
      <c r="Q694">
        <v>14.400752738416699</v>
      </c>
      <c r="R694">
        <v>174.166666666667</v>
      </c>
      <c r="S694">
        <v>14.2552521495278</v>
      </c>
      <c r="T694">
        <v>177.31000445007101</v>
      </c>
      <c r="U694">
        <v>14.4522290515556</v>
      </c>
      <c r="V694">
        <v>50.5</v>
      </c>
      <c r="W694">
        <v>14.3067371293472</v>
      </c>
      <c r="X694">
        <v>47.899946253136001</v>
      </c>
      <c r="Y694" s="5" t="s">
        <v>1679</v>
      </c>
      <c r="Z694">
        <v>11.9</v>
      </c>
      <c r="AA694" s="5" t="s">
        <v>1664</v>
      </c>
      <c r="AB694" s="5" t="s">
        <v>1680</v>
      </c>
    </row>
    <row r="695" spans="1:28" x14ac:dyDescent="0.2">
      <c r="A695">
        <v>14.439086805597199</v>
      </c>
      <c r="B695">
        <v>234.86666666666699</v>
      </c>
      <c r="C695">
        <v>14.293586216708301</v>
      </c>
      <c r="D695">
        <v>231.196360397315</v>
      </c>
      <c r="E695">
        <v>14.503248918583299</v>
      </c>
      <c r="F695">
        <v>127.2</v>
      </c>
      <c r="G695">
        <v>14.3577613297222</v>
      </c>
      <c r="H695">
        <v>123.497870792393</v>
      </c>
      <c r="I695">
        <v>14.4131516490833</v>
      </c>
      <c r="J695">
        <v>193.8</v>
      </c>
      <c r="K695">
        <v>14.2676727269028</v>
      </c>
      <c r="L695">
        <v>193.851914708767</v>
      </c>
      <c r="M695">
        <v>14.4329789619583</v>
      </c>
      <c r="N695">
        <v>184.333333333333</v>
      </c>
      <c r="O695">
        <v>14.2874828174167</v>
      </c>
      <c r="P695">
        <v>184.45912268615101</v>
      </c>
      <c r="Q695">
        <v>14.421531108250001</v>
      </c>
      <c r="R695">
        <v>181.76666666666699</v>
      </c>
      <c r="S695">
        <v>14.2760391860417</v>
      </c>
      <c r="T695">
        <v>177.17244168947599</v>
      </c>
      <c r="U695">
        <v>14.47302475475</v>
      </c>
      <c r="V695">
        <v>47.933333333333302</v>
      </c>
      <c r="W695">
        <v>14.327524165861099</v>
      </c>
      <c r="X695">
        <v>47.831496873550897</v>
      </c>
      <c r="Y695" s="5" t="s">
        <v>1681</v>
      </c>
      <c r="Z695">
        <v>12.7</v>
      </c>
      <c r="AA695" s="5" t="s">
        <v>1666</v>
      </c>
      <c r="AB695" s="5" t="s">
        <v>1682</v>
      </c>
    </row>
    <row r="696" spans="1:28" x14ac:dyDescent="0.2">
      <c r="A696">
        <v>14.4598781754583</v>
      </c>
      <c r="B696">
        <v>234.9</v>
      </c>
      <c r="C696">
        <v>14.3143645865417</v>
      </c>
      <c r="D696">
        <v>231.123346538362</v>
      </c>
      <c r="E696">
        <v>14.524035955097199</v>
      </c>
      <c r="F696">
        <v>126.1</v>
      </c>
      <c r="G696">
        <v>14.378539699541699</v>
      </c>
      <c r="H696">
        <v>123.449198945652</v>
      </c>
      <c r="I696">
        <v>14.4339386855972</v>
      </c>
      <c r="J696">
        <v>193.666666666667</v>
      </c>
      <c r="K696">
        <v>14.2884510967361</v>
      </c>
      <c r="L696">
        <v>193.78163238690101</v>
      </c>
      <c r="M696">
        <v>14.4537659984722</v>
      </c>
      <c r="N696">
        <v>183.833333333333</v>
      </c>
      <c r="O696">
        <v>14.308269853930501</v>
      </c>
      <c r="P696">
        <v>184.36156184241099</v>
      </c>
      <c r="Q696">
        <v>14.442309478083301</v>
      </c>
      <c r="R696">
        <v>175</v>
      </c>
      <c r="S696">
        <v>14.2968262225556</v>
      </c>
      <c r="T696">
        <v>177.03519863616199</v>
      </c>
      <c r="U696">
        <v>14.4938031245694</v>
      </c>
      <c r="V696">
        <v>47.2</v>
      </c>
      <c r="W696">
        <v>14.348302535680499</v>
      </c>
      <c r="X696">
        <v>47.763344407913202</v>
      </c>
      <c r="Y696" s="5" t="s">
        <v>1683</v>
      </c>
      <c r="Z696" s="5" t="s">
        <v>253</v>
      </c>
      <c r="AA696" s="5" t="s">
        <v>1668</v>
      </c>
      <c r="AB696" s="5" t="s">
        <v>1684</v>
      </c>
    </row>
    <row r="697" spans="1:28" x14ac:dyDescent="0.2">
      <c r="A697">
        <v>14.4806587119583</v>
      </c>
      <c r="B697">
        <v>234.73333333333301</v>
      </c>
      <c r="C697">
        <v>14.3351429563611</v>
      </c>
      <c r="D697">
        <v>231.050591354468</v>
      </c>
      <c r="E697">
        <v>14.544822991611101</v>
      </c>
      <c r="F697">
        <v>122.933333333333</v>
      </c>
      <c r="G697">
        <v>14.399318069374999</v>
      </c>
      <c r="H697">
        <v>123.400603505539</v>
      </c>
      <c r="I697">
        <v>14.4547278887778</v>
      </c>
      <c r="J697">
        <v>196.4</v>
      </c>
      <c r="K697">
        <v>14.3092294665555</v>
      </c>
      <c r="L697">
        <v>193.711539609114</v>
      </c>
      <c r="M697">
        <v>14.4745530349722</v>
      </c>
      <c r="N697">
        <v>188.5</v>
      </c>
      <c r="O697">
        <v>14.3290568904305</v>
      </c>
      <c r="P697">
        <v>184.26423915564001</v>
      </c>
      <c r="Q697">
        <v>14.463096514597201</v>
      </c>
      <c r="R697">
        <v>183.2</v>
      </c>
      <c r="S697">
        <v>14.3176132590695</v>
      </c>
      <c r="T697">
        <v>176.898274965751</v>
      </c>
      <c r="U697">
        <v>14.5145901610833</v>
      </c>
      <c r="V697">
        <v>46.966666666666697</v>
      </c>
      <c r="W697">
        <v>14.369098238875001</v>
      </c>
      <c r="X697">
        <v>47.695402768921703</v>
      </c>
      <c r="Y697" s="5" t="s">
        <v>1685</v>
      </c>
      <c r="Z697" s="5" t="s">
        <v>367</v>
      </c>
      <c r="AA697" s="5" t="s">
        <v>1670</v>
      </c>
      <c r="AB697" s="5" t="s">
        <v>1686</v>
      </c>
    </row>
    <row r="698" spans="1:28" x14ac:dyDescent="0.2">
      <c r="A698">
        <v>14.501439248458301</v>
      </c>
      <c r="B698">
        <v>232.566666666667</v>
      </c>
      <c r="C698">
        <v>14.355929992875</v>
      </c>
      <c r="D698">
        <v>230.97806417201599</v>
      </c>
      <c r="E698">
        <v>14.5656143614583</v>
      </c>
      <c r="F698">
        <v>121.166666666667</v>
      </c>
      <c r="G698">
        <v>14.420096439208301</v>
      </c>
      <c r="H698">
        <v>123.352084486414</v>
      </c>
      <c r="I698">
        <v>14.4755300919861</v>
      </c>
      <c r="J698">
        <v>197.63333333333301</v>
      </c>
      <c r="K698">
        <v>14.3300078363889</v>
      </c>
      <c r="L698">
        <v>193.641636193322</v>
      </c>
      <c r="M698">
        <v>14.495340071486099</v>
      </c>
      <c r="N698">
        <v>182.8</v>
      </c>
      <c r="O698">
        <v>14.349852593625</v>
      </c>
      <c r="P698">
        <v>184.16711397774301</v>
      </c>
      <c r="Q698">
        <v>14.4838835510972</v>
      </c>
      <c r="R698">
        <v>177.63333333333301</v>
      </c>
      <c r="S698">
        <v>14.3384002955694</v>
      </c>
      <c r="T698">
        <v>176.76167035178699</v>
      </c>
      <c r="U698">
        <v>14.535377197597199</v>
      </c>
      <c r="V698">
        <v>48.566666666666698</v>
      </c>
      <c r="W698">
        <v>14.389885275388901</v>
      </c>
      <c r="X698">
        <v>47.627756096047499</v>
      </c>
      <c r="Y698" s="5" t="s">
        <v>1687</v>
      </c>
      <c r="Z698" s="5" t="s">
        <v>1656</v>
      </c>
      <c r="AA698" s="5" t="s">
        <v>1672</v>
      </c>
      <c r="AB698" s="5" t="s">
        <v>1688</v>
      </c>
    </row>
    <row r="699" spans="1:28" x14ac:dyDescent="0.2">
      <c r="A699">
        <v>14.5222176182778</v>
      </c>
      <c r="B699">
        <v>237.566666666667</v>
      </c>
      <c r="C699">
        <v>14.3767170293889</v>
      </c>
      <c r="D699">
        <v>230.90579489907799</v>
      </c>
      <c r="E699">
        <v>14.586392731291699</v>
      </c>
      <c r="F699">
        <v>121.76666666666701</v>
      </c>
      <c r="G699">
        <v>14.440883475722201</v>
      </c>
      <c r="H699">
        <v>123.303621712439</v>
      </c>
      <c r="I699">
        <v>14.4963084618055</v>
      </c>
      <c r="J699">
        <v>194.86666666666699</v>
      </c>
      <c r="K699">
        <v>14.3507862062222</v>
      </c>
      <c r="L699">
        <v>193.57192195540301</v>
      </c>
      <c r="M699">
        <v>14.516127107999999</v>
      </c>
      <c r="N699">
        <v>182.666666666667</v>
      </c>
      <c r="O699">
        <v>14.3706396301389</v>
      </c>
      <c r="P699">
        <v>184.07026704081301</v>
      </c>
      <c r="Q699">
        <v>14.5046792542917</v>
      </c>
      <c r="R699">
        <v>176</v>
      </c>
      <c r="S699">
        <v>14.3591916654306</v>
      </c>
      <c r="T699">
        <v>176.625356087906</v>
      </c>
      <c r="U699">
        <v>14.556155567430601</v>
      </c>
      <c r="V699">
        <v>47.8</v>
      </c>
      <c r="W699">
        <v>14.410663645208301</v>
      </c>
      <c r="X699">
        <v>47.560403086952597</v>
      </c>
      <c r="Y699">
        <v>14.529163519124999</v>
      </c>
      <c r="Z699" s="5" t="s">
        <v>192</v>
      </c>
      <c r="AA699" s="5" t="s">
        <v>1675</v>
      </c>
      <c r="AB699" s="5" t="s">
        <v>1689</v>
      </c>
    </row>
    <row r="700" spans="1:28" x14ac:dyDescent="0.2">
      <c r="A700">
        <v>14.5429959881111</v>
      </c>
      <c r="B700">
        <v>234.3</v>
      </c>
      <c r="C700">
        <v>14.3975083992361</v>
      </c>
      <c r="D700">
        <v>230.83376805566601</v>
      </c>
      <c r="E700">
        <v>14.607171101124999</v>
      </c>
      <c r="F700">
        <v>124.7</v>
      </c>
      <c r="G700">
        <v>14.4616748455694</v>
      </c>
      <c r="H700">
        <v>123.255225371149</v>
      </c>
      <c r="I700">
        <v>14.517086831638901</v>
      </c>
      <c r="J700">
        <v>189.76666666666699</v>
      </c>
      <c r="K700">
        <v>14.3715775760695</v>
      </c>
      <c r="L700">
        <v>193.50235326959</v>
      </c>
      <c r="M700">
        <v>14.536914144513901</v>
      </c>
      <c r="N700">
        <v>184.2</v>
      </c>
      <c r="O700">
        <v>14.3914179999722</v>
      </c>
      <c r="P700">
        <v>183.97369782317199</v>
      </c>
      <c r="Q700">
        <v>14.5254662908056</v>
      </c>
      <c r="R700">
        <v>175.6</v>
      </c>
      <c r="S700">
        <v>14.3799743685972</v>
      </c>
      <c r="T700">
        <v>176.48941697581901</v>
      </c>
      <c r="U700">
        <v>14.5769556039583</v>
      </c>
      <c r="V700">
        <v>47.433333333333302</v>
      </c>
      <c r="W700">
        <v>14.4314506817222</v>
      </c>
      <c r="X700">
        <v>47.4932865892211</v>
      </c>
      <c r="Y700" s="5" t="s">
        <v>1690</v>
      </c>
      <c r="Z700" s="5" t="s">
        <v>1008</v>
      </c>
      <c r="AA700" s="5" t="s">
        <v>1677</v>
      </c>
      <c r="AB700" s="5" t="s">
        <v>1691</v>
      </c>
    </row>
    <row r="701" spans="1:28" x14ac:dyDescent="0.2">
      <c r="A701">
        <v>14.563787357958301</v>
      </c>
      <c r="B701">
        <v>233.76666666666699</v>
      </c>
      <c r="C701">
        <v>14.418299769097199</v>
      </c>
      <c r="D701">
        <v>230.76199823606899</v>
      </c>
      <c r="E701">
        <v>14.6279494709445</v>
      </c>
      <c r="F701">
        <v>125.9</v>
      </c>
      <c r="G701">
        <v>14.4824618820833</v>
      </c>
      <c r="H701">
        <v>123.206915648437</v>
      </c>
      <c r="I701">
        <v>14.537865201472201</v>
      </c>
      <c r="J701">
        <v>192.9</v>
      </c>
      <c r="K701">
        <v>14.3923646125833</v>
      </c>
      <c r="L701">
        <v>193.43298806346701</v>
      </c>
      <c r="M701">
        <v>14.557709847708299</v>
      </c>
      <c r="N701">
        <v>185.8</v>
      </c>
      <c r="O701">
        <v>14.412198480958301</v>
      </c>
      <c r="P701">
        <v>183.877355895259</v>
      </c>
      <c r="Q701">
        <v>14.5462533273194</v>
      </c>
      <c r="R701">
        <v>179</v>
      </c>
      <c r="S701">
        <v>14.400752738416699</v>
      </c>
      <c r="T701">
        <v>176.35382403991099</v>
      </c>
      <c r="U701">
        <v>14.5977339737917</v>
      </c>
      <c r="V701">
        <v>48.8</v>
      </c>
      <c r="W701">
        <v>14.4522290515556</v>
      </c>
      <c r="X701">
        <v>47.426461605412797</v>
      </c>
      <c r="Y701" s="5" t="s">
        <v>1692</v>
      </c>
      <c r="Z701" s="5" t="s">
        <v>244</v>
      </c>
      <c r="AA701" s="5" t="s">
        <v>1679</v>
      </c>
      <c r="AB701">
        <v>11.8841312584055</v>
      </c>
    </row>
    <row r="702" spans="1:28" x14ac:dyDescent="0.2">
      <c r="A702">
        <v>14.584574394472201</v>
      </c>
      <c r="B702">
        <v>230.63333333333301</v>
      </c>
      <c r="C702">
        <v>14.439086805597199</v>
      </c>
      <c r="D702">
        <v>230.69049981778801</v>
      </c>
      <c r="E702">
        <v>14.648736507458301</v>
      </c>
      <c r="F702">
        <v>123.866666666667</v>
      </c>
      <c r="G702">
        <v>14.503248918583299</v>
      </c>
      <c r="H702">
        <v>123.15868246133</v>
      </c>
      <c r="I702">
        <v>14.5586435712917</v>
      </c>
      <c r="J702">
        <v>190.6</v>
      </c>
      <c r="K702">
        <v>14.4131516490833</v>
      </c>
      <c r="L702">
        <v>193.363811627042</v>
      </c>
      <c r="M702">
        <v>14.5784882175278</v>
      </c>
      <c r="N702">
        <v>186.9</v>
      </c>
      <c r="O702">
        <v>14.4329789619583</v>
      </c>
      <c r="P702">
        <v>183.78125085240401</v>
      </c>
      <c r="Q702">
        <v>14.567053363847201</v>
      </c>
      <c r="R702">
        <v>176.3</v>
      </c>
      <c r="S702">
        <v>14.421531108250001</v>
      </c>
      <c r="T702">
        <v>176.21854856797799</v>
      </c>
      <c r="U702">
        <v>14.618521010291699</v>
      </c>
      <c r="V702">
        <v>47.766666666666701</v>
      </c>
      <c r="W702">
        <v>14.47302475475</v>
      </c>
      <c r="X702">
        <v>47.359843720873897</v>
      </c>
      <c r="Y702" s="5" t="s">
        <v>1693</v>
      </c>
      <c r="Z702">
        <v>11.7</v>
      </c>
      <c r="AA702" s="5" t="s">
        <v>1681</v>
      </c>
      <c r="AB702" s="5" t="s">
        <v>1694</v>
      </c>
    </row>
    <row r="703" spans="1:28" x14ac:dyDescent="0.2">
      <c r="A703">
        <v>14.605365764319499</v>
      </c>
      <c r="B703">
        <v>236.53333333333299</v>
      </c>
      <c r="C703">
        <v>14.4598781754583</v>
      </c>
      <c r="D703">
        <v>230.61924248772399</v>
      </c>
      <c r="E703">
        <v>14.6695278773055</v>
      </c>
      <c r="F703">
        <v>122.7</v>
      </c>
      <c r="G703">
        <v>14.524035955097199</v>
      </c>
      <c r="H703">
        <v>123.110525820842</v>
      </c>
      <c r="I703">
        <v>14.5794392744861</v>
      </c>
      <c r="J703">
        <v>196</v>
      </c>
      <c r="K703">
        <v>14.4339386855972</v>
      </c>
      <c r="L703">
        <v>193.29482376727</v>
      </c>
      <c r="M703">
        <v>14.5992665873611</v>
      </c>
      <c r="N703">
        <v>187.433333333333</v>
      </c>
      <c r="O703">
        <v>14.4537659984722</v>
      </c>
      <c r="P703">
        <v>183.68535225840199</v>
      </c>
      <c r="Q703">
        <v>14.5878317336806</v>
      </c>
      <c r="R703">
        <v>179.26666666666699</v>
      </c>
      <c r="S703">
        <v>14.442309478083301</v>
      </c>
      <c r="T703">
        <v>176.08359022338601</v>
      </c>
      <c r="U703">
        <v>14.6393080468055</v>
      </c>
      <c r="V703">
        <v>47.466666666666697</v>
      </c>
      <c r="W703">
        <v>14.4938031245694</v>
      </c>
      <c r="X703">
        <v>47.293543031149703</v>
      </c>
      <c r="Y703" s="5" t="s">
        <v>1695</v>
      </c>
      <c r="Z703" s="5" t="s">
        <v>1094</v>
      </c>
      <c r="AA703" s="5" t="s">
        <v>1683</v>
      </c>
      <c r="AB703" s="5" t="s">
        <v>1696</v>
      </c>
    </row>
    <row r="704" spans="1:28" x14ac:dyDescent="0.2">
      <c r="A704">
        <v>14.6261571341806</v>
      </c>
      <c r="B704">
        <v>235.5</v>
      </c>
      <c r="C704">
        <v>14.4806587119583</v>
      </c>
      <c r="D704">
        <v>230.548277600543</v>
      </c>
      <c r="E704">
        <v>14.6903149138194</v>
      </c>
      <c r="F704">
        <v>125.033333333333</v>
      </c>
      <c r="G704">
        <v>14.544822991611101</v>
      </c>
      <c r="H704">
        <v>123.06244573743599</v>
      </c>
      <c r="I704">
        <v>14.600226311</v>
      </c>
      <c r="J704">
        <v>195.933333333333</v>
      </c>
      <c r="K704">
        <v>14.4547278887778</v>
      </c>
      <c r="L704">
        <v>193.22601712788</v>
      </c>
      <c r="M704">
        <v>14.6200449571945</v>
      </c>
      <c r="N704">
        <v>184.03333333333299</v>
      </c>
      <c r="O704">
        <v>14.4745530349722</v>
      </c>
      <c r="P704">
        <v>183.589690235738</v>
      </c>
      <c r="Q704">
        <v>14.6086101035</v>
      </c>
      <c r="R704">
        <v>177.166666666667</v>
      </c>
      <c r="S704">
        <v>14.463096514597201</v>
      </c>
      <c r="T704">
        <v>175.94889257424799</v>
      </c>
      <c r="U704">
        <v>14.660095083319399</v>
      </c>
      <c r="V704">
        <v>48.133333333333297</v>
      </c>
      <c r="W704">
        <v>14.5145901610833</v>
      </c>
      <c r="X704">
        <v>47.227475455297203</v>
      </c>
      <c r="Y704" s="5" t="s">
        <v>1697</v>
      </c>
      <c r="Z704">
        <v>11.9</v>
      </c>
      <c r="AA704" s="5" t="s">
        <v>1685</v>
      </c>
      <c r="AB704" s="5" t="s">
        <v>1698</v>
      </c>
    </row>
    <row r="705" spans="1:28" x14ac:dyDescent="0.2">
      <c r="A705">
        <v>14.6469441706806</v>
      </c>
      <c r="B705">
        <v>235.433333333333</v>
      </c>
      <c r="C705">
        <v>14.501439248458301</v>
      </c>
      <c r="D705">
        <v>230.47756745307399</v>
      </c>
      <c r="E705">
        <v>14.711101950333299</v>
      </c>
      <c r="F705">
        <v>122.666666666667</v>
      </c>
      <c r="G705">
        <v>14.5656143614583</v>
      </c>
      <c r="H705">
        <v>123.01443222191</v>
      </c>
      <c r="I705">
        <v>14.6210133475139</v>
      </c>
      <c r="J705">
        <v>187.6</v>
      </c>
      <c r="K705">
        <v>14.4755300919861</v>
      </c>
      <c r="L705">
        <v>193.15735586219401</v>
      </c>
      <c r="M705">
        <v>14.6408233270139</v>
      </c>
      <c r="N705">
        <v>188.666666666667</v>
      </c>
      <c r="O705">
        <v>14.495340071486099</v>
      </c>
      <c r="P705">
        <v>183.49426454954499</v>
      </c>
      <c r="Q705">
        <v>14.6293884733333</v>
      </c>
      <c r="R705">
        <v>173.8</v>
      </c>
      <c r="S705">
        <v>14.4838835510972</v>
      </c>
      <c r="T705">
        <v>175.81451163678901</v>
      </c>
      <c r="U705">
        <v>14.680890786513899</v>
      </c>
      <c r="V705">
        <v>50.3</v>
      </c>
      <c r="W705">
        <v>14.535377197597199</v>
      </c>
      <c r="X705">
        <v>47.161667749764703</v>
      </c>
      <c r="Y705" s="5" t="s">
        <v>1699</v>
      </c>
      <c r="Z705" s="5" t="s">
        <v>1700</v>
      </c>
      <c r="AA705" s="5" t="s">
        <v>1687</v>
      </c>
      <c r="AB705" s="5" t="s">
        <v>1701</v>
      </c>
    </row>
    <row r="706" spans="1:28" x14ac:dyDescent="0.2">
      <c r="A706">
        <v>14.667735540541701</v>
      </c>
      <c r="B706">
        <v>234.2</v>
      </c>
      <c r="C706">
        <v>14.5222176182778</v>
      </c>
      <c r="D706">
        <v>230.40711886774801</v>
      </c>
      <c r="E706">
        <v>14.731888986833299</v>
      </c>
      <c r="F706">
        <v>121.833333333333</v>
      </c>
      <c r="G706">
        <v>14.586392731291699</v>
      </c>
      <c r="H706">
        <v>122.966525263421</v>
      </c>
      <c r="I706">
        <v>14.6418003840278</v>
      </c>
      <c r="J706">
        <v>195.1</v>
      </c>
      <c r="K706">
        <v>14.4963084618055</v>
      </c>
      <c r="L706">
        <v>193.08896119896499</v>
      </c>
      <c r="M706">
        <v>14.6616190302083</v>
      </c>
      <c r="N706">
        <v>184.63333333333301</v>
      </c>
      <c r="O706">
        <v>14.516127107999999</v>
      </c>
      <c r="P706">
        <v>183.399074963142</v>
      </c>
      <c r="Q706">
        <v>14.6501668431667</v>
      </c>
      <c r="R706">
        <v>174.7</v>
      </c>
      <c r="S706">
        <v>14.5046792542917</v>
      </c>
      <c r="T706">
        <v>175.68039123827899</v>
      </c>
      <c r="U706">
        <v>14.701669156333301</v>
      </c>
      <c r="V706">
        <v>47.6</v>
      </c>
      <c r="W706">
        <v>14.556155567430601</v>
      </c>
      <c r="X706">
        <v>47.096146240489503</v>
      </c>
      <c r="Y706" s="5" t="s">
        <v>1702</v>
      </c>
      <c r="Z706" s="5" t="s">
        <v>192</v>
      </c>
      <c r="AA706">
        <v>14.529163519124999</v>
      </c>
      <c r="AB706" s="5" t="s">
        <v>1703</v>
      </c>
    </row>
    <row r="707" spans="1:28" x14ac:dyDescent="0.2">
      <c r="A707">
        <v>14.688513910361101</v>
      </c>
      <c r="B707">
        <v>231.5</v>
      </c>
      <c r="C707">
        <v>14.5429959881111</v>
      </c>
      <c r="D707">
        <v>230.33692394588499</v>
      </c>
      <c r="E707">
        <v>14.7526673566667</v>
      </c>
      <c r="F707">
        <v>122.9</v>
      </c>
      <c r="G707">
        <v>14.607171101124999</v>
      </c>
      <c r="H707">
        <v>122.91869482558999</v>
      </c>
      <c r="I707">
        <v>14.6625874205278</v>
      </c>
      <c r="J707">
        <v>192.63333333333301</v>
      </c>
      <c r="K707">
        <v>14.517086831638901</v>
      </c>
      <c r="L707">
        <v>193.02075416314099</v>
      </c>
      <c r="M707">
        <v>14.6824104000556</v>
      </c>
      <c r="N707">
        <v>184.433333333333</v>
      </c>
      <c r="O707">
        <v>14.536914144513901</v>
      </c>
      <c r="P707">
        <v>183.304121237793</v>
      </c>
      <c r="Q707">
        <v>14.670953879666699</v>
      </c>
      <c r="R707">
        <v>177.5</v>
      </c>
      <c r="S707">
        <v>14.5254662908056</v>
      </c>
      <c r="T707">
        <v>175.54664282361301</v>
      </c>
      <c r="U707">
        <v>14.722456192847201</v>
      </c>
      <c r="V707">
        <v>48.6</v>
      </c>
      <c r="W707">
        <v>14.5769556039583</v>
      </c>
      <c r="X707">
        <v>47.030814571384099</v>
      </c>
      <c r="Y707" s="5" t="s">
        <v>1704</v>
      </c>
      <c r="Z707" s="5" t="s">
        <v>1673</v>
      </c>
      <c r="AA707" s="5" t="s">
        <v>1690</v>
      </c>
      <c r="AB707" s="5" t="s">
        <v>1705</v>
      </c>
    </row>
    <row r="708" spans="1:28" x14ac:dyDescent="0.2">
      <c r="A708">
        <v>14.709292280194401</v>
      </c>
      <c r="B708">
        <v>233.4</v>
      </c>
      <c r="C708">
        <v>14.563787357958301</v>
      </c>
      <c r="D708">
        <v>230.26693849224199</v>
      </c>
      <c r="E708">
        <v>14.7734500598333</v>
      </c>
      <c r="F708">
        <v>121.833333333333</v>
      </c>
      <c r="G708">
        <v>14.6279494709445</v>
      </c>
      <c r="H708">
        <v>122.870940916298</v>
      </c>
      <c r="I708">
        <v>14.683374457041699</v>
      </c>
      <c r="J708">
        <v>189.3</v>
      </c>
      <c r="K708">
        <v>14.537865201472201</v>
      </c>
      <c r="L708">
        <v>192.952734551747</v>
      </c>
      <c r="M708">
        <v>14.7031974365695</v>
      </c>
      <c r="N708">
        <v>183.2</v>
      </c>
      <c r="O708">
        <v>14.557709847708299</v>
      </c>
      <c r="P708">
        <v>183.20936369134</v>
      </c>
      <c r="Q708">
        <v>14.691732249499999</v>
      </c>
      <c r="R708">
        <v>174.2</v>
      </c>
      <c r="S708">
        <v>14.5462533273194</v>
      </c>
      <c r="T708">
        <v>175.413210084371</v>
      </c>
      <c r="U708">
        <v>14.743238896013899</v>
      </c>
      <c r="V708">
        <v>46.966666666666697</v>
      </c>
      <c r="W708">
        <v>14.5977339737917</v>
      </c>
      <c r="X708">
        <v>46.965807906823599</v>
      </c>
      <c r="Y708" s="5" t="s">
        <v>1706</v>
      </c>
      <c r="Z708" s="5" t="s">
        <v>1156</v>
      </c>
      <c r="AA708" s="5" t="s">
        <v>1692</v>
      </c>
      <c r="AB708" s="5" t="s">
        <v>1707</v>
      </c>
    </row>
    <row r="709" spans="1:28" x14ac:dyDescent="0.2">
      <c r="A709">
        <v>14.7300706500278</v>
      </c>
      <c r="B709">
        <v>231.46666666666701</v>
      </c>
      <c r="C709">
        <v>14.584574394472201</v>
      </c>
      <c r="D709">
        <v>230.197220492345</v>
      </c>
      <c r="E709">
        <v>14.794228429666701</v>
      </c>
      <c r="F709">
        <v>126.73333333333299</v>
      </c>
      <c r="G709">
        <v>14.648736507458301</v>
      </c>
      <c r="H709">
        <v>122.823243672377</v>
      </c>
      <c r="I709">
        <v>14.7041571602083</v>
      </c>
      <c r="J709">
        <v>192</v>
      </c>
      <c r="K709">
        <v>14.5586435712917</v>
      </c>
      <c r="L709">
        <v>192.884902159798</v>
      </c>
      <c r="M709">
        <v>14.7239844730833</v>
      </c>
      <c r="N709">
        <v>182.9</v>
      </c>
      <c r="O709">
        <v>14.5784882175278</v>
      </c>
      <c r="P709">
        <v>183.114920405514</v>
      </c>
      <c r="Q709">
        <v>14.712519286013899</v>
      </c>
      <c r="R709">
        <v>173.8</v>
      </c>
      <c r="S709">
        <v>14.567053363847201</v>
      </c>
      <c r="T709">
        <v>175.28000951943301</v>
      </c>
      <c r="U709">
        <v>14.764025932527799</v>
      </c>
      <c r="V709">
        <v>46.2</v>
      </c>
      <c r="W709">
        <v>14.618521010291699</v>
      </c>
      <c r="X709">
        <v>46.901030164946</v>
      </c>
      <c r="Y709" s="5" t="s">
        <v>1708</v>
      </c>
      <c r="Z709" s="5" t="s">
        <v>1709</v>
      </c>
      <c r="AA709" s="5" t="s">
        <v>1693</v>
      </c>
      <c r="AB709" s="5" t="s">
        <v>1710</v>
      </c>
    </row>
    <row r="710" spans="1:28" x14ac:dyDescent="0.2">
      <c r="A710">
        <v>14.7508490198472</v>
      </c>
      <c r="B710">
        <v>230.5</v>
      </c>
      <c r="C710">
        <v>14.605365764319499</v>
      </c>
      <c r="D710">
        <v>230.1277403579</v>
      </c>
      <c r="E710">
        <v>14.815006799500001</v>
      </c>
      <c r="F710">
        <v>122.633333333333</v>
      </c>
      <c r="G710">
        <v>14.6695278773055</v>
      </c>
      <c r="H710">
        <v>122.775613115456</v>
      </c>
      <c r="I710">
        <v>14.7249355300417</v>
      </c>
      <c r="J710">
        <v>191.2</v>
      </c>
      <c r="K710">
        <v>14.5794392744861</v>
      </c>
      <c r="L710">
        <v>192.81720042826501</v>
      </c>
      <c r="M710">
        <v>14.7447628429167</v>
      </c>
      <c r="N710">
        <v>181.833333333333</v>
      </c>
      <c r="O710">
        <v>14.5992665873611</v>
      </c>
      <c r="P710">
        <v>183.02071205665001</v>
      </c>
      <c r="Q710">
        <v>14.733306322527801</v>
      </c>
      <c r="R710">
        <v>174.666666666667</v>
      </c>
      <c r="S710">
        <v>14.5878317336806</v>
      </c>
      <c r="T710">
        <v>175.14726258115499</v>
      </c>
      <c r="U710">
        <v>14.784817302375</v>
      </c>
      <c r="V710">
        <v>46.5</v>
      </c>
      <c r="W710">
        <v>14.6393080468055</v>
      </c>
      <c r="X710">
        <v>46.8365075756967</v>
      </c>
      <c r="Y710" s="5" t="s">
        <v>1711</v>
      </c>
      <c r="Z710">
        <v>12</v>
      </c>
      <c r="AA710" s="5" t="s">
        <v>1695</v>
      </c>
      <c r="AB710" s="5" t="s">
        <v>1712</v>
      </c>
    </row>
    <row r="711" spans="1:28" x14ac:dyDescent="0.2">
      <c r="A711">
        <v>14.7716447230417</v>
      </c>
      <c r="B711">
        <v>230.13333333333301</v>
      </c>
      <c r="C711">
        <v>14.6261571341806</v>
      </c>
      <c r="D711">
        <v>230.05851212535799</v>
      </c>
      <c r="E711">
        <v>14.835793836000001</v>
      </c>
      <c r="F711">
        <v>123.133333333333</v>
      </c>
      <c r="G711">
        <v>14.6903149138194</v>
      </c>
      <c r="H711">
        <v>122.72806910578799</v>
      </c>
      <c r="I711">
        <v>14.745718233208301</v>
      </c>
      <c r="J711">
        <v>196.5</v>
      </c>
      <c r="K711">
        <v>14.600226311</v>
      </c>
      <c r="L711">
        <v>192.74971390972101</v>
      </c>
      <c r="M711">
        <v>14.765549879416699</v>
      </c>
      <c r="N711">
        <v>186.73333333333301</v>
      </c>
      <c r="O711">
        <v>14.6200449571945</v>
      </c>
      <c r="P711">
        <v>182.92673839856801</v>
      </c>
      <c r="Q711">
        <v>14.754093359027801</v>
      </c>
      <c r="R711">
        <v>176.26666666666699</v>
      </c>
      <c r="S711">
        <v>14.6086101035</v>
      </c>
      <c r="T711">
        <v>175.014830002042</v>
      </c>
      <c r="U711">
        <v>14.8056043388889</v>
      </c>
      <c r="V711">
        <v>46.566666666666698</v>
      </c>
      <c r="W711">
        <v>14.660095083319399</v>
      </c>
      <c r="X711">
        <v>46.772239204144398</v>
      </c>
      <c r="Y711">
        <v>14.778577623875</v>
      </c>
      <c r="Z711" s="5" t="s">
        <v>1149</v>
      </c>
      <c r="AA711" s="5" t="s">
        <v>1697</v>
      </c>
      <c r="AB711" s="5" t="s">
        <v>1713</v>
      </c>
    </row>
    <row r="712" spans="1:28" x14ac:dyDescent="0.2">
      <c r="A712">
        <v>14.7924317595555</v>
      </c>
      <c r="B712">
        <v>234.26666666666699</v>
      </c>
      <c r="C712">
        <v>14.6469441706806</v>
      </c>
      <c r="D712">
        <v>229.98954961901501</v>
      </c>
      <c r="E712">
        <v>14.8565808725139</v>
      </c>
      <c r="F712">
        <v>121.23333333333299</v>
      </c>
      <c r="G712">
        <v>14.711101950333299</v>
      </c>
      <c r="H712">
        <v>122.680601713557</v>
      </c>
      <c r="I712">
        <v>14.766505269722201</v>
      </c>
      <c r="J712">
        <v>190.86666666666699</v>
      </c>
      <c r="K712">
        <v>14.6210133475139</v>
      </c>
      <c r="L712">
        <v>192.682414139</v>
      </c>
      <c r="M712">
        <v>14.786328249249999</v>
      </c>
      <c r="N712">
        <v>183.26666666666699</v>
      </c>
      <c r="O712">
        <v>14.6408233270139</v>
      </c>
      <c r="P712">
        <v>182.832999183174</v>
      </c>
      <c r="Q712">
        <v>14.774889062222201</v>
      </c>
      <c r="R712">
        <v>178.8</v>
      </c>
      <c r="S712">
        <v>14.6293884733333</v>
      </c>
      <c r="T712">
        <v>174.882711427115</v>
      </c>
      <c r="U712">
        <v>14.8263913754028</v>
      </c>
      <c r="V712">
        <v>46.633333333333297</v>
      </c>
      <c r="W712">
        <v>14.680890786513899</v>
      </c>
      <c r="X712">
        <v>46.708197481234699</v>
      </c>
      <c r="Y712">
        <v>14.799364660375</v>
      </c>
      <c r="Z712">
        <v>12.4</v>
      </c>
      <c r="AA712" s="5" t="s">
        <v>1699</v>
      </c>
      <c r="AB712" s="5" t="s">
        <v>1714</v>
      </c>
    </row>
    <row r="713" spans="1:28" x14ac:dyDescent="0.2">
      <c r="A713">
        <v>14.8132187960694</v>
      </c>
      <c r="B713">
        <v>235.53333333333299</v>
      </c>
      <c r="C713">
        <v>14.667735540541701</v>
      </c>
      <c r="D713">
        <v>229.92082355833901</v>
      </c>
      <c r="E713">
        <v>14.877372242361099</v>
      </c>
      <c r="F713">
        <v>118.23333333333299</v>
      </c>
      <c r="G713">
        <v>14.731888986833299</v>
      </c>
      <c r="H713">
        <v>122.633210943484</v>
      </c>
      <c r="I713">
        <v>14.7873009729167</v>
      </c>
      <c r="J713">
        <v>193.23333333333301</v>
      </c>
      <c r="K713">
        <v>14.6418003840278</v>
      </c>
      <c r="L713">
        <v>192.615300902917</v>
      </c>
      <c r="M713">
        <v>14.807106619083299</v>
      </c>
      <c r="N713">
        <v>185.5</v>
      </c>
      <c r="O713">
        <v>14.6616190302083</v>
      </c>
      <c r="P713">
        <v>182.739416255886</v>
      </c>
      <c r="Q713">
        <v>14.7956760987361</v>
      </c>
      <c r="R713">
        <v>173.86666666666699</v>
      </c>
      <c r="S713">
        <v>14.6501668431667</v>
      </c>
      <c r="T713">
        <v>174.750906499731</v>
      </c>
      <c r="U713">
        <v>14.8471697452361</v>
      </c>
      <c r="V713">
        <v>48.3333333333333</v>
      </c>
      <c r="W713">
        <v>14.701669156333301</v>
      </c>
      <c r="X713">
        <v>46.644461388550603</v>
      </c>
      <c r="Y713" s="5" t="s">
        <v>1715</v>
      </c>
      <c r="Z713" s="5" t="s">
        <v>1260</v>
      </c>
      <c r="AA713" s="5" t="s">
        <v>1702</v>
      </c>
      <c r="AB713" s="5" t="s">
        <v>1716</v>
      </c>
    </row>
    <row r="714" spans="1:28" x14ac:dyDescent="0.2">
      <c r="A714">
        <v>14.834005832569501</v>
      </c>
      <c r="B714">
        <v>230.63333333333301</v>
      </c>
      <c r="C714">
        <v>14.688513910361101</v>
      </c>
      <c r="D714">
        <v>229.852390552473</v>
      </c>
      <c r="E714">
        <v>14.898159278874999</v>
      </c>
      <c r="F714">
        <v>126.566666666667</v>
      </c>
      <c r="G714">
        <v>14.7526673566667</v>
      </c>
      <c r="H714">
        <v>122.585916510152</v>
      </c>
      <c r="I714">
        <v>14.8080880094306</v>
      </c>
      <c r="J714">
        <v>188.53333333333299</v>
      </c>
      <c r="K714">
        <v>14.6625874205278</v>
      </c>
      <c r="L714">
        <v>192.548373986401</v>
      </c>
      <c r="M714">
        <v>14.827884988902801</v>
      </c>
      <c r="N714">
        <v>185.36666666666699</v>
      </c>
      <c r="O714">
        <v>14.6824104000556</v>
      </c>
      <c r="P714">
        <v>182.64608708679799</v>
      </c>
      <c r="Q714">
        <v>14.81646313525</v>
      </c>
      <c r="R714">
        <v>175.53333333333299</v>
      </c>
      <c r="S714">
        <v>14.670953879666699</v>
      </c>
      <c r="T714">
        <v>174.619360081341</v>
      </c>
      <c r="U714">
        <v>14.8679611150833</v>
      </c>
      <c r="V714">
        <v>48.433333333333302</v>
      </c>
      <c r="W714">
        <v>14.722456192847201</v>
      </c>
      <c r="X714">
        <v>46.580950088780398</v>
      </c>
      <c r="Y714" s="5" t="s">
        <v>1717</v>
      </c>
      <c r="Z714">
        <v>12.6</v>
      </c>
      <c r="AA714" s="5" t="s">
        <v>1704</v>
      </c>
      <c r="AB714" s="5" t="s">
        <v>1718</v>
      </c>
    </row>
    <row r="715" spans="1:28" x14ac:dyDescent="0.2">
      <c r="A715">
        <v>14.854792869083299</v>
      </c>
      <c r="B715">
        <v>232.066666666667</v>
      </c>
      <c r="C715">
        <v>14.709292280194401</v>
      </c>
      <c r="D715">
        <v>229.78420701963901</v>
      </c>
      <c r="E715">
        <v>14.918946315388901</v>
      </c>
      <c r="F715">
        <v>122.6</v>
      </c>
      <c r="G715">
        <v>14.7734500598333</v>
      </c>
      <c r="H715">
        <v>122.53868880324499</v>
      </c>
      <c r="I715">
        <v>14.8288750459306</v>
      </c>
      <c r="J715">
        <v>191.2</v>
      </c>
      <c r="K715">
        <v>14.683374457041699</v>
      </c>
      <c r="L715">
        <v>192.48163317232601</v>
      </c>
      <c r="M715">
        <v>14.8486720254167</v>
      </c>
      <c r="N715">
        <v>186.9</v>
      </c>
      <c r="O715">
        <v>14.7031974365695</v>
      </c>
      <c r="P715">
        <v>182.55301127518001</v>
      </c>
      <c r="Q715">
        <v>14.8372415050694</v>
      </c>
      <c r="R715">
        <v>174.46666666666701</v>
      </c>
      <c r="S715">
        <v>14.691732249499999</v>
      </c>
      <c r="T715">
        <v>174.488181501653</v>
      </c>
      <c r="U715">
        <v>14.8887481515972</v>
      </c>
      <c r="V715">
        <v>47.3</v>
      </c>
      <c r="W715">
        <v>14.743238896013899</v>
      </c>
      <c r="X715">
        <v>46.517702456879597</v>
      </c>
      <c r="Y715" s="5" t="s">
        <v>1719</v>
      </c>
      <c r="Z715" s="5" t="s">
        <v>348</v>
      </c>
      <c r="AA715" s="5" t="s">
        <v>1706</v>
      </c>
      <c r="AB715" s="5" t="s">
        <v>1720</v>
      </c>
    </row>
    <row r="716" spans="1:28" x14ac:dyDescent="0.2">
      <c r="A716">
        <v>14.875579905597199</v>
      </c>
      <c r="B716">
        <v>231.666666666667</v>
      </c>
      <c r="C716">
        <v>14.7300706500278</v>
      </c>
      <c r="D716">
        <v>229.71627242602401</v>
      </c>
      <c r="E716">
        <v>14.939724685222201</v>
      </c>
      <c r="F716">
        <v>120.76666666666701</v>
      </c>
      <c r="G716">
        <v>14.794228429666701</v>
      </c>
      <c r="H716">
        <v>122.49154752016101</v>
      </c>
      <c r="I716">
        <v>14.8496620824444</v>
      </c>
      <c r="J716">
        <v>190.86666666666699</v>
      </c>
      <c r="K716">
        <v>14.7041571602083</v>
      </c>
      <c r="L716">
        <v>192.41509209674999</v>
      </c>
      <c r="M716">
        <v>14.869467728611101</v>
      </c>
      <c r="N716">
        <v>182.933333333333</v>
      </c>
      <c r="O716">
        <v>14.7239844730833</v>
      </c>
      <c r="P716">
        <v>182.46016908899901</v>
      </c>
      <c r="Q716">
        <v>14.8580198749028</v>
      </c>
      <c r="R716">
        <v>171.36666666666699</v>
      </c>
      <c r="S716">
        <v>14.712519286013899</v>
      </c>
      <c r="T716">
        <v>174.35726096854</v>
      </c>
      <c r="U716">
        <v>14.9095351880972</v>
      </c>
      <c r="V716">
        <v>46.8</v>
      </c>
      <c r="W716">
        <v>14.764025932527799</v>
      </c>
      <c r="X716">
        <v>46.454691197074901</v>
      </c>
      <c r="Y716" s="5" t="s">
        <v>1721</v>
      </c>
      <c r="Z716" s="5" t="s">
        <v>377</v>
      </c>
      <c r="AA716" s="5" t="s">
        <v>1708</v>
      </c>
      <c r="AB716" s="5" t="s">
        <v>1722</v>
      </c>
    </row>
    <row r="717" spans="1:28" x14ac:dyDescent="0.2">
      <c r="A717">
        <v>14.896358275430501</v>
      </c>
      <c r="B717">
        <v>236</v>
      </c>
      <c r="C717">
        <v>14.7508490198472</v>
      </c>
      <c r="D717">
        <v>229.64858623564999</v>
      </c>
      <c r="E717">
        <v>14.9605030550417</v>
      </c>
      <c r="F717">
        <v>121.5</v>
      </c>
      <c r="G717">
        <v>14.815006799500001</v>
      </c>
      <c r="H717">
        <v>122.444482807806</v>
      </c>
      <c r="I717">
        <v>14.8704404522778</v>
      </c>
      <c r="J717">
        <v>198.2</v>
      </c>
      <c r="K717">
        <v>14.7249355300417</v>
      </c>
      <c r="L717">
        <v>192.34875042278799</v>
      </c>
      <c r="M717">
        <v>14.890254765125</v>
      </c>
      <c r="N717">
        <v>180.76666666666699</v>
      </c>
      <c r="O717">
        <v>14.7447628429167</v>
      </c>
      <c r="P717">
        <v>182.36759883296199</v>
      </c>
      <c r="Q717">
        <v>14.878806911416699</v>
      </c>
      <c r="R717">
        <v>173.86666666666699</v>
      </c>
      <c r="S717">
        <v>14.733306322527801</v>
      </c>
      <c r="T717">
        <v>174.22665289723699</v>
      </c>
      <c r="U717">
        <v>14.9303222246111</v>
      </c>
      <c r="V717">
        <v>47.633333333333297</v>
      </c>
      <c r="W717">
        <v>14.784817302375</v>
      </c>
      <c r="X717">
        <v>46.391915547310099</v>
      </c>
      <c r="Y717" s="5" t="s">
        <v>1723</v>
      </c>
      <c r="Z717">
        <v>11.3</v>
      </c>
      <c r="AA717" s="5" t="s">
        <v>1711</v>
      </c>
      <c r="AB717" s="5" t="s">
        <v>1724</v>
      </c>
    </row>
    <row r="718" spans="1:28" x14ac:dyDescent="0.2">
      <c r="A718">
        <v>14.91713664525</v>
      </c>
      <c r="B718">
        <v>231.76666666666699</v>
      </c>
      <c r="C718">
        <v>14.7716447230417</v>
      </c>
      <c r="D718">
        <v>229.58109175639399</v>
      </c>
      <c r="E718">
        <v>14.981285758222199</v>
      </c>
      <c r="F718">
        <v>120.333333333333</v>
      </c>
      <c r="G718">
        <v>14.835793836000001</v>
      </c>
      <c r="H718">
        <v>122.39747508495201</v>
      </c>
      <c r="I718">
        <v>14.891227488777799</v>
      </c>
      <c r="J718">
        <v>192.066666666667</v>
      </c>
      <c r="K718">
        <v>14.745718233208301</v>
      </c>
      <c r="L718">
        <v>192.28258025679199</v>
      </c>
      <c r="M718">
        <v>14.911041801625</v>
      </c>
      <c r="N718">
        <v>182</v>
      </c>
      <c r="O718">
        <v>14.765549879416699</v>
      </c>
      <c r="P718">
        <v>182.27522302525</v>
      </c>
      <c r="Q718">
        <v>14.8995896145833</v>
      </c>
      <c r="R718">
        <v>176.6</v>
      </c>
      <c r="S718">
        <v>14.754093359027801</v>
      </c>
      <c r="T718">
        <v>174.09635692121699</v>
      </c>
      <c r="U718">
        <v>14.9511005944444</v>
      </c>
      <c r="V718">
        <v>47.633333333333297</v>
      </c>
      <c r="W718">
        <v>14.8056043388889</v>
      </c>
      <c r="X718">
        <v>46.329400759735798</v>
      </c>
      <c r="Y718" s="5" t="s">
        <v>1725</v>
      </c>
      <c r="Z718" s="5" t="s">
        <v>131</v>
      </c>
      <c r="AA718">
        <v>14.778577623875</v>
      </c>
      <c r="AB718" s="5" t="s">
        <v>1726</v>
      </c>
    </row>
    <row r="719" spans="1:28" x14ac:dyDescent="0.2">
      <c r="A719">
        <v>14.9379150150833</v>
      </c>
      <c r="B719">
        <v>228.03333333333299</v>
      </c>
      <c r="C719">
        <v>14.7924317595555</v>
      </c>
      <c r="D719">
        <v>229.51387298807199</v>
      </c>
      <c r="E719">
        <v>15.002072794722199</v>
      </c>
      <c r="F719">
        <v>118.033333333333</v>
      </c>
      <c r="G719">
        <v>14.8565808725139</v>
      </c>
      <c r="H719">
        <v>122.350543999205</v>
      </c>
      <c r="I719">
        <v>14.912005858611099</v>
      </c>
      <c r="J719">
        <v>190</v>
      </c>
      <c r="K719">
        <v>14.766505269722201</v>
      </c>
      <c r="L719">
        <v>192.21658149019399</v>
      </c>
      <c r="M719">
        <v>14.9318288381389</v>
      </c>
      <c r="N719">
        <v>178.066666666667</v>
      </c>
      <c r="O719">
        <v>14.786328249249999</v>
      </c>
      <c r="P719">
        <v>182.18311843246701</v>
      </c>
      <c r="Q719">
        <v>14.9203766510972</v>
      </c>
      <c r="R719">
        <v>173.6</v>
      </c>
      <c r="S719">
        <v>14.774889062222201</v>
      </c>
      <c r="T719">
        <v>173.966318542843</v>
      </c>
      <c r="U719">
        <v>14.9718876309583</v>
      </c>
      <c r="V719">
        <v>49.533333333333303</v>
      </c>
      <c r="W719">
        <v>14.8263913754028</v>
      </c>
      <c r="X719">
        <v>46.267132812534904</v>
      </c>
      <c r="Y719" s="5" t="s">
        <v>1727</v>
      </c>
      <c r="Z719" s="5" t="s">
        <v>151</v>
      </c>
      <c r="AA719">
        <v>14.799364660375</v>
      </c>
      <c r="AB719" s="5" t="s">
        <v>1728</v>
      </c>
    </row>
    <row r="720" spans="1:28" x14ac:dyDescent="0.2">
      <c r="A720">
        <v>14.9586933849028</v>
      </c>
      <c r="B720">
        <v>229.63333333333301</v>
      </c>
      <c r="C720">
        <v>14.8132187960694</v>
      </c>
      <c r="D720">
        <v>229.44690120746</v>
      </c>
      <c r="E720">
        <v>15.022859831236101</v>
      </c>
      <c r="F720">
        <v>126.466666666667</v>
      </c>
      <c r="G720">
        <v>14.877372242361099</v>
      </c>
      <c r="H720">
        <v>122.30367979148799</v>
      </c>
      <c r="I720">
        <v>14.932784228444399</v>
      </c>
      <c r="J720">
        <v>191.666666666667</v>
      </c>
      <c r="K720">
        <v>14.7873009729167</v>
      </c>
      <c r="L720">
        <v>192.150740311904</v>
      </c>
      <c r="M720">
        <v>14.9526072079722</v>
      </c>
      <c r="N720">
        <v>184.23333333333301</v>
      </c>
      <c r="O720">
        <v>14.807106619083299</v>
      </c>
      <c r="P720">
        <v>182.091246229185</v>
      </c>
      <c r="Q720">
        <v>14.9411636876111</v>
      </c>
      <c r="R720">
        <v>177.8</v>
      </c>
      <c r="S720">
        <v>14.7956760987361</v>
      </c>
      <c r="T720">
        <v>173.83664577967099</v>
      </c>
      <c r="U720">
        <v>14.992683334138899</v>
      </c>
      <c r="V720">
        <v>47.233333333333299</v>
      </c>
      <c r="W720">
        <v>14.8471697452361</v>
      </c>
      <c r="X720">
        <v>46.205136603834099</v>
      </c>
      <c r="Y720" s="5" t="s">
        <v>1729</v>
      </c>
      <c r="Z720" s="5" t="s">
        <v>263</v>
      </c>
      <c r="AA720" s="5" t="s">
        <v>1715</v>
      </c>
      <c r="AB720" s="5" t="s">
        <v>1730</v>
      </c>
    </row>
    <row r="721" spans="1:28" x14ac:dyDescent="0.2">
      <c r="A721">
        <v>14.9794890880972</v>
      </c>
      <c r="B721">
        <v>227.3</v>
      </c>
      <c r="C721">
        <v>14.834005832569501</v>
      </c>
      <c r="D721">
        <v>229.38017586958</v>
      </c>
      <c r="E721">
        <v>15.043646867750001</v>
      </c>
      <c r="F721">
        <v>120.833333333333</v>
      </c>
      <c r="G721">
        <v>14.898159278874999</v>
      </c>
      <c r="H721">
        <v>122.256901996381</v>
      </c>
      <c r="I721">
        <v>14.9535625982639</v>
      </c>
      <c r="J721">
        <v>189.26666666666699</v>
      </c>
      <c r="K721">
        <v>14.8080880094306</v>
      </c>
      <c r="L721">
        <v>192.08511137271901</v>
      </c>
      <c r="M721">
        <v>14.9733942444861</v>
      </c>
      <c r="N721">
        <v>181.26666666666699</v>
      </c>
      <c r="O721">
        <v>14.827884988902801</v>
      </c>
      <c r="P721">
        <v>181.999606150733</v>
      </c>
      <c r="Q721">
        <v>14.9619507241111</v>
      </c>
      <c r="R721">
        <v>175.26666666666699</v>
      </c>
      <c r="S721">
        <v>14.81646313525</v>
      </c>
      <c r="T721">
        <v>173.707284000709</v>
      </c>
      <c r="U721">
        <v>15.013470370652801</v>
      </c>
      <c r="V721">
        <v>45.966666666666697</v>
      </c>
      <c r="W721">
        <v>14.8679611150833</v>
      </c>
      <c r="X721">
        <v>46.143346657204901</v>
      </c>
      <c r="Y721" s="5" t="s">
        <v>1731</v>
      </c>
      <c r="Z721" s="5" t="s">
        <v>1533</v>
      </c>
      <c r="AA721" s="5" t="s">
        <v>1717</v>
      </c>
      <c r="AB721" s="5" t="s">
        <v>1732</v>
      </c>
    </row>
    <row r="722" spans="1:28" x14ac:dyDescent="0.2">
      <c r="A722">
        <v>15.0002761246111</v>
      </c>
      <c r="B722">
        <v>232.53333333333299</v>
      </c>
      <c r="C722">
        <v>14.854792869083299</v>
      </c>
      <c r="D722">
        <v>229.313696427324</v>
      </c>
      <c r="E722">
        <v>15.0644339042639</v>
      </c>
      <c r="F722">
        <v>116.6</v>
      </c>
      <c r="G722">
        <v>14.918946315388901</v>
      </c>
      <c r="H722">
        <v>122.21020083757401</v>
      </c>
      <c r="I722">
        <v>14.9743409680972</v>
      </c>
      <c r="J722">
        <v>197.03333333333299</v>
      </c>
      <c r="K722">
        <v>14.8288750459306</v>
      </c>
      <c r="L722">
        <v>192.01966696459601</v>
      </c>
      <c r="M722">
        <v>14.994181280986099</v>
      </c>
      <c r="N722">
        <v>182.63333333333301</v>
      </c>
      <c r="O722">
        <v>14.8486720254167</v>
      </c>
      <c r="P722">
        <v>181.908159852355</v>
      </c>
      <c r="Q722">
        <v>14.9827464273055</v>
      </c>
      <c r="R722">
        <v>171.833333333333</v>
      </c>
      <c r="S722">
        <v>14.8372415050694</v>
      </c>
      <c r="T722">
        <v>173.57828657242101</v>
      </c>
      <c r="U722">
        <v>15.034248740486101</v>
      </c>
      <c r="V722">
        <v>44.733333333333299</v>
      </c>
      <c r="W722">
        <v>14.8887481515972</v>
      </c>
      <c r="X722">
        <v>46.081813735093299</v>
      </c>
      <c r="Y722" s="5" t="s">
        <v>1733</v>
      </c>
      <c r="Z722">
        <v>12.7</v>
      </c>
      <c r="AA722" s="5" t="s">
        <v>1719</v>
      </c>
      <c r="AB722" s="5" t="s">
        <v>1734</v>
      </c>
    </row>
    <row r="723" spans="1:28" x14ac:dyDescent="0.2">
      <c r="A723">
        <v>15.021063161124999</v>
      </c>
      <c r="B723">
        <v>230.4</v>
      </c>
      <c r="C723">
        <v>14.875579905597199</v>
      </c>
      <c r="D723">
        <v>229.24746233175699</v>
      </c>
      <c r="E723">
        <v>15.085225274111099</v>
      </c>
      <c r="F723">
        <v>120.6</v>
      </c>
      <c r="G723">
        <v>14.939724685222201</v>
      </c>
      <c r="H723">
        <v>122.163595736627</v>
      </c>
      <c r="I723">
        <v>14.9951280046111</v>
      </c>
      <c r="J723">
        <v>189.433333333333</v>
      </c>
      <c r="K723">
        <v>14.8496620824444</v>
      </c>
      <c r="L723">
        <v>191.954406855656</v>
      </c>
      <c r="M723">
        <v>15.014968317499999</v>
      </c>
      <c r="N723">
        <v>183.2</v>
      </c>
      <c r="O723">
        <v>14.869467728611101</v>
      </c>
      <c r="P723">
        <v>181.816907355599</v>
      </c>
      <c r="Q723">
        <v>15.0035334638194</v>
      </c>
      <c r="R723">
        <v>172.63333333333301</v>
      </c>
      <c r="S723">
        <v>14.8580198749028</v>
      </c>
      <c r="T723">
        <v>173.449599120214</v>
      </c>
      <c r="U723">
        <v>15.055035777000001</v>
      </c>
      <c r="V723">
        <v>46.5</v>
      </c>
      <c r="W723">
        <v>14.9095351880972</v>
      </c>
      <c r="X723">
        <v>46.020524032808801</v>
      </c>
      <c r="Y723" s="5" t="s">
        <v>1735</v>
      </c>
      <c r="Z723" s="5" t="s">
        <v>348</v>
      </c>
      <c r="AA723" s="5" t="s">
        <v>1721</v>
      </c>
      <c r="AB723" s="5" t="s">
        <v>1736</v>
      </c>
    </row>
    <row r="724" spans="1:28" x14ac:dyDescent="0.2">
      <c r="A724">
        <v>15.041850197638899</v>
      </c>
      <c r="B724">
        <v>229.5</v>
      </c>
      <c r="C724">
        <v>14.896358275430501</v>
      </c>
      <c r="D724">
        <v>229.18150049376999</v>
      </c>
      <c r="E724">
        <v>15.106012310624999</v>
      </c>
      <c r="F724">
        <v>123.4</v>
      </c>
      <c r="G724">
        <v>14.9605030550417</v>
      </c>
      <c r="H724">
        <v>122.117067204512</v>
      </c>
      <c r="I724">
        <v>15.015915041125</v>
      </c>
      <c r="J724">
        <v>193.333333333333</v>
      </c>
      <c r="K724">
        <v>14.8704404522778</v>
      </c>
      <c r="L724">
        <v>191.88935790603099</v>
      </c>
      <c r="M724">
        <v>15.035755354013901</v>
      </c>
      <c r="N724">
        <v>178.666666666667</v>
      </c>
      <c r="O724">
        <v>14.890254765125</v>
      </c>
      <c r="P724">
        <v>181.725924449616</v>
      </c>
      <c r="Q724">
        <v>15.024311833652799</v>
      </c>
      <c r="R724">
        <v>173.433333333333</v>
      </c>
      <c r="S724">
        <v>14.878806911416699</v>
      </c>
      <c r="T724">
        <v>173.32116778521001</v>
      </c>
      <c r="U724">
        <v>15.0758228135</v>
      </c>
      <c r="V724">
        <v>44.566666666666698</v>
      </c>
      <c r="W724">
        <v>14.9303222246111</v>
      </c>
      <c r="X724">
        <v>45.959476652100598</v>
      </c>
      <c r="Y724" s="5" t="s">
        <v>1737</v>
      </c>
      <c r="Z724" s="5" t="s">
        <v>1546</v>
      </c>
      <c r="AA724" s="5" t="s">
        <v>1723</v>
      </c>
      <c r="AB724" s="5" t="s">
        <v>1738</v>
      </c>
    </row>
    <row r="725" spans="1:28" x14ac:dyDescent="0.2">
      <c r="A725">
        <v>15.062628567458299</v>
      </c>
      <c r="B725">
        <v>229.5</v>
      </c>
      <c r="C725">
        <v>14.91713664525</v>
      </c>
      <c r="D725">
        <v>229.11578269541101</v>
      </c>
      <c r="E725">
        <v>15.1267906804445</v>
      </c>
      <c r="F725">
        <v>120.73333333333299</v>
      </c>
      <c r="G725">
        <v>14.981285758222199</v>
      </c>
      <c r="H725">
        <v>122.07060555884</v>
      </c>
      <c r="I725">
        <v>15.036702077625</v>
      </c>
      <c r="J725">
        <v>191.36666666666699</v>
      </c>
      <c r="K725">
        <v>14.891227488777799</v>
      </c>
      <c r="L725">
        <v>191.82446561655101</v>
      </c>
      <c r="M725">
        <v>15.056542390527801</v>
      </c>
      <c r="N725">
        <v>180.6</v>
      </c>
      <c r="O725">
        <v>14.911041801625</v>
      </c>
      <c r="P725">
        <v>181.635172784312</v>
      </c>
      <c r="Q725">
        <v>15.045090203472199</v>
      </c>
      <c r="R725">
        <v>170.36666666666699</v>
      </c>
      <c r="S725">
        <v>14.8995896145833</v>
      </c>
      <c r="T725">
        <v>173.19307260510399</v>
      </c>
      <c r="U725">
        <v>15.0966098500139</v>
      </c>
      <c r="V725">
        <v>46.433333333333302</v>
      </c>
      <c r="W725">
        <v>14.9511005944444</v>
      </c>
      <c r="X725">
        <v>45.898695999114501</v>
      </c>
      <c r="Y725" s="5" t="s">
        <v>1739</v>
      </c>
      <c r="Z725" s="5" t="s">
        <v>1568</v>
      </c>
      <c r="AA725" s="5" t="s">
        <v>1725</v>
      </c>
      <c r="AB725" s="5" t="s">
        <v>1740</v>
      </c>
    </row>
    <row r="726" spans="1:28" x14ac:dyDescent="0.2">
      <c r="A726">
        <v>15.083415603972201</v>
      </c>
      <c r="B726">
        <v>226.666666666667</v>
      </c>
      <c r="C726">
        <v>14.9379150150833</v>
      </c>
      <c r="D726">
        <v>229.05030838262201</v>
      </c>
      <c r="E726">
        <v>15.1475690502778</v>
      </c>
      <c r="F726">
        <v>123.5</v>
      </c>
      <c r="G726">
        <v>15.002072794722199</v>
      </c>
      <c r="H726">
        <v>122.02421084429901</v>
      </c>
      <c r="I726">
        <v>15.0574891141389</v>
      </c>
      <c r="J726">
        <v>191.4</v>
      </c>
      <c r="K726">
        <v>14.912005858611099</v>
      </c>
      <c r="L726">
        <v>191.759783861003</v>
      </c>
      <c r="M726">
        <v>15.0773359270417</v>
      </c>
      <c r="N726">
        <v>180.666666666667</v>
      </c>
      <c r="O726">
        <v>14.9318288381389</v>
      </c>
      <c r="P726">
        <v>181.54465208578699</v>
      </c>
      <c r="Q726">
        <v>15.0658685733056</v>
      </c>
      <c r="R726">
        <v>172.8</v>
      </c>
      <c r="S726">
        <v>14.9203766510972</v>
      </c>
      <c r="T726">
        <v>173.06525978145399</v>
      </c>
      <c r="U726">
        <v>15.1173968865278</v>
      </c>
      <c r="V726">
        <v>46.8</v>
      </c>
      <c r="W726">
        <v>14.9718876309583</v>
      </c>
      <c r="X726">
        <v>45.838130478237197</v>
      </c>
      <c r="Y726">
        <v>15.09041783825</v>
      </c>
      <c r="Z726" s="5" t="s">
        <v>1741</v>
      </c>
      <c r="AA726" s="5" t="s">
        <v>1727</v>
      </c>
      <c r="AB726" s="5" t="s">
        <v>1742</v>
      </c>
    </row>
    <row r="727" spans="1:28" x14ac:dyDescent="0.2">
      <c r="A727">
        <v>15.104193973805501</v>
      </c>
      <c r="B727">
        <v>223.73333333333301</v>
      </c>
      <c r="C727">
        <v>14.9586933849028</v>
      </c>
      <c r="D727">
        <v>228.98507699969301</v>
      </c>
      <c r="E727">
        <v>15.1683474201111</v>
      </c>
      <c r="F727">
        <v>122.066666666667</v>
      </c>
      <c r="G727">
        <v>15.022859831236101</v>
      </c>
      <c r="H727">
        <v>121.977892752458</v>
      </c>
      <c r="I727">
        <v>15.078276150652799</v>
      </c>
      <c r="J727">
        <v>189.76666666666699</v>
      </c>
      <c r="K727">
        <v>14.932784228444399</v>
      </c>
      <c r="L727">
        <v>191.69528530729801</v>
      </c>
      <c r="M727">
        <v>15.098125130222201</v>
      </c>
      <c r="N727">
        <v>180.86666666666699</v>
      </c>
      <c r="O727">
        <v>14.9526072079722</v>
      </c>
      <c r="P727">
        <v>181.45439967494801</v>
      </c>
      <c r="Q727">
        <v>15.0866512764722</v>
      </c>
      <c r="R727">
        <v>174.76666666666699</v>
      </c>
      <c r="S727">
        <v>14.9411636876111</v>
      </c>
      <c r="T727">
        <v>172.93775567265101</v>
      </c>
      <c r="U727">
        <v>15.1381752563611</v>
      </c>
      <c r="V727">
        <v>49.1666666666667</v>
      </c>
      <c r="W727">
        <v>14.992683334138899</v>
      </c>
      <c r="X727">
        <v>45.777779500029503</v>
      </c>
      <c r="Y727" s="5" t="s">
        <v>1743</v>
      </c>
      <c r="Z727" s="5" t="s">
        <v>1309</v>
      </c>
      <c r="AA727" s="5" t="s">
        <v>1729</v>
      </c>
      <c r="AB727" s="5" t="s">
        <v>1744</v>
      </c>
    </row>
    <row r="728" spans="1:28" x14ac:dyDescent="0.2">
      <c r="A728">
        <v>15.124972343625</v>
      </c>
      <c r="B728">
        <v>225.566666666667</v>
      </c>
      <c r="C728">
        <v>14.9794890880972</v>
      </c>
      <c r="D728">
        <v>228.92003387599499</v>
      </c>
      <c r="E728">
        <v>15.189138789958299</v>
      </c>
      <c r="F728">
        <v>118.833333333333</v>
      </c>
      <c r="G728">
        <v>15.043646867750001</v>
      </c>
      <c r="H728">
        <v>121.931651278823</v>
      </c>
      <c r="I728">
        <v>15.0990718538472</v>
      </c>
      <c r="J728">
        <v>190.03333333333299</v>
      </c>
      <c r="K728">
        <v>14.9535625982639</v>
      </c>
      <c r="L728">
        <v>191.630969715286</v>
      </c>
      <c r="M728">
        <v>15.1189035000556</v>
      </c>
      <c r="N728">
        <v>180.63333333333301</v>
      </c>
      <c r="O728">
        <v>14.9733942444861</v>
      </c>
      <c r="P728">
        <v>181.36433998597099</v>
      </c>
      <c r="Q728">
        <v>15.1074296463055</v>
      </c>
      <c r="R728">
        <v>174.46666666666701</v>
      </c>
      <c r="S728">
        <v>14.9619507241111</v>
      </c>
      <c r="T728">
        <v>172.810559894428</v>
      </c>
      <c r="U728">
        <v>15.1589622928611</v>
      </c>
      <c r="V728">
        <v>47.066666666666698</v>
      </c>
      <c r="W728">
        <v>15.013470370652801</v>
      </c>
      <c r="X728">
        <v>45.717692480066397</v>
      </c>
      <c r="Y728" s="5" t="s">
        <v>1745</v>
      </c>
      <c r="Z728">
        <v>13.3</v>
      </c>
      <c r="AA728" s="5" t="s">
        <v>1731</v>
      </c>
      <c r="AB728" s="5" t="s">
        <v>1746</v>
      </c>
    </row>
    <row r="729" spans="1:28" x14ac:dyDescent="0.2">
      <c r="A729">
        <v>15.1457507134583</v>
      </c>
      <c r="B729">
        <v>224.13333333333301</v>
      </c>
      <c r="C729">
        <v>15.0002761246111</v>
      </c>
      <c r="D729">
        <v>228.85525992394301</v>
      </c>
      <c r="E729">
        <v>15.209925826472199</v>
      </c>
      <c r="F729">
        <v>121.2</v>
      </c>
      <c r="G729">
        <v>15.0644339042639</v>
      </c>
      <c r="H729">
        <v>121.885486418276</v>
      </c>
      <c r="I729">
        <v>15.119850223666701</v>
      </c>
      <c r="J729">
        <v>195.86666666666699</v>
      </c>
      <c r="K729">
        <v>14.9743409680972</v>
      </c>
      <c r="L729">
        <v>191.566836843</v>
      </c>
      <c r="M729">
        <v>15.139681869875</v>
      </c>
      <c r="N729">
        <v>180.933333333333</v>
      </c>
      <c r="O729">
        <v>14.994181280986099</v>
      </c>
      <c r="P729">
        <v>181.27451043252699</v>
      </c>
      <c r="Q729">
        <v>15.128216682805499</v>
      </c>
      <c r="R729">
        <v>171.9</v>
      </c>
      <c r="S729">
        <v>14.9827464273055</v>
      </c>
      <c r="T729">
        <v>172.68361922175299</v>
      </c>
      <c r="U729">
        <v>15.179740662694501</v>
      </c>
      <c r="V729">
        <v>45.4</v>
      </c>
      <c r="W729">
        <v>15.034248740486101</v>
      </c>
      <c r="X729">
        <v>45.6578682361015</v>
      </c>
      <c r="Y729" s="5" t="s">
        <v>1747</v>
      </c>
      <c r="Z729">
        <v>12.1</v>
      </c>
      <c r="AA729" s="5" t="s">
        <v>1733</v>
      </c>
      <c r="AB729" s="5" t="s">
        <v>1748</v>
      </c>
    </row>
    <row r="730" spans="1:28" x14ac:dyDescent="0.2">
      <c r="A730">
        <v>15.166529083291699</v>
      </c>
      <c r="B730">
        <v>231.6</v>
      </c>
      <c r="C730">
        <v>15.021063161124999</v>
      </c>
      <c r="D730">
        <v>228.79072742427999</v>
      </c>
      <c r="E730">
        <v>15.230712862972201</v>
      </c>
      <c r="F730">
        <v>124.6</v>
      </c>
      <c r="G730">
        <v>15.085225274111099</v>
      </c>
      <c r="H730">
        <v>121.83938856537701</v>
      </c>
      <c r="I730">
        <v>15.140628593500001</v>
      </c>
      <c r="J730">
        <v>192.066666666667</v>
      </c>
      <c r="K730">
        <v>14.9951280046111</v>
      </c>
      <c r="L730">
        <v>191.50285981118401</v>
      </c>
      <c r="M730">
        <v>15.1604602397083</v>
      </c>
      <c r="N730">
        <v>180.9</v>
      </c>
      <c r="O730">
        <v>15.014968317499999</v>
      </c>
      <c r="P730">
        <v>181.184910734005</v>
      </c>
      <c r="Q730">
        <v>15.149003719319399</v>
      </c>
      <c r="R730">
        <v>176.36666666666699</v>
      </c>
      <c r="S730">
        <v>15.0035334638194</v>
      </c>
      <c r="T730">
        <v>172.55703907277601</v>
      </c>
      <c r="U730">
        <v>15.2005320325417</v>
      </c>
      <c r="V730">
        <v>44.6666666666667</v>
      </c>
      <c r="W730">
        <v>15.055035777000001</v>
      </c>
      <c r="X730">
        <v>45.598255981499598</v>
      </c>
      <c r="Y730" s="5" t="s">
        <v>1749</v>
      </c>
      <c r="Z730" s="5" t="s">
        <v>1082</v>
      </c>
      <c r="AA730" s="5" t="s">
        <v>1735</v>
      </c>
      <c r="AB730" s="5" t="s">
        <v>1750</v>
      </c>
    </row>
    <row r="731" spans="1:28" x14ac:dyDescent="0.2">
      <c r="A731">
        <v>15.1873247864861</v>
      </c>
      <c r="B731">
        <v>233.2</v>
      </c>
      <c r="C731">
        <v>15.041850197638899</v>
      </c>
      <c r="D731">
        <v>228.72643581352901</v>
      </c>
      <c r="E731">
        <v>15.251499899486101</v>
      </c>
      <c r="F731">
        <v>124.73333333333299</v>
      </c>
      <c r="G731">
        <v>15.106012310624999</v>
      </c>
      <c r="H731">
        <v>121.793376929226</v>
      </c>
      <c r="I731">
        <v>15.161406963333301</v>
      </c>
      <c r="J731">
        <v>190.26666666666699</v>
      </c>
      <c r="K731">
        <v>15.015915041125</v>
      </c>
      <c r="L731">
        <v>191.439065162312</v>
      </c>
      <c r="M731">
        <v>15.1812516095556</v>
      </c>
      <c r="N731">
        <v>183.666666666667</v>
      </c>
      <c r="O731">
        <v>15.035755354013901</v>
      </c>
      <c r="P731">
        <v>181.09554060832599</v>
      </c>
      <c r="Q731">
        <v>15.169790755833301</v>
      </c>
      <c r="R731">
        <v>175.63333333333301</v>
      </c>
      <c r="S731">
        <v>15.024311833652799</v>
      </c>
      <c r="T731">
        <v>172.43081867367101</v>
      </c>
      <c r="U731">
        <v>15.2213190690556</v>
      </c>
      <c r="V731">
        <v>47.4</v>
      </c>
      <c r="W731">
        <v>15.0758228135</v>
      </c>
      <c r="X731">
        <v>45.538879839929699</v>
      </c>
      <c r="Y731" s="5" t="s">
        <v>1751</v>
      </c>
      <c r="Z731" s="5" t="s">
        <v>1337</v>
      </c>
      <c r="AA731" s="5" t="s">
        <v>1737</v>
      </c>
      <c r="AB731" s="5" t="s">
        <v>1752</v>
      </c>
    </row>
    <row r="732" spans="1:28" x14ac:dyDescent="0.2">
      <c r="A732">
        <v>15.208111822986099</v>
      </c>
      <c r="B732">
        <v>229.566666666667</v>
      </c>
      <c r="C732">
        <v>15.062628567458299</v>
      </c>
      <c r="D732">
        <v>228.66241118131001</v>
      </c>
      <c r="E732">
        <v>15.272286936</v>
      </c>
      <c r="F732">
        <v>121.633333333333</v>
      </c>
      <c r="G732">
        <v>15.1267906804445</v>
      </c>
      <c r="H732">
        <v>121.747461022869</v>
      </c>
      <c r="I732">
        <v>15.1821853331528</v>
      </c>
      <c r="J732">
        <v>193.8</v>
      </c>
      <c r="K732">
        <v>15.036702077625</v>
      </c>
      <c r="L732">
        <v>191.375452649257</v>
      </c>
      <c r="M732">
        <v>15.202038646069401</v>
      </c>
      <c r="N732">
        <v>180.63333333333301</v>
      </c>
      <c r="O732">
        <v>15.056542390527801</v>
      </c>
      <c r="P732">
        <v>181.00639977172401</v>
      </c>
      <c r="Q732">
        <v>15.1905864590278</v>
      </c>
      <c r="R732">
        <v>169.566666666667</v>
      </c>
      <c r="S732">
        <v>15.045090203472199</v>
      </c>
      <c r="T732">
        <v>172.304904795216</v>
      </c>
      <c r="U732">
        <v>15.2420974388889</v>
      </c>
      <c r="V732">
        <v>47.566666666666698</v>
      </c>
      <c r="W732">
        <v>15.0966098500139</v>
      </c>
      <c r="X732">
        <v>45.479738935428401</v>
      </c>
      <c r="Y732" s="5" t="s">
        <v>1753</v>
      </c>
      <c r="Z732">
        <v>11.1</v>
      </c>
      <c r="AA732" s="5" t="s">
        <v>1739</v>
      </c>
      <c r="AB732" s="5" t="s">
        <v>1754</v>
      </c>
    </row>
    <row r="733" spans="1:28" x14ac:dyDescent="0.2">
      <c r="A733">
        <v>15.228898859499999</v>
      </c>
      <c r="B733">
        <v>236.066666666667</v>
      </c>
      <c r="C733">
        <v>15.083415603972201</v>
      </c>
      <c r="D733">
        <v>228.59859955146899</v>
      </c>
      <c r="E733">
        <v>15.2930783058472</v>
      </c>
      <c r="F733">
        <v>122.866666666667</v>
      </c>
      <c r="G733">
        <v>15.1475690502778</v>
      </c>
      <c r="H733">
        <v>121.701621639298</v>
      </c>
      <c r="I733">
        <v>15.2029723696667</v>
      </c>
      <c r="J733">
        <v>196.6</v>
      </c>
      <c r="K733">
        <v>15.0574891141389</v>
      </c>
      <c r="L733">
        <v>191.31202202313401</v>
      </c>
      <c r="M733">
        <v>15.2228256825833</v>
      </c>
      <c r="N733">
        <v>180.7</v>
      </c>
      <c r="O733">
        <v>15.0773359270417</v>
      </c>
      <c r="P733">
        <v>180.917460172327</v>
      </c>
      <c r="Q733">
        <v>15.2113734955417</v>
      </c>
      <c r="R733">
        <v>172.433333333333</v>
      </c>
      <c r="S733">
        <v>15.0658685733056</v>
      </c>
      <c r="T733">
        <v>172.17929704507</v>
      </c>
      <c r="U733">
        <v>15.262884475388899</v>
      </c>
      <c r="V733">
        <v>47.066666666666698</v>
      </c>
      <c r="W733">
        <v>15.1173968865278</v>
      </c>
      <c r="X733">
        <v>45.420832394916303</v>
      </c>
      <c r="Y733" s="5" t="s">
        <v>1755</v>
      </c>
      <c r="Z733">
        <v>13.1</v>
      </c>
      <c r="AA733">
        <v>15.09041783825</v>
      </c>
      <c r="AB733" s="5" t="s">
        <v>1756</v>
      </c>
    </row>
    <row r="734" spans="1:28" x14ac:dyDescent="0.2">
      <c r="A734">
        <v>15.249685896013901</v>
      </c>
      <c r="B734">
        <v>226.566666666667</v>
      </c>
      <c r="C734">
        <v>15.104193973805501</v>
      </c>
      <c r="D734">
        <v>228.53505356578901</v>
      </c>
      <c r="E734">
        <v>15.313865342361099</v>
      </c>
      <c r="F734">
        <v>121.133333333333</v>
      </c>
      <c r="G734">
        <v>15.1683474201111</v>
      </c>
      <c r="H734">
        <v>121.65585877047501</v>
      </c>
      <c r="I734">
        <v>15.2237594061805</v>
      </c>
      <c r="J734">
        <v>192.73333333333301</v>
      </c>
      <c r="K734">
        <v>15.078276150652799</v>
      </c>
      <c r="L734">
        <v>191.24877303357201</v>
      </c>
      <c r="M734">
        <v>15.2436127190972</v>
      </c>
      <c r="N734">
        <v>177.5</v>
      </c>
      <c r="O734">
        <v>15.098125130222201</v>
      </c>
      <c r="P734">
        <v>180.82876789593999</v>
      </c>
      <c r="Q734">
        <v>15.2321518653611</v>
      </c>
      <c r="R734">
        <v>173.933333333333</v>
      </c>
      <c r="S734">
        <v>15.0866512764722</v>
      </c>
      <c r="T734">
        <v>172.05396892962901</v>
      </c>
      <c r="U734">
        <v>15.283662845222199</v>
      </c>
      <c r="V734">
        <v>47</v>
      </c>
      <c r="W734">
        <v>15.1381752563611</v>
      </c>
      <c r="X734">
        <v>45.362183761889</v>
      </c>
      <c r="Y734" s="5" t="s">
        <v>1757</v>
      </c>
      <c r="Z734" s="5" t="s">
        <v>1546</v>
      </c>
      <c r="AA734" s="5" t="s">
        <v>1743</v>
      </c>
      <c r="AB734" s="5" t="s">
        <v>1758</v>
      </c>
    </row>
    <row r="735" spans="1:28" x14ac:dyDescent="0.2">
      <c r="A735">
        <v>15.270472932527801</v>
      </c>
      <c r="B735">
        <v>233.13333333333301</v>
      </c>
      <c r="C735">
        <v>15.124972343625</v>
      </c>
      <c r="D735">
        <v>228.47174600035299</v>
      </c>
      <c r="E735">
        <v>15.334643712194399</v>
      </c>
      <c r="F735">
        <v>125.8</v>
      </c>
      <c r="G735">
        <v>15.189138789958299</v>
      </c>
      <c r="H735">
        <v>121.610143847958</v>
      </c>
      <c r="I735">
        <v>15.2445464426944</v>
      </c>
      <c r="J735">
        <v>191.666666666667</v>
      </c>
      <c r="K735">
        <v>15.0990718538472</v>
      </c>
      <c r="L735">
        <v>191.18567917175099</v>
      </c>
      <c r="M735">
        <v>15.2643997555972</v>
      </c>
      <c r="N735">
        <v>179.96666666666701</v>
      </c>
      <c r="O735">
        <v>15.1189035000556</v>
      </c>
      <c r="P735">
        <v>180.74035013463001</v>
      </c>
      <c r="Q735">
        <v>15.2529302351944</v>
      </c>
      <c r="R735">
        <v>176.166666666667</v>
      </c>
      <c r="S735">
        <v>15.1074296463055</v>
      </c>
      <c r="T735">
        <v>171.92897231694701</v>
      </c>
      <c r="U735">
        <v>15.304458548416701</v>
      </c>
      <c r="V735">
        <v>45.5</v>
      </c>
      <c r="W735">
        <v>15.1589622928611</v>
      </c>
      <c r="X735">
        <v>45.303743244266599</v>
      </c>
      <c r="Y735" s="5" t="s">
        <v>1759</v>
      </c>
      <c r="Z735" s="5" t="s">
        <v>389</v>
      </c>
      <c r="AA735" s="5" t="s">
        <v>1745</v>
      </c>
      <c r="AB735" s="5" t="s">
        <v>1760</v>
      </c>
    </row>
    <row r="736" spans="1:28" x14ac:dyDescent="0.2">
      <c r="A736">
        <v>15.291262135708299</v>
      </c>
      <c r="B736">
        <v>231.86666666666699</v>
      </c>
      <c r="C736">
        <v>15.1457507134583</v>
      </c>
      <c r="D736">
        <v>228.408676284302</v>
      </c>
      <c r="E736">
        <v>15.3554220820139</v>
      </c>
      <c r="F736">
        <v>122.9</v>
      </c>
      <c r="G736">
        <v>15.209925826472199</v>
      </c>
      <c r="H736">
        <v>121.564515021993</v>
      </c>
      <c r="I736">
        <v>15.2653334791944</v>
      </c>
      <c r="J736">
        <v>190.4</v>
      </c>
      <c r="K736">
        <v>15.119850223666701</v>
      </c>
      <c r="L736">
        <v>191.12281895453299</v>
      </c>
      <c r="M736">
        <v>15.2851867921111</v>
      </c>
      <c r="N736">
        <v>181.6</v>
      </c>
      <c r="O736">
        <v>15.139681869875</v>
      </c>
      <c r="P736">
        <v>180.65216032118499</v>
      </c>
      <c r="Q736">
        <v>15.273708605027799</v>
      </c>
      <c r="R736">
        <v>168.933333333333</v>
      </c>
      <c r="S736">
        <v>15.128216682805499</v>
      </c>
      <c r="T736">
        <v>171.80422870104701</v>
      </c>
      <c r="U736">
        <v>15.325245584930499</v>
      </c>
      <c r="V736">
        <v>45.733333333333299</v>
      </c>
      <c r="W736">
        <v>15.179740662694501</v>
      </c>
      <c r="X736">
        <v>45.245558708779598</v>
      </c>
      <c r="Y736" s="5" t="s">
        <v>1761</v>
      </c>
      <c r="Z736">
        <v>10.9</v>
      </c>
      <c r="AA736" s="5" t="s">
        <v>1747</v>
      </c>
      <c r="AB736" s="5" t="s">
        <v>1762</v>
      </c>
    </row>
    <row r="737" spans="1:28" x14ac:dyDescent="0.2">
      <c r="A737">
        <v>15.3120426722083</v>
      </c>
      <c r="B737">
        <v>228.13333333333301</v>
      </c>
      <c r="C737">
        <v>15.166529083291699</v>
      </c>
      <c r="D737">
        <v>228.34584384540301</v>
      </c>
      <c r="E737">
        <v>15.3762004518472</v>
      </c>
      <c r="F737">
        <v>120.9</v>
      </c>
      <c r="G737">
        <v>15.230712862972201</v>
      </c>
      <c r="H737">
        <v>121.51896274690399</v>
      </c>
      <c r="I737">
        <v>15.286124849055501</v>
      </c>
      <c r="J737">
        <v>195.4</v>
      </c>
      <c r="K737">
        <v>15.140628593500001</v>
      </c>
      <c r="L737">
        <v>191.060139462264</v>
      </c>
      <c r="M737">
        <v>15.3059651619444</v>
      </c>
      <c r="N737">
        <v>183.1</v>
      </c>
      <c r="O737">
        <v>15.1604602397083</v>
      </c>
      <c r="P737">
        <v>180.564198164147</v>
      </c>
      <c r="Q737">
        <v>15.294495641527799</v>
      </c>
      <c r="R737">
        <v>171.03333333333299</v>
      </c>
      <c r="S737">
        <v>15.149003719319399</v>
      </c>
      <c r="T737">
        <v>171.679789882618</v>
      </c>
      <c r="U737">
        <v>15.346023954750001</v>
      </c>
      <c r="V737">
        <v>44.866666666666703</v>
      </c>
      <c r="W737">
        <v>15.2005320325417</v>
      </c>
      <c r="X737">
        <v>45.187568693733098</v>
      </c>
      <c r="Y737" s="5" t="s">
        <v>1763</v>
      </c>
      <c r="Z737" s="5" t="s">
        <v>320</v>
      </c>
      <c r="AA737" s="5" t="s">
        <v>1749</v>
      </c>
      <c r="AB737" s="5" t="s">
        <v>1764</v>
      </c>
    </row>
    <row r="738" spans="1:28" x14ac:dyDescent="0.2">
      <c r="A738">
        <v>15.332821042027801</v>
      </c>
      <c r="B738">
        <v>226.23333333333301</v>
      </c>
      <c r="C738">
        <v>15.1873247864861</v>
      </c>
      <c r="D738">
        <v>228.28319599105799</v>
      </c>
      <c r="E738">
        <v>15.396991821694501</v>
      </c>
      <c r="F738">
        <v>119.333333333333</v>
      </c>
      <c r="G738">
        <v>15.251499899486101</v>
      </c>
      <c r="H738">
        <v>121.473487012221</v>
      </c>
      <c r="I738">
        <v>15.3069248855833</v>
      </c>
      <c r="J738">
        <v>191.23333333333301</v>
      </c>
      <c r="K738">
        <v>15.161406963333301</v>
      </c>
      <c r="L738">
        <v>190.99764043858801</v>
      </c>
      <c r="M738">
        <v>15.326743531777799</v>
      </c>
      <c r="N738">
        <v>179.6</v>
      </c>
      <c r="O738">
        <v>15.1812516095556</v>
      </c>
      <c r="P738">
        <v>180.476408550418</v>
      </c>
      <c r="Q738">
        <v>15.315274011361099</v>
      </c>
      <c r="R738">
        <v>167.666666666667</v>
      </c>
      <c r="S738">
        <v>15.169790755833301</v>
      </c>
      <c r="T738">
        <v>171.55565546113701</v>
      </c>
      <c r="U738">
        <v>15.3668109912639</v>
      </c>
      <c r="V738">
        <v>45</v>
      </c>
      <c r="W738">
        <v>15.2213190690556</v>
      </c>
      <c r="X738">
        <v>45.129820829233601</v>
      </c>
      <c r="Y738" s="5" t="s">
        <v>1765</v>
      </c>
      <c r="Z738" s="5" t="s">
        <v>1656</v>
      </c>
      <c r="AA738" s="5" t="s">
        <v>1751</v>
      </c>
      <c r="AB738" s="5" t="s">
        <v>1766</v>
      </c>
    </row>
    <row r="739" spans="1:28" x14ac:dyDescent="0.2">
      <c r="A739">
        <v>15.353599411861101</v>
      </c>
      <c r="B739">
        <v>228.96666666666701</v>
      </c>
      <c r="C739">
        <v>15.208111822986099</v>
      </c>
      <c r="D739">
        <v>228.220810619552</v>
      </c>
      <c r="E739">
        <v>15.417778858208299</v>
      </c>
      <c r="F739">
        <v>121.333333333333</v>
      </c>
      <c r="G739">
        <v>15.272286936</v>
      </c>
      <c r="H739">
        <v>121.428087806984</v>
      </c>
      <c r="I739">
        <v>15.327703255416701</v>
      </c>
      <c r="J739">
        <v>194.36666666666699</v>
      </c>
      <c r="K739">
        <v>15.1821853331528</v>
      </c>
      <c r="L739">
        <v>190.935321625612</v>
      </c>
      <c r="M739">
        <v>15.347521901597201</v>
      </c>
      <c r="N739">
        <v>184.2</v>
      </c>
      <c r="O739">
        <v>15.202038646069401</v>
      </c>
      <c r="P739">
        <v>180.38886451594499</v>
      </c>
      <c r="Q739">
        <v>15.336052381194399</v>
      </c>
      <c r="R739">
        <v>172.666666666667</v>
      </c>
      <c r="S739">
        <v>15.1905864590278</v>
      </c>
      <c r="T739">
        <v>171.43177346952501</v>
      </c>
      <c r="U739">
        <v>15.3875893610972</v>
      </c>
      <c r="V739">
        <v>48.8</v>
      </c>
      <c r="W739">
        <v>15.2420974388889</v>
      </c>
      <c r="X739">
        <v>45.072326081810303</v>
      </c>
      <c r="Y739">
        <v>15.3606189795</v>
      </c>
      <c r="Z739">
        <v>11.5</v>
      </c>
      <c r="AA739" s="5" t="s">
        <v>1753</v>
      </c>
      <c r="AB739" s="5" t="s">
        <v>1767</v>
      </c>
    </row>
    <row r="740" spans="1:28" x14ac:dyDescent="0.2">
      <c r="A740">
        <v>15.3743777816806</v>
      </c>
      <c r="B740">
        <v>232.26666666666699</v>
      </c>
      <c r="C740">
        <v>15.228898859499999</v>
      </c>
      <c r="D740">
        <v>228.15866099542001</v>
      </c>
      <c r="E740">
        <v>15.438565894722201</v>
      </c>
      <c r="F740">
        <v>125.2</v>
      </c>
      <c r="G740">
        <v>15.2930783058472</v>
      </c>
      <c r="H740">
        <v>121.38275567949501</v>
      </c>
      <c r="I740">
        <v>15.348481625236101</v>
      </c>
      <c r="J740">
        <v>192.066666666667</v>
      </c>
      <c r="K740">
        <v>15.2029723696667</v>
      </c>
      <c r="L740">
        <v>190.87315688312401</v>
      </c>
      <c r="M740">
        <v>15.368308938111101</v>
      </c>
      <c r="N740">
        <v>180.1</v>
      </c>
      <c r="O740">
        <v>15.2228256825833</v>
      </c>
      <c r="P740">
        <v>180.30154744363</v>
      </c>
      <c r="Q740">
        <v>15.3568307510139</v>
      </c>
      <c r="R740">
        <v>167.433333333333</v>
      </c>
      <c r="S740">
        <v>15.2113734955417</v>
      </c>
      <c r="T740">
        <v>171.30824676044901</v>
      </c>
      <c r="U740">
        <v>15.408389397624999</v>
      </c>
      <c r="V740">
        <v>46.5</v>
      </c>
      <c r="W740">
        <v>15.262884475388899</v>
      </c>
      <c r="X740">
        <v>45.015035635656801</v>
      </c>
      <c r="Y740" s="5" t="s">
        <v>1768</v>
      </c>
      <c r="Z740" s="5" t="s">
        <v>306</v>
      </c>
      <c r="AA740" s="5" t="s">
        <v>1755</v>
      </c>
      <c r="AB740" s="5" t="s">
        <v>1769</v>
      </c>
    </row>
    <row r="741" spans="1:28" x14ac:dyDescent="0.2">
      <c r="A741">
        <v>15.3951778182083</v>
      </c>
      <c r="B741">
        <v>233.933333333333</v>
      </c>
      <c r="C741">
        <v>15.249685896013901</v>
      </c>
      <c r="D741">
        <v>228.09674653998999</v>
      </c>
      <c r="E741">
        <v>15.459352931236101</v>
      </c>
      <c r="F741">
        <v>119.933333333333</v>
      </c>
      <c r="G741">
        <v>15.313865342361099</v>
      </c>
      <c r="H741">
        <v>121.337509513839</v>
      </c>
      <c r="I741">
        <v>15.3692599950695</v>
      </c>
      <c r="J741">
        <v>189.73333333333301</v>
      </c>
      <c r="K741">
        <v>15.2237594061805</v>
      </c>
      <c r="L741">
        <v>190.81117198070399</v>
      </c>
      <c r="M741">
        <v>15.3891089746389</v>
      </c>
      <c r="N741">
        <v>184.96666666666701</v>
      </c>
      <c r="O741">
        <v>15.2436127190972</v>
      </c>
      <c r="P741">
        <v>180.21445703567201</v>
      </c>
      <c r="Q741">
        <v>15.377615565361101</v>
      </c>
      <c r="R741">
        <v>173.86666666666699</v>
      </c>
      <c r="S741">
        <v>15.2321518653611</v>
      </c>
      <c r="T741">
        <v>171.18507454932001</v>
      </c>
      <c r="U741">
        <v>15.429176434138901</v>
      </c>
      <c r="V741">
        <v>46.5</v>
      </c>
      <c r="W741">
        <v>15.283662845222199</v>
      </c>
      <c r="X741">
        <v>44.957996412181501</v>
      </c>
      <c r="Y741" s="5" t="s">
        <v>1770</v>
      </c>
      <c r="Z741" s="5" t="s">
        <v>1102</v>
      </c>
      <c r="AA741" s="5" t="s">
        <v>1757</v>
      </c>
      <c r="AB741" s="5" t="s">
        <v>1771</v>
      </c>
    </row>
    <row r="742" spans="1:28" x14ac:dyDescent="0.2">
      <c r="A742">
        <v>15.4159691880695</v>
      </c>
      <c r="B742">
        <v>231.333333333333</v>
      </c>
      <c r="C742">
        <v>15.270472932527801</v>
      </c>
      <c r="D742">
        <v>228.03506667319499</v>
      </c>
      <c r="E742">
        <v>15.4801399677361</v>
      </c>
      <c r="F742">
        <v>120.133333333333</v>
      </c>
      <c r="G742">
        <v>15.334643712194399</v>
      </c>
      <c r="H742">
        <v>121.29235865774901</v>
      </c>
      <c r="I742">
        <v>15.390040531569401</v>
      </c>
      <c r="J742">
        <v>190.666666666667</v>
      </c>
      <c r="K742">
        <v>15.2445464426944</v>
      </c>
      <c r="L742">
        <v>190.74936665557601</v>
      </c>
      <c r="M742">
        <v>15.409896011152799</v>
      </c>
      <c r="N742">
        <v>179.166666666667</v>
      </c>
      <c r="O742">
        <v>15.2643997555972</v>
      </c>
      <c r="P742">
        <v>180.12759299283999</v>
      </c>
      <c r="Q742">
        <v>15.3984133797083</v>
      </c>
      <c r="R742">
        <v>167.76666666666699</v>
      </c>
      <c r="S742">
        <v>15.2529302351944</v>
      </c>
      <c r="T742">
        <v>171.062204864904</v>
      </c>
      <c r="U742">
        <v>15.449954803972201</v>
      </c>
      <c r="V742">
        <v>45.3333333333333</v>
      </c>
      <c r="W742">
        <v>15.304458548416701</v>
      </c>
      <c r="X742">
        <v>44.901136331516099</v>
      </c>
      <c r="Y742" s="5" t="s">
        <v>1772</v>
      </c>
      <c r="Z742">
        <v>11.3</v>
      </c>
      <c r="AA742" s="5" t="s">
        <v>1759</v>
      </c>
      <c r="AB742" s="5" t="s">
        <v>1773</v>
      </c>
    </row>
    <row r="743" spans="1:28" x14ac:dyDescent="0.2">
      <c r="A743">
        <v>15.4367562245833</v>
      </c>
      <c r="B743">
        <v>227</v>
      </c>
      <c r="C743">
        <v>15.291262135708299</v>
      </c>
      <c r="D743">
        <v>227.97361442121999</v>
      </c>
      <c r="E743">
        <v>15.50092700425</v>
      </c>
      <c r="F743">
        <v>118.166666666667</v>
      </c>
      <c r="G743">
        <v>15.3554220820139</v>
      </c>
      <c r="H743">
        <v>121.247284217697</v>
      </c>
      <c r="I743">
        <v>15.410829734749999</v>
      </c>
      <c r="J743">
        <v>185.9</v>
      </c>
      <c r="K743">
        <v>15.2653334791944</v>
      </c>
      <c r="L743">
        <v>190.687740643529</v>
      </c>
      <c r="M743">
        <v>15.430683047666699</v>
      </c>
      <c r="N743">
        <v>178.833333333333</v>
      </c>
      <c r="O743">
        <v>15.2851867921111</v>
      </c>
      <c r="P743">
        <v>180.04095501424999</v>
      </c>
      <c r="Q743">
        <v>15.4192004162222</v>
      </c>
      <c r="R743">
        <v>173</v>
      </c>
      <c r="S743">
        <v>15.273708605027799</v>
      </c>
      <c r="T743">
        <v>170.93963729960501</v>
      </c>
      <c r="U743">
        <v>15.470741840472201</v>
      </c>
      <c r="V743">
        <v>47.733333333333299</v>
      </c>
      <c r="W743">
        <v>15.325245584930499</v>
      </c>
      <c r="X743">
        <v>44.844525779383702</v>
      </c>
      <c r="Y743" s="5" t="s">
        <v>1774</v>
      </c>
      <c r="Z743">
        <v>12.1</v>
      </c>
      <c r="AA743" s="5" t="s">
        <v>1761</v>
      </c>
      <c r="AB743" s="5" t="s">
        <v>1775</v>
      </c>
    </row>
    <row r="744" spans="1:28" x14ac:dyDescent="0.2">
      <c r="A744">
        <v>15.4575432610972</v>
      </c>
      <c r="B744">
        <v>227.166666666667</v>
      </c>
      <c r="C744">
        <v>15.3120426722083</v>
      </c>
      <c r="D744">
        <v>227.912421114956</v>
      </c>
      <c r="E744">
        <v>15.5217140407639</v>
      </c>
      <c r="F744">
        <v>119.73333333333299</v>
      </c>
      <c r="G744">
        <v>15.3762004518472</v>
      </c>
      <c r="H744">
        <v>121.202286179797</v>
      </c>
      <c r="I744">
        <v>15.431616771263901</v>
      </c>
      <c r="J744">
        <v>192.7</v>
      </c>
      <c r="K744">
        <v>15.286124849055501</v>
      </c>
      <c r="L744">
        <v>190.62628088793801</v>
      </c>
      <c r="M744">
        <v>15.451461417499999</v>
      </c>
      <c r="N744">
        <v>180.53333333333299</v>
      </c>
      <c r="O744">
        <v>15.3059651619444</v>
      </c>
      <c r="P744">
        <v>179.95457877833201</v>
      </c>
      <c r="Q744">
        <v>15.4399874527361</v>
      </c>
      <c r="R744">
        <v>173.3</v>
      </c>
      <c r="S744">
        <v>15.294495641527799</v>
      </c>
      <c r="T744">
        <v>170.817320510027</v>
      </c>
      <c r="U744">
        <v>15.491520210305501</v>
      </c>
      <c r="V744">
        <v>44.966666666666697</v>
      </c>
      <c r="W744">
        <v>15.346023954750001</v>
      </c>
      <c r="X744">
        <v>44.788163630919399</v>
      </c>
      <c r="Y744" s="5" t="s">
        <v>1776</v>
      </c>
      <c r="Z744" s="5" t="s">
        <v>1309</v>
      </c>
      <c r="AA744" s="5" t="s">
        <v>1763</v>
      </c>
      <c r="AB744" s="5" t="s">
        <v>1777</v>
      </c>
    </row>
    <row r="745" spans="1:28" x14ac:dyDescent="0.2">
      <c r="A745">
        <v>15.4783216309167</v>
      </c>
      <c r="B745">
        <v>226.46666666666701</v>
      </c>
      <c r="C745">
        <v>15.332821042027801</v>
      </c>
      <c r="D745">
        <v>227.85146684777601</v>
      </c>
      <c r="E745">
        <v>15.5424924105833</v>
      </c>
      <c r="F745">
        <v>120.333333333333</v>
      </c>
      <c r="G745">
        <v>15.396991821694501</v>
      </c>
      <c r="H745">
        <v>121.157336448309</v>
      </c>
      <c r="I745">
        <v>15.452403807777801</v>
      </c>
      <c r="J745">
        <v>191.4</v>
      </c>
      <c r="K745">
        <v>15.3069248855833</v>
      </c>
      <c r="L745">
        <v>190.564974479949</v>
      </c>
      <c r="M745">
        <v>15.4722376206528</v>
      </c>
      <c r="N745">
        <v>187.933333333333</v>
      </c>
      <c r="O745">
        <v>15.326743531777799</v>
      </c>
      <c r="P745">
        <v>179.86842781297401</v>
      </c>
      <c r="Q745">
        <v>15.4607658225555</v>
      </c>
      <c r="R745">
        <v>170.6</v>
      </c>
      <c r="S745">
        <v>15.315274011361099</v>
      </c>
      <c r="T745">
        <v>170.695356079644</v>
      </c>
      <c r="U745">
        <v>15.5123159135</v>
      </c>
      <c r="V745">
        <v>44.133333333333297</v>
      </c>
      <c r="W745">
        <v>15.3668109912639</v>
      </c>
      <c r="X745">
        <v>44.7320020285986</v>
      </c>
      <c r="Y745" s="5" t="s">
        <v>1778</v>
      </c>
      <c r="Z745" s="5" t="s">
        <v>1546</v>
      </c>
      <c r="AA745" s="5" t="s">
        <v>1765</v>
      </c>
      <c r="AB745" s="5" t="s">
        <v>1779</v>
      </c>
    </row>
    <row r="746" spans="1:28" x14ac:dyDescent="0.2">
      <c r="A746">
        <v>15.4991130007778</v>
      </c>
      <c r="B746">
        <v>227.166666666667</v>
      </c>
      <c r="C746">
        <v>15.353599411861101</v>
      </c>
      <c r="D746">
        <v>227.790744642725</v>
      </c>
      <c r="E746">
        <v>15.563270780416699</v>
      </c>
      <c r="F746">
        <v>119.7</v>
      </c>
      <c r="G746">
        <v>15.417778858208299</v>
      </c>
      <c r="H746">
        <v>121.112472529759</v>
      </c>
      <c r="I746">
        <v>15.4731908442778</v>
      </c>
      <c r="J746">
        <v>191.066666666667</v>
      </c>
      <c r="K746">
        <v>15.327703255416701</v>
      </c>
      <c r="L746">
        <v>190.50391038838401</v>
      </c>
      <c r="M746">
        <v>15.493026823833301</v>
      </c>
      <c r="N746">
        <v>182.066666666667</v>
      </c>
      <c r="O746">
        <v>15.347521901597201</v>
      </c>
      <c r="P746">
        <v>179.78250181350199</v>
      </c>
      <c r="Q746">
        <v>15.481544192388901</v>
      </c>
      <c r="R746">
        <v>170.566666666667</v>
      </c>
      <c r="S746">
        <v>15.336052381194399</v>
      </c>
      <c r="T746">
        <v>170.57369253639899</v>
      </c>
      <c r="U746">
        <v>15.5330942833333</v>
      </c>
      <c r="V746">
        <v>45.533333333333303</v>
      </c>
      <c r="W746">
        <v>15.3875893610972</v>
      </c>
      <c r="X746">
        <v>44.6760869661993</v>
      </c>
      <c r="Y746" s="5" t="s">
        <v>1780</v>
      </c>
      <c r="Z746" s="5" t="s">
        <v>257</v>
      </c>
      <c r="AA746">
        <v>15.3606189795</v>
      </c>
      <c r="AB746" s="5" t="s">
        <v>1781</v>
      </c>
    </row>
    <row r="747" spans="1:28" x14ac:dyDescent="0.2">
      <c r="A747">
        <v>15.5198913705972</v>
      </c>
      <c r="B747">
        <v>225.76666666666699</v>
      </c>
      <c r="C747">
        <v>15.3743777816806</v>
      </c>
      <c r="D747">
        <v>227.73025391423201</v>
      </c>
      <c r="E747">
        <v>15.584049150249999</v>
      </c>
      <c r="F747">
        <v>119.73333333333299</v>
      </c>
      <c r="G747">
        <v>15.438565894722201</v>
      </c>
      <c r="H747">
        <v>121.067685032233</v>
      </c>
      <c r="I747">
        <v>15.493980047458299</v>
      </c>
      <c r="J747">
        <v>190.8</v>
      </c>
      <c r="K747">
        <v>15.348481625236101</v>
      </c>
      <c r="L747">
        <v>190.443024389713</v>
      </c>
      <c r="M747">
        <v>15.5138051936667</v>
      </c>
      <c r="N747">
        <v>176.3</v>
      </c>
      <c r="O747">
        <v>15.368308938111101</v>
      </c>
      <c r="P747">
        <v>179.696764774359</v>
      </c>
      <c r="Q747">
        <v>15.5023355622361</v>
      </c>
      <c r="R747">
        <v>171.433333333333</v>
      </c>
      <c r="S747">
        <v>15.3568307510139</v>
      </c>
      <c r="T747">
        <v>170.45232946689401</v>
      </c>
      <c r="U747">
        <v>15.5538813198333</v>
      </c>
      <c r="V747">
        <v>47.1</v>
      </c>
      <c r="W747">
        <v>15.408389397624999</v>
      </c>
      <c r="X747">
        <v>44.6203361897959</v>
      </c>
      <c r="Y747" s="5" t="s">
        <v>1782</v>
      </c>
      <c r="Z747" s="5" t="s">
        <v>157</v>
      </c>
      <c r="AA747" s="5" t="s">
        <v>1768</v>
      </c>
      <c r="AB747" s="5" t="s">
        <v>1783</v>
      </c>
    </row>
    <row r="748" spans="1:28" x14ac:dyDescent="0.2">
      <c r="A748">
        <v>15.5406697404306</v>
      </c>
      <c r="B748">
        <v>231.333333333333</v>
      </c>
      <c r="C748">
        <v>15.3951778182083</v>
      </c>
      <c r="D748">
        <v>227.669931359602</v>
      </c>
      <c r="E748">
        <v>15.6048405200972</v>
      </c>
      <c r="F748">
        <v>120.76666666666701</v>
      </c>
      <c r="G748">
        <v>15.459352931236101</v>
      </c>
      <c r="H748">
        <v>121.02297393964101</v>
      </c>
      <c r="I748">
        <v>15.5147735839861</v>
      </c>
      <c r="J748">
        <v>192.96666666666701</v>
      </c>
      <c r="K748">
        <v>15.3692599950695</v>
      </c>
      <c r="L748">
        <v>190.38231621278501</v>
      </c>
      <c r="M748">
        <v>15.5345835634861</v>
      </c>
      <c r="N748">
        <v>179.1</v>
      </c>
      <c r="O748">
        <v>15.3891089746389</v>
      </c>
      <c r="P748">
        <v>179.61119886589299</v>
      </c>
      <c r="Q748">
        <v>15.5231139320694</v>
      </c>
      <c r="R748">
        <v>172.8</v>
      </c>
      <c r="S748">
        <v>15.377615565361101</v>
      </c>
      <c r="T748">
        <v>170.33122895428599</v>
      </c>
      <c r="U748">
        <v>15.5746683563472</v>
      </c>
      <c r="V748">
        <v>45.3</v>
      </c>
      <c r="W748">
        <v>15.429176434138901</v>
      </c>
      <c r="X748">
        <v>44.564841923869899</v>
      </c>
      <c r="Y748" s="5" t="s">
        <v>1784</v>
      </c>
      <c r="Z748" s="5" t="s">
        <v>125</v>
      </c>
      <c r="AA748" s="5" t="s">
        <v>1770</v>
      </c>
      <c r="AB748" s="5" t="s">
        <v>1785</v>
      </c>
    </row>
    <row r="749" spans="1:28" x14ac:dyDescent="0.2">
      <c r="A749">
        <v>15.5614567769444</v>
      </c>
      <c r="B749">
        <v>225.7</v>
      </c>
      <c r="C749">
        <v>15.4159691880695</v>
      </c>
      <c r="D749">
        <v>227.60986457684001</v>
      </c>
      <c r="E749">
        <v>15.6256275566111</v>
      </c>
      <c r="F749">
        <v>120.833333333333</v>
      </c>
      <c r="G749">
        <v>15.4801399677361</v>
      </c>
      <c r="H749">
        <v>120.978339235367</v>
      </c>
      <c r="I749">
        <v>15.5355519538195</v>
      </c>
      <c r="J749">
        <v>191.26666666666699</v>
      </c>
      <c r="K749">
        <v>15.390040531569401</v>
      </c>
      <c r="L749">
        <v>190.321779282595</v>
      </c>
      <c r="M749">
        <v>15.555361933319499</v>
      </c>
      <c r="N749">
        <v>180.433333333333</v>
      </c>
      <c r="O749">
        <v>15.409896011152799</v>
      </c>
      <c r="P749">
        <v>179.52591073591799</v>
      </c>
      <c r="Q749">
        <v>15.5438966352361</v>
      </c>
      <c r="R749">
        <v>169.86666666666699</v>
      </c>
      <c r="S749">
        <v>15.3984133797083</v>
      </c>
      <c r="T749">
        <v>170.21035280806299</v>
      </c>
      <c r="U749">
        <v>15.5954467261805</v>
      </c>
      <c r="V749">
        <v>45.433333333333302</v>
      </c>
      <c r="W749">
        <v>15.449954803972201</v>
      </c>
      <c r="X749">
        <v>44.5095914243431</v>
      </c>
      <c r="Y749" s="5" t="s">
        <v>1786</v>
      </c>
      <c r="Z749">
        <v>11.8</v>
      </c>
      <c r="AA749" s="5" t="s">
        <v>1772</v>
      </c>
      <c r="AB749" s="5" t="s">
        <v>1787</v>
      </c>
    </row>
    <row r="750" spans="1:28" x14ac:dyDescent="0.2">
      <c r="A750">
        <v>15.5822438134444</v>
      </c>
      <c r="B750">
        <v>227.23333333333301</v>
      </c>
      <c r="C750">
        <v>15.4367562245833</v>
      </c>
      <c r="D750">
        <v>227.550040240546</v>
      </c>
      <c r="E750">
        <v>15.646414593125</v>
      </c>
      <c r="F750">
        <v>122.933333333333</v>
      </c>
      <c r="G750">
        <v>15.50092700425</v>
      </c>
      <c r="H750">
        <v>120.93378090215</v>
      </c>
      <c r="I750">
        <v>15.5563303236389</v>
      </c>
      <c r="J750">
        <v>195.9</v>
      </c>
      <c r="K750">
        <v>15.410829734749999</v>
      </c>
      <c r="L750">
        <v>190.26139452836699</v>
      </c>
      <c r="M750">
        <v>15.5761511365</v>
      </c>
      <c r="N750">
        <v>179.3</v>
      </c>
      <c r="O750">
        <v>15.430683047666699</v>
      </c>
      <c r="P750">
        <v>179.44084652487999</v>
      </c>
      <c r="Q750">
        <v>15.56468367175</v>
      </c>
      <c r="R750">
        <v>171.23333333333301</v>
      </c>
      <c r="S750">
        <v>15.4192004162222</v>
      </c>
      <c r="T750">
        <v>170.089838853857</v>
      </c>
      <c r="U750">
        <v>15.616242429374999</v>
      </c>
      <c r="V750">
        <v>45.233333333333299</v>
      </c>
      <c r="W750">
        <v>15.470741840472201</v>
      </c>
      <c r="X750">
        <v>44.454537774597199</v>
      </c>
      <c r="Y750" s="5" t="s">
        <v>1788</v>
      </c>
      <c r="Z750" s="5" t="s">
        <v>247</v>
      </c>
      <c r="AA750" s="5" t="s">
        <v>1774</v>
      </c>
      <c r="AB750" s="5" t="s">
        <v>1789</v>
      </c>
    </row>
    <row r="751" spans="1:28" x14ac:dyDescent="0.2">
      <c r="A751">
        <v>15.6030395166389</v>
      </c>
      <c r="B751">
        <v>231.8</v>
      </c>
      <c r="C751">
        <v>15.4575432610972</v>
      </c>
      <c r="D751">
        <v>227.490445216653</v>
      </c>
      <c r="E751">
        <v>15.667201629625</v>
      </c>
      <c r="F751">
        <v>120.833333333333</v>
      </c>
      <c r="G751">
        <v>15.5217140407639</v>
      </c>
      <c r="H751">
        <v>120.88929892226901</v>
      </c>
      <c r="I751">
        <v>15.5771086934722</v>
      </c>
      <c r="J751">
        <v>190.1</v>
      </c>
      <c r="K751">
        <v>15.431616771263901</v>
      </c>
      <c r="L751">
        <v>190.20119322456199</v>
      </c>
      <c r="M751">
        <v>15.5969533397083</v>
      </c>
      <c r="N751">
        <v>180.1</v>
      </c>
      <c r="O751">
        <v>15.451461417499999</v>
      </c>
      <c r="P751">
        <v>179.35604124649299</v>
      </c>
      <c r="Q751">
        <v>15.5854707082639</v>
      </c>
      <c r="R751">
        <v>169.53333333333299</v>
      </c>
      <c r="S751">
        <v>15.4399874527361</v>
      </c>
      <c r="T751">
        <v>169.969623953998</v>
      </c>
      <c r="U751">
        <v>15.6370207991945</v>
      </c>
      <c r="V751">
        <v>45.7</v>
      </c>
      <c r="W751">
        <v>15.491520210305501</v>
      </c>
      <c r="X751">
        <v>44.399726057848902</v>
      </c>
      <c r="Y751" s="5" t="s">
        <v>1790</v>
      </c>
      <c r="Z751" s="5" t="s">
        <v>1791</v>
      </c>
      <c r="AA751" s="5" t="s">
        <v>1776</v>
      </c>
      <c r="AB751" s="5" t="s">
        <v>1792</v>
      </c>
    </row>
    <row r="752" spans="1:28" x14ac:dyDescent="0.2">
      <c r="A752">
        <v>15.623826553152799</v>
      </c>
      <c r="B752">
        <v>225.76666666666699</v>
      </c>
      <c r="C752">
        <v>15.4783216309167</v>
      </c>
      <c r="D752">
        <v>227.43110361707301</v>
      </c>
      <c r="E752">
        <v>15.687988666138899</v>
      </c>
      <c r="F752">
        <v>120.76666666666701</v>
      </c>
      <c r="G752">
        <v>15.5424924105833</v>
      </c>
      <c r="H752">
        <v>120.844911775467</v>
      </c>
      <c r="I752">
        <v>15.5978870633055</v>
      </c>
      <c r="J752">
        <v>188.73333333333301</v>
      </c>
      <c r="K752">
        <v>15.452403807777801</v>
      </c>
      <c r="L752">
        <v>190.14116879172801</v>
      </c>
      <c r="M752">
        <v>15.6177403762083</v>
      </c>
      <c r="N752">
        <v>181.73333333333301</v>
      </c>
      <c r="O752">
        <v>15.4722376206528</v>
      </c>
      <c r="P752">
        <v>179.27146788374</v>
      </c>
      <c r="Q752">
        <v>15.6062664114583</v>
      </c>
      <c r="R752">
        <v>169.7</v>
      </c>
      <c r="S752">
        <v>15.4607658225555</v>
      </c>
      <c r="T752">
        <v>169.84975762180301</v>
      </c>
      <c r="U752">
        <v>15.657807835708301</v>
      </c>
      <c r="V752">
        <v>44.466666666666697</v>
      </c>
      <c r="W752">
        <v>15.5123159135</v>
      </c>
      <c r="X752">
        <v>44.345087003238</v>
      </c>
      <c r="Y752" s="5" t="s">
        <v>1793</v>
      </c>
      <c r="Z752" s="5" t="s">
        <v>1337</v>
      </c>
      <c r="AA752" s="5" t="s">
        <v>1778</v>
      </c>
      <c r="AB752" s="5" t="s">
        <v>1794</v>
      </c>
    </row>
    <row r="753" spans="1:28" x14ac:dyDescent="0.2">
      <c r="A753">
        <v>15.644613589666699</v>
      </c>
      <c r="B753">
        <v>225.96666666666701</v>
      </c>
      <c r="C753">
        <v>15.4991130007778</v>
      </c>
      <c r="D753">
        <v>227.37195304157899</v>
      </c>
      <c r="E753">
        <v>15.7087800359861</v>
      </c>
      <c r="F753">
        <v>120.866666666667</v>
      </c>
      <c r="G753">
        <v>15.563270780416699</v>
      </c>
      <c r="H753">
        <v>120.800600881202</v>
      </c>
      <c r="I753">
        <v>15.618674099805601</v>
      </c>
      <c r="J753">
        <v>190.666666666667</v>
      </c>
      <c r="K753">
        <v>15.4731908442778</v>
      </c>
      <c r="L753">
        <v>190.08132095170899</v>
      </c>
      <c r="M753">
        <v>15.638527412722199</v>
      </c>
      <c r="N753">
        <v>182.53333333333299</v>
      </c>
      <c r="O753">
        <v>15.493026823833301</v>
      </c>
      <c r="P753">
        <v>179.18706455758701</v>
      </c>
      <c r="Q753">
        <v>15.6270534479583</v>
      </c>
      <c r="R753">
        <v>168.13333333333301</v>
      </c>
      <c r="S753">
        <v>15.481544192388901</v>
      </c>
      <c r="T753">
        <v>169.730189252201</v>
      </c>
      <c r="U753">
        <v>15.678594872222201</v>
      </c>
      <c r="V753">
        <v>46.8333333333333</v>
      </c>
      <c r="W753">
        <v>15.5330942833333</v>
      </c>
      <c r="X753">
        <v>44.290710876429401</v>
      </c>
      <c r="Y753" s="5" t="s">
        <v>1795</v>
      </c>
      <c r="Z753">
        <v>13.6</v>
      </c>
      <c r="AA753" s="5" t="s">
        <v>1780</v>
      </c>
      <c r="AB753" s="5" t="s">
        <v>1796</v>
      </c>
    </row>
    <row r="754" spans="1:28" x14ac:dyDescent="0.2">
      <c r="A754">
        <v>15.665391959500001</v>
      </c>
      <c r="B754">
        <v>232.066666666667</v>
      </c>
      <c r="C754">
        <v>15.5198913705972</v>
      </c>
      <c r="D754">
        <v>227.31306686573899</v>
      </c>
      <c r="E754">
        <v>15.7295584058194</v>
      </c>
      <c r="F754">
        <v>120.8</v>
      </c>
      <c r="G754">
        <v>15.584049150249999</v>
      </c>
      <c r="H754">
        <v>120.756366220131</v>
      </c>
      <c r="I754">
        <v>15.6394611363195</v>
      </c>
      <c r="J754">
        <v>190.73333333333301</v>
      </c>
      <c r="K754">
        <v>15.493980047458299</v>
      </c>
      <c r="L754">
        <v>190.02164321444101</v>
      </c>
      <c r="M754">
        <v>15.659305782555499</v>
      </c>
      <c r="N754">
        <v>180.5</v>
      </c>
      <c r="O754">
        <v>15.5138051936667</v>
      </c>
      <c r="P754">
        <v>179.10292774958501</v>
      </c>
      <c r="Q754">
        <v>15.6478404844722</v>
      </c>
      <c r="R754">
        <v>166.63333333333301</v>
      </c>
      <c r="S754">
        <v>15.5023355622361</v>
      </c>
      <c r="T754">
        <v>169.610843893278</v>
      </c>
      <c r="U754">
        <v>15.6993732420417</v>
      </c>
      <c r="V754">
        <v>46.566666666666698</v>
      </c>
      <c r="W754">
        <v>15.5538813198333</v>
      </c>
      <c r="X754">
        <v>44.236528684415497</v>
      </c>
      <c r="Y754" s="5" t="s">
        <v>1797</v>
      </c>
      <c r="Z754">
        <v>12.2</v>
      </c>
      <c r="AA754" s="5" t="s">
        <v>1782</v>
      </c>
      <c r="AB754" s="5" t="s">
        <v>1798</v>
      </c>
    </row>
    <row r="755" spans="1:28" x14ac:dyDescent="0.2">
      <c r="A755">
        <v>15.6861703293195</v>
      </c>
      <c r="B755">
        <v>221.13333333333301</v>
      </c>
      <c r="C755">
        <v>15.5406697404306</v>
      </c>
      <c r="D755">
        <v>227.25440743945299</v>
      </c>
      <c r="E755">
        <v>15.7503367756528</v>
      </c>
      <c r="F755">
        <v>122.966666666667</v>
      </c>
      <c r="G755">
        <v>15.6048405200972</v>
      </c>
      <c r="H755">
        <v>120.71218016840299</v>
      </c>
      <c r="I755">
        <v>15.660248172833301</v>
      </c>
      <c r="J755">
        <v>197.3</v>
      </c>
      <c r="K755">
        <v>15.5147735839861</v>
      </c>
      <c r="L755">
        <v>189.96212916198499</v>
      </c>
      <c r="M755">
        <v>15.680084152375001</v>
      </c>
      <c r="N755">
        <v>182.566666666667</v>
      </c>
      <c r="O755">
        <v>15.5345835634861</v>
      </c>
      <c r="P755">
        <v>179.019013101761</v>
      </c>
      <c r="Q755">
        <v>15.6686188543055</v>
      </c>
      <c r="R755">
        <v>166.26666666666699</v>
      </c>
      <c r="S755">
        <v>15.5231139320694</v>
      </c>
      <c r="T755">
        <v>169.491870364177</v>
      </c>
      <c r="U755">
        <v>15.720173278583299</v>
      </c>
      <c r="V755">
        <v>46.1666666666667</v>
      </c>
      <c r="W755">
        <v>15.5746683563472</v>
      </c>
      <c r="X755">
        <v>44.182562339217597</v>
      </c>
      <c r="Y755">
        <v>15.693233230375</v>
      </c>
      <c r="Z755" s="5" t="s">
        <v>1045</v>
      </c>
      <c r="AA755" s="5" t="s">
        <v>1784</v>
      </c>
      <c r="AB755" s="5" t="s">
        <v>1799</v>
      </c>
    </row>
    <row r="756" spans="1:28" x14ac:dyDescent="0.2">
      <c r="A756">
        <v>15.706957365833301</v>
      </c>
      <c r="B756">
        <v>231.166666666667</v>
      </c>
      <c r="C756">
        <v>15.5614567769444</v>
      </c>
      <c r="D756">
        <v>227.195949842087</v>
      </c>
      <c r="E756">
        <v>15.7711151454722</v>
      </c>
      <c r="F756">
        <v>122.6</v>
      </c>
      <c r="G756">
        <v>15.6256275566111</v>
      </c>
      <c r="H756">
        <v>120.668079590259</v>
      </c>
      <c r="I756">
        <v>15.681035209347201</v>
      </c>
      <c r="J756">
        <v>190.86666666666699</v>
      </c>
      <c r="K756">
        <v>15.5355519538195</v>
      </c>
      <c r="L756">
        <v>189.90283418665999</v>
      </c>
      <c r="M756">
        <v>15.7008755222361</v>
      </c>
      <c r="N756">
        <v>180.066666666667</v>
      </c>
      <c r="O756">
        <v>15.555361933319499</v>
      </c>
      <c r="P756">
        <v>178.93532029567299</v>
      </c>
      <c r="Q756">
        <v>15.689397224125001</v>
      </c>
      <c r="R756">
        <v>172.166666666667</v>
      </c>
      <c r="S756">
        <v>15.5438966352361</v>
      </c>
      <c r="T756">
        <v>169.37316880509201</v>
      </c>
      <c r="U756">
        <v>15.740951648402801</v>
      </c>
      <c r="V756">
        <v>46.233333333333299</v>
      </c>
      <c r="W756">
        <v>15.5954467261805</v>
      </c>
      <c r="X756">
        <v>44.128833395681603</v>
      </c>
      <c r="Y756" s="5" t="s">
        <v>1800</v>
      </c>
      <c r="Z756" s="5" t="s">
        <v>1045</v>
      </c>
      <c r="AA756" s="5" t="s">
        <v>1786</v>
      </c>
      <c r="AB756" s="5" t="s">
        <v>1801</v>
      </c>
    </row>
    <row r="757" spans="1:28" x14ac:dyDescent="0.2">
      <c r="A757">
        <v>15.7277357356667</v>
      </c>
      <c r="B757">
        <v>225.5</v>
      </c>
      <c r="C757">
        <v>15.5822438134444</v>
      </c>
      <c r="D757">
        <v>227.13771799099999</v>
      </c>
      <c r="E757">
        <v>15.791893515305601</v>
      </c>
      <c r="F757">
        <v>122.066666666667</v>
      </c>
      <c r="G757">
        <v>15.646414593125</v>
      </c>
      <c r="H757">
        <v>120.62405524748</v>
      </c>
      <c r="I757">
        <v>15.7018222458472</v>
      </c>
      <c r="J757">
        <v>191.166666666667</v>
      </c>
      <c r="K757">
        <v>15.5563303236389</v>
      </c>
      <c r="L757">
        <v>189.84371453211401</v>
      </c>
      <c r="M757">
        <v>15.7216538920555</v>
      </c>
      <c r="N757">
        <v>181.566666666667</v>
      </c>
      <c r="O757">
        <v>15.5761511365</v>
      </c>
      <c r="P757">
        <v>178.851805549549</v>
      </c>
      <c r="Q757">
        <v>15.7101885939861</v>
      </c>
      <c r="R757">
        <v>172.2</v>
      </c>
      <c r="S757">
        <v>15.56468367175</v>
      </c>
      <c r="T757">
        <v>169.25473897419599</v>
      </c>
      <c r="U757">
        <v>15.7617386849167</v>
      </c>
      <c r="V757">
        <v>44.133333333333297</v>
      </c>
      <c r="W757">
        <v>15.616242429374999</v>
      </c>
      <c r="X757">
        <v>44.075273948519602</v>
      </c>
      <c r="Y757" s="5" t="s">
        <v>1802</v>
      </c>
      <c r="Z757" s="5" t="s">
        <v>1803</v>
      </c>
      <c r="AA757" s="5" t="s">
        <v>1788</v>
      </c>
      <c r="AB757" s="5" t="s">
        <v>1804</v>
      </c>
    </row>
    <row r="758" spans="1:28" x14ac:dyDescent="0.2">
      <c r="A758">
        <v>15.7485141054861</v>
      </c>
      <c r="B758">
        <v>225.666666666667</v>
      </c>
      <c r="C758">
        <v>15.6030395166389</v>
      </c>
      <c r="D758">
        <v>227.07968715066099</v>
      </c>
      <c r="E758">
        <v>15.8126848851528</v>
      </c>
      <c r="F758">
        <v>118.066666666667</v>
      </c>
      <c r="G758">
        <v>15.667201629625</v>
      </c>
      <c r="H758">
        <v>120.580107118537</v>
      </c>
      <c r="I758">
        <v>15.722613615708299</v>
      </c>
      <c r="J758">
        <v>189.46666666666701</v>
      </c>
      <c r="K758">
        <v>15.5771086934722</v>
      </c>
      <c r="L758">
        <v>189.78476991401399</v>
      </c>
      <c r="M758">
        <v>15.742440928569399</v>
      </c>
      <c r="N758">
        <v>177.23333333333301</v>
      </c>
      <c r="O758">
        <v>15.5969533397083</v>
      </c>
      <c r="P758">
        <v>178.76846021901</v>
      </c>
      <c r="Q758">
        <v>15.7309669638055</v>
      </c>
      <c r="R758">
        <v>169.03333333333299</v>
      </c>
      <c r="S758">
        <v>15.5854707082639</v>
      </c>
      <c r="T758">
        <v>169.13660522375301</v>
      </c>
      <c r="U758">
        <v>15.7825257214306</v>
      </c>
      <c r="V758">
        <v>44.266666666666701</v>
      </c>
      <c r="W758">
        <v>15.6370207991945</v>
      </c>
      <c r="X758">
        <v>44.021972476956101</v>
      </c>
      <c r="Y758" s="5" t="s">
        <v>1805</v>
      </c>
      <c r="Z758" s="5" t="s">
        <v>1803</v>
      </c>
      <c r="AA758" s="5" t="s">
        <v>1790</v>
      </c>
      <c r="AB758" s="5" t="s">
        <v>1806</v>
      </c>
    </row>
    <row r="759" spans="1:28" x14ac:dyDescent="0.2">
      <c r="A759">
        <v>15.769301142</v>
      </c>
      <c r="B759">
        <v>222.26666666666699</v>
      </c>
      <c r="C759">
        <v>15.623826553152799</v>
      </c>
      <c r="D759">
        <v>227.02190509138299</v>
      </c>
      <c r="E759">
        <v>15.8334719216667</v>
      </c>
      <c r="F759">
        <v>117.966666666667</v>
      </c>
      <c r="G759">
        <v>15.687988666138899</v>
      </c>
      <c r="H759">
        <v>120.536235181279</v>
      </c>
      <c r="I759">
        <v>15.743391985527801</v>
      </c>
      <c r="J759">
        <v>190.833333333333</v>
      </c>
      <c r="K759">
        <v>15.5978870633055</v>
      </c>
      <c r="L759">
        <v>189.72600004690699</v>
      </c>
      <c r="M759">
        <v>15.763227965083299</v>
      </c>
      <c r="N759">
        <v>180.36666666666699</v>
      </c>
      <c r="O759">
        <v>15.6177403762083</v>
      </c>
      <c r="P759">
        <v>178.68539679847001</v>
      </c>
      <c r="Q759">
        <v>15.7517540003194</v>
      </c>
      <c r="R759">
        <v>164.333333333333</v>
      </c>
      <c r="S759">
        <v>15.6062664114583</v>
      </c>
      <c r="T759">
        <v>169.018718055367</v>
      </c>
      <c r="U759">
        <v>15.8033040912639</v>
      </c>
      <c r="V759">
        <v>44.8333333333333</v>
      </c>
      <c r="W759">
        <v>15.657807835708301</v>
      </c>
      <c r="X759">
        <v>43.968861348353499</v>
      </c>
      <c r="Y759" s="5" t="s">
        <v>1807</v>
      </c>
      <c r="Z759">
        <v>11.5</v>
      </c>
      <c r="AA759" s="5" t="s">
        <v>1793</v>
      </c>
      <c r="AB759" s="5" t="s">
        <v>1808</v>
      </c>
    </row>
    <row r="760" spans="1:28" x14ac:dyDescent="0.2">
      <c r="A760">
        <v>15.7900881785139</v>
      </c>
      <c r="B760">
        <v>224.333333333333</v>
      </c>
      <c r="C760">
        <v>15.644613589666699</v>
      </c>
      <c r="D760">
        <v>226.96434698226099</v>
      </c>
      <c r="E760">
        <v>15.8542589581805</v>
      </c>
      <c r="F760">
        <v>122.866666666667</v>
      </c>
      <c r="G760">
        <v>15.7087800359861</v>
      </c>
      <c r="H760">
        <v>120.49243029124</v>
      </c>
      <c r="I760">
        <v>15.764170355361101</v>
      </c>
      <c r="J760">
        <v>192.86666666666699</v>
      </c>
      <c r="K760">
        <v>15.618674099805601</v>
      </c>
      <c r="L760">
        <v>189.66738024026901</v>
      </c>
      <c r="M760">
        <v>15.784015001597201</v>
      </c>
      <c r="N760">
        <v>184</v>
      </c>
      <c r="O760">
        <v>15.638527412722199</v>
      </c>
      <c r="P760">
        <v>178.60255411697901</v>
      </c>
      <c r="Q760">
        <v>15.772541036833299</v>
      </c>
      <c r="R760">
        <v>169.6</v>
      </c>
      <c r="S760">
        <v>15.6270534479583</v>
      </c>
      <c r="T760">
        <v>168.901175297387</v>
      </c>
      <c r="U760">
        <v>15.8240997944583</v>
      </c>
      <c r="V760">
        <v>43.3333333333333</v>
      </c>
      <c r="W760">
        <v>15.678594872222201</v>
      </c>
      <c r="X760">
        <v>43.915962038956202</v>
      </c>
      <c r="Y760" s="5" t="s">
        <v>1809</v>
      </c>
      <c r="Z760">
        <v>13</v>
      </c>
      <c r="AA760" s="5" t="s">
        <v>1795</v>
      </c>
      <c r="AB760" s="5" t="s">
        <v>1810</v>
      </c>
    </row>
    <row r="761" spans="1:28" x14ac:dyDescent="0.2">
      <c r="A761">
        <v>15.810890381708299</v>
      </c>
      <c r="B761">
        <v>226.4</v>
      </c>
      <c r="C761">
        <v>15.665391959500001</v>
      </c>
      <c r="D761">
        <v>226.90703608098201</v>
      </c>
      <c r="E761">
        <v>15.875045994694499</v>
      </c>
      <c r="F761">
        <v>121.533333333333</v>
      </c>
      <c r="G761">
        <v>15.7295584058194</v>
      </c>
      <c r="H761">
        <v>120.448728896902</v>
      </c>
      <c r="I761">
        <v>15.7849487251945</v>
      </c>
      <c r="J761">
        <v>192</v>
      </c>
      <c r="K761">
        <v>15.6394611363195</v>
      </c>
      <c r="L761">
        <v>189.60893475515101</v>
      </c>
      <c r="M761">
        <v>15.8048107047917</v>
      </c>
      <c r="N761">
        <v>183.6</v>
      </c>
      <c r="O761">
        <v>15.659305782555499</v>
      </c>
      <c r="P761">
        <v>178.51996625114401</v>
      </c>
      <c r="Q761">
        <v>15.793328073347199</v>
      </c>
      <c r="R761">
        <v>170.9</v>
      </c>
      <c r="S761">
        <v>15.6478404844722</v>
      </c>
      <c r="T761">
        <v>168.783927325593</v>
      </c>
      <c r="U761">
        <v>15.8448781642778</v>
      </c>
      <c r="V761">
        <v>43.433333333333302</v>
      </c>
      <c r="W761">
        <v>15.6993732420417</v>
      </c>
      <c r="X761">
        <v>43.863295674413799</v>
      </c>
      <c r="Y761" s="5" t="s">
        <v>1811</v>
      </c>
      <c r="Z761" s="5" t="s">
        <v>1082</v>
      </c>
      <c r="AA761" s="5" t="s">
        <v>1797</v>
      </c>
      <c r="AB761" s="5" t="s">
        <v>1812</v>
      </c>
    </row>
    <row r="762" spans="1:28" x14ac:dyDescent="0.2">
      <c r="A762">
        <v>15.831679584888899</v>
      </c>
      <c r="B762">
        <v>224.3</v>
      </c>
      <c r="C762">
        <v>15.6861703293195</v>
      </c>
      <c r="D762">
        <v>226.84994774310999</v>
      </c>
      <c r="E762">
        <v>15.895833031194501</v>
      </c>
      <c r="F762">
        <v>117.4</v>
      </c>
      <c r="G762">
        <v>15.7503367756528</v>
      </c>
      <c r="H762">
        <v>120.405103561353</v>
      </c>
      <c r="I762">
        <v>15.8057270950139</v>
      </c>
      <c r="J762">
        <v>187.46666666666701</v>
      </c>
      <c r="K762">
        <v>15.660248172833301</v>
      </c>
      <c r="L762">
        <v>189.550663302109</v>
      </c>
      <c r="M762">
        <v>15.8255890746111</v>
      </c>
      <c r="N762">
        <v>176.03333333333299</v>
      </c>
      <c r="O762">
        <v>15.680084152375001</v>
      </c>
      <c r="P762">
        <v>178.437598289828</v>
      </c>
      <c r="Q762">
        <v>15.814128109875</v>
      </c>
      <c r="R762">
        <v>168.76666666666699</v>
      </c>
      <c r="S762">
        <v>15.6686188543055</v>
      </c>
      <c r="T762">
        <v>168.66702240612699</v>
      </c>
      <c r="U762">
        <v>15.8656652007917</v>
      </c>
      <c r="V762">
        <v>46.066666666666698</v>
      </c>
      <c r="W762">
        <v>15.720173278583299</v>
      </c>
      <c r="X762">
        <v>43.810784771696198</v>
      </c>
      <c r="Y762" s="5" t="s">
        <v>1813</v>
      </c>
      <c r="Z762">
        <v>12.9</v>
      </c>
      <c r="AA762">
        <v>15.693233230375</v>
      </c>
      <c r="AB762" s="5" t="s">
        <v>1814</v>
      </c>
    </row>
    <row r="763" spans="1:28" x14ac:dyDescent="0.2">
      <c r="A763">
        <v>15.852466621402799</v>
      </c>
      <c r="B763">
        <v>231.46666666666701</v>
      </c>
      <c r="C763">
        <v>15.706957365833301</v>
      </c>
      <c r="D763">
        <v>226.79305769469801</v>
      </c>
      <c r="E763">
        <v>15.916615734375</v>
      </c>
      <c r="F763">
        <v>122.6</v>
      </c>
      <c r="G763">
        <v>15.7711151454722</v>
      </c>
      <c r="H763">
        <v>120.36155426044</v>
      </c>
      <c r="I763">
        <v>15.8265141315278</v>
      </c>
      <c r="J763">
        <v>190.933333333333</v>
      </c>
      <c r="K763">
        <v>15.681035209347201</v>
      </c>
      <c r="L763">
        <v>189.492565590477</v>
      </c>
      <c r="M763">
        <v>15.8463674444445</v>
      </c>
      <c r="N763">
        <v>181.46666666666701</v>
      </c>
      <c r="O763">
        <v>15.7008755222361</v>
      </c>
      <c r="P763">
        <v>178.35539857822801</v>
      </c>
      <c r="Q763">
        <v>15.8349151463889</v>
      </c>
      <c r="R763">
        <v>165.9</v>
      </c>
      <c r="S763">
        <v>15.689397224125001</v>
      </c>
      <c r="T763">
        <v>168.55041115933099</v>
      </c>
      <c r="U763">
        <v>15.886443570625</v>
      </c>
      <c r="V763">
        <v>46.1666666666667</v>
      </c>
      <c r="W763">
        <v>15.740951648402801</v>
      </c>
      <c r="X763">
        <v>43.758537936436902</v>
      </c>
      <c r="Y763" s="5" t="s">
        <v>1815</v>
      </c>
      <c r="Z763" s="5" t="s">
        <v>1568</v>
      </c>
      <c r="AA763" s="5" t="s">
        <v>1800</v>
      </c>
      <c r="AB763" s="5" t="s">
        <v>1816</v>
      </c>
    </row>
    <row r="764" spans="1:28" x14ac:dyDescent="0.2">
      <c r="A764">
        <v>15.873244991236101</v>
      </c>
      <c r="B764">
        <v>223.833333333333</v>
      </c>
      <c r="C764">
        <v>15.7277357356667</v>
      </c>
      <c r="D764">
        <v>226.736412771787</v>
      </c>
      <c r="E764">
        <v>15.9373941041944</v>
      </c>
      <c r="F764">
        <v>119.8</v>
      </c>
      <c r="G764">
        <v>15.791893515305601</v>
      </c>
      <c r="H764">
        <v>120.318080969401</v>
      </c>
      <c r="I764">
        <v>15.8473011680417</v>
      </c>
      <c r="J764">
        <v>187.066666666667</v>
      </c>
      <c r="K764">
        <v>15.7018222458472</v>
      </c>
      <c r="L764">
        <v>189.43464132845901</v>
      </c>
      <c r="M764">
        <v>15.8671458142778</v>
      </c>
      <c r="N764">
        <v>178.1</v>
      </c>
      <c r="O764">
        <v>15.7216538920555</v>
      </c>
      <c r="P764">
        <v>178.27346958053801</v>
      </c>
      <c r="Q764">
        <v>15.8556935162222</v>
      </c>
      <c r="R764">
        <v>168.6</v>
      </c>
      <c r="S764">
        <v>15.7101885939861</v>
      </c>
      <c r="T764">
        <v>168.434020466487</v>
      </c>
      <c r="U764">
        <v>15.907221940444501</v>
      </c>
      <c r="V764">
        <v>44.633333333333297</v>
      </c>
      <c r="W764">
        <v>15.7617386849167</v>
      </c>
      <c r="X764">
        <v>43.706477909572698</v>
      </c>
      <c r="Y764" s="5" t="s">
        <v>1817</v>
      </c>
      <c r="Z764" s="5" t="s">
        <v>1625</v>
      </c>
      <c r="AA764" s="5" t="s">
        <v>1802</v>
      </c>
      <c r="AB764" s="5" t="s">
        <v>1818</v>
      </c>
    </row>
    <row r="765" spans="1:28" x14ac:dyDescent="0.2">
      <c r="A765">
        <v>15.8940233610695</v>
      </c>
      <c r="B765">
        <v>221.63333333333301</v>
      </c>
      <c r="C765">
        <v>15.7485141054861</v>
      </c>
      <c r="D765">
        <v>226.67998860664699</v>
      </c>
      <c r="E765">
        <v>15.958172474027799</v>
      </c>
      <c r="F765">
        <v>120.23333333333299</v>
      </c>
      <c r="G765">
        <v>15.8126848851528</v>
      </c>
      <c r="H765">
        <v>120.274656535237</v>
      </c>
      <c r="I765">
        <v>15.8680882045555</v>
      </c>
      <c r="J765">
        <v>193</v>
      </c>
      <c r="K765">
        <v>15.722613615708299</v>
      </c>
      <c r="L765">
        <v>189.37687820199801</v>
      </c>
      <c r="M765">
        <v>15.8879241840972</v>
      </c>
      <c r="N765">
        <v>181.53333333333299</v>
      </c>
      <c r="O765">
        <v>15.742440928569399</v>
      </c>
      <c r="P765">
        <v>178.19172546656699</v>
      </c>
      <c r="Q765">
        <v>15.8764740527083</v>
      </c>
      <c r="R765">
        <v>165.5</v>
      </c>
      <c r="S765">
        <v>15.7309669638055</v>
      </c>
      <c r="T765">
        <v>168.31799543973901</v>
      </c>
      <c r="U765">
        <v>15.9280133103056</v>
      </c>
      <c r="V765">
        <v>43.933333333333302</v>
      </c>
      <c r="W765">
        <v>15.7825257214306</v>
      </c>
      <c r="X765">
        <v>43.654625739693202</v>
      </c>
      <c r="Y765" s="5" t="s">
        <v>1819</v>
      </c>
      <c r="Z765" s="5" t="s">
        <v>1362</v>
      </c>
      <c r="AA765" s="5" t="s">
        <v>1805</v>
      </c>
      <c r="AB765" s="5" t="s">
        <v>1820</v>
      </c>
    </row>
    <row r="766" spans="1:28" x14ac:dyDescent="0.2">
      <c r="A766">
        <v>15.914814730916699</v>
      </c>
      <c r="B766">
        <v>227.36666666666699</v>
      </c>
      <c r="C766">
        <v>15.769301142</v>
      </c>
      <c r="D766">
        <v>226.62376119910601</v>
      </c>
      <c r="E766">
        <v>15.978950843861099</v>
      </c>
      <c r="F766">
        <v>120.73333333333299</v>
      </c>
      <c r="G766">
        <v>15.8334719216667</v>
      </c>
      <c r="H766">
        <v>120.231317181802</v>
      </c>
      <c r="I766">
        <v>15.888875241055599</v>
      </c>
      <c r="J766">
        <v>190.666666666667</v>
      </c>
      <c r="K766">
        <v>15.743391985527801</v>
      </c>
      <c r="L766">
        <v>189.319323964967</v>
      </c>
      <c r="M766">
        <v>15.908711220611099</v>
      </c>
      <c r="N766">
        <v>180.9</v>
      </c>
      <c r="O766">
        <v>15.763227965083299</v>
      </c>
      <c r="P766">
        <v>178.11020012374399</v>
      </c>
      <c r="Q766">
        <v>15.8972545892083</v>
      </c>
      <c r="R766">
        <v>165.76666666666699</v>
      </c>
      <c r="S766">
        <v>15.7517540003194</v>
      </c>
      <c r="T766">
        <v>168.20221456340499</v>
      </c>
      <c r="U766">
        <v>15.948791680125</v>
      </c>
      <c r="V766">
        <v>44.366666666666703</v>
      </c>
      <c r="W766">
        <v>15.8033040912639</v>
      </c>
      <c r="X766">
        <v>43.6030021313384</v>
      </c>
      <c r="Y766" s="5" t="s">
        <v>1821</v>
      </c>
      <c r="Z766">
        <v>11.9</v>
      </c>
      <c r="AA766" s="5" t="s">
        <v>1807</v>
      </c>
      <c r="AB766" s="5" t="s">
        <v>1822</v>
      </c>
    </row>
    <row r="767" spans="1:28" x14ac:dyDescent="0.2">
      <c r="A767">
        <v>15.935593100749999</v>
      </c>
      <c r="B767">
        <v>227.6</v>
      </c>
      <c r="C767">
        <v>15.7900881785139</v>
      </c>
      <c r="D767">
        <v>226.56775352519199</v>
      </c>
      <c r="E767">
        <v>15.999737880361099</v>
      </c>
      <c r="F767">
        <v>119.566666666667</v>
      </c>
      <c r="G767">
        <v>15.8542589581805</v>
      </c>
      <c r="H767">
        <v>120.188053824364</v>
      </c>
      <c r="I767">
        <v>15.909662277569501</v>
      </c>
      <c r="J767">
        <v>196.86666666666699</v>
      </c>
      <c r="K767">
        <v>15.764170355361101</v>
      </c>
      <c r="L767">
        <v>189.261942151292</v>
      </c>
      <c r="M767">
        <v>15.929498257124999</v>
      </c>
      <c r="N767">
        <v>180.3</v>
      </c>
      <c r="O767">
        <v>15.784015001597201</v>
      </c>
      <c r="P767">
        <v>178.028893219888</v>
      </c>
      <c r="Q767">
        <v>15.918045959069399</v>
      </c>
      <c r="R767">
        <v>168.36666666666699</v>
      </c>
      <c r="S767">
        <v>15.772541036833299</v>
      </c>
      <c r="T767">
        <v>168.08672585305601</v>
      </c>
      <c r="U767">
        <v>15.9695787166389</v>
      </c>
      <c r="V767">
        <v>45.6666666666667</v>
      </c>
      <c r="W767">
        <v>15.8240997944583</v>
      </c>
      <c r="X767">
        <v>43.5515418348214</v>
      </c>
      <c r="Y767" s="5" t="s">
        <v>1823</v>
      </c>
      <c r="Z767">
        <v>12.4</v>
      </c>
      <c r="AA767" s="5" t="s">
        <v>1809</v>
      </c>
      <c r="AB767" s="5" t="s">
        <v>1824</v>
      </c>
    </row>
    <row r="768" spans="1:28" x14ac:dyDescent="0.2">
      <c r="A768">
        <v>15.956380137249999</v>
      </c>
      <c r="B768">
        <v>224.03333333333299</v>
      </c>
      <c r="C768">
        <v>15.810890381708299</v>
      </c>
      <c r="D768">
        <v>226.511924354965</v>
      </c>
      <c r="E768">
        <v>16.020524916875001</v>
      </c>
      <c r="F768">
        <v>121.4</v>
      </c>
      <c r="G768">
        <v>15.875045994694499</v>
      </c>
      <c r="H768">
        <v>120.144866436109</v>
      </c>
      <c r="I768">
        <v>15.930457980763901</v>
      </c>
      <c r="J768">
        <v>191.73333333333301</v>
      </c>
      <c r="K768">
        <v>15.7849487251945</v>
      </c>
      <c r="L768">
        <v>189.20473246501601</v>
      </c>
      <c r="M768">
        <v>15.950285293625001</v>
      </c>
      <c r="N768">
        <v>179.9</v>
      </c>
      <c r="O768">
        <v>15.8048107047917</v>
      </c>
      <c r="P768">
        <v>177.94777065898799</v>
      </c>
      <c r="Q768">
        <v>15.938832995569401</v>
      </c>
      <c r="R768">
        <v>168.36666666666699</v>
      </c>
      <c r="S768">
        <v>15.793328073347199</v>
      </c>
      <c r="T768">
        <v>167.97152886781799</v>
      </c>
      <c r="U768">
        <v>15.990365753152799</v>
      </c>
      <c r="V768">
        <v>42.766666666666701</v>
      </c>
      <c r="W768">
        <v>15.8448781642778</v>
      </c>
      <c r="X768">
        <v>43.500329856142102</v>
      </c>
      <c r="Y768" s="5" t="s">
        <v>1825</v>
      </c>
      <c r="Z768" s="5" t="s">
        <v>320</v>
      </c>
      <c r="AA768" s="5" t="s">
        <v>1811</v>
      </c>
      <c r="AB768" s="5" t="s">
        <v>1826</v>
      </c>
    </row>
    <row r="769" spans="1:28" x14ac:dyDescent="0.2">
      <c r="A769">
        <v>15.977167173763901</v>
      </c>
      <c r="B769">
        <v>233.13333333333301</v>
      </c>
      <c r="C769">
        <v>15.831679584888899</v>
      </c>
      <c r="D769">
        <v>226.45634871043501</v>
      </c>
      <c r="E769">
        <v>16.041311953388899</v>
      </c>
      <c r="F769">
        <v>122</v>
      </c>
      <c r="G769">
        <v>15.895833031194501</v>
      </c>
      <c r="H769">
        <v>120.10175498974</v>
      </c>
      <c r="I769">
        <v>15.951236350597201</v>
      </c>
      <c r="J769">
        <v>187.166666666667</v>
      </c>
      <c r="K769">
        <v>15.8057270950139</v>
      </c>
      <c r="L769">
        <v>189.147694609079</v>
      </c>
      <c r="M769">
        <v>15.971072330138901</v>
      </c>
      <c r="N769">
        <v>179.566666666667</v>
      </c>
      <c r="O769">
        <v>15.8255890746111</v>
      </c>
      <c r="P769">
        <v>177.86693339469201</v>
      </c>
      <c r="Q769">
        <v>15.959620032083301</v>
      </c>
      <c r="R769">
        <v>167.63333333333301</v>
      </c>
      <c r="S769">
        <v>15.814128109875</v>
      </c>
      <c r="T769">
        <v>167.856551395803</v>
      </c>
      <c r="U769">
        <v>16.011152789652801</v>
      </c>
      <c r="V769">
        <v>43.1</v>
      </c>
      <c r="W769">
        <v>15.8656652007917</v>
      </c>
      <c r="X769">
        <v>43.4493012082471</v>
      </c>
      <c r="Y769" s="5" t="s">
        <v>1827</v>
      </c>
      <c r="Z769" s="5" t="s">
        <v>1138</v>
      </c>
      <c r="AA769" s="5" t="s">
        <v>1813</v>
      </c>
      <c r="AB769" s="5" t="s">
        <v>1828</v>
      </c>
    </row>
    <row r="770" spans="1:28" x14ac:dyDescent="0.2">
      <c r="A770">
        <v>15.997954210277801</v>
      </c>
      <c r="B770">
        <v>223.6</v>
      </c>
      <c r="C770">
        <v>15.852466621402799</v>
      </c>
      <c r="D770">
        <v>226.400996785031</v>
      </c>
      <c r="E770">
        <v>16.0620989899028</v>
      </c>
      <c r="F770">
        <v>119.666666666667</v>
      </c>
      <c r="G770">
        <v>15.916615734375</v>
      </c>
      <c r="H770">
        <v>120.05872842078099</v>
      </c>
      <c r="I770">
        <v>15.9720147204167</v>
      </c>
      <c r="J770">
        <v>196.13333333333301</v>
      </c>
      <c r="K770">
        <v>15.8265141315278</v>
      </c>
      <c r="L770">
        <v>189.090804601971</v>
      </c>
      <c r="M770">
        <v>15.9918593666528</v>
      </c>
      <c r="N770">
        <v>176.3</v>
      </c>
      <c r="O770">
        <v>15.8463674444445</v>
      </c>
      <c r="P770">
        <v>177.78631338467201</v>
      </c>
      <c r="Q770">
        <v>15.9804070685972</v>
      </c>
      <c r="R770">
        <v>167.4</v>
      </c>
      <c r="S770">
        <v>15.8349151463889</v>
      </c>
      <c r="T770">
        <v>167.74193671539501</v>
      </c>
      <c r="U770">
        <v>16.031957159527799</v>
      </c>
      <c r="V770">
        <v>44.3333333333333</v>
      </c>
      <c r="W770">
        <v>15.886443570625</v>
      </c>
      <c r="X770">
        <v>43.398497667998797</v>
      </c>
      <c r="Y770" s="5" t="s">
        <v>1829</v>
      </c>
      <c r="Z770" s="5" t="s">
        <v>1359</v>
      </c>
      <c r="AA770" s="5" t="s">
        <v>1815</v>
      </c>
      <c r="AB770" s="5" t="s">
        <v>1830</v>
      </c>
    </row>
    <row r="771" spans="1:28" x14ac:dyDescent="0.2">
      <c r="A771">
        <v>16.018754246805599</v>
      </c>
      <c r="B771">
        <v>218.3</v>
      </c>
      <c r="C771">
        <v>15.873244991236101</v>
      </c>
      <c r="D771">
        <v>226.34588511017699</v>
      </c>
      <c r="E771">
        <v>16.0828860264028</v>
      </c>
      <c r="F771">
        <v>120.8</v>
      </c>
      <c r="G771">
        <v>15.9373941041944</v>
      </c>
      <c r="H771">
        <v>120.015786653532</v>
      </c>
      <c r="I771">
        <v>15.99279309025</v>
      </c>
      <c r="J771">
        <v>186.3</v>
      </c>
      <c r="K771">
        <v>15.8473011680417</v>
      </c>
      <c r="L771">
        <v>189.03408597048701</v>
      </c>
      <c r="M771">
        <v>16.012650736499999</v>
      </c>
      <c r="N771">
        <v>172.3</v>
      </c>
      <c r="O771">
        <v>15.8671458142778</v>
      </c>
      <c r="P771">
        <v>177.70591029271199</v>
      </c>
      <c r="Q771">
        <v>16.0011941051111</v>
      </c>
      <c r="R771">
        <v>167.53333333333299</v>
      </c>
      <c r="S771">
        <v>15.8556935162222</v>
      </c>
      <c r="T771">
        <v>167.627660034906</v>
      </c>
      <c r="U771">
        <v>16.0527398627083</v>
      </c>
      <c r="V771">
        <v>43.5</v>
      </c>
      <c r="W771">
        <v>15.907221940444501</v>
      </c>
      <c r="X771">
        <v>43.347897146794899</v>
      </c>
      <c r="Y771" s="5" t="s">
        <v>1831</v>
      </c>
      <c r="Z771" s="5" t="s">
        <v>1149</v>
      </c>
      <c r="AA771" s="5" t="s">
        <v>1817</v>
      </c>
      <c r="AB771" s="5" t="s">
        <v>1832</v>
      </c>
    </row>
    <row r="772" spans="1:28" x14ac:dyDescent="0.2">
      <c r="A772">
        <v>16.039532616638901</v>
      </c>
      <c r="B772">
        <v>227.76666666666699</v>
      </c>
      <c r="C772">
        <v>15.8940233610695</v>
      </c>
      <c r="D772">
        <v>226.29098995602601</v>
      </c>
      <c r="E772">
        <v>16.103664396236098</v>
      </c>
      <c r="F772">
        <v>120.166666666667</v>
      </c>
      <c r="G772">
        <v>15.958172474027799</v>
      </c>
      <c r="H772">
        <v>119.972920679853</v>
      </c>
      <c r="I772">
        <v>16.013571460083298</v>
      </c>
      <c r="J772">
        <v>189.833333333333</v>
      </c>
      <c r="K772">
        <v>15.8680882045555</v>
      </c>
      <c r="L772">
        <v>188.977538413948</v>
      </c>
      <c r="M772">
        <v>16.033429106333301</v>
      </c>
      <c r="N772">
        <v>176.833333333333</v>
      </c>
      <c r="O772">
        <v>15.8879241840972</v>
      </c>
      <c r="P772">
        <v>177.625723781506</v>
      </c>
      <c r="Q772">
        <v>16.021998474986098</v>
      </c>
      <c r="R772">
        <v>168.7</v>
      </c>
      <c r="S772">
        <v>15.8764740527083</v>
      </c>
      <c r="T772">
        <v>167.513661192179</v>
      </c>
      <c r="U772">
        <v>16.0735268992083</v>
      </c>
      <c r="V772">
        <v>43.7</v>
      </c>
      <c r="W772">
        <v>15.9280133103056</v>
      </c>
      <c r="X772">
        <v>43.297467407702001</v>
      </c>
      <c r="Y772">
        <v>16.046604184374999</v>
      </c>
      <c r="Z772" s="5" t="s">
        <v>1553</v>
      </c>
      <c r="AA772" s="5" t="s">
        <v>1819</v>
      </c>
      <c r="AB772" s="5" t="s">
        <v>1833</v>
      </c>
    </row>
    <row r="773" spans="1:28" x14ac:dyDescent="0.2">
      <c r="A773">
        <v>16.060310986458301</v>
      </c>
      <c r="B773">
        <v>220.13333333333301</v>
      </c>
      <c r="C773">
        <v>15.914814730916699</v>
      </c>
      <c r="D773">
        <v>226.23627657263501</v>
      </c>
      <c r="E773">
        <v>16.1244427660695</v>
      </c>
      <c r="F773">
        <v>118.666666666667</v>
      </c>
      <c r="G773">
        <v>15.978950843861099</v>
      </c>
      <c r="H773">
        <v>119.930130470449</v>
      </c>
      <c r="I773">
        <v>16.034358496583302</v>
      </c>
      <c r="J773">
        <v>191.13333333333301</v>
      </c>
      <c r="K773">
        <v>15.888875241055599</v>
      </c>
      <c r="L773">
        <v>188.92116163066899</v>
      </c>
      <c r="M773">
        <v>16.054207476166699</v>
      </c>
      <c r="N773">
        <v>178.46666666666701</v>
      </c>
      <c r="O773">
        <v>15.908711220611099</v>
      </c>
      <c r="P773">
        <v>177.54572020188499</v>
      </c>
      <c r="Q773">
        <v>16.042781178152801</v>
      </c>
      <c r="R773">
        <v>166.833333333333</v>
      </c>
      <c r="S773">
        <v>15.8972545892083</v>
      </c>
      <c r="T773">
        <v>167.39995167241</v>
      </c>
      <c r="U773">
        <v>16.094305269041701</v>
      </c>
      <c r="V773">
        <v>42.966666666666697</v>
      </c>
      <c r="W773">
        <v>15.948791680125</v>
      </c>
      <c r="X773">
        <v>43.247270748179702</v>
      </c>
      <c r="Y773" s="5" t="s">
        <v>1834</v>
      </c>
      <c r="Z773">
        <v>11.5</v>
      </c>
      <c r="AA773" s="5" t="s">
        <v>1821</v>
      </c>
      <c r="AB773" s="5" t="s">
        <v>1835</v>
      </c>
    </row>
    <row r="774" spans="1:28" x14ac:dyDescent="0.2">
      <c r="A774">
        <v>16.081089356291699</v>
      </c>
      <c r="B774">
        <v>227.53333333333299</v>
      </c>
      <c r="C774">
        <v>15.935593100749999</v>
      </c>
      <c r="D774">
        <v>226.18181277212801</v>
      </c>
      <c r="E774">
        <v>16.1452211358889</v>
      </c>
      <c r="F774">
        <v>122.9</v>
      </c>
      <c r="G774">
        <v>15.999737880361099</v>
      </c>
      <c r="H774">
        <v>119.887398195069</v>
      </c>
      <c r="I774">
        <v>16.0551455330972</v>
      </c>
      <c r="J774">
        <v>191.26666666666699</v>
      </c>
      <c r="K774">
        <v>15.909662277569501</v>
      </c>
      <c r="L774">
        <v>188.86495531782199</v>
      </c>
      <c r="M774">
        <v>16.074985845986099</v>
      </c>
      <c r="N774">
        <v>178.9</v>
      </c>
      <c r="O774">
        <v>15.929498257124999</v>
      </c>
      <c r="P774">
        <v>177.465932705011</v>
      </c>
      <c r="Q774">
        <v>16.063559547986099</v>
      </c>
      <c r="R774">
        <v>168.46666666666701</v>
      </c>
      <c r="S774">
        <v>15.918045959069399</v>
      </c>
      <c r="T774">
        <v>167.28647197514701</v>
      </c>
      <c r="U774">
        <v>16.115092305555599</v>
      </c>
      <c r="V774">
        <v>44.766666666666701</v>
      </c>
      <c r="W774">
        <v>15.9695787166389</v>
      </c>
      <c r="X774">
        <v>43.197253998513403</v>
      </c>
      <c r="Y774" s="5" t="s">
        <v>1836</v>
      </c>
      <c r="Z774" s="5" t="s">
        <v>1837</v>
      </c>
      <c r="AA774" s="5" t="s">
        <v>1823</v>
      </c>
      <c r="AB774" s="5" t="s">
        <v>1838</v>
      </c>
    </row>
    <row r="775" spans="1:28" x14ac:dyDescent="0.2">
      <c r="A775">
        <v>16.101867726125001</v>
      </c>
      <c r="B775">
        <v>229.666666666667</v>
      </c>
      <c r="C775">
        <v>15.956380137249999</v>
      </c>
      <c r="D775">
        <v>226.12754108610599</v>
      </c>
      <c r="E775">
        <v>16.166008172402801</v>
      </c>
      <c r="F775">
        <v>117</v>
      </c>
      <c r="G775">
        <v>16.020524916875001</v>
      </c>
      <c r="H775">
        <v>119.84474168694101</v>
      </c>
      <c r="I775">
        <v>16.075932569611101</v>
      </c>
      <c r="J775">
        <v>192.833333333333</v>
      </c>
      <c r="K775">
        <v>15.930457980763901</v>
      </c>
      <c r="L775">
        <v>188.808895844126</v>
      </c>
      <c r="M775">
        <v>16.0957642158195</v>
      </c>
      <c r="N775">
        <v>182.2</v>
      </c>
      <c r="O775">
        <v>15.950285293625001</v>
      </c>
      <c r="P775">
        <v>177.38636094994001</v>
      </c>
      <c r="Q775">
        <v>16.084337917805499</v>
      </c>
      <c r="R775">
        <v>164.933333333333</v>
      </c>
      <c r="S775">
        <v>15.938832995569401</v>
      </c>
      <c r="T775">
        <v>167.173304567668</v>
      </c>
      <c r="U775">
        <v>16.135883675402798</v>
      </c>
      <c r="V775">
        <v>41</v>
      </c>
      <c r="W775">
        <v>15.990365753152799</v>
      </c>
      <c r="X775">
        <v>43.147437376260399</v>
      </c>
      <c r="Y775" s="5" t="s">
        <v>1839</v>
      </c>
      <c r="Z775">
        <v>11.3</v>
      </c>
      <c r="AA775" s="5" t="s">
        <v>1825</v>
      </c>
      <c r="AB775" s="5" t="s">
        <v>1840</v>
      </c>
    </row>
    <row r="776" spans="1:28" x14ac:dyDescent="0.2">
      <c r="A776">
        <v>16.1226590959722</v>
      </c>
      <c r="B776">
        <v>224.9</v>
      </c>
      <c r="C776">
        <v>15.977167173763901</v>
      </c>
      <c r="D776">
        <v>226.07348366688001</v>
      </c>
      <c r="E776">
        <v>16.186795208916699</v>
      </c>
      <c r="F776">
        <v>118.23333333333299</v>
      </c>
      <c r="G776">
        <v>16.041311953388899</v>
      </c>
      <c r="H776">
        <v>119.80216091523501</v>
      </c>
      <c r="I776">
        <v>16.096719606124999</v>
      </c>
      <c r="J776">
        <v>189.833333333333</v>
      </c>
      <c r="K776">
        <v>15.951236350597201</v>
      </c>
      <c r="L776">
        <v>188.75305288745</v>
      </c>
      <c r="M776">
        <v>16.116559919013898</v>
      </c>
      <c r="N776">
        <v>178.8</v>
      </c>
      <c r="O776">
        <v>15.971072330138901</v>
      </c>
      <c r="P776">
        <v>177.30700459452399</v>
      </c>
      <c r="Q776">
        <v>16.1051162876389</v>
      </c>
      <c r="R776">
        <v>166.566666666667</v>
      </c>
      <c r="S776">
        <v>15.959620032083301</v>
      </c>
      <c r="T776">
        <v>167.060425318646</v>
      </c>
      <c r="U776">
        <v>16.1566620452361</v>
      </c>
      <c r="V776">
        <v>43.4</v>
      </c>
      <c r="W776">
        <v>16.011152789652801</v>
      </c>
      <c r="X776">
        <v>43.097820122454102</v>
      </c>
      <c r="Y776" s="5" t="s">
        <v>1841</v>
      </c>
      <c r="Z776" s="5" t="s">
        <v>192</v>
      </c>
      <c r="AA776" s="5" t="s">
        <v>1827</v>
      </c>
      <c r="AB776" s="5" t="s">
        <v>1842</v>
      </c>
    </row>
    <row r="777" spans="1:28" x14ac:dyDescent="0.2">
      <c r="A777">
        <v>16.143446132486101</v>
      </c>
      <c r="B777">
        <v>224.5</v>
      </c>
      <c r="C777">
        <v>15.997954210277801</v>
      </c>
      <c r="D777">
        <v>226.019639904667</v>
      </c>
      <c r="E777">
        <v>16.207582245430601</v>
      </c>
      <c r="F777">
        <v>120.633333333333</v>
      </c>
      <c r="G777">
        <v>16.0620989899028</v>
      </c>
      <c r="H777">
        <v>119.759655848592</v>
      </c>
      <c r="I777">
        <v>16.117506642624999</v>
      </c>
      <c r="J777">
        <v>191.03333333333299</v>
      </c>
      <c r="K777">
        <v>15.9720147204167</v>
      </c>
      <c r="L777">
        <v>188.697379345618</v>
      </c>
      <c r="M777">
        <v>16.1373469555278</v>
      </c>
      <c r="N777">
        <v>183.46666666666701</v>
      </c>
      <c r="O777">
        <v>15.9918593666528</v>
      </c>
      <c r="P777">
        <v>177.22786329574001</v>
      </c>
      <c r="Q777">
        <v>16.125916324166699</v>
      </c>
      <c r="R777">
        <v>165.9</v>
      </c>
      <c r="S777">
        <v>15.9804070685972</v>
      </c>
      <c r="T777">
        <v>166.94783377755701</v>
      </c>
      <c r="U777">
        <v>16.177457748430498</v>
      </c>
      <c r="V777">
        <v>43.433333333333302</v>
      </c>
      <c r="W777">
        <v>16.031957159527799</v>
      </c>
      <c r="X777">
        <v>43.048360355280103</v>
      </c>
      <c r="Y777" s="5" t="s">
        <v>1843</v>
      </c>
      <c r="Z777">
        <v>12.5</v>
      </c>
      <c r="AA777" s="5" t="s">
        <v>1829</v>
      </c>
      <c r="AB777" s="5" t="s">
        <v>1844</v>
      </c>
    </row>
    <row r="778" spans="1:28" x14ac:dyDescent="0.2">
      <c r="A778">
        <v>16.164233168999999</v>
      </c>
      <c r="B778">
        <v>226.03333333333299</v>
      </c>
      <c r="C778">
        <v>16.018754246805599</v>
      </c>
      <c r="D778">
        <v>225.965975715654</v>
      </c>
      <c r="E778">
        <v>16.2283736152778</v>
      </c>
      <c r="F778">
        <v>120.566666666667</v>
      </c>
      <c r="G778">
        <v>16.0828860264028</v>
      </c>
      <c r="H778">
        <v>119.71722645519201</v>
      </c>
      <c r="I778">
        <v>16.1383066791667</v>
      </c>
      <c r="J778">
        <v>190.2</v>
      </c>
      <c r="K778">
        <v>15.99279309025</v>
      </c>
      <c r="L778">
        <v>188.64187491220201</v>
      </c>
      <c r="M778">
        <v>16.1581339920278</v>
      </c>
      <c r="N778">
        <v>176.7</v>
      </c>
      <c r="O778">
        <v>16.012650736499999</v>
      </c>
      <c r="P778">
        <v>177.14892027855899</v>
      </c>
      <c r="Q778">
        <v>16.146703360680601</v>
      </c>
      <c r="R778">
        <v>169.76666666666699</v>
      </c>
      <c r="S778">
        <v>16.0011941051111</v>
      </c>
      <c r="T778">
        <v>166.83552949278399</v>
      </c>
      <c r="U778">
        <v>16.198236118250001</v>
      </c>
      <c r="V778">
        <v>43.933333333333302</v>
      </c>
      <c r="W778">
        <v>16.0527398627083</v>
      </c>
      <c r="X778">
        <v>42.999149976202801</v>
      </c>
      <c r="Y778" s="5" t="s">
        <v>1845</v>
      </c>
      <c r="Z778">
        <v>10.1</v>
      </c>
      <c r="AA778" s="5" t="s">
        <v>1831</v>
      </c>
      <c r="AB778" s="5" t="s">
        <v>1846</v>
      </c>
    </row>
    <row r="779" spans="1:28" x14ac:dyDescent="0.2">
      <c r="A779">
        <v>16.185028872180499</v>
      </c>
      <c r="B779">
        <v>228.9</v>
      </c>
      <c r="C779">
        <v>16.039532616638901</v>
      </c>
      <c r="D779">
        <v>225.91257979643399</v>
      </c>
      <c r="E779">
        <v>16.249160651791701</v>
      </c>
      <c r="F779">
        <v>116.866666666667</v>
      </c>
      <c r="G779">
        <v>16.103664396236098</v>
      </c>
      <c r="H779">
        <v>119.674890345306</v>
      </c>
      <c r="I779">
        <v>16.1590850489861</v>
      </c>
      <c r="J779">
        <v>190</v>
      </c>
      <c r="K779">
        <v>16.013571460083298</v>
      </c>
      <c r="L779">
        <v>188.58653927992199</v>
      </c>
      <c r="M779">
        <v>16.178921028541701</v>
      </c>
      <c r="N779">
        <v>175.833333333333</v>
      </c>
      <c r="O779">
        <v>16.033429106333301</v>
      </c>
      <c r="P779">
        <v>177.07024087701501</v>
      </c>
      <c r="Q779">
        <v>16.167499063874999</v>
      </c>
      <c r="R779">
        <v>164.26666666666699</v>
      </c>
      <c r="S779">
        <v>16.021998474986098</v>
      </c>
      <c r="T779">
        <v>166.72341872499101</v>
      </c>
      <c r="U779">
        <v>16.219023154763899</v>
      </c>
      <c r="V779">
        <v>42.8333333333333</v>
      </c>
      <c r="W779">
        <v>16.0735268992083</v>
      </c>
      <c r="X779">
        <v>42.950126422006797</v>
      </c>
      <c r="Y779">
        <v>16.192122106625</v>
      </c>
      <c r="Z779" s="5" t="s">
        <v>367</v>
      </c>
      <c r="AA779">
        <v>16.046604184374999</v>
      </c>
      <c r="AB779" s="5" t="s">
        <v>1847</v>
      </c>
    </row>
    <row r="780" spans="1:28" x14ac:dyDescent="0.2">
      <c r="A780">
        <v>16.2058159086945</v>
      </c>
      <c r="B780">
        <v>232.4</v>
      </c>
      <c r="C780">
        <v>16.060310986458301</v>
      </c>
      <c r="D780">
        <v>225.85939552583901</v>
      </c>
      <c r="E780">
        <v>16.269947688291701</v>
      </c>
      <c r="F780">
        <v>120.4</v>
      </c>
      <c r="G780">
        <v>16.1244427660695</v>
      </c>
      <c r="H780">
        <v>119.632629780439</v>
      </c>
      <c r="I780">
        <v>16.179863418819401</v>
      </c>
      <c r="J780">
        <v>190.86666666666699</v>
      </c>
      <c r="K780">
        <v>16.034358496583302</v>
      </c>
      <c r="L780">
        <v>188.53134916538801</v>
      </c>
      <c r="M780">
        <v>16.199699398375</v>
      </c>
      <c r="N780">
        <v>178.9</v>
      </c>
      <c r="O780">
        <v>16.054207476166699</v>
      </c>
      <c r="P780">
        <v>176.99177531844299</v>
      </c>
      <c r="Q780">
        <v>16.1882861003889</v>
      </c>
      <c r="R780">
        <v>170.96666666666701</v>
      </c>
      <c r="S780">
        <v>16.042781178152801</v>
      </c>
      <c r="T780">
        <v>166.61171109463601</v>
      </c>
      <c r="U780">
        <v>16.239814524611099</v>
      </c>
      <c r="V780">
        <v>42.3</v>
      </c>
      <c r="W780">
        <v>16.094305269041701</v>
      </c>
      <c r="X780">
        <v>42.901319541604501</v>
      </c>
      <c r="Y780" s="5" t="s">
        <v>1848</v>
      </c>
      <c r="Z780" s="5" t="s">
        <v>1222</v>
      </c>
      <c r="AA780" s="5" t="s">
        <v>1834</v>
      </c>
      <c r="AB780" s="5" t="s">
        <v>1849</v>
      </c>
    </row>
    <row r="781" spans="1:28" x14ac:dyDescent="0.2">
      <c r="A781">
        <v>16.226611611888899</v>
      </c>
      <c r="B781">
        <v>221.7</v>
      </c>
      <c r="C781">
        <v>16.081089356291699</v>
      </c>
      <c r="D781">
        <v>225.80642229332301</v>
      </c>
      <c r="E781">
        <v>16.290726058124999</v>
      </c>
      <c r="F781">
        <v>116.8</v>
      </c>
      <c r="G781">
        <v>16.1452211358889</v>
      </c>
      <c r="H781">
        <v>119.590444727339</v>
      </c>
      <c r="I781">
        <v>16.200641788652799</v>
      </c>
      <c r="J781">
        <v>190.833333333333</v>
      </c>
      <c r="K781">
        <v>16.0551455330972</v>
      </c>
      <c r="L781">
        <v>188.47632737468899</v>
      </c>
      <c r="M781">
        <v>16.220486434874999</v>
      </c>
      <c r="N781">
        <v>175.26666666666699</v>
      </c>
      <c r="O781">
        <v>16.074985845986099</v>
      </c>
      <c r="P781">
        <v>176.91352325623899</v>
      </c>
      <c r="Q781">
        <v>16.2090644702083</v>
      </c>
      <c r="R781">
        <v>170.066666666667</v>
      </c>
      <c r="S781">
        <v>16.063559547986099</v>
      </c>
      <c r="T781">
        <v>166.50031244275601</v>
      </c>
      <c r="U781">
        <v>16.260601561125</v>
      </c>
      <c r="V781">
        <v>44.533333333333303</v>
      </c>
      <c r="W781">
        <v>16.115092305555599</v>
      </c>
      <c r="X781">
        <v>42.852687874109201</v>
      </c>
      <c r="Y781" s="5" t="s">
        <v>1850</v>
      </c>
      <c r="Z781">
        <v>12.4</v>
      </c>
      <c r="AA781" s="5" t="s">
        <v>1836</v>
      </c>
      <c r="AB781" s="5" t="s">
        <v>1851</v>
      </c>
    </row>
    <row r="782" spans="1:28" x14ac:dyDescent="0.2">
      <c r="A782">
        <v>16.247389981722201</v>
      </c>
      <c r="B782">
        <v>226.96666666666701</v>
      </c>
      <c r="C782">
        <v>16.101867726125001</v>
      </c>
      <c r="D782">
        <v>225.75365948815201</v>
      </c>
      <c r="E782">
        <v>16.311504427958301</v>
      </c>
      <c r="F782">
        <v>116.933333333333</v>
      </c>
      <c r="G782">
        <v>16.166008172402801</v>
      </c>
      <c r="H782">
        <v>119.54831760398</v>
      </c>
      <c r="I782">
        <v>16.221420158472199</v>
      </c>
      <c r="J782">
        <v>189.066666666667</v>
      </c>
      <c r="K782">
        <v>16.075932569611101</v>
      </c>
      <c r="L782">
        <v>188.421473597351</v>
      </c>
      <c r="M782">
        <v>16.241264804708301</v>
      </c>
      <c r="N782">
        <v>180.2</v>
      </c>
      <c r="O782">
        <v>16.0957642158195</v>
      </c>
      <c r="P782">
        <v>176.83548434267499</v>
      </c>
      <c r="Q782">
        <v>16.229860173402798</v>
      </c>
      <c r="R782">
        <v>164.76666666666699</v>
      </c>
      <c r="S782">
        <v>16.084337917805499</v>
      </c>
      <c r="T782">
        <v>166.38919899282899</v>
      </c>
      <c r="U782">
        <v>16.281388597638902</v>
      </c>
      <c r="V782">
        <v>43.366666666666703</v>
      </c>
      <c r="W782">
        <v>16.135883675402798</v>
      </c>
      <c r="X782">
        <v>42.804240996909598</v>
      </c>
      <c r="Y782" s="5" t="s">
        <v>1852</v>
      </c>
      <c r="Z782" s="5" t="s">
        <v>1337</v>
      </c>
      <c r="AA782" s="5" t="s">
        <v>1839</v>
      </c>
      <c r="AB782" s="5" t="s">
        <v>1853</v>
      </c>
    </row>
    <row r="783" spans="1:28" x14ac:dyDescent="0.2">
      <c r="A783">
        <v>16.2681683515417</v>
      </c>
      <c r="B783">
        <v>221.566666666667</v>
      </c>
      <c r="C783">
        <v>16.1226590959722</v>
      </c>
      <c r="D783">
        <v>225.70107368498299</v>
      </c>
      <c r="E783">
        <v>16.332287131125</v>
      </c>
      <c r="F783">
        <v>123.23333333333299</v>
      </c>
      <c r="G783">
        <v>16.186795208916699</v>
      </c>
      <c r="H783">
        <v>119.506265987286</v>
      </c>
      <c r="I783">
        <v>16.2422201950139</v>
      </c>
      <c r="J783">
        <v>187.53333333333299</v>
      </c>
      <c r="K783">
        <v>16.096719606124999</v>
      </c>
      <c r="L783">
        <v>188.36678752195601</v>
      </c>
      <c r="M783">
        <v>16.262043174541699</v>
      </c>
      <c r="N783">
        <v>181.933333333333</v>
      </c>
      <c r="O783">
        <v>16.116559919013898</v>
      </c>
      <c r="P783">
        <v>176.757593395241</v>
      </c>
      <c r="Q783">
        <v>16.2506407099028</v>
      </c>
      <c r="R783">
        <v>164</v>
      </c>
      <c r="S783">
        <v>16.1051162876389</v>
      </c>
      <c r="T783">
        <v>166.27837028876601</v>
      </c>
      <c r="U783">
        <v>16.302166967458302</v>
      </c>
      <c r="V783">
        <v>45.3333333333333</v>
      </c>
      <c r="W783">
        <v>16.1566620452361</v>
      </c>
      <c r="X783">
        <v>42.756018436408198</v>
      </c>
      <c r="Y783" s="5" t="s">
        <v>1854</v>
      </c>
      <c r="Z783">
        <v>11.5</v>
      </c>
      <c r="AA783" s="5" t="s">
        <v>1841</v>
      </c>
      <c r="AB783" s="5" t="s">
        <v>1855</v>
      </c>
    </row>
    <row r="784" spans="1:28" x14ac:dyDescent="0.2">
      <c r="A784">
        <v>16.288946721375002</v>
      </c>
      <c r="B784">
        <v>228.9</v>
      </c>
      <c r="C784">
        <v>16.143446132486101</v>
      </c>
      <c r="D784">
        <v>225.648708242776</v>
      </c>
      <c r="E784">
        <v>16.353065500958301</v>
      </c>
      <c r="F784">
        <v>123.23333333333299</v>
      </c>
      <c r="G784">
        <v>16.207582245430601</v>
      </c>
      <c r="H784">
        <v>119.464289842485</v>
      </c>
      <c r="I784">
        <v>16.263007231527801</v>
      </c>
      <c r="J784">
        <v>190.9</v>
      </c>
      <c r="K784">
        <v>16.117506642624999</v>
      </c>
      <c r="L784">
        <v>188.31226883622199</v>
      </c>
      <c r="M784">
        <v>16.2828302110556</v>
      </c>
      <c r="N784">
        <v>178.933333333333</v>
      </c>
      <c r="O784">
        <v>16.1373469555278</v>
      </c>
      <c r="P784">
        <v>176.67994758104399</v>
      </c>
      <c r="Q784">
        <v>16.271421246402799</v>
      </c>
      <c r="R784">
        <v>168.1</v>
      </c>
      <c r="S784">
        <v>16.125916324166699</v>
      </c>
      <c r="T784">
        <v>166.167710751529</v>
      </c>
      <c r="U784">
        <v>16.3229540039722</v>
      </c>
      <c r="V784">
        <v>45.6666666666667</v>
      </c>
      <c r="W784">
        <v>16.177457748430498</v>
      </c>
      <c r="X784">
        <v>42.707949116213499</v>
      </c>
      <c r="Y784" s="5" t="s">
        <v>1856</v>
      </c>
      <c r="Z784" s="5" t="s">
        <v>1857</v>
      </c>
      <c r="AA784" s="5" t="s">
        <v>1843</v>
      </c>
      <c r="AB784" s="5" t="s">
        <v>1858</v>
      </c>
    </row>
    <row r="785" spans="1:28" x14ac:dyDescent="0.2">
      <c r="A785">
        <v>16.3097250912083</v>
      </c>
      <c r="B785">
        <v>223.333333333333</v>
      </c>
      <c r="C785">
        <v>16.164233168999999</v>
      </c>
      <c r="D785">
        <v>225.59655156744799</v>
      </c>
      <c r="E785">
        <v>16.373852537458301</v>
      </c>
      <c r="F785">
        <v>119.633333333333</v>
      </c>
      <c r="G785">
        <v>16.2283736152778</v>
      </c>
      <c r="H785">
        <v>119.422380407432</v>
      </c>
      <c r="I785">
        <v>16.283794268027801</v>
      </c>
      <c r="J785">
        <v>188.566666666667</v>
      </c>
      <c r="K785">
        <v>16.1383066791667</v>
      </c>
      <c r="L785">
        <v>188.257883288073</v>
      </c>
      <c r="M785">
        <v>16.3036172475556</v>
      </c>
      <c r="N785">
        <v>178.666666666667</v>
      </c>
      <c r="O785">
        <v>16.1581339920278</v>
      </c>
      <c r="P785">
        <v>176.60251404353599</v>
      </c>
      <c r="Q785">
        <v>16.2921996162361</v>
      </c>
      <c r="R785">
        <v>168.7</v>
      </c>
      <c r="S785">
        <v>16.146703360680601</v>
      </c>
      <c r="T785">
        <v>166.05740453297301</v>
      </c>
      <c r="U785">
        <v>16.343749707166701</v>
      </c>
      <c r="V785">
        <v>40.6666666666667</v>
      </c>
      <c r="W785">
        <v>16.198236118250001</v>
      </c>
      <c r="X785">
        <v>42.660112432606297</v>
      </c>
      <c r="Y785" s="5" t="s">
        <v>1859</v>
      </c>
      <c r="Z785">
        <v>10.8</v>
      </c>
      <c r="AA785" s="5" t="s">
        <v>1845</v>
      </c>
      <c r="AB785" s="5" t="s">
        <v>1860</v>
      </c>
    </row>
    <row r="786" spans="1:28" x14ac:dyDescent="0.2">
      <c r="A786">
        <v>16.330520794402801</v>
      </c>
      <c r="B786">
        <v>229.46666666666701</v>
      </c>
      <c r="C786">
        <v>16.185028872180499</v>
      </c>
      <c r="D786">
        <v>225.544581431105</v>
      </c>
      <c r="E786">
        <v>16.394639573972199</v>
      </c>
      <c r="F786">
        <v>120.333333333333</v>
      </c>
      <c r="G786">
        <v>16.249160651791701</v>
      </c>
      <c r="H786">
        <v>119.380555115909</v>
      </c>
      <c r="I786">
        <v>16.304581304541699</v>
      </c>
      <c r="J786">
        <v>189.9</v>
      </c>
      <c r="K786">
        <v>16.1590850489861</v>
      </c>
      <c r="L786">
        <v>188.20372110169299</v>
      </c>
      <c r="M786">
        <v>16.324417284097201</v>
      </c>
      <c r="N786">
        <v>174.333333333333</v>
      </c>
      <c r="O786">
        <v>16.178921028541701</v>
      </c>
      <c r="P786">
        <v>176.525292430782</v>
      </c>
      <c r="Q786">
        <v>16.3129779860556</v>
      </c>
      <c r="R786">
        <v>164.433333333333</v>
      </c>
      <c r="S786">
        <v>16.167499063874999</v>
      </c>
      <c r="T786">
        <v>165.947336110382</v>
      </c>
      <c r="U786">
        <v>16.3645367436805</v>
      </c>
      <c r="V786">
        <v>41.933333333333302</v>
      </c>
      <c r="W786">
        <v>16.219023154763899</v>
      </c>
      <c r="X786">
        <v>42.612447673104903</v>
      </c>
      <c r="Y786" s="5" t="s">
        <v>1861</v>
      </c>
      <c r="Z786" s="5" t="s">
        <v>1350</v>
      </c>
      <c r="AA786">
        <v>16.192122106625</v>
      </c>
      <c r="AB786" s="5" t="s">
        <v>1862</v>
      </c>
    </row>
    <row r="787" spans="1:28" x14ac:dyDescent="0.2">
      <c r="A787">
        <v>16.351307830902801</v>
      </c>
      <c r="B787">
        <v>222.23333333333301</v>
      </c>
      <c r="C787">
        <v>16.2058159086945</v>
      </c>
      <c r="D787">
        <v>225.49284053823899</v>
      </c>
      <c r="E787">
        <v>16.415426610486101</v>
      </c>
      <c r="F787">
        <v>117.666666666667</v>
      </c>
      <c r="G787">
        <v>16.269947688291701</v>
      </c>
      <c r="H787">
        <v>119.33880518912299</v>
      </c>
      <c r="I787">
        <v>16.325359674375001</v>
      </c>
      <c r="J787">
        <v>187.13333333333301</v>
      </c>
      <c r="K787">
        <v>16.179863418819401</v>
      </c>
      <c r="L787">
        <v>188.14972522386699</v>
      </c>
      <c r="M787">
        <v>16.345204320597201</v>
      </c>
      <c r="N787">
        <v>176.63333333333301</v>
      </c>
      <c r="O787">
        <v>16.199699398375</v>
      </c>
      <c r="P787">
        <v>176.44831445362701</v>
      </c>
      <c r="Q787">
        <v>16.333769355916701</v>
      </c>
      <c r="R787">
        <v>165.13333333333301</v>
      </c>
      <c r="S787">
        <v>16.1882861003889</v>
      </c>
      <c r="T787">
        <v>165.837596766178</v>
      </c>
      <c r="U787">
        <v>16.385315113513901</v>
      </c>
      <c r="V787">
        <v>44.8333333333333</v>
      </c>
      <c r="W787">
        <v>16.239814524611099</v>
      </c>
      <c r="X787">
        <v>42.564964222556803</v>
      </c>
      <c r="Y787" s="5" t="s">
        <v>1863</v>
      </c>
      <c r="Z787" s="5" t="s">
        <v>70</v>
      </c>
      <c r="AA787" s="5" t="s">
        <v>1848</v>
      </c>
      <c r="AB787" s="5" t="s">
        <v>1864</v>
      </c>
    </row>
    <row r="788" spans="1:28" x14ac:dyDescent="0.2">
      <c r="A788">
        <v>16.372094867416699</v>
      </c>
      <c r="B788">
        <v>227.166666666667</v>
      </c>
      <c r="C788">
        <v>16.226611611888899</v>
      </c>
      <c r="D788">
        <v>225.44128513110701</v>
      </c>
      <c r="E788">
        <v>16.4362179803333</v>
      </c>
      <c r="F788">
        <v>119.466666666667</v>
      </c>
      <c r="G788">
        <v>16.290726058124999</v>
      </c>
      <c r="H788">
        <v>119.29714794992699</v>
      </c>
      <c r="I788">
        <v>16.346146710875001</v>
      </c>
      <c r="J788">
        <v>193.933333333333</v>
      </c>
      <c r="K788">
        <v>16.200641788652799</v>
      </c>
      <c r="L788">
        <v>188.09589533925001</v>
      </c>
      <c r="M788">
        <v>16.365991357111099</v>
      </c>
      <c r="N788">
        <v>175.166666666667</v>
      </c>
      <c r="O788">
        <v>16.220486434874999</v>
      </c>
      <c r="P788">
        <v>176.37151554340301</v>
      </c>
      <c r="Q788">
        <v>16.354556392416701</v>
      </c>
      <c r="R788">
        <v>167.933333333333</v>
      </c>
      <c r="S788">
        <v>16.2090644702083</v>
      </c>
      <c r="T788">
        <v>165.728185685472</v>
      </c>
      <c r="U788">
        <v>16.406102150013901</v>
      </c>
      <c r="V788">
        <v>42.966666666666697</v>
      </c>
      <c r="W788">
        <v>16.260601561125</v>
      </c>
      <c r="X788">
        <v>42.517681144880903</v>
      </c>
      <c r="Y788" s="5" t="s">
        <v>1865</v>
      </c>
      <c r="Z788">
        <v>12.5</v>
      </c>
      <c r="AA788" s="5" t="s">
        <v>1850</v>
      </c>
      <c r="AB788" s="5" t="s">
        <v>1866</v>
      </c>
    </row>
    <row r="789" spans="1:28" x14ac:dyDescent="0.2">
      <c r="A789">
        <v>16.392881903930601</v>
      </c>
      <c r="B789">
        <v>224.9</v>
      </c>
      <c r="C789">
        <v>16.247389981722201</v>
      </c>
      <c r="D789">
        <v>225.38997892523</v>
      </c>
      <c r="E789">
        <v>16.457005016847202</v>
      </c>
      <c r="F789">
        <v>119.8</v>
      </c>
      <c r="G789">
        <v>16.311504427958301</v>
      </c>
      <c r="H789">
        <v>119.25556593887001</v>
      </c>
      <c r="I789">
        <v>16.366925080708299</v>
      </c>
      <c r="J789">
        <v>187.7</v>
      </c>
      <c r="K789">
        <v>16.221420158472199</v>
      </c>
      <c r="L789">
        <v>188.04223113166401</v>
      </c>
      <c r="M789">
        <v>16.3867697269445</v>
      </c>
      <c r="N789">
        <v>179.3</v>
      </c>
      <c r="O789">
        <v>16.241264804708301</v>
      </c>
      <c r="P789">
        <v>176.29495938489799</v>
      </c>
      <c r="Q789">
        <v>16.375343428930499</v>
      </c>
      <c r="R789">
        <v>164.066666666667</v>
      </c>
      <c r="S789">
        <v>16.229860173402798</v>
      </c>
      <c r="T789">
        <v>165.61896567629901</v>
      </c>
      <c r="U789">
        <v>16.426889186527799</v>
      </c>
      <c r="V789">
        <v>42.633333333333297</v>
      </c>
      <c r="W789">
        <v>16.281388597638902</v>
      </c>
      <c r="X789">
        <v>42.470587797214002</v>
      </c>
      <c r="Y789" s="5" t="s">
        <v>1867</v>
      </c>
      <c r="Z789">
        <v>11.1</v>
      </c>
      <c r="AA789" s="5" t="s">
        <v>1852</v>
      </c>
      <c r="AB789" s="5" t="s">
        <v>1868</v>
      </c>
    </row>
    <row r="790" spans="1:28" x14ac:dyDescent="0.2">
      <c r="A790">
        <v>16.413668940444399</v>
      </c>
      <c r="B790">
        <v>229.26666666666699</v>
      </c>
      <c r="C790">
        <v>16.2681683515417</v>
      </c>
      <c r="D790">
        <v>225.33887825034699</v>
      </c>
      <c r="E790">
        <v>16.4777920533611</v>
      </c>
      <c r="F790">
        <v>114.933333333333</v>
      </c>
      <c r="G790">
        <v>16.332287131125</v>
      </c>
      <c r="H790">
        <v>119.214050469971</v>
      </c>
      <c r="I790">
        <v>16.3877034505417</v>
      </c>
      <c r="J790">
        <v>186.1</v>
      </c>
      <c r="K790">
        <v>16.2422201950139</v>
      </c>
      <c r="L790">
        <v>187.98867658411501</v>
      </c>
      <c r="M790">
        <v>16.407548096777798</v>
      </c>
      <c r="N790">
        <v>178.166666666667</v>
      </c>
      <c r="O790">
        <v>16.262043174541699</v>
      </c>
      <c r="P790">
        <v>176.218613559651</v>
      </c>
      <c r="Q790">
        <v>16.3961304654445</v>
      </c>
      <c r="R790">
        <v>169.1</v>
      </c>
      <c r="S790">
        <v>16.2506407099028</v>
      </c>
      <c r="T790">
        <v>165.51010701199499</v>
      </c>
      <c r="U790">
        <v>16.447680556375001</v>
      </c>
      <c r="V790">
        <v>42.6666666666667</v>
      </c>
      <c r="W790">
        <v>16.302166967458302</v>
      </c>
      <c r="X790">
        <v>42.423702971990899</v>
      </c>
      <c r="Y790" s="5" t="s">
        <v>1869</v>
      </c>
      <c r="Z790">
        <v>12.1</v>
      </c>
      <c r="AA790" s="5" t="s">
        <v>1854</v>
      </c>
      <c r="AB790" s="5" t="s">
        <v>1870</v>
      </c>
    </row>
    <row r="791" spans="1:28" x14ac:dyDescent="0.2">
      <c r="A791">
        <v>16.434455976944399</v>
      </c>
      <c r="B791">
        <v>226.333333333333</v>
      </c>
      <c r="C791">
        <v>16.288946721375002</v>
      </c>
      <c r="D791">
        <v>225.28798249393299</v>
      </c>
      <c r="E791">
        <v>16.498570423180499</v>
      </c>
      <c r="F791">
        <v>117.966666666667</v>
      </c>
      <c r="G791">
        <v>16.353065500958301</v>
      </c>
      <c r="H791">
        <v>119.172618817703</v>
      </c>
      <c r="I791">
        <v>16.4084818203611</v>
      </c>
      <c r="J791">
        <v>192.666666666667</v>
      </c>
      <c r="K791">
        <v>16.263007231527801</v>
      </c>
      <c r="L791">
        <v>187.935320739389</v>
      </c>
      <c r="M791">
        <v>16.428335133277798</v>
      </c>
      <c r="N791">
        <v>179.1</v>
      </c>
      <c r="O791">
        <v>16.2828302110556</v>
      </c>
      <c r="P791">
        <v>176.14244599924001</v>
      </c>
      <c r="Q791">
        <v>16.416908835277798</v>
      </c>
      <c r="R791">
        <v>166.8</v>
      </c>
      <c r="S791">
        <v>16.271421246402799</v>
      </c>
      <c r="T791">
        <v>165.401529470235</v>
      </c>
      <c r="U791">
        <v>16.468467592888899</v>
      </c>
      <c r="V791">
        <v>44.633333333333297</v>
      </c>
      <c r="W791">
        <v>16.3229540039722</v>
      </c>
      <c r="X791">
        <v>42.376986836425701</v>
      </c>
      <c r="Y791" s="5" t="s">
        <v>1871</v>
      </c>
      <c r="Z791" s="5" t="s">
        <v>1579</v>
      </c>
      <c r="AA791" s="5" t="s">
        <v>1856</v>
      </c>
      <c r="AB791" s="5" t="s">
        <v>1872</v>
      </c>
    </row>
    <row r="792" spans="1:28" x14ac:dyDescent="0.2">
      <c r="A792">
        <v>16.4552343467778</v>
      </c>
      <c r="B792">
        <v>220</v>
      </c>
      <c r="C792">
        <v>16.3097250912083</v>
      </c>
      <c r="D792">
        <v>225.237291043482</v>
      </c>
      <c r="E792">
        <v>16.519348793013901</v>
      </c>
      <c r="F792">
        <v>117.166666666667</v>
      </c>
      <c r="G792">
        <v>16.373852537458301</v>
      </c>
      <c r="H792">
        <v>119.131245045315</v>
      </c>
      <c r="I792">
        <v>16.429268856875002</v>
      </c>
      <c r="J792">
        <v>193.4</v>
      </c>
      <c r="K792">
        <v>16.283794268027801</v>
      </c>
      <c r="L792">
        <v>187.882129755167</v>
      </c>
      <c r="M792">
        <v>16.4491221697917</v>
      </c>
      <c r="N792">
        <v>180.933333333333</v>
      </c>
      <c r="O792">
        <v>16.3036172475556</v>
      </c>
      <c r="P792">
        <v>176.066488234367</v>
      </c>
      <c r="Q792">
        <v>16.437695871777802</v>
      </c>
      <c r="R792">
        <v>162.53333333333299</v>
      </c>
      <c r="S792">
        <v>16.2921996162361</v>
      </c>
      <c r="T792">
        <v>165.293243863789</v>
      </c>
      <c r="U792">
        <v>16.489245962722201</v>
      </c>
      <c r="V792">
        <v>39.466666666666697</v>
      </c>
      <c r="W792">
        <v>16.343749707166701</v>
      </c>
      <c r="X792">
        <v>42.3304389065026</v>
      </c>
      <c r="Y792" s="5" t="s">
        <v>1873</v>
      </c>
      <c r="Z792" s="5" t="s">
        <v>1625</v>
      </c>
      <c r="AA792" s="5" t="s">
        <v>1859</v>
      </c>
      <c r="AB792" s="5" t="s">
        <v>1874</v>
      </c>
    </row>
    <row r="793" spans="1:28" x14ac:dyDescent="0.2">
      <c r="A793">
        <v>16.476012716611098</v>
      </c>
      <c r="B793">
        <v>224.833333333333</v>
      </c>
      <c r="C793">
        <v>16.330520794402801</v>
      </c>
      <c r="D793">
        <v>225.18676125425799</v>
      </c>
      <c r="E793">
        <v>16.540131496180599</v>
      </c>
      <c r="F793">
        <v>117.833333333333</v>
      </c>
      <c r="G793">
        <v>16.394639573972199</v>
      </c>
      <c r="H793">
        <v>119.089946410612</v>
      </c>
      <c r="I793">
        <v>16.450064560069499</v>
      </c>
      <c r="J793">
        <v>188.26666666666699</v>
      </c>
      <c r="K793">
        <v>16.304581304541699</v>
      </c>
      <c r="L793">
        <v>187.829103311566</v>
      </c>
      <c r="M793">
        <v>16.469909206305601</v>
      </c>
      <c r="N793">
        <v>174.566666666667</v>
      </c>
      <c r="O793">
        <v>16.324417284097201</v>
      </c>
      <c r="P793">
        <v>175.99069260007599</v>
      </c>
      <c r="Q793">
        <v>16.4584742416111</v>
      </c>
      <c r="R793">
        <v>168.433333333333</v>
      </c>
      <c r="S793">
        <v>16.3129779860556</v>
      </c>
      <c r="T793">
        <v>165.185238392537</v>
      </c>
      <c r="U793">
        <v>16.510032999236099</v>
      </c>
      <c r="V793">
        <v>43.966666666666697</v>
      </c>
      <c r="W793">
        <v>16.3645367436805</v>
      </c>
      <c r="X793">
        <v>42.284097263335497</v>
      </c>
      <c r="Y793" s="5" t="s">
        <v>1875</v>
      </c>
      <c r="Z793" s="5" t="s">
        <v>1553</v>
      </c>
      <c r="AA793" s="5" t="s">
        <v>1861</v>
      </c>
      <c r="AB793" s="5" t="s">
        <v>1876</v>
      </c>
    </row>
    <row r="794" spans="1:28" x14ac:dyDescent="0.2">
      <c r="A794">
        <v>16.496791086430601</v>
      </c>
      <c r="B794">
        <v>222.2</v>
      </c>
      <c r="C794">
        <v>16.351307830902801</v>
      </c>
      <c r="D794">
        <v>225.13645581564401</v>
      </c>
      <c r="E794">
        <v>16.560918532694501</v>
      </c>
      <c r="F794">
        <v>118.26666666666701</v>
      </c>
      <c r="G794">
        <v>16.415426610486101</v>
      </c>
      <c r="H794">
        <v>119.048722874161</v>
      </c>
      <c r="I794">
        <v>16.470851596583302</v>
      </c>
      <c r="J794">
        <v>187</v>
      </c>
      <c r="K794">
        <v>16.325359674375001</v>
      </c>
      <c r="L794">
        <v>187.77626309355799</v>
      </c>
      <c r="M794">
        <v>16.490696242819499</v>
      </c>
      <c r="N794">
        <v>171.73333333333301</v>
      </c>
      <c r="O794">
        <v>16.345204320597201</v>
      </c>
      <c r="P794">
        <v>175.91515348204999</v>
      </c>
      <c r="Q794">
        <v>16.479252611444402</v>
      </c>
      <c r="R794">
        <v>164.933333333333</v>
      </c>
      <c r="S794">
        <v>16.333769355916701</v>
      </c>
      <c r="T794">
        <v>165.07744527930899</v>
      </c>
      <c r="U794">
        <v>16.530820035736099</v>
      </c>
      <c r="V794">
        <v>42.6666666666667</v>
      </c>
      <c r="W794">
        <v>16.385315113513901</v>
      </c>
      <c r="X794">
        <v>42.237960959447797</v>
      </c>
      <c r="Y794" s="5" t="s">
        <v>1877</v>
      </c>
      <c r="Z794" s="5" t="s">
        <v>1878</v>
      </c>
      <c r="AA794" s="5" t="s">
        <v>1863</v>
      </c>
      <c r="AB794" s="5" t="s">
        <v>1879</v>
      </c>
    </row>
    <row r="795" spans="1:28" x14ac:dyDescent="0.2">
      <c r="A795">
        <v>16.517578122944499</v>
      </c>
      <c r="B795">
        <v>226.26666666666699</v>
      </c>
      <c r="C795">
        <v>16.372094867416699</v>
      </c>
      <c r="D795">
        <v>225.08635301322599</v>
      </c>
      <c r="E795">
        <v>16.5817055692083</v>
      </c>
      <c r="F795">
        <v>121.633333333333</v>
      </c>
      <c r="G795">
        <v>16.4362179803333</v>
      </c>
      <c r="H795">
        <v>119.007565825917</v>
      </c>
      <c r="I795">
        <v>16.4916386330972</v>
      </c>
      <c r="J795">
        <v>186.2</v>
      </c>
      <c r="K795">
        <v>16.346146710875001</v>
      </c>
      <c r="L795">
        <v>187.72356470052699</v>
      </c>
      <c r="M795">
        <v>16.511491946</v>
      </c>
      <c r="N795">
        <v>178.63333333333301</v>
      </c>
      <c r="O795">
        <v>16.365991357111099</v>
      </c>
      <c r="P795">
        <v>175.83982308281401</v>
      </c>
      <c r="Q795">
        <v>16.500030981263901</v>
      </c>
      <c r="R795">
        <v>168.36666666666699</v>
      </c>
      <c r="S795">
        <v>16.354556392416701</v>
      </c>
      <c r="T795">
        <v>164.96995409736201</v>
      </c>
      <c r="U795">
        <v>16.5516157389306</v>
      </c>
      <c r="V795">
        <v>42.433333333333302</v>
      </c>
      <c r="W795">
        <v>16.406102150013901</v>
      </c>
      <c r="X795">
        <v>42.191990796329698</v>
      </c>
      <c r="Y795" s="5" t="s">
        <v>1880</v>
      </c>
      <c r="Z795" s="5" t="s">
        <v>276</v>
      </c>
      <c r="AA795" s="5" t="s">
        <v>1865</v>
      </c>
      <c r="AB795" s="5" t="s">
        <v>1881</v>
      </c>
    </row>
    <row r="796" spans="1:28" x14ac:dyDescent="0.2">
      <c r="A796">
        <v>16.538373826138901</v>
      </c>
      <c r="B796">
        <v>221.26666666666699</v>
      </c>
      <c r="C796">
        <v>16.392881903930601</v>
      </c>
      <c r="D796">
        <v>225.03645223361301</v>
      </c>
      <c r="E796">
        <v>16.602492605708299</v>
      </c>
      <c r="F796">
        <v>120.033333333333</v>
      </c>
      <c r="G796">
        <v>16.457005016847202</v>
      </c>
      <c r="H796">
        <v>118.966492381386</v>
      </c>
      <c r="I796">
        <v>16.512425669597199</v>
      </c>
      <c r="J796">
        <v>188.96666666666701</v>
      </c>
      <c r="K796">
        <v>16.366925080708299</v>
      </c>
      <c r="L796">
        <v>187.67105175338901</v>
      </c>
      <c r="M796">
        <v>16.5322746491806</v>
      </c>
      <c r="N796">
        <v>173.2</v>
      </c>
      <c r="O796">
        <v>16.3867697269445</v>
      </c>
      <c r="P796">
        <v>175.76473231903299</v>
      </c>
      <c r="Q796">
        <v>16.520809351097199</v>
      </c>
      <c r="R796">
        <v>167.73333333333301</v>
      </c>
      <c r="S796">
        <v>16.375343428930499</v>
      </c>
      <c r="T796">
        <v>164.86274188330299</v>
      </c>
      <c r="U796">
        <v>16.572402775444399</v>
      </c>
      <c r="V796">
        <v>42.8333333333333</v>
      </c>
      <c r="W796">
        <v>16.426889186527799</v>
      </c>
      <c r="X796">
        <v>42.146205346818803</v>
      </c>
      <c r="Y796">
        <v>16.545493060624999</v>
      </c>
      <c r="Z796" s="5" t="s">
        <v>1882</v>
      </c>
      <c r="AA796" s="5" t="s">
        <v>1867</v>
      </c>
      <c r="AB796" s="5" t="s">
        <v>1883</v>
      </c>
    </row>
    <row r="797" spans="1:28" x14ac:dyDescent="0.2">
      <c r="A797">
        <v>16.559160862652799</v>
      </c>
      <c r="B797">
        <v>218.7</v>
      </c>
      <c r="C797">
        <v>16.413668940444399</v>
      </c>
      <c r="D797">
        <v>224.98675286339699</v>
      </c>
      <c r="E797">
        <v>16.623279642222201</v>
      </c>
      <c r="F797">
        <v>119.966666666667</v>
      </c>
      <c r="G797">
        <v>16.4777920533611</v>
      </c>
      <c r="H797">
        <v>118.925493913975</v>
      </c>
      <c r="I797">
        <v>16.533204039430601</v>
      </c>
      <c r="J797">
        <v>187.86666666666699</v>
      </c>
      <c r="K797">
        <v>16.3877034505417</v>
      </c>
      <c r="L797">
        <v>187.618701924243</v>
      </c>
      <c r="M797">
        <v>16.553053019</v>
      </c>
      <c r="N797">
        <v>176.53333333333299</v>
      </c>
      <c r="O797">
        <v>16.407548096777798</v>
      </c>
      <c r="P797">
        <v>175.68984937916099</v>
      </c>
      <c r="Q797">
        <v>16.541605054291701</v>
      </c>
      <c r="R797">
        <v>165.03333333333299</v>
      </c>
      <c r="S797">
        <v>16.3961304654445</v>
      </c>
      <c r="T797">
        <v>164.75580816861799</v>
      </c>
      <c r="U797">
        <v>16.5931811452778</v>
      </c>
      <c r="V797">
        <v>42.966666666666697</v>
      </c>
      <c r="W797">
        <v>16.447680556375001</v>
      </c>
      <c r="X797">
        <v>42.100594416920899</v>
      </c>
      <c r="Y797" s="5" t="s">
        <v>1884</v>
      </c>
      <c r="Z797">
        <v>10.9</v>
      </c>
      <c r="AA797" s="5" t="s">
        <v>1869</v>
      </c>
      <c r="AB797" s="5" t="s">
        <v>1885</v>
      </c>
    </row>
    <row r="798" spans="1:28" x14ac:dyDescent="0.2">
      <c r="A798">
        <v>16.579947899152799</v>
      </c>
      <c r="B798">
        <v>225.933333333333</v>
      </c>
      <c r="C798">
        <v>16.434455976944399</v>
      </c>
      <c r="D798">
        <v>224.93725428924401</v>
      </c>
      <c r="E798">
        <v>16.644071012083302</v>
      </c>
      <c r="F798">
        <v>120.7</v>
      </c>
      <c r="G798">
        <v>16.498570423180499</v>
      </c>
      <c r="H798">
        <v>118.884587428955</v>
      </c>
      <c r="I798">
        <v>16.553991075944399</v>
      </c>
      <c r="J798">
        <v>184.166666666667</v>
      </c>
      <c r="K798">
        <v>16.4084818203611</v>
      </c>
      <c r="L798">
        <v>187.56651488998699</v>
      </c>
      <c r="M798">
        <v>16.573831388833302</v>
      </c>
      <c r="N798">
        <v>174.96666666666701</v>
      </c>
      <c r="O798">
        <v>16.428335133277798</v>
      </c>
      <c r="P798">
        <v>175.61514279769</v>
      </c>
      <c r="Q798">
        <v>16.562392090805499</v>
      </c>
      <c r="R798">
        <v>165.46666666666701</v>
      </c>
      <c r="S798">
        <v>16.416908835277798</v>
      </c>
      <c r="T798">
        <v>164.649196893734</v>
      </c>
      <c r="U798">
        <v>16.6139681817778</v>
      </c>
      <c r="V798">
        <v>43.033333333333303</v>
      </c>
      <c r="W798">
        <v>16.468467592888899</v>
      </c>
      <c r="X798">
        <v>42.055176314437901</v>
      </c>
      <c r="Y798" s="5" t="s">
        <v>1886</v>
      </c>
      <c r="Z798" s="5" t="s">
        <v>101</v>
      </c>
      <c r="AA798" s="5" t="s">
        <v>1871</v>
      </c>
      <c r="AB798" s="5" t="s">
        <v>1887</v>
      </c>
    </row>
    <row r="799" spans="1:28" x14ac:dyDescent="0.2">
      <c r="A799">
        <v>16.600726268986101</v>
      </c>
      <c r="B799">
        <v>222.7</v>
      </c>
      <c r="C799">
        <v>16.4552343467778</v>
      </c>
      <c r="D799">
        <v>224.88797640999201</v>
      </c>
      <c r="E799">
        <v>16.664858048583302</v>
      </c>
      <c r="F799">
        <v>120.133333333333</v>
      </c>
      <c r="G799">
        <v>16.519348793013901</v>
      </c>
      <c r="H799">
        <v>118.8437557756</v>
      </c>
      <c r="I799">
        <v>16.574769445763899</v>
      </c>
      <c r="J799">
        <v>189.46666666666701</v>
      </c>
      <c r="K799">
        <v>16.429268856875002</v>
      </c>
      <c r="L799">
        <v>187.514468661059</v>
      </c>
      <c r="M799">
        <v>16.594609758666699</v>
      </c>
      <c r="N799">
        <v>173.4</v>
      </c>
      <c r="O799">
        <v>16.4491221697917</v>
      </c>
      <c r="P799">
        <v>175.54064348880999</v>
      </c>
      <c r="Q799">
        <v>16.583179127305499</v>
      </c>
      <c r="R799">
        <v>163.03333333333299</v>
      </c>
      <c r="S799">
        <v>16.437695871777802</v>
      </c>
      <c r="T799">
        <v>164.54281865341099</v>
      </c>
      <c r="U799">
        <v>16.634746551611101</v>
      </c>
      <c r="V799">
        <v>42.533333333333303</v>
      </c>
      <c r="W799">
        <v>16.489245962722201</v>
      </c>
      <c r="X799">
        <v>42.009959633844197</v>
      </c>
      <c r="Y799" s="5" t="s">
        <v>1888</v>
      </c>
      <c r="Z799">
        <v>11.5</v>
      </c>
      <c r="AA799" s="5" t="s">
        <v>1873</v>
      </c>
      <c r="AB799" s="5" t="s">
        <v>1889</v>
      </c>
    </row>
    <row r="800" spans="1:28" x14ac:dyDescent="0.2">
      <c r="A800">
        <v>16.621504638819399</v>
      </c>
      <c r="B800">
        <v>223.2</v>
      </c>
      <c r="C800">
        <v>16.476012716611098</v>
      </c>
      <c r="D800">
        <v>224.83889793411399</v>
      </c>
      <c r="E800">
        <v>16.685636418416699</v>
      </c>
      <c r="F800">
        <v>119.933333333333</v>
      </c>
      <c r="G800">
        <v>16.540131496180599</v>
      </c>
      <c r="H800">
        <v>118.80299041975999</v>
      </c>
      <c r="I800">
        <v>16.5955478155972</v>
      </c>
      <c r="J800">
        <v>189.166666666667</v>
      </c>
      <c r="K800">
        <v>16.450064560069499</v>
      </c>
      <c r="L800">
        <v>187.462563115732</v>
      </c>
      <c r="M800">
        <v>16.615396795166699</v>
      </c>
      <c r="N800">
        <v>180.46666666666701</v>
      </c>
      <c r="O800">
        <v>16.469909206305601</v>
      </c>
      <c r="P800">
        <v>175.46635108901</v>
      </c>
      <c r="Q800">
        <v>16.6039661638195</v>
      </c>
      <c r="R800">
        <v>162.76666666666699</v>
      </c>
      <c r="S800">
        <v>16.4584742416111</v>
      </c>
      <c r="T800">
        <v>164.43676168102101</v>
      </c>
      <c r="U800">
        <v>16.655542254805599</v>
      </c>
      <c r="V800">
        <v>43.066666666666698</v>
      </c>
      <c r="W800">
        <v>16.510032999236099</v>
      </c>
      <c r="X800">
        <v>41.964905955825898</v>
      </c>
      <c r="Y800" s="5" t="s">
        <v>1890</v>
      </c>
      <c r="Z800">
        <v>11.9</v>
      </c>
      <c r="AA800" s="5" t="s">
        <v>1875</v>
      </c>
      <c r="AB800" s="5" t="s">
        <v>1891</v>
      </c>
    </row>
    <row r="801" spans="1:28" x14ac:dyDescent="0.2">
      <c r="A801">
        <v>16.6423003420139</v>
      </c>
      <c r="B801">
        <v>227.13333333333301</v>
      </c>
      <c r="C801">
        <v>16.496791086430601</v>
      </c>
      <c r="D801">
        <v>224.79001824927599</v>
      </c>
      <c r="E801">
        <v>16.706414788250001</v>
      </c>
      <c r="F801">
        <v>116.8</v>
      </c>
      <c r="G801">
        <v>16.560918532694501</v>
      </c>
      <c r="H801">
        <v>118.762291365606</v>
      </c>
      <c r="I801">
        <v>16.616326185430498</v>
      </c>
      <c r="J801">
        <v>190.86666666666699</v>
      </c>
      <c r="K801">
        <v>16.470851596583302</v>
      </c>
      <c r="L801">
        <v>187.41084119189</v>
      </c>
      <c r="M801">
        <v>16.636192498361101</v>
      </c>
      <c r="N801">
        <v>173.46666666666701</v>
      </c>
      <c r="O801">
        <v>16.490696242819499</v>
      </c>
      <c r="P801">
        <v>175.392265233975</v>
      </c>
      <c r="Q801">
        <v>16.624753200333299</v>
      </c>
      <c r="R801">
        <v>162.666666666667</v>
      </c>
      <c r="S801">
        <v>16.479252611444402</v>
      </c>
      <c r="T801">
        <v>164.330981095835</v>
      </c>
      <c r="U801">
        <v>16.676329291319501</v>
      </c>
      <c r="V801">
        <v>46.033333333333303</v>
      </c>
      <c r="W801">
        <v>16.530820035736099</v>
      </c>
      <c r="X801">
        <v>41.920033481049899</v>
      </c>
      <c r="Y801" s="5" t="s">
        <v>1892</v>
      </c>
      <c r="Z801">
        <v>11</v>
      </c>
      <c r="AA801" s="5" t="s">
        <v>1877</v>
      </c>
      <c r="AB801" s="5" t="s">
        <v>1893</v>
      </c>
    </row>
    <row r="802" spans="1:28" x14ac:dyDescent="0.2">
      <c r="A802">
        <v>16.6630787118333</v>
      </c>
      <c r="B802">
        <v>228.066666666667</v>
      </c>
      <c r="C802">
        <v>16.517578122944499</v>
      </c>
      <c r="D802">
        <v>224.74131647931901</v>
      </c>
      <c r="E802">
        <v>16.7271931580695</v>
      </c>
      <c r="F802">
        <v>118.033333333333</v>
      </c>
      <c r="G802">
        <v>16.5817055692083</v>
      </c>
      <c r="H802">
        <v>118.721667077755</v>
      </c>
      <c r="I802">
        <v>16.637113221930498</v>
      </c>
      <c r="J802">
        <v>190.166666666667</v>
      </c>
      <c r="K802">
        <v>16.4916386330972</v>
      </c>
      <c r="L802">
        <v>187.359280897611</v>
      </c>
      <c r="M802">
        <v>16.656979534874999</v>
      </c>
      <c r="N802">
        <v>177.3</v>
      </c>
      <c r="O802">
        <v>16.511491946</v>
      </c>
      <c r="P802">
        <v>175.31835479920099</v>
      </c>
      <c r="Q802">
        <v>16.645544570180601</v>
      </c>
      <c r="R802">
        <v>160.03333333333299</v>
      </c>
      <c r="S802">
        <v>16.500030981263901</v>
      </c>
      <c r="T802">
        <v>164.225476426179</v>
      </c>
      <c r="U802">
        <v>16.697107661138801</v>
      </c>
      <c r="V802">
        <v>44.066666666666698</v>
      </c>
      <c r="W802">
        <v>16.5516157389306</v>
      </c>
      <c r="X802">
        <v>41.875322918795398</v>
      </c>
      <c r="Y802" s="5" t="s">
        <v>1894</v>
      </c>
      <c r="Z802" s="5" t="s">
        <v>413</v>
      </c>
      <c r="AA802" s="5" t="s">
        <v>1880</v>
      </c>
      <c r="AB802" s="5" t="s">
        <v>1895</v>
      </c>
    </row>
    <row r="803" spans="1:28" x14ac:dyDescent="0.2">
      <c r="A803">
        <v>16.683857081666702</v>
      </c>
      <c r="B803">
        <v>222.26666666666699</v>
      </c>
      <c r="C803">
        <v>16.538373826138901</v>
      </c>
      <c r="D803">
        <v>224.69279225909901</v>
      </c>
      <c r="E803">
        <v>16.747975861236199</v>
      </c>
      <c r="F803">
        <v>115.866666666667</v>
      </c>
      <c r="G803">
        <v>16.602492605708299</v>
      </c>
      <c r="H803">
        <v>118.681117512735</v>
      </c>
      <c r="I803">
        <v>16.657904591791699</v>
      </c>
      <c r="J803">
        <v>192.36666666666699</v>
      </c>
      <c r="K803">
        <v>16.512425669597199</v>
      </c>
      <c r="L803">
        <v>187.30788190596499</v>
      </c>
      <c r="M803">
        <v>16.677766571388801</v>
      </c>
      <c r="N803">
        <v>179.63333333333301</v>
      </c>
      <c r="O803">
        <v>16.5322746491806</v>
      </c>
      <c r="P803">
        <v>175.24469636038199</v>
      </c>
      <c r="Q803">
        <v>16.666322940013899</v>
      </c>
      <c r="R803">
        <v>166.03333333333299</v>
      </c>
      <c r="S803">
        <v>16.520809351097199</v>
      </c>
      <c r="T803">
        <v>164.120247199456</v>
      </c>
      <c r="U803">
        <v>16.717894697652799</v>
      </c>
      <c r="V803">
        <v>45</v>
      </c>
      <c r="W803">
        <v>16.572402775444399</v>
      </c>
      <c r="X803">
        <v>41.830810842885299</v>
      </c>
      <c r="Y803" s="5" t="s">
        <v>1896</v>
      </c>
      <c r="Z803">
        <v>11.9</v>
      </c>
      <c r="AA803">
        <v>16.545493060624999</v>
      </c>
      <c r="AB803" s="5" t="s">
        <v>1897</v>
      </c>
    </row>
    <row r="804" spans="1:28" x14ac:dyDescent="0.2">
      <c r="A804">
        <v>16.7046354515</v>
      </c>
      <c r="B804">
        <v>219.8</v>
      </c>
      <c r="C804">
        <v>16.559160862652799</v>
      </c>
      <c r="D804">
        <v>224.644485420949</v>
      </c>
      <c r="E804">
        <v>16.768762897750001</v>
      </c>
      <c r="F804">
        <v>119.366666666667</v>
      </c>
      <c r="G804">
        <v>16.623279642222201</v>
      </c>
      <c r="H804">
        <v>118.64064262655199</v>
      </c>
      <c r="I804">
        <v>16.678691628305501</v>
      </c>
      <c r="J804">
        <v>189.5</v>
      </c>
      <c r="K804">
        <v>16.533204039430601</v>
      </c>
      <c r="L804">
        <v>187.25666521829601</v>
      </c>
      <c r="M804">
        <v>16.698553607888801</v>
      </c>
      <c r="N804">
        <v>174.2</v>
      </c>
      <c r="O804">
        <v>16.553053019</v>
      </c>
      <c r="P804">
        <v>175.171258577434</v>
      </c>
      <c r="Q804">
        <v>16.687101309833299</v>
      </c>
      <c r="R804">
        <v>166.433333333333</v>
      </c>
      <c r="S804">
        <v>16.541605054291701</v>
      </c>
      <c r="T804">
        <v>164.01520550416001</v>
      </c>
      <c r="U804">
        <v>16.7386730674862</v>
      </c>
      <c r="V804">
        <v>43</v>
      </c>
      <c r="W804">
        <v>16.5931811452778</v>
      </c>
      <c r="X804">
        <v>41.786496338695002</v>
      </c>
      <c r="Y804" s="5" t="s">
        <v>1898</v>
      </c>
      <c r="Z804" s="5" t="s">
        <v>1656</v>
      </c>
      <c r="AA804" s="5" t="s">
        <v>1884</v>
      </c>
      <c r="AB804">
        <v>11.884131235271701</v>
      </c>
    </row>
    <row r="805" spans="1:28" x14ac:dyDescent="0.2">
      <c r="A805">
        <v>16.725422488</v>
      </c>
      <c r="B805">
        <v>224.26666666666699</v>
      </c>
      <c r="C805">
        <v>16.579947899152799</v>
      </c>
      <c r="D805">
        <v>224.596375088538</v>
      </c>
      <c r="E805">
        <v>16.7895499342638</v>
      </c>
      <c r="F805">
        <v>120.566666666667</v>
      </c>
      <c r="G805">
        <v>16.644071012083302</v>
      </c>
      <c r="H805">
        <v>118.600233960643</v>
      </c>
      <c r="I805">
        <v>16.6994786648055</v>
      </c>
      <c r="J805">
        <v>188.96666666666701</v>
      </c>
      <c r="K805">
        <v>16.553991075944399</v>
      </c>
      <c r="L805">
        <v>187.205587781433</v>
      </c>
      <c r="M805">
        <v>16.719331977722199</v>
      </c>
      <c r="N805">
        <v>175.066666666667</v>
      </c>
      <c r="O805">
        <v>16.573831388833302</v>
      </c>
      <c r="P805">
        <v>175.098025703742</v>
      </c>
      <c r="Q805">
        <v>16.7078796796667</v>
      </c>
      <c r="R805">
        <v>165.23333333333301</v>
      </c>
      <c r="S805">
        <v>16.562392090805499</v>
      </c>
      <c r="T805">
        <v>163.91048236731399</v>
      </c>
      <c r="U805">
        <v>16.7594731040138</v>
      </c>
      <c r="V805">
        <v>44.466666666666697</v>
      </c>
      <c r="W805">
        <v>16.6139681817778</v>
      </c>
      <c r="X805">
        <v>41.742341751466597</v>
      </c>
      <c r="Y805" s="5" t="s">
        <v>1899</v>
      </c>
      <c r="Z805" s="5" t="s">
        <v>1568</v>
      </c>
      <c r="AA805" s="5" t="s">
        <v>1886</v>
      </c>
      <c r="AB805" s="5" t="s">
        <v>1900</v>
      </c>
    </row>
    <row r="806" spans="1:28" x14ac:dyDescent="0.2">
      <c r="A806">
        <v>16.7462225245417</v>
      </c>
      <c r="B806">
        <v>225.86666666666699</v>
      </c>
      <c r="C806">
        <v>16.600726268986101</v>
      </c>
      <c r="D806">
        <v>224.54848058553699</v>
      </c>
      <c r="E806">
        <v>16.810336970777801</v>
      </c>
      <c r="F806">
        <v>116.1</v>
      </c>
      <c r="G806">
        <v>16.664858048583302</v>
      </c>
      <c r="H806">
        <v>118.55990831420699</v>
      </c>
      <c r="I806">
        <v>16.720265701319502</v>
      </c>
      <c r="J806">
        <v>185.86666666666699</v>
      </c>
      <c r="K806">
        <v>16.574769445763899</v>
      </c>
      <c r="L806">
        <v>187.154691857975</v>
      </c>
      <c r="M806">
        <v>16.7401190142362</v>
      </c>
      <c r="N806">
        <v>180.63333333333301</v>
      </c>
      <c r="O806">
        <v>16.594609758666699</v>
      </c>
      <c r="P806">
        <v>175.02499737190499</v>
      </c>
      <c r="Q806">
        <v>16.728658049500002</v>
      </c>
      <c r="R806">
        <v>164.76666666666699</v>
      </c>
      <c r="S806">
        <v>16.583179127305499</v>
      </c>
      <c r="T806">
        <v>163.806033480038</v>
      </c>
      <c r="U806">
        <v>16.780260140527801</v>
      </c>
      <c r="V806">
        <v>44.8333333333333</v>
      </c>
      <c r="W806">
        <v>16.634746551611101</v>
      </c>
      <c r="X806">
        <v>41.698383214852797</v>
      </c>
      <c r="Y806" s="5" t="s">
        <v>1901</v>
      </c>
      <c r="Z806" s="5" t="s">
        <v>1902</v>
      </c>
      <c r="AA806" s="5" t="s">
        <v>1888</v>
      </c>
      <c r="AB806" s="5" t="s">
        <v>1903</v>
      </c>
    </row>
    <row r="807" spans="1:28" x14ac:dyDescent="0.2">
      <c r="A807">
        <v>16.767009561055499</v>
      </c>
      <c r="B807">
        <v>224.23333333333301</v>
      </c>
      <c r="C807">
        <v>16.621504638819399</v>
      </c>
      <c r="D807">
        <v>224.500781201184</v>
      </c>
      <c r="E807">
        <v>16.831124007291699</v>
      </c>
      <c r="F807">
        <v>118.433333333333</v>
      </c>
      <c r="G807">
        <v>16.685636418416699</v>
      </c>
      <c r="H807">
        <v>118.51967397843001</v>
      </c>
      <c r="I807">
        <v>16.7410440711528</v>
      </c>
      <c r="J807">
        <v>186.433333333333</v>
      </c>
      <c r="K807">
        <v>16.5955478155972</v>
      </c>
      <c r="L807">
        <v>187.10395578975499</v>
      </c>
      <c r="M807">
        <v>16.760897384069501</v>
      </c>
      <c r="N807">
        <v>176.36666666666699</v>
      </c>
      <c r="O807">
        <v>16.615396795166699</v>
      </c>
      <c r="P807">
        <v>174.95214288134599</v>
      </c>
      <c r="Q807">
        <v>16.7494537526945</v>
      </c>
      <c r="R807">
        <v>161.433333333333</v>
      </c>
      <c r="S807">
        <v>16.6039661638195</v>
      </c>
      <c r="T807">
        <v>163.70185836639399</v>
      </c>
      <c r="U807">
        <v>16.801038510347201</v>
      </c>
      <c r="V807">
        <v>41.4</v>
      </c>
      <c r="W807">
        <v>16.655542254805599</v>
      </c>
      <c r="X807">
        <v>41.654565151263803</v>
      </c>
      <c r="Y807" s="5" t="s">
        <v>1904</v>
      </c>
      <c r="Z807" s="5" t="s">
        <v>1042</v>
      </c>
      <c r="AA807" s="5" t="s">
        <v>1890</v>
      </c>
      <c r="AB807" s="5" t="s">
        <v>1905</v>
      </c>
    </row>
    <row r="808" spans="1:28" x14ac:dyDescent="0.2">
      <c r="A808">
        <v>16.787796597555499</v>
      </c>
      <c r="B808">
        <v>231.9</v>
      </c>
      <c r="C808">
        <v>16.6423003420139</v>
      </c>
      <c r="D808">
        <v>224.453236776674</v>
      </c>
      <c r="E808">
        <v>16.851915377138798</v>
      </c>
      <c r="F808">
        <v>116.066666666667</v>
      </c>
      <c r="G808">
        <v>16.706414788250001</v>
      </c>
      <c r="H808">
        <v>118.479514079331</v>
      </c>
      <c r="I808">
        <v>16.761835440999999</v>
      </c>
      <c r="J808">
        <v>185.23333333333301</v>
      </c>
      <c r="K808">
        <v>16.616326185430498</v>
      </c>
      <c r="L808">
        <v>187.05337924713001</v>
      </c>
      <c r="M808">
        <v>16.781684420569501</v>
      </c>
      <c r="N808">
        <v>176.5</v>
      </c>
      <c r="O808">
        <v>16.636192498361101</v>
      </c>
      <c r="P808">
        <v>174.879462118052</v>
      </c>
      <c r="Q808">
        <v>16.770240789194499</v>
      </c>
      <c r="R808">
        <v>161.30000000000001</v>
      </c>
      <c r="S808">
        <v>16.624753200333299</v>
      </c>
      <c r="T808">
        <v>163.59795654999701</v>
      </c>
      <c r="U808">
        <v>16.821825546861199</v>
      </c>
      <c r="V808">
        <v>43.133333333333297</v>
      </c>
      <c r="W808">
        <v>16.676329291319501</v>
      </c>
      <c r="X808">
        <v>41.610941774597002</v>
      </c>
      <c r="Y808" s="5" t="s">
        <v>1906</v>
      </c>
      <c r="Z808" s="5" t="s">
        <v>1362</v>
      </c>
      <c r="AA808" s="5" t="s">
        <v>1892</v>
      </c>
      <c r="AB808" s="5" t="s">
        <v>1907</v>
      </c>
    </row>
    <row r="809" spans="1:28" x14ac:dyDescent="0.2">
      <c r="A809">
        <v>16.8085836340695</v>
      </c>
      <c r="B809">
        <v>232.666666666667</v>
      </c>
      <c r="C809">
        <v>16.6630787118333</v>
      </c>
      <c r="D809">
        <v>224.40592595790699</v>
      </c>
      <c r="E809">
        <v>16.872693746958301</v>
      </c>
      <c r="F809">
        <v>117.666666666667</v>
      </c>
      <c r="G809">
        <v>16.7271931580695</v>
      </c>
      <c r="H809">
        <v>118.43942857090001</v>
      </c>
      <c r="I809">
        <v>16.782613810833301</v>
      </c>
      <c r="J809">
        <v>188.76666666666699</v>
      </c>
      <c r="K809">
        <v>16.637113221930498</v>
      </c>
      <c r="L809">
        <v>187.002940903905</v>
      </c>
      <c r="M809">
        <v>16.8024714570833</v>
      </c>
      <c r="N809">
        <v>175.76666666666699</v>
      </c>
      <c r="O809">
        <v>16.656979534874999</v>
      </c>
      <c r="P809">
        <v>174.80701529191899</v>
      </c>
      <c r="Q809">
        <v>16.791027825708301</v>
      </c>
      <c r="R809">
        <v>162.53333333333299</v>
      </c>
      <c r="S809">
        <v>16.645544570180601</v>
      </c>
      <c r="T809">
        <v>163.494305979313</v>
      </c>
      <c r="U809">
        <v>16.8426039166945</v>
      </c>
      <c r="V809">
        <v>41.733333333333299</v>
      </c>
      <c r="W809">
        <v>16.697107661138801</v>
      </c>
      <c r="X809">
        <v>41.567512186350697</v>
      </c>
      <c r="Y809" s="5" t="s">
        <v>1908</v>
      </c>
      <c r="Z809" s="5" t="s">
        <v>70</v>
      </c>
      <c r="AA809" s="5" t="s">
        <v>1894</v>
      </c>
      <c r="AB809" s="5" t="s">
        <v>1909</v>
      </c>
    </row>
    <row r="810" spans="1:28" x14ac:dyDescent="0.2">
      <c r="A810">
        <v>16.829362003902801</v>
      </c>
      <c r="B810">
        <v>227.46666666666701</v>
      </c>
      <c r="C810">
        <v>16.683857081666702</v>
      </c>
      <c r="D810">
        <v>224.358808424519</v>
      </c>
      <c r="E810">
        <v>16.893472116791699</v>
      </c>
      <c r="F810">
        <v>119.933333333333</v>
      </c>
      <c r="G810">
        <v>16.747975861236199</v>
      </c>
      <c r="H810">
        <v>118.399409070036</v>
      </c>
      <c r="I810">
        <v>16.8033921806528</v>
      </c>
      <c r="J810">
        <v>193.7</v>
      </c>
      <c r="K810">
        <v>16.657904591791699</v>
      </c>
      <c r="L810">
        <v>186.95265109266799</v>
      </c>
      <c r="M810">
        <v>16.823258493597201</v>
      </c>
      <c r="N810">
        <v>175.03333333333299</v>
      </c>
      <c r="O810">
        <v>16.677766571388801</v>
      </c>
      <c r="P810">
        <v>174.73477169989999</v>
      </c>
      <c r="Q810">
        <v>16.811814862222199</v>
      </c>
      <c r="R810">
        <v>163.46666666666701</v>
      </c>
      <c r="S810">
        <v>16.666322940013899</v>
      </c>
      <c r="T810">
        <v>163.390992417673</v>
      </c>
      <c r="U810">
        <v>16.863399619888799</v>
      </c>
      <c r="V810">
        <v>40.3333333333333</v>
      </c>
      <c r="W810">
        <v>16.717894697652799</v>
      </c>
      <c r="X810">
        <v>41.5242394816581</v>
      </c>
      <c r="Y810" s="5" t="s">
        <v>1910</v>
      </c>
      <c r="Z810">
        <v>11.5</v>
      </c>
      <c r="AA810" s="5" t="s">
        <v>1896</v>
      </c>
      <c r="AB810" s="5" t="s">
        <v>1911</v>
      </c>
    </row>
    <row r="811" spans="1:28" x14ac:dyDescent="0.2">
      <c r="A811">
        <v>16.8501468737362</v>
      </c>
      <c r="B811">
        <v>222.433333333333</v>
      </c>
      <c r="C811">
        <v>16.7046354515</v>
      </c>
      <c r="D811">
        <v>224.311883566169</v>
      </c>
      <c r="E811">
        <v>16.914250486625001</v>
      </c>
      <c r="F811">
        <v>117.866666666667</v>
      </c>
      <c r="G811">
        <v>16.768762897750001</v>
      </c>
      <c r="H811">
        <v>118.359455576333</v>
      </c>
      <c r="I811">
        <v>16.824170550486201</v>
      </c>
      <c r="J811">
        <v>185.6</v>
      </c>
      <c r="K811">
        <v>16.678691628305501</v>
      </c>
      <c r="L811">
        <v>186.90253044442099</v>
      </c>
      <c r="M811">
        <v>16.844058530125</v>
      </c>
      <c r="N811">
        <v>175.73333333333301</v>
      </c>
      <c r="O811">
        <v>16.698553607888801</v>
      </c>
      <c r="P811">
        <v>174.662730970806</v>
      </c>
      <c r="Q811">
        <v>16.832593232055501</v>
      </c>
      <c r="R811">
        <v>161.46666666666701</v>
      </c>
      <c r="S811">
        <v>16.687101309833299</v>
      </c>
      <c r="T811">
        <v>163.28795049358899</v>
      </c>
      <c r="U811">
        <v>16.884177989708299</v>
      </c>
      <c r="V811">
        <v>41.566666666666698</v>
      </c>
      <c r="W811">
        <v>16.7386730674862</v>
      </c>
      <c r="X811">
        <v>41.481159070644097</v>
      </c>
      <c r="Y811" s="5" t="s">
        <v>1912</v>
      </c>
      <c r="Z811" s="5" t="s">
        <v>1000</v>
      </c>
      <c r="AA811" s="5" t="s">
        <v>1898</v>
      </c>
      <c r="AB811" s="5" t="s">
        <v>1913</v>
      </c>
    </row>
    <row r="812" spans="1:28" x14ac:dyDescent="0.2">
      <c r="A812">
        <v>16.870927410236199</v>
      </c>
      <c r="B812">
        <v>224.36666666666699</v>
      </c>
      <c r="C812">
        <v>16.725422488</v>
      </c>
      <c r="D812">
        <v>224.26513132049899</v>
      </c>
      <c r="E812">
        <v>16.935037523138799</v>
      </c>
      <c r="F812">
        <v>115.26666666666701</v>
      </c>
      <c r="G812">
        <v>16.7895499342638</v>
      </c>
      <c r="H812">
        <v>118.319576394547</v>
      </c>
      <c r="I812">
        <v>16.844957587</v>
      </c>
      <c r="J812">
        <v>188.5</v>
      </c>
      <c r="K812">
        <v>16.6994786648055</v>
      </c>
      <c r="L812">
        <v>186.85256812882699</v>
      </c>
      <c r="M812">
        <v>16.864836899958298</v>
      </c>
      <c r="N812">
        <v>177.36666666666699</v>
      </c>
      <c r="O812">
        <v>16.719331977722199</v>
      </c>
      <c r="P812">
        <v>174.59092264184301</v>
      </c>
      <c r="Q812">
        <v>16.853380268555501</v>
      </c>
      <c r="R812">
        <v>161.566666666667</v>
      </c>
      <c r="S812">
        <v>16.7078796796667</v>
      </c>
      <c r="T812">
        <v>163.185179728539</v>
      </c>
      <c r="U812">
        <v>16.9049563595417</v>
      </c>
      <c r="V812">
        <v>42</v>
      </c>
      <c r="W812">
        <v>16.7594731040138</v>
      </c>
      <c r="X812">
        <v>41.438207553948402</v>
      </c>
      <c r="Y812" s="5" t="s">
        <v>1914</v>
      </c>
      <c r="Z812" s="5" t="s">
        <v>89</v>
      </c>
      <c r="AA812" s="5" t="s">
        <v>1899</v>
      </c>
      <c r="AB812" s="5" t="s">
        <v>1915</v>
      </c>
    </row>
    <row r="813" spans="1:28" x14ac:dyDescent="0.2">
      <c r="A813">
        <v>16.891705780069501</v>
      </c>
      <c r="B813">
        <v>224.96666666666701</v>
      </c>
      <c r="C813">
        <v>16.7462225245417</v>
      </c>
      <c r="D813">
        <v>224.21854163071001</v>
      </c>
      <c r="E813">
        <v>16.955828892986201</v>
      </c>
      <c r="F813">
        <v>118.23333333333299</v>
      </c>
      <c r="G813">
        <v>16.810336970777801</v>
      </c>
      <c r="H813">
        <v>118.279771476893</v>
      </c>
      <c r="I813">
        <v>16.865757623527799</v>
      </c>
      <c r="J813">
        <v>190.63333333333301</v>
      </c>
      <c r="K813">
        <v>16.720265701319502</v>
      </c>
      <c r="L813">
        <v>186.80276381289099</v>
      </c>
      <c r="M813">
        <v>16.8856152697917</v>
      </c>
      <c r="N813">
        <v>177.8</v>
      </c>
      <c r="O813">
        <v>16.7401190142362</v>
      </c>
      <c r="P813">
        <v>174.519286438031</v>
      </c>
      <c r="Q813">
        <v>16.874158638388799</v>
      </c>
      <c r="R813">
        <v>160.80000000000001</v>
      </c>
      <c r="S813">
        <v>16.728658049500002</v>
      </c>
      <c r="T813">
        <v>163.082679643608</v>
      </c>
      <c r="U813">
        <v>16.925743396055498</v>
      </c>
      <c r="V813">
        <v>42.2</v>
      </c>
      <c r="W813">
        <v>16.780260140527801</v>
      </c>
      <c r="X813">
        <v>41.395455956781902</v>
      </c>
      <c r="Y813" s="5" t="s">
        <v>1916</v>
      </c>
      <c r="Z813" s="5" t="s">
        <v>1917</v>
      </c>
      <c r="AA813" s="5" t="s">
        <v>1901</v>
      </c>
      <c r="AB813" s="5" t="s">
        <v>1918</v>
      </c>
    </row>
    <row r="814" spans="1:28" x14ac:dyDescent="0.2">
      <c r="A814">
        <v>16.912492816583299</v>
      </c>
      <c r="B814">
        <v>227.666666666667</v>
      </c>
      <c r="C814">
        <v>16.767009561055499</v>
      </c>
      <c r="D814">
        <v>224.17217212345301</v>
      </c>
      <c r="E814">
        <v>16.976615929499999</v>
      </c>
      <c r="F814">
        <v>119.4</v>
      </c>
      <c r="G814">
        <v>16.831124007291699</v>
      </c>
      <c r="H814">
        <v>118.24004077517699</v>
      </c>
      <c r="I814">
        <v>16.8865446600417</v>
      </c>
      <c r="J814">
        <v>192</v>
      </c>
      <c r="K814">
        <v>16.7410440711528</v>
      </c>
      <c r="L814">
        <v>186.75313782941501</v>
      </c>
      <c r="M814">
        <v>16.906393639611199</v>
      </c>
      <c r="N814">
        <v>176.3</v>
      </c>
      <c r="O814">
        <v>16.760897384069501</v>
      </c>
      <c r="P814">
        <v>174.447881720764</v>
      </c>
      <c r="Q814">
        <v>16.8949370082222</v>
      </c>
      <c r="R814">
        <v>163.566666666667</v>
      </c>
      <c r="S814">
        <v>16.7494537526945</v>
      </c>
      <c r="T814">
        <v>162.98036459148801</v>
      </c>
      <c r="U814">
        <v>16.946521765875001</v>
      </c>
      <c r="V814">
        <v>41.9</v>
      </c>
      <c r="W814">
        <v>16.801038510347201</v>
      </c>
      <c r="X814">
        <v>41.352894430210299</v>
      </c>
      <c r="Y814" s="5" t="s">
        <v>1919</v>
      </c>
      <c r="Z814" s="5" t="s">
        <v>343</v>
      </c>
      <c r="AA814" s="5" t="s">
        <v>1904</v>
      </c>
      <c r="AB814" s="5" t="s">
        <v>1920</v>
      </c>
    </row>
    <row r="815" spans="1:28" x14ac:dyDescent="0.2">
      <c r="A815">
        <v>16.933279853083299</v>
      </c>
      <c r="B815">
        <v>221.433333333333</v>
      </c>
      <c r="C815">
        <v>16.787796597555499</v>
      </c>
      <c r="D815">
        <v>224.12599301049099</v>
      </c>
      <c r="E815">
        <v>16.997402965999999</v>
      </c>
      <c r="F815">
        <v>120.7</v>
      </c>
      <c r="G815">
        <v>16.851915377138798</v>
      </c>
      <c r="H815">
        <v>118.200375981585</v>
      </c>
      <c r="I815">
        <v>16.907331696555499</v>
      </c>
      <c r="J815">
        <v>187.4</v>
      </c>
      <c r="K815">
        <v>16.761835440999999</v>
      </c>
      <c r="L815">
        <v>186.703638146088</v>
      </c>
      <c r="M815">
        <v>16.927172009444501</v>
      </c>
      <c r="N815">
        <v>170.8</v>
      </c>
      <c r="O815">
        <v>16.781684420569501</v>
      </c>
      <c r="P815">
        <v>174.37664855054601</v>
      </c>
      <c r="Q815">
        <v>16.9157153780417</v>
      </c>
      <c r="R815">
        <v>161.46666666666701</v>
      </c>
      <c r="S815">
        <v>16.770240789194499</v>
      </c>
      <c r="T815">
        <v>162.87836218095501</v>
      </c>
      <c r="U815">
        <v>16.967317469069499</v>
      </c>
      <c r="V815">
        <v>40.533333333333303</v>
      </c>
      <c r="W815">
        <v>16.821825546861199</v>
      </c>
      <c r="X815">
        <v>41.310486805140599</v>
      </c>
      <c r="Y815" s="5" t="s">
        <v>1921</v>
      </c>
      <c r="Z815" s="5" t="s">
        <v>377</v>
      </c>
      <c r="AA815" s="5" t="s">
        <v>1906</v>
      </c>
      <c r="AB815" s="5" t="s">
        <v>1922</v>
      </c>
    </row>
    <row r="816" spans="1:28" x14ac:dyDescent="0.2">
      <c r="A816">
        <v>16.954079889625</v>
      </c>
      <c r="B816">
        <v>228.566666666667</v>
      </c>
      <c r="C816">
        <v>16.8085836340695</v>
      </c>
      <c r="D816">
        <v>224.08000368227999</v>
      </c>
      <c r="E816">
        <v>17.018190002513801</v>
      </c>
      <c r="F816">
        <v>115.466666666667</v>
      </c>
      <c r="G816">
        <v>16.872693746958301</v>
      </c>
      <c r="H816">
        <v>118.16081006850899</v>
      </c>
      <c r="I816">
        <v>16.928118733055499</v>
      </c>
      <c r="J816">
        <v>185.566666666667</v>
      </c>
      <c r="K816">
        <v>16.782613810833301</v>
      </c>
      <c r="L816">
        <v>186.65432632901101</v>
      </c>
      <c r="M816">
        <v>16.9479677126388</v>
      </c>
      <c r="N816">
        <v>175.86666666666699</v>
      </c>
      <c r="O816">
        <v>16.8024714570833</v>
      </c>
      <c r="P816">
        <v>174.30561637799801</v>
      </c>
      <c r="Q816">
        <v>16.936493747875002</v>
      </c>
      <c r="R816">
        <v>167.6</v>
      </c>
      <c r="S816">
        <v>16.791027825708301</v>
      </c>
      <c r="T816">
        <v>162.77662923405401</v>
      </c>
      <c r="U816">
        <v>16.988104505583301</v>
      </c>
      <c r="V816">
        <v>43.933333333333302</v>
      </c>
      <c r="W816">
        <v>16.8426039166945</v>
      </c>
      <c r="X816">
        <v>41.268267781943898</v>
      </c>
      <c r="Y816" s="5" t="s">
        <v>1923</v>
      </c>
      <c r="Z816" s="5" t="s">
        <v>253</v>
      </c>
      <c r="AA816" s="5" t="s">
        <v>1908</v>
      </c>
      <c r="AB816" s="5" t="s">
        <v>1924</v>
      </c>
    </row>
    <row r="817" spans="1:28" x14ac:dyDescent="0.2">
      <c r="A817">
        <v>16.974866926124999</v>
      </c>
      <c r="B817">
        <v>225.333333333333</v>
      </c>
      <c r="C817">
        <v>16.829362003902801</v>
      </c>
      <c r="D817">
        <v>224.03422258574199</v>
      </c>
      <c r="E817">
        <v>17.038977039027799</v>
      </c>
      <c r="F817">
        <v>121.5</v>
      </c>
      <c r="G817">
        <v>16.893472116791699</v>
      </c>
      <c r="H817">
        <v>118.121318162536</v>
      </c>
      <c r="I817">
        <v>16.9488971028888</v>
      </c>
      <c r="J817">
        <v>184.3</v>
      </c>
      <c r="K817">
        <v>16.8033921806528</v>
      </c>
      <c r="L817">
        <v>186.60517104432</v>
      </c>
      <c r="M817">
        <v>16.9687547491388</v>
      </c>
      <c r="N817">
        <v>175.166666666667</v>
      </c>
      <c r="O817">
        <v>16.823258493597201</v>
      </c>
      <c r="P817">
        <v>174.23478482829199</v>
      </c>
      <c r="Q817">
        <v>16.9572937844028</v>
      </c>
      <c r="R817">
        <v>163.4</v>
      </c>
      <c r="S817">
        <v>16.811814862222199</v>
      </c>
      <c r="T817">
        <v>162.67516526895801</v>
      </c>
      <c r="U817">
        <v>17.008882875416699</v>
      </c>
      <c r="V817">
        <v>42.533333333333303</v>
      </c>
      <c r="W817">
        <v>16.863399619888799</v>
      </c>
      <c r="X817">
        <v>41.226183978768297</v>
      </c>
      <c r="Y817" s="5" t="s">
        <v>1925</v>
      </c>
      <c r="Z817" s="5" t="s">
        <v>389</v>
      </c>
      <c r="AA817" s="5" t="s">
        <v>1910</v>
      </c>
      <c r="AB817" s="5" t="s">
        <v>1926</v>
      </c>
    </row>
    <row r="818" spans="1:28" x14ac:dyDescent="0.2">
      <c r="A818">
        <v>16.995645295958301</v>
      </c>
      <c r="B818">
        <v>225.666666666667</v>
      </c>
      <c r="C818">
        <v>16.8501468737362</v>
      </c>
      <c r="D818">
        <v>223.988615666096</v>
      </c>
      <c r="E818">
        <v>17.059768408875001</v>
      </c>
      <c r="F818">
        <v>121.166666666667</v>
      </c>
      <c r="G818">
        <v>16.914250486625001</v>
      </c>
      <c r="H818">
        <v>118.081900213913</v>
      </c>
      <c r="I818">
        <v>16.969688472736198</v>
      </c>
      <c r="J818">
        <v>186.333333333333</v>
      </c>
      <c r="K818">
        <v>16.824170550486201</v>
      </c>
      <c r="L818">
        <v>186.55617195688399</v>
      </c>
      <c r="M818">
        <v>16.989541785652801</v>
      </c>
      <c r="N818">
        <v>175.5</v>
      </c>
      <c r="O818">
        <v>16.844058530125</v>
      </c>
      <c r="P818">
        <v>174.16410941641399</v>
      </c>
      <c r="Q818">
        <v>16.978080820916698</v>
      </c>
      <c r="R818">
        <v>165.96666666666701</v>
      </c>
      <c r="S818">
        <v>16.832593232055501</v>
      </c>
      <c r="T818">
        <v>162.574011938486</v>
      </c>
      <c r="U818">
        <v>17.029669911916699</v>
      </c>
      <c r="V818">
        <v>40.1</v>
      </c>
      <c r="W818">
        <v>16.884177989708299</v>
      </c>
      <c r="X818">
        <v>41.184304892845702</v>
      </c>
      <c r="Y818" s="5" t="s">
        <v>1927</v>
      </c>
      <c r="Z818" s="5" t="s">
        <v>1337</v>
      </c>
      <c r="AA818" s="5" t="s">
        <v>1912</v>
      </c>
      <c r="AB818" s="5" t="s">
        <v>1928</v>
      </c>
    </row>
    <row r="819" spans="1:28" x14ac:dyDescent="0.2">
      <c r="A819">
        <v>17.016423665791699</v>
      </c>
      <c r="B819">
        <v>220.36666666666699</v>
      </c>
      <c r="C819">
        <v>16.870927410236199</v>
      </c>
      <c r="D819">
        <v>223.94320611590399</v>
      </c>
      <c r="E819">
        <v>17.0805467787083</v>
      </c>
      <c r="F819">
        <v>119.933333333333</v>
      </c>
      <c r="G819">
        <v>16.935037523138799</v>
      </c>
      <c r="H819">
        <v>118.042539777428</v>
      </c>
      <c r="I819">
        <v>16.9904668425695</v>
      </c>
      <c r="J819">
        <v>189.666666666667</v>
      </c>
      <c r="K819">
        <v>16.844957587</v>
      </c>
      <c r="L819">
        <v>186.50730839110099</v>
      </c>
      <c r="M819">
        <v>17.010328822166699</v>
      </c>
      <c r="N819">
        <v>174.76666666666699</v>
      </c>
      <c r="O819">
        <v>16.864836899958298</v>
      </c>
      <c r="P819">
        <v>174.093707433497</v>
      </c>
      <c r="Q819">
        <v>16.998867857430501</v>
      </c>
      <c r="R819">
        <v>161.5</v>
      </c>
      <c r="S819">
        <v>16.853380268555501</v>
      </c>
      <c r="T819">
        <v>162.47308437756499</v>
      </c>
      <c r="U819">
        <v>17.05044828175</v>
      </c>
      <c r="V819">
        <v>42.633333333333297</v>
      </c>
      <c r="W819">
        <v>16.9049563595417</v>
      </c>
      <c r="X819">
        <v>41.142594721745603</v>
      </c>
      <c r="Y819" s="5" t="s">
        <v>1929</v>
      </c>
      <c r="Z819" s="5" t="s">
        <v>223</v>
      </c>
      <c r="AA819" s="5" t="s">
        <v>1914</v>
      </c>
      <c r="AB819" s="5" t="s">
        <v>1930</v>
      </c>
    </row>
    <row r="820" spans="1:28" x14ac:dyDescent="0.2">
      <c r="A820">
        <v>17.037202035611202</v>
      </c>
      <c r="B820">
        <v>229.46666666666701</v>
      </c>
      <c r="C820">
        <v>16.891705780069501</v>
      </c>
      <c r="D820">
        <v>223.89798850521899</v>
      </c>
      <c r="E820">
        <v>17.101325148541701</v>
      </c>
      <c r="F820">
        <v>112.6</v>
      </c>
      <c r="G820">
        <v>16.955828892986201</v>
      </c>
      <c r="H820">
        <v>118.003245077035</v>
      </c>
      <c r="I820">
        <v>17.011245212402802</v>
      </c>
      <c r="J820">
        <v>183.9</v>
      </c>
      <c r="K820">
        <v>16.865757623527799</v>
      </c>
      <c r="L820">
        <v>186.45857006784601</v>
      </c>
      <c r="M820">
        <v>17.031115858680501</v>
      </c>
      <c r="N820">
        <v>174.566666666667</v>
      </c>
      <c r="O820">
        <v>16.8856152697917</v>
      </c>
      <c r="P820">
        <v>174.023504779013</v>
      </c>
      <c r="Q820">
        <v>17.019654893944502</v>
      </c>
      <c r="R820">
        <v>162.9</v>
      </c>
      <c r="S820">
        <v>16.874158638388799</v>
      </c>
      <c r="T820">
        <v>162.372466261873</v>
      </c>
      <c r="U820">
        <v>17.071248318291701</v>
      </c>
      <c r="V820">
        <v>41.4</v>
      </c>
      <c r="W820">
        <v>16.925743396055498</v>
      </c>
      <c r="X820">
        <v>41.101035521292403</v>
      </c>
      <c r="Y820" s="5" t="s">
        <v>1931</v>
      </c>
      <c r="Z820">
        <v>11.4</v>
      </c>
      <c r="AA820" s="5" t="s">
        <v>1916</v>
      </c>
      <c r="AB820" s="5" t="s">
        <v>1932</v>
      </c>
    </row>
    <row r="821" spans="1:28" x14ac:dyDescent="0.2">
      <c r="A821">
        <v>17.057989072125</v>
      </c>
      <c r="B821">
        <v>227.23333333333301</v>
      </c>
      <c r="C821">
        <v>16.912492816583299</v>
      </c>
      <c r="D821">
        <v>223.85293873936601</v>
      </c>
      <c r="E821">
        <v>17.1221035183612</v>
      </c>
      <c r="F821">
        <v>117.966666666667</v>
      </c>
      <c r="G821">
        <v>16.976615929499999</v>
      </c>
      <c r="H821">
        <v>117.96403244126201</v>
      </c>
      <c r="I821">
        <v>17.032032248902802</v>
      </c>
      <c r="J821">
        <v>184.1</v>
      </c>
      <c r="K821">
        <v>16.8865446600417</v>
      </c>
      <c r="L821">
        <v>186.41001757291801</v>
      </c>
      <c r="M821">
        <v>17.051902895180501</v>
      </c>
      <c r="N821">
        <v>178.7</v>
      </c>
      <c r="O821">
        <v>16.906393639611199</v>
      </c>
      <c r="P821">
        <v>173.95350107638501</v>
      </c>
      <c r="Q821">
        <v>17.040441930444501</v>
      </c>
      <c r="R821">
        <v>164.53333333333299</v>
      </c>
      <c r="S821">
        <v>16.8949370082222</v>
      </c>
      <c r="T821">
        <v>162.27211497279799</v>
      </c>
      <c r="U821">
        <v>17.092035354791701</v>
      </c>
      <c r="V821">
        <v>42.033333333333303</v>
      </c>
      <c r="W821">
        <v>16.946521765875001</v>
      </c>
      <c r="X821">
        <v>41.059661295840897</v>
      </c>
      <c r="Y821" s="5" t="s">
        <v>1933</v>
      </c>
      <c r="Z821">
        <v>13.3</v>
      </c>
      <c r="AA821" s="5" t="s">
        <v>1919</v>
      </c>
      <c r="AB821" s="5" t="s">
        <v>1934</v>
      </c>
    </row>
    <row r="822" spans="1:28" x14ac:dyDescent="0.2">
      <c r="A822">
        <v>17.078776108638799</v>
      </c>
      <c r="B822">
        <v>230.933333333333</v>
      </c>
      <c r="C822">
        <v>16.933279853083299</v>
      </c>
      <c r="D822">
        <v>223.80807511074201</v>
      </c>
      <c r="E822">
        <v>17.142890554874999</v>
      </c>
      <c r="F822">
        <v>118.133333333333</v>
      </c>
      <c r="G822">
        <v>16.997402965999999</v>
      </c>
      <c r="H822">
        <v>117.924893621188</v>
      </c>
      <c r="I822">
        <v>17.0528192854167</v>
      </c>
      <c r="J822">
        <v>185.86666666666699</v>
      </c>
      <c r="K822">
        <v>16.907331696555499</v>
      </c>
      <c r="L822">
        <v>186.361620058911</v>
      </c>
      <c r="M822">
        <v>17.072681265013799</v>
      </c>
      <c r="N822">
        <v>171</v>
      </c>
      <c r="O822">
        <v>16.927172009444501</v>
      </c>
      <c r="P822">
        <v>173.88369594836399</v>
      </c>
      <c r="Q822">
        <v>17.0612289669583</v>
      </c>
      <c r="R822">
        <v>156.833333333333</v>
      </c>
      <c r="S822">
        <v>16.9157153780417</v>
      </c>
      <c r="T822">
        <v>162.17203002647599</v>
      </c>
      <c r="U822">
        <v>17.1128223913055</v>
      </c>
      <c r="V822">
        <v>41.6666666666667</v>
      </c>
      <c r="W822">
        <v>16.967317469069499</v>
      </c>
      <c r="X822">
        <v>41.0184197299671</v>
      </c>
      <c r="Y822" s="5" t="s">
        <v>1935</v>
      </c>
      <c r="Z822">
        <v>11.2</v>
      </c>
      <c r="AA822" s="5" t="s">
        <v>1921</v>
      </c>
      <c r="AB822" s="5" t="s">
        <v>1936</v>
      </c>
    </row>
    <row r="823" spans="1:28" x14ac:dyDescent="0.2">
      <c r="A823">
        <v>17.0995631451528</v>
      </c>
      <c r="B823">
        <v>225.1</v>
      </c>
      <c r="C823">
        <v>16.954079889625</v>
      </c>
      <c r="D823">
        <v>223.76336912944399</v>
      </c>
      <c r="E823">
        <v>17.163681924722201</v>
      </c>
      <c r="F823">
        <v>118</v>
      </c>
      <c r="G823">
        <v>17.018190002513801</v>
      </c>
      <c r="H823">
        <v>117.885828564915</v>
      </c>
      <c r="I823">
        <v>17.073614988611201</v>
      </c>
      <c r="J823">
        <v>190.1</v>
      </c>
      <c r="K823">
        <v>16.928118733055499</v>
      </c>
      <c r="L823">
        <v>186.31337718808501</v>
      </c>
      <c r="M823">
        <v>17.0934596348472</v>
      </c>
      <c r="N823">
        <v>172.666666666667</v>
      </c>
      <c r="O823">
        <v>16.9479677126388</v>
      </c>
      <c r="P823">
        <v>173.81403103370201</v>
      </c>
      <c r="Q823">
        <v>17.082007336791701</v>
      </c>
      <c r="R823">
        <v>165.9</v>
      </c>
      <c r="S823">
        <v>16.936493747875002</v>
      </c>
      <c r="T823">
        <v>162.072210938349</v>
      </c>
      <c r="U823">
        <v>17.133609427819501</v>
      </c>
      <c r="V823">
        <v>41.1</v>
      </c>
      <c r="W823">
        <v>16.988104505583301</v>
      </c>
      <c r="X823">
        <v>40.9773618447229</v>
      </c>
      <c r="Y823" s="5" t="s">
        <v>1937</v>
      </c>
      <c r="Z823" s="5" t="s">
        <v>1938</v>
      </c>
      <c r="AA823" s="5" t="s">
        <v>1923</v>
      </c>
      <c r="AB823" s="5" t="s">
        <v>1939</v>
      </c>
    </row>
    <row r="824" spans="1:28" x14ac:dyDescent="0.2">
      <c r="A824">
        <v>17.1203501816528</v>
      </c>
      <c r="B824">
        <v>224.166666666667</v>
      </c>
      <c r="C824">
        <v>16.974866926124999</v>
      </c>
      <c r="D824">
        <v>223.71887607172101</v>
      </c>
      <c r="E824">
        <v>17.184468961236199</v>
      </c>
      <c r="F824">
        <v>117.73333333333299</v>
      </c>
      <c r="G824">
        <v>17.038977039027799</v>
      </c>
      <c r="H824">
        <v>117.846837220228</v>
      </c>
      <c r="I824">
        <v>17.094402025125</v>
      </c>
      <c r="J824">
        <v>188.2</v>
      </c>
      <c r="K824">
        <v>16.9488971028888</v>
      </c>
      <c r="L824">
        <v>186.26530863950401</v>
      </c>
      <c r="M824">
        <v>17.114238004666699</v>
      </c>
      <c r="N824">
        <v>171.5</v>
      </c>
      <c r="O824">
        <v>16.9687547491388</v>
      </c>
      <c r="P824">
        <v>173.744593177041</v>
      </c>
      <c r="Q824">
        <v>17.102785706611201</v>
      </c>
      <c r="R824">
        <v>165.23333333333301</v>
      </c>
      <c r="S824">
        <v>16.9572937844028</v>
      </c>
      <c r="T824">
        <v>161.97255355203399</v>
      </c>
      <c r="U824">
        <v>17.154387797638801</v>
      </c>
      <c r="V824">
        <v>43.033333333333303</v>
      </c>
      <c r="W824">
        <v>17.008882875416699</v>
      </c>
      <c r="X824">
        <v>40.936486788530701</v>
      </c>
      <c r="Y824" s="5" t="s">
        <v>1940</v>
      </c>
      <c r="Z824" s="5" t="s">
        <v>1645</v>
      </c>
      <c r="AA824" s="5" t="s">
        <v>1925</v>
      </c>
      <c r="AB824" s="5" t="s">
        <v>1941</v>
      </c>
    </row>
    <row r="825" spans="1:28" x14ac:dyDescent="0.2">
      <c r="A825">
        <v>17.141137218166701</v>
      </c>
      <c r="B825">
        <v>227.7</v>
      </c>
      <c r="C825">
        <v>16.995645295958301</v>
      </c>
      <c r="D825">
        <v>223.67458576801999</v>
      </c>
      <c r="E825">
        <v>17.205255997750001</v>
      </c>
      <c r="F825">
        <v>120.333333333333</v>
      </c>
      <c r="G825">
        <v>17.059768408875001</v>
      </c>
      <c r="H825">
        <v>117.80791142925899</v>
      </c>
      <c r="I825">
        <v>17.115180394944499</v>
      </c>
      <c r="J825">
        <v>182.833333333333</v>
      </c>
      <c r="K825">
        <v>16.969688472736198</v>
      </c>
      <c r="L825">
        <v>186.217363999231</v>
      </c>
      <c r="M825">
        <v>17.135025041180501</v>
      </c>
      <c r="N825">
        <v>172.5</v>
      </c>
      <c r="O825">
        <v>16.989541785652801</v>
      </c>
      <c r="P825">
        <v>173.67535292471501</v>
      </c>
      <c r="Q825">
        <v>17.123564076444499</v>
      </c>
      <c r="R825">
        <v>158.9</v>
      </c>
      <c r="S825">
        <v>16.978080820916698</v>
      </c>
      <c r="T825">
        <v>161.87322364301301</v>
      </c>
      <c r="U825">
        <v>17.175183500833299</v>
      </c>
      <c r="V825">
        <v>41.8333333333333</v>
      </c>
      <c r="W825">
        <v>17.029669911916699</v>
      </c>
      <c r="X825">
        <v>40.895759822060299</v>
      </c>
      <c r="Y825" s="5" t="s">
        <v>1942</v>
      </c>
      <c r="Z825">
        <v>12.6</v>
      </c>
      <c r="AA825" s="5" t="s">
        <v>1927</v>
      </c>
      <c r="AB825" s="5" t="s">
        <v>1943</v>
      </c>
    </row>
    <row r="826" spans="1:28" x14ac:dyDescent="0.2">
      <c r="A826">
        <v>17.161937254708299</v>
      </c>
      <c r="B826">
        <v>218.23333333333301</v>
      </c>
      <c r="C826">
        <v>17.016423665791699</v>
      </c>
      <c r="D826">
        <v>223.63047902530499</v>
      </c>
      <c r="E826">
        <v>17.226043034250001</v>
      </c>
      <c r="F826">
        <v>117</v>
      </c>
      <c r="G826">
        <v>17.0805467787083</v>
      </c>
      <c r="H826">
        <v>117.769083544604</v>
      </c>
      <c r="I826">
        <v>17.135958764777801</v>
      </c>
      <c r="J826">
        <v>188.23333333333301</v>
      </c>
      <c r="K826">
        <v>16.9904668425695</v>
      </c>
      <c r="L826">
        <v>186.169602884238</v>
      </c>
      <c r="M826">
        <v>17.155825077722199</v>
      </c>
      <c r="N826">
        <v>179.63333333333301</v>
      </c>
      <c r="O826">
        <v>17.010328822166699</v>
      </c>
      <c r="P826">
        <v>173.60630989712701</v>
      </c>
      <c r="Q826">
        <v>17.1443424462778</v>
      </c>
      <c r="R826">
        <v>165.066666666667</v>
      </c>
      <c r="S826">
        <v>16.998867857430501</v>
      </c>
      <c r="T826">
        <v>161.77415835600101</v>
      </c>
      <c r="U826">
        <v>17.1959618706667</v>
      </c>
      <c r="V826">
        <v>41.5</v>
      </c>
      <c r="W826">
        <v>17.05044828175</v>
      </c>
      <c r="X826">
        <v>40.855214266922999</v>
      </c>
      <c r="Y826" s="5" t="s">
        <v>1944</v>
      </c>
      <c r="Z826">
        <v>11.7</v>
      </c>
      <c r="AA826" s="5" t="s">
        <v>1929</v>
      </c>
      <c r="AB826" s="5" t="s">
        <v>1945</v>
      </c>
    </row>
    <row r="827" spans="1:28" x14ac:dyDescent="0.2">
      <c r="A827">
        <v>17.182715624527798</v>
      </c>
      <c r="B827">
        <v>225.73333333333301</v>
      </c>
      <c r="C827">
        <v>17.037202035611202</v>
      </c>
      <c r="D827">
        <v>223.586555239929</v>
      </c>
      <c r="E827">
        <v>17.246830070763799</v>
      </c>
      <c r="F827">
        <v>115.4</v>
      </c>
      <c r="G827">
        <v>17.101325148541701</v>
      </c>
      <c r="H827">
        <v>117.730329151155</v>
      </c>
      <c r="I827">
        <v>17.156737134611198</v>
      </c>
      <c r="J827">
        <v>186.066666666667</v>
      </c>
      <c r="K827">
        <v>17.011245212402802</v>
      </c>
      <c r="L827">
        <v>186.121994929582</v>
      </c>
      <c r="M827">
        <v>17.176612114222198</v>
      </c>
      <c r="N827">
        <v>175.96666666666701</v>
      </c>
      <c r="O827">
        <v>17.031115858680501</v>
      </c>
      <c r="P827">
        <v>173.53746371415201</v>
      </c>
      <c r="Q827">
        <v>17.165138149472199</v>
      </c>
      <c r="R827">
        <v>163.76666666666699</v>
      </c>
      <c r="S827">
        <v>17.019654893944502</v>
      </c>
      <c r="T827">
        <v>161.67535720408</v>
      </c>
      <c r="U827">
        <v>17.216748907180499</v>
      </c>
      <c r="V827">
        <v>40.733333333333299</v>
      </c>
      <c r="W827">
        <v>17.071248318291701</v>
      </c>
      <c r="X827">
        <v>40.814790449372801</v>
      </c>
      <c r="Y827" s="5" t="s">
        <v>1946</v>
      </c>
      <c r="Z827" s="5" t="s">
        <v>257</v>
      </c>
      <c r="AA827" s="5" t="s">
        <v>1931</v>
      </c>
      <c r="AB827" s="5" t="s">
        <v>1947</v>
      </c>
    </row>
    <row r="828" spans="1:28" x14ac:dyDescent="0.2">
      <c r="A828">
        <v>17.2034939943612</v>
      </c>
      <c r="B828">
        <v>228.46666666666701</v>
      </c>
      <c r="C828">
        <v>17.057989072125</v>
      </c>
      <c r="D828">
        <v>223.542795602073</v>
      </c>
      <c r="E828">
        <v>17.267621440625</v>
      </c>
      <c r="F828">
        <v>119.866666666667</v>
      </c>
      <c r="G828">
        <v>17.1221035183612</v>
      </c>
      <c r="H828">
        <v>117.691648195205</v>
      </c>
      <c r="I828">
        <v>17.177524171125</v>
      </c>
      <c r="J828">
        <v>189.73333333333301</v>
      </c>
      <c r="K828">
        <v>17.032032248902802</v>
      </c>
      <c r="L828">
        <v>186.074520034177</v>
      </c>
      <c r="M828">
        <v>17.197399150736199</v>
      </c>
      <c r="N828">
        <v>170.5</v>
      </c>
      <c r="O828">
        <v>17.051902895180501</v>
      </c>
      <c r="P828">
        <v>173.468813995239</v>
      </c>
      <c r="Q828">
        <v>17.185925185972199</v>
      </c>
      <c r="R828">
        <v>164.26666666666699</v>
      </c>
      <c r="S828">
        <v>17.040441930444501</v>
      </c>
      <c r="T828">
        <v>161.57681969995201</v>
      </c>
      <c r="U828">
        <v>17.237527277000002</v>
      </c>
      <c r="V828">
        <v>39.766666666666701</v>
      </c>
      <c r="W828">
        <v>17.092035354791701</v>
      </c>
      <c r="X828">
        <v>40.774555209959303</v>
      </c>
      <c r="Y828" s="5" t="s">
        <v>1948</v>
      </c>
      <c r="Z828" s="5" t="s">
        <v>1656</v>
      </c>
      <c r="AA828" s="5" t="s">
        <v>1933</v>
      </c>
      <c r="AB828" s="5" t="s">
        <v>1949</v>
      </c>
    </row>
    <row r="829" spans="1:28" x14ac:dyDescent="0.2">
      <c r="A829">
        <v>17.224272364194501</v>
      </c>
      <c r="B829">
        <v>221.73333333333301</v>
      </c>
      <c r="C829">
        <v>17.078776108638799</v>
      </c>
      <c r="D829">
        <v>223.499217867238</v>
      </c>
      <c r="E829">
        <v>17.288399810444499</v>
      </c>
      <c r="F829">
        <v>115.73333333333299</v>
      </c>
      <c r="G829">
        <v>17.142890554874999</v>
      </c>
      <c r="H829">
        <v>117.653024534631</v>
      </c>
      <c r="I829">
        <v>17.1983025409445</v>
      </c>
      <c r="J829">
        <v>187</v>
      </c>
      <c r="K829">
        <v>17.0528192854167</v>
      </c>
      <c r="L829">
        <v>186.027197747055</v>
      </c>
      <c r="M829">
        <v>17.218186187250001</v>
      </c>
      <c r="N829">
        <v>177.566666666667</v>
      </c>
      <c r="O829">
        <v>17.072681265013799</v>
      </c>
      <c r="P829">
        <v>173.40038885861901</v>
      </c>
      <c r="Q829">
        <v>17.206710055819499</v>
      </c>
      <c r="R829">
        <v>163.833333333333</v>
      </c>
      <c r="S829">
        <v>17.0612289669583</v>
      </c>
      <c r="T829">
        <v>161.47854535568601</v>
      </c>
      <c r="U829">
        <v>17.2583143135138</v>
      </c>
      <c r="V829">
        <v>42.566666666666698</v>
      </c>
      <c r="W829">
        <v>17.1128223913055</v>
      </c>
      <c r="X829">
        <v>40.734482599995097</v>
      </c>
      <c r="Y829" s="5" t="s">
        <v>1950</v>
      </c>
      <c r="Z829" s="5" t="s">
        <v>1309</v>
      </c>
      <c r="AA829" s="5" t="s">
        <v>1935</v>
      </c>
      <c r="AB829" s="5" t="s">
        <v>1951</v>
      </c>
    </row>
    <row r="830" spans="1:28" x14ac:dyDescent="0.2">
      <c r="A830">
        <v>17.245050734013802</v>
      </c>
      <c r="B830">
        <v>228.53333333333299</v>
      </c>
      <c r="C830">
        <v>17.0995631451528</v>
      </c>
      <c r="D830">
        <v>223.45582143268601</v>
      </c>
      <c r="E830">
        <v>17.309178180277801</v>
      </c>
      <c r="F830">
        <v>115.7</v>
      </c>
      <c r="G830">
        <v>17.163681924722201</v>
      </c>
      <c r="H830">
        <v>117.614466235411</v>
      </c>
      <c r="I830">
        <v>17.219080910777802</v>
      </c>
      <c r="J830">
        <v>187.666666666667</v>
      </c>
      <c r="K830">
        <v>17.073614988611201</v>
      </c>
      <c r="L830">
        <v>185.98000809296599</v>
      </c>
      <c r="M830">
        <v>17.2389645570833</v>
      </c>
      <c r="N830">
        <v>173.566666666667</v>
      </c>
      <c r="O830">
        <v>17.0934596348472</v>
      </c>
      <c r="P830">
        <v>173.33215926046299</v>
      </c>
      <c r="Q830">
        <v>17.227494925652799</v>
      </c>
      <c r="R830">
        <v>166</v>
      </c>
      <c r="S830">
        <v>17.082007336791701</v>
      </c>
      <c r="T830">
        <v>161.380574492184</v>
      </c>
      <c r="U830">
        <v>17.279114350055501</v>
      </c>
      <c r="V830">
        <v>39.8333333333333</v>
      </c>
      <c r="W830">
        <v>17.133609427819501</v>
      </c>
      <c r="X830">
        <v>40.694571989178598</v>
      </c>
      <c r="Y830" s="5" t="s">
        <v>1952</v>
      </c>
      <c r="Z830" s="5" t="s">
        <v>263</v>
      </c>
      <c r="AA830" s="5" t="s">
        <v>1937</v>
      </c>
      <c r="AB830" s="5" t="s">
        <v>1953</v>
      </c>
    </row>
    <row r="831" spans="1:28" x14ac:dyDescent="0.2">
      <c r="A831">
        <v>17.265850770555499</v>
      </c>
      <c r="B831">
        <v>224.03333333333299</v>
      </c>
      <c r="C831">
        <v>17.1203501816528</v>
      </c>
      <c r="D831">
        <v>223.412605696301</v>
      </c>
      <c r="E831">
        <v>17.329956550111199</v>
      </c>
      <c r="F831">
        <v>117.133333333333</v>
      </c>
      <c r="G831">
        <v>17.184468961236199</v>
      </c>
      <c r="H831">
        <v>117.575989315219</v>
      </c>
      <c r="I831">
        <v>17.239872280625001</v>
      </c>
      <c r="J831">
        <v>184.13333333333301</v>
      </c>
      <c r="K831">
        <v>17.094402025125</v>
      </c>
      <c r="L831">
        <v>185.93299006381201</v>
      </c>
      <c r="M831">
        <v>17.259751593583299</v>
      </c>
      <c r="N831">
        <v>171.23333333333301</v>
      </c>
      <c r="O831">
        <v>17.114238004666699</v>
      </c>
      <c r="P831">
        <v>173.26412481934699</v>
      </c>
      <c r="Q831">
        <v>17.248281962166701</v>
      </c>
      <c r="R831">
        <v>156.166666666667</v>
      </c>
      <c r="S831">
        <v>17.102785706611201</v>
      </c>
      <c r="T831">
        <v>161.28286559343499</v>
      </c>
      <c r="U831">
        <v>17.299892719875</v>
      </c>
      <c r="V831">
        <v>42.9</v>
      </c>
      <c r="W831">
        <v>17.154387797638801</v>
      </c>
      <c r="X831">
        <v>40.6548392884295</v>
      </c>
      <c r="Y831" s="5" t="s">
        <v>1954</v>
      </c>
      <c r="Z831" s="5" t="s">
        <v>125</v>
      </c>
      <c r="AA831" s="5" t="s">
        <v>1940</v>
      </c>
      <c r="AB831" s="5" t="s">
        <v>1955</v>
      </c>
    </row>
    <row r="832" spans="1:28" x14ac:dyDescent="0.2">
      <c r="A832">
        <v>17.286637807055499</v>
      </c>
      <c r="B832">
        <v>223.53333333333299</v>
      </c>
      <c r="C832">
        <v>17.141137218166701</v>
      </c>
      <c r="D832">
        <v>223.36957005648901</v>
      </c>
      <c r="E832">
        <v>17.350734919930499</v>
      </c>
      <c r="F832">
        <v>118.166666666667</v>
      </c>
      <c r="G832">
        <v>17.205255997750001</v>
      </c>
      <c r="H832">
        <v>117.53758567477099</v>
      </c>
      <c r="I832">
        <v>17.260659317138799</v>
      </c>
      <c r="J832">
        <v>186.36666666666699</v>
      </c>
      <c r="K832">
        <v>17.115180394944499</v>
      </c>
      <c r="L832">
        <v>185.88614312858601</v>
      </c>
      <c r="M832">
        <v>17.280529963416701</v>
      </c>
      <c r="N832">
        <v>172.933333333333</v>
      </c>
      <c r="O832">
        <v>17.135025041180501</v>
      </c>
      <c r="P832">
        <v>173.19625689786901</v>
      </c>
      <c r="Q832">
        <v>17.269068998680499</v>
      </c>
      <c r="R832">
        <v>164.666666666667</v>
      </c>
      <c r="S832">
        <v>17.123564076444499</v>
      </c>
      <c r="T832">
        <v>161.185418170872</v>
      </c>
      <c r="U832">
        <v>17.320679756388799</v>
      </c>
      <c r="V832">
        <v>41.3333333333333</v>
      </c>
      <c r="W832">
        <v>17.175183500833299</v>
      </c>
      <c r="X832">
        <v>40.615234254802097</v>
      </c>
      <c r="Y832" s="5" t="s">
        <v>1956</v>
      </c>
      <c r="Z832" s="5" t="s">
        <v>1620</v>
      </c>
      <c r="AA832" s="5" t="s">
        <v>1942</v>
      </c>
      <c r="AB832" s="5" t="s">
        <v>1957</v>
      </c>
    </row>
    <row r="833" spans="1:28" x14ac:dyDescent="0.2">
      <c r="A833">
        <v>17.307429176916699</v>
      </c>
      <c r="B833">
        <v>225.4</v>
      </c>
      <c r="C833">
        <v>17.161937254708299</v>
      </c>
      <c r="D833">
        <v>223.32668716654501</v>
      </c>
      <c r="E833">
        <v>17.371526289777801</v>
      </c>
      <c r="F833">
        <v>118.533333333333</v>
      </c>
      <c r="G833">
        <v>17.226043034250001</v>
      </c>
      <c r="H833">
        <v>117.499255258394</v>
      </c>
      <c r="I833">
        <v>17.281455020333301</v>
      </c>
      <c r="J833">
        <v>189.066666666667</v>
      </c>
      <c r="K833">
        <v>17.135958764777801</v>
      </c>
      <c r="L833">
        <v>185.83944731137001</v>
      </c>
      <c r="M833">
        <v>17.301316999930499</v>
      </c>
      <c r="N833">
        <v>171.5</v>
      </c>
      <c r="O833">
        <v>17.155825077722199</v>
      </c>
      <c r="P833">
        <v>173.128541269679</v>
      </c>
      <c r="Q833">
        <v>17.289847368513801</v>
      </c>
      <c r="R833">
        <v>161.30000000000001</v>
      </c>
      <c r="S833">
        <v>17.1443424462778</v>
      </c>
      <c r="T833">
        <v>161.088231735731</v>
      </c>
      <c r="U833">
        <v>17.3414581262222</v>
      </c>
      <c r="V833">
        <v>41.1</v>
      </c>
      <c r="W833">
        <v>17.1959618706667</v>
      </c>
      <c r="X833">
        <v>40.575822287119401</v>
      </c>
      <c r="Y833" s="5" t="s">
        <v>1958</v>
      </c>
      <c r="Z833" s="5" t="s">
        <v>151</v>
      </c>
      <c r="AA833" s="5" t="s">
        <v>1944</v>
      </c>
      <c r="AB833" s="5" t="s">
        <v>1959</v>
      </c>
    </row>
    <row r="834" spans="1:28" x14ac:dyDescent="0.2">
      <c r="A834">
        <v>17.328216213416699</v>
      </c>
      <c r="B834">
        <v>225.9</v>
      </c>
      <c r="C834">
        <v>17.182715624527798</v>
      </c>
      <c r="D834">
        <v>223.28402778560101</v>
      </c>
      <c r="E834">
        <v>17.392313326291699</v>
      </c>
      <c r="F834">
        <v>115.76666666666701</v>
      </c>
      <c r="G834">
        <v>17.246830070763799</v>
      </c>
      <c r="H834">
        <v>117.460998009965</v>
      </c>
      <c r="I834">
        <v>17.302242056847199</v>
      </c>
      <c r="J834">
        <v>185.2</v>
      </c>
      <c r="K834">
        <v>17.156737134611198</v>
      </c>
      <c r="L834">
        <v>185.792902270746</v>
      </c>
      <c r="M834">
        <v>17.322104036430499</v>
      </c>
      <c r="N834">
        <v>174.066666666667</v>
      </c>
      <c r="O834">
        <v>17.176612114222198</v>
      </c>
      <c r="P834">
        <v>173.061062195977</v>
      </c>
      <c r="Q834">
        <v>17.3106257383333</v>
      </c>
      <c r="R834">
        <v>162.5</v>
      </c>
      <c r="S834">
        <v>17.165138149472199</v>
      </c>
      <c r="T834">
        <v>160.991225051578</v>
      </c>
      <c r="U834">
        <v>17.3622451627222</v>
      </c>
      <c r="V834">
        <v>41.1</v>
      </c>
      <c r="W834">
        <v>17.216748907180499</v>
      </c>
      <c r="X834">
        <v>40.536553347566901</v>
      </c>
      <c r="Y834" s="5" t="s">
        <v>1960</v>
      </c>
      <c r="Z834" s="5" t="s">
        <v>1673</v>
      </c>
      <c r="AA834" s="5" t="s">
        <v>1946</v>
      </c>
      <c r="AB834" s="5" t="s">
        <v>1961</v>
      </c>
    </row>
    <row r="835" spans="1:28" x14ac:dyDescent="0.2">
      <c r="A835">
        <v>17.348994583250001</v>
      </c>
      <c r="B835">
        <v>225.333333333333</v>
      </c>
      <c r="C835">
        <v>17.2034939943612</v>
      </c>
      <c r="D835">
        <v>223.24154655162701</v>
      </c>
      <c r="E835">
        <v>17.413100362805501</v>
      </c>
      <c r="F835">
        <v>118.466666666667</v>
      </c>
      <c r="G835">
        <v>17.267621440625</v>
      </c>
      <c r="H835">
        <v>117.42280592067</v>
      </c>
      <c r="I835">
        <v>17.323029093347198</v>
      </c>
      <c r="J835">
        <v>184.96666666666701</v>
      </c>
      <c r="K835">
        <v>17.177524171125</v>
      </c>
      <c r="L835">
        <v>185.74648834505101</v>
      </c>
      <c r="M835">
        <v>17.3428910729445</v>
      </c>
      <c r="N835">
        <v>176.566666666667</v>
      </c>
      <c r="O835">
        <v>17.197399150736199</v>
      </c>
      <c r="P835">
        <v>172.99377690998</v>
      </c>
      <c r="Q835">
        <v>17.331404108166701</v>
      </c>
      <c r="R835">
        <v>160.69999999999999</v>
      </c>
      <c r="S835">
        <v>17.185925185972199</v>
      </c>
      <c r="T835">
        <v>160.89451907482299</v>
      </c>
      <c r="U835">
        <v>17.383040865916701</v>
      </c>
      <c r="V835">
        <v>41.033333333333303</v>
      </c>
      <c r="W835">
        <v>17.237527277000002</v>
      </c>
      <c r="X835">
        <v>40.497459562020403</v>
      </c>
      <c r="Y835" s="5" t="s">
        <v>1962</v>
      </c>
      <c r="Z835">
        <v>12.7</v>
      </c>
      <c r="AA835" s="5" t="s">
        <v>1948</v>
      </c>
      <c r="AB835" s="5" t="s">
        <v>1963</v>
      </c>
    </row>
    <row r="836" spans="1:28" x14ac:dyDescent="0.2">
      <c r="A836">
        <v>17.369781619763799</v>
      </c>
      <c r="B836">
        <v>229.8</v>
      </c>
      <c r="C836">
        <v>17.224272364194501</v>
      </c>
      <c r="D836">
        <v>223.19924286642799</v>
      </c>
      <c r="E836">
        <v>17.433887399319499</v>
      </c>
      <c r="F836">
        <v>116.5</v>
      </c>
      <c r="G836">
        <v>17.288399810444499</v>
      </c>
      <c r="H836">
        <v>117.384710728063</v>
      </c>
      <c r="I836">
        <v>17.3438074631805</v>
      </c>
      <c r="J836">
        <v>187.53333333333299</v>
      </c>
      <c r="K836">
        <v>17.1983025409445</v>
      </c>
      <c r="L836">
        <v>185.70024389458601</v>
      </c>
      <c r="M836">
        <v>17.363686776138799</v>
      </c>
      <c r="N836">
        <v>175.166666666667</v>
      </c>
      <c r="O836">
        <v>17.218186187250001</v>
      </c>
      <c r="P836">
        <v>172.92668502772699</v>
      </c>
      <c r="Q836">
        <v>17.352182477986201</v>
      </c>
      <c r="R836">
        <v>159.69999999999999</v>
      </c>
      <c r="S836">
        <v>17.206710055819499</v>
      </c>
      <c r="T836">
        <v>160.79808287181399</v>
      </c>
      <c r="U836">
        <v>17.403832235777799</v>
      </c>
      <c r="V836">
        <v>41.1666666666667</v>
      </c>
      <c r="W836">
        <v>17.2583143135138</v>
      </c>
      <c r="X836">
        <v>40.458507701426299</v>
      </c>
      <c r="Y836" s="5" t="s">
        <v>1964</v>
      </c>
      <c r="Z836" s="5" t="s">
        <v>1149</v>
      </c>
      <c r="AA836" s="5" t="s">
        <v>1950</v>
      </c>
      <c r="AB836" s="5" t="s">
        <v>1965</v>
      </c>
    </row>
    <row r="837" spans="1:28" x14ac:dyDescent="0.2">
      <c r="A837">
        <v>17.3905599895972</v>
      </c>
      <c r="B837">
        <v>227.833333333333</v>
      </c>
      <c r="C837">
        <v>17.245050734013802</v>
      </c>
      <c r="D837">
        <v>223.157116132478</v>
      </c>
      <c r="E837">
        <v>17.454674435833301</v>
      </c>
      <c r="F837">
        <v>118</v>
      </c>
      <c r="G837">
        <v>17.309178180277801</v>
      </c>
      <c r="H837">
        <v>117.346688472124</v>
      </c>
      <c r="I837">
        <v>17.364585833013798</v>
      </c>
      <c r="J837">
        <v>186.53333333333299</v>
      </c>
      <c r="K837">
        <v>17.219080910777802</v>
      </c>
      <c r="L837">
        <v>185.65414919435699</v>
      </c>
      <c r="M837">
        <v>17.3844651459722</v>
      </c>
      <c r="N837">
        <v>170.73333333333301</v>
      </c>
      <c r="O837">
        <v>17.2389645570833</v>
      </c>
      <c r="P837">
        <v>172.85981401661499</v>
      </c>
      <c r="Q837">
        <v>17.372969514499999</v>
      </c>
      <c r="R837">
        <v>165.166666666667</v>
      </c>
      <c r="S837">
        <v>17.227494925652799</v>
      </c>
      <c r="T837">
        <v>160.701905858532</v>
      </c>
      <c r="U837">
        <v>17.424619272277798</v>
      </c>
      <c r="V837">
        <v>41.1666666666667</v>
      </c>
      <c r="W837">
        <v>17.279114350055501</v>
      </c>
      <c r="X837">
        <v>40.419689277681897</v>
      </c>
      <c r="Y837" s="5" t="s">
        <v>1966</v>
      </c>
      <c r="Z837">
        <v>10.4</v>
      </c>
      <c r="AA837" s="5" t="s">
        <v>1952</v>
      </c>
      <c r="AB837" s="5" t="s">
        <v>1967</v>
      </c>
    </row>
    <row r="838" spans="1:28" x14ac:dyDescent="0.2">
      <c r="A838">
        <v>17.4113383594167</v>
      </c>
      <c r="B838">
        <v>222.166666666667</v>
      </c>
      <c r="C838">
        <v>17.265850770555499</v>
      </c>
      <c r="D838">
        <v>223.115122100804</v>
      </c>
      <c r="E838">
        <v>17.475457139</v>
      </c>
      <c r="F838">
        <v>120.033333333333</v>
      </c>
      <c r="G838">
        <v>17.329956550111199</v>
      </c>
      <c r="H838">
        <v>117.30873909540701</v>
      </c>
      <c r="I838">
        <v>17.385372869513802</v>
      </c>
      <c r="J838">
        <v>186.8</v>
      </c>
      <c r="K838">
        <v>17.239872280625001</v>
      </c>
      <c r="L838">
        <v>185.60817520272099</v>
      </c>
      <c r="M838">
        <v>17.4052435157917</v>
      </c>
      <c r="N838">
        <v>172.5</v>
      </c>
      <c r="O838">
        <v>17.259751593583299</v>
      </c>
      <c r="P838">
        <v>172.79310770811401</v>
      </c>
      <c r="Q838">
        <v>17.393756551013801</v>
      </c>
      <c r="R838">
        <v>164.2</v>
      </c>
      <c r="S838">
        <v>17.248281962166701</v>
      </c>
      <c r="T838">
        <v>160.60597755843401</v>
      </c>
      <c r="U838">
        <v>17.4453976421112</v>
      </c>
      <c r="V838">
        <v>41.866666666666703</v>
      </c>
      <c r="W838">
        <v>17.299892719875</v>
      </c>
      <c r="X838">
        <v>40.3810682770198</v>
      </c>
      <c r="Y838" s="5" t="s">
        <v>1968</v>
      </c>
      <c r="Z838" s="5" t="s">
        <v>1609</v>
      </c>
      <c r="AA838" s="5" t="s">
        <v>1954</v>
      </c>
      <c r="AB838" s="5" t="s">
        <v>1969</v>
      </c>
    </row>
    <row r="839" spans="1:28" x14ac:dyDescent="0.2">
      <c r="A839">
        <v>17.432116729250001</v>
      </c>
      <c r="B839">
        <v>234.333333333333</v>
      </c>
      <c r="C839">
        <v>17.286637807055499</v>
      </c>
      <c r="D839">
        <v>223.07333027478299</v>
      </c>
      <c r="E839">
        <v>17.496235508819499</v>
      </c>
      <c r="F839">
        <v>117.76666666666701</v>
      </c>
      <c r="G839">
        <v>17.350734919930499</v>
      </c>
      <c r="H839">
        <v>117.27086254010101</v>
      </c>
      <c r="I839">
        <v>17.406159906027799</v>
      </c>
      <c r="J839">
        <v>182.8</v>
      </c>
      <c r="K839">
        <v>17.260659317138799</v>
      </c>
      <c r="L839">
        <v>185.562359997426</v>
      </c>
      <c r="M839">
        <v>17.426021885625001</v>
      </c>
      <c r="N839">
        <v>170.066666666667</v>
      </c>
      <c r="O839">
        <v>17.280529963416701</v>
      </c>
      <c r="P839">
        <v>172.72662134069901</v>
      </c>
      <c r="Q839">
        <v>17.414543587527799</v>
      </c>
      <c r="R839">
        <v>161.5</v>
      </c>
      <c r="S839">
        <v>17.269068998680499</v>
      </c>
      <c r="T839">
        <v>160.510307519203</v>
      </c>
      <c r="U839">
        <v>17.466184678625002</v>
      </c>
      <c r="V839">
        <v>41.966666666666697</v>
      </c>
      <c r="W839">
        <v>17.320679756388799</v>
      </c>
      <c r="X839">
        <v>40.342587560563501</v>
      </c>
      <c r="Y839" s="5" t="s">
        <v>1970</v>
      </c>
      <c r="Z839" s="5" t="s">
        <v>1337</v>
      </c>
      <c r="AA839" s="5" t="s">
        <v>1956</v>
      </c>
      <c r="AB839" s="5" t="s">
        <v>1971</v>
      </c>
    </row>
    <row r="840" spans="1:28" x14ac:dyDescent="0.2">
      <c r="A840">
        <v>17.4528950990833</v>
      </c>
      <c r="B840">
        <v>233</v>
      </c>
      <c r="C840">
        <v>17.307429176916699</v>
      </c>
      <c r="D840">
        <v>223.03170509944201</v>
      </c>
      <c r="E840">
        <v>17.517013878652801</v>
      </c>
      <c r="F840">
        <v>117.866666666667</v>
      </c>
      <c r="G840">
        <v>17.371526289777801</v>
      </c>
      <c r="H840">
        <v>117.233035118733</v>
      </c>
      <c r="I840">
        <v>17.426946942541701</v>
      </c>
      <c r="J840">
        <v>183.46666666666701</v>
      </c>
      <c r="K840">
        <v>17.281455020333301</v>
      </c>
      <c r="L840">
        <v>185.51667462885001</v>
      </c>
      <c r="M840">
        <v>17.446800255458299</v>
      </c>
      <c r="N840">
        <v>174.46666666666701</v>
      </c>
      <c r="O840">
        <v>17.301316999930499</v>
      </c>
      <c r="P840">
        <v>172.66029906599201</v>
      </c>
      <c r="Q840">
        <v>17.435330624041701</v>
      </c>
      <c r="R840">
        <v>159.333333333333</v>
      </c>
      <c r="S840">
        <v>17.289847368513801</v>
      </c>
      <c r="T840">
        <v>160.414934975226</v>
      </c>
      <c r="U840">
        <v>17.486971715125001</v>
      </c>
      <c r="V840">
        <v>39.566666666666698</v>
      </c>
      <c r="W840">
        <v>17.3414581262222</v>
      </c>
      <c r="X840">
        <v>40.304278607809003</v>
      </c>
      <c r="Y840" s="5" t="s">
        <v>1972</v>
      </c>
      <c r="Z840">
        <v>11.9</v>
      </c>
      <c r="AA840" s="5" t="s">
        <v>1958</v>
      </c>
      <c r="AB840" s="5" t="s">
        <v>1973</v>
      </c>
    </row>
    <row r="841" spans="1:28" x14ac:dyDescent="0.2">
      <c r="A841">
        <v>17.473682135583299</v>
      </c>
      <c r="B841">
        <v>221.833333333333</v>
      </c>
      <c r="C841">
        <v>17.328216213416699</v>
      </c>
      <c r="D841">
        <v>222.990263330337</v>
      </c>
      <c r="E841">
        <v>17.537800915166699</v>
      </c>
      <c r="F841">
        <v>121.366666666667</v>
      </c>
      <c r="G841">
        <v>17.392313326291699</v>
      </c>
      <c r="H841">
        <v>117.195288354203</v>
      </c>
      <c r="I841">
        <v>17.447733979055499</v>
      </c>
      <c r="J841">
        <v>183.333333333333</v>
      </c>
      <c r="K841">
        <v>17.302242056847199</v>
      </c>
      <c r="L841">
        <v>185.47115683208199</v>
      </c>
      <c r="M841">
        <v>17.467582958625002</v>
      </c>
      <c r="N841">
        <v>167.666666666667</v>
      </c>
      <c r="O841">
        <v>17.322104036430499</v>
      </c>
      <c r="P841">
        <v>172.59416826978901</v>
      </c>
      <c r="Q841">
        <v>17.4561176605417</v>
      </c>
      <c r="R841">
        <v>161.36666666666699</v>
      </c>
      <c r="S841">
        <v>17.3106257383333</v>
      </c>
      <c r="T841">
        <v>160.31981949370299</v>
      </c>
      <c r="U841">
        <v>17.5077587516388</v>
      </c>
      <c r="V841">
        <v>39.1</v>
      </c>
      <c r="W841">
        <v>17.3622451627222</v>
      </c>
      <c r="X841">
        <v>40.266108855349302</v>
      </c>
      <c r="Y841" s="5" t="s">
        <v>1974</v>
      </c>
      <c r="Z841" s="5" t="s">
        <v>1673</v>
      </c>
      <c r="AA841" s="5" t="s">
        <v>1960</v>
      </c>
      <c r="AB841" s="5" t="s">
        <v>1975</v>
      </c>
    </row>
    <row r="842" spans="1:28" x14ac:dyDescent="0.2">
      <c r="A842">
        <v>17.494469172097201</v>
      </c>
      <c r="B842">
        <v>225.53333333333299</v>
      </c>
      <c r="C842">
        <v>17.348994583250001</v>
      </c>
      <c r="D842">
        <v>222.94901284829101</v>
      </c>
      <c r="E842">
        <v>17.558587951680501</v>
      </c>
      <c r="F842">
        <v>119.666666666667</v>
      </c>
      <c r="G842">
        <v>17.413100362805501</v>
      </c>
      <c r="H842">
        <v>117.157614295952</v>
      </c>
      <c r="I842">
        <v>17.468521015555499</v>
      </c>
      <c r="J842">
        <v>188.86666666666699</v>
      </c>
      <c r="K842">
        <v>17.323029093347198</v>
      </c>
      <c r="L842">
        <v>185.42578719250901</v>
      </c>
      <c r="M842">
        <v>17.4883613284583</v>
      </c>
      <c r="N842">
        <v>174.2</v>
      </c>
      <c r="O842">
        <v>17.3428910729445</v>
      </c>
      <c r="P842">
        <v>172.528228565831</v>
      </c>
      <c r="Q842">
        <v>17.476913363736202</v>
      </c>
      <c r="R842">
        <v>157.36666666666699</v>
      </c>
      <c r="S842">
        <v>17.331404108166701</v>
      </c>
      <c r="T842">
        <v>160.22496058255501</v>
      </c>
      <c r="U842">
        <v>17.528545788152801</v>
      </c>
      <c r="V842">
        <v>38.966666666666697</v>
      </c>
      <c r="W842">
        <v>17.383040865916701</v>
      </c>
      <c r="X842">
        <v>40.228077892814298</v>
      </c>
      <c r="Y842" s="5" t="s">
        <v>1976</v>
      </c>
      <c r="Z842" s="5" t="s">
        <v>331</v>
      </c>
      <c r="AA842" s="5" t="s">
        <v>1962</v>
      </c>
      <c r="AB842" s="5" t="s">
        <v>1977</v>
      </c>
    </row>
    <row r="843" spans="1:28" x14ac:dyDescent="0.2">
      <c r="A843">
        <v>17.515256208611198</v>
      </c>
      <c r="B843">
        <v>218.46666666666701</v>
      </c>
      <c r="C843">
        <v>17.369781619763799</v>
      </c>
      <c r="D843">
        <v>222.90791864831101</v>
      </c>
      <c r="E843">
        <v>17.579379321527799</v>
      </c>
      <c r="F843">
        <v>115.166666666667</v>
      </c>
      <c r="G843">
        <v>17.433887399319499</v>
      </c>
      <c r="H843">
        <v>117.120012884644</v>
      </c>
      <c r="I843">
        <v>17.48931671875</v>
      </c>
      <c r="J843">
        <v>181.2</v>
      </c>
      <c r="K843">
        <v>17.3438074631805</v>
      </c>
      <c r="L843">
        <v>185.38058418918601</v>
      </c>
      <c r="M843">
        <v>17.509150531625</v>
      </c>
      <c r="N843">
        <v>177.13333333333301</v>
      </c>
      <c r="O843">
        <v>17.363686776138799</v>
      </c>
      <c r="P843">
        <v>172.462452194837</v>
      </c>
      <c r="Q843">
        <v>17.4976917335695</v>
      </c>
      <c r="R843">
        <v>158.666666666667</v>
      </c>
      <c r="S843">
        <v>17.352182477986201</v>
      </c>
      <c r="T843">
        <v>160.13035774965999</v>
      </c>
      <c r="U843">
        <v>17.549324157986199</v>
      </c>
      <c r="V843">
        <v>40.866666666666703</v>
      </c>
      <c r="W843">
        <v>17.403832235777799</v>
      </c>
      <c r="X843">
        <v>40.190208940505798</v>
      </c>
      <c r="Y843" s="5" t="s">
        <v>1978</v>
      </c>
      <c r="Z843">
        <v>12.8</v>
      </c>
      <c r="AA843" s="5" t="s">
        <v>1964</v>
      </c>
      <c r="AB843" s="5" t="s">
        <v>1979</v>
      </c>
    </row>
    <row r="844" spans="1:28" x14ac:dyDescent="0.2">
      <c r="A844">
        <v>17.536043245125001</v>
      </c>
      <c r="B844">
        <v>227.3</v>
      </c>
      <c r="C844">
        <v>17.3905599895972</v>
      </c>
      <c r="D844">
        <v>222.86701440428601</v>
      </c>
      <c r="E844">
        <v>17.600166358041701</v>
      </c>
      <c r="F844">
        <v>117.3</v>
      </c>
      <c r="G844">
        <v>17.454674435833301</v>
      </c>
      <c r="H844">
        <v>117.082484060588</v>
      </c>
      <c r="I844">
        <v>17.510095088583299</v>
      </c>
      <c r="J844">
        <v>191.73333333333301</v>
      </c>
      <c r="K844">
        <v>17.364585833013798</v>
      </c>
      <c r="L844">
        <v>185.335528531324</v>
      </c>
      <c r="M844">
        <v>17.5299397348195</v>
      </c>
      <c r="N844">
        <v>170.666666666667</v>
      </c>
      <c r="O844">
        <v>17.3844651459722</v>
      </c>
      <c r="P844">
        <v>172.39692088846701</v>
      </c>
      <c r="Q844">
        <v>17.5184701033888</v>
      </c>
      <c r="R844">
        <v>165.833333333333</v>
      </c>
      <c r="S844">
        <v>17.372969514499999</v>
      </c>
      <c r="T844">
        <v>160.03597120327001</v>
      </c>
      <c r="U844">
        <v>17.570111194486199</v>
      </c>
      <c r="V844">
        <v>38.8333333333333</v>
      </c>
      <c r="W844">
        <v>17.424619272277798</v>
      </c>
      <c r="X844">
        <v>40.152501302169</v>
      </c>
      <c r="Y844" s="5" t="s">
        <v>1980</v>
      </c>
      <c r="Z844">
        <v>11.7</v>
      </c>
      <c r="AA844" s="5" t="s">
        <v>1966</v>
      </c>
      <c r="AB844" s="5" t="s">
        <v>1981</v>
      </c>
    </row>
    <row r="845" spans="1:28" x14ac:dyDescent="0.2">
      <c r="A845">
        <v>17.556830281625</v>
      </c>
      <c r="B845">
        <v>233.13333333333301</v>
      </c>
      <c r="C845">
        <v>17.4113383594167</v>
      </c>
      <c r="D845">
        <v>222.82628235512701</v>
      </c>
      <c r="E845">
        <v>17.620953394541701</v>
      </c>
      <c r="F845">
        <v>115.866666666667</v>
      </c>
      <c r="G845">
        <v>17.475457139</v>
      </c>
      <c r="H845">
        <v>117.045035564477</v>
      </c>
      <c r="I845">
        <v>17.5308734584167</v>
      </c>
      <c r="J845">
        <v>183.36666666666699</v>
      </c>
      <c r="K845">
        <v>17.385372869513802</v>
      </c>
      <c r="L845">
        <v>185.290601173775</v>
      </c>
      <c r="M845">
        <v>17.5507267713195</v>
      </c>
      <c r="N845">
        <v>170.933333333333</v>
      </c>
      <c r="O845">
        <v>17.4052435157917</v>
      </c>
      <c r="P845">
        <v>172.33157935563901</v>
      </c>
      <c r="Q845">
        <v>17.539248473222202</v>
      </c>
      <c r="R845">
        <v>160.46666666666701</v>
      </c>
      <c r="S845">
        <v>17.393756551013801</v>
      </c>
      <c r="T845">
        <v>159.94183996234901</v>
      </c>
      <c r="U845">
        <v>17.590898231000001</v>
      </c>
      <c r="V845">
        <v>41.133333333333297</v>
      </c>
      <c r="W845">
        <v>17.4453976421112</v>
      </c>
      <c r="X845">
        <v>40.114962097280902</v>
      </c>
      <c r="Y845" s="5" t="s">
        <v>1982</v>
      </c>
      <c r="Z845" s="5" t="s">
        <v>1094</v>
      </c>
      <c r="AA845" s="5" t="s">
        <v>1968</v>
      </c>
      <c r="AB845" s="5" t="s">
        <v>1983</v>
      </c>
    </row>
    <row r="846" spans="1:28" x14ac:dyDescent="0.2">
      <c r="A846">
        <v>17.577632484833298</v>
      </c>
      <c r="B846">
        <v>228.5</v>
      </c>
      <c r="C846">
        <v>17.432116729250001</v>
      </c>
      <c r="D846">
        <v>222.785721909855</v>
      </c>
      <c r="E846">
        <v>17.641740431055499</v>
      </c>
      <c r="F846">
        <v>120.3</v>
      </c>
      <c r="G846">
        <v>17.496235508819499</v>
      </c>
      <c r="H846">
        <v>117.00766729062801</v>
      </c>
      <c r="I846">
        <v>17.551651828236199</v>
      </c>
      <c r="J846">
        <v>185.4</v>
      </c>
      <c r="K846">
        <v>17.406159906027799</v>
      </c>
      <c r="L846">
        <v>185.24582059497001</v>
      </c>
      <c r="M846">
        <v>17.571526807861201</v>
      </c>
      <c r="N846">
        <v>174.36666666666699</v>
      </c>
      <c r="O846">
        <v>17.426021885625001</v>
      </c>
      <c r="P846">
        <v>172.26642720931801</v>
      </c>
      <c r="Q846">
        <v>17.5600268430555</v>
      </c>
      <c r="R846">
        <v>164</v>
      </c>
      <c r="S846">
        <v>17.414543587527799</v>
      </c>
      <c r="T846">
        <v>159.84796353318899</v>
      </c>
      <c r="U846">
        <v>17.611685267513799</v>
      </c>
      <c r="V846">
        <v>42.266666666666701</v>
      </c>
      <c r="W846">
        <v>17.466184678625002</v>
      </c>
      <c r="X846">
        <v>40.0775594152718</v>
      </c>
      <c r="Y846" s="5" t="s">
        <v>1984</v>
      </c>
      <c r="Z846" s="5" t="s">
        <v>1667</v>
      </c>
      <c r="AA846" s="5" t="s">
        <v>1970</v>
      </c>
      <c r="AB846" s="5" t="s">
        <v>1985</v>
      </c>
    </row>
    <row r="847" spans="1:28" x14ac:dyDescent="0.2">
      <c r="A847">
        <v>17.5984130213333</v>
      </c>
      <c r="B847">
        <v>222.36666666666699</v>
      </c>
      <c r="C847">
        <v>17.4528950990833</v>
      </c>
      <c r="D847">
        <v>222.74533247836899</v>
      </c>
      <c r="E847">
        <v>17.662518800888801</v>
      </c>
      <c r="F847">
        <v>121.6</v>
      </c>
      <c r="G847">
        <v>17.517013878652801</v>
      </c>
      <c r="H847">
        <v>116.970371362516</v>
      </c>
      <c r="I847">
        <v>17.572430198069501</v>
      </c>
      <c r="J847">
        <v>187.53333333333299</v>
      </c>
      <c r="K847">
        <v>17.426946942541701</v>
      </c>
      <c r="L847">
        <v>185.20118644975301</v>
      </c>
      <c r="M847">
        <v>17.592305177680501</v>
      </c>
      <c r="N847">
        <v>173.9</v>
      </c>
      <c r="O847">
        <v>17.446800255458299</v>
      </c>
      <c r="P847">
        <v>172.20146406230799</v>
      </c>
      <c r="Q847">
        <v>17.580826879583299</v>
      </c>
      <c r="R847">
        <v>161.53333333333299</v>
      </c>
      <c r="S847">
        <v>17.435330624041701</v>
      </c>
      <c r="T847">
        <v>159.75434142181999</v>
      </c>
      <c r="U847">
        <v>17.6324723040278</v>
      </c>
      <c r="V847">
        <v>41.066666666666698</v>
      </c>
      <c r="W847">
        <v>17.486971715125001</v>
      </c>
      <c r="X847">
        <v>40.040308352231101</v>
      </c>
      <c r="Y847" s="5" t="s">
        <v>1986</v>
      </c>
      <c r="Z847" s="5" t="s">
        <v>223</v>
      </c>
      <c r="AA847" s="5" t="s">
        <v>1972</v>
      </c>
      <c r="AB847" s="5" t="s">
        <v>1987</v>
      </c>
    </row>
    <row r="848" spans="1:28" x14ac:dyDescent="0.2">
      <c r="A848">
        <v>17.619191391166702</v>
      </c>
      <c r="B848">
        <v>223.566666666667</v>
      </c>
      <c r="C848">
        <v>17.473682135583299</v>
      </c>
      <c r="D848">
        <v>222.70509673145801</v>
      </c>
      <c r="E848">
        <v>17.6833015040555</v>
      </c>
      <c r="F848">
        <v>113.2</v>
      </c>
      <c r="G848">
        <v>17.537800915166699</v>
      </c>
      <c r="H848">
        <v>116.933132208214</v>
      </c>
      <c r="I848">
        <v>17.5932129012362</v>
      </c>
      <c r="J848">
        <v>180.433333333333</v>
      </c>
      <c r="K848">
        <v>17.447733979055499</v>
      </c>
      <c r="L848">
        <v>185.156698392745</v>
      </c>
      <c r="M848">
        <v>17.613083547513799</v>
      </c>
      <c r="N848">
        <v>171.2</v>
      </c>
      <c r="O848">
        <v>17.467582958625002</v>
      </c>
      <c r="P848">
        <v>172.136676037987</v>
      </c>
      <c r="Q848">
        <v>17.6016139160972</v>
      </c>
      <c r="R848">
        <v>157.69999999999999</v>
      </c>
      <c r="S848">
        <v>17.4561176605417</v>
      </c>
      <c r="T848">
        <v>159.66097313408099</v>
      </c>
      <c r="U848">
        <v>17.6532506738472</v>
      </c>
      <c r="V848">
        <v>40.1666666666667</v>
      </c>
      <c r="W848">
        <v>17.5077587516388</v>
      </c>
      <c r="X848">
        <v>40.003208316837103</v>
      </c>
      <c r="Y848" s="5" t="s">
        <v>1988</v>
      </c>
      <c r="Z848" s="5" t="s">
        <v>348</v>
      </c>
      <c r="AA848" s="5" t="s">
        <v>1974</v>
      </c>
      <c r="AB848" s="5" t="s">
        <v>1989</v>
      </c>
    </row>
    <row r="849" spans="1:28" x14ac:dyDescent="0.2">
      <c r="A849">
        <v>17.639969760986201</v>
      </c>
      <c r="B849">
        <v>219.5</v>
      </c>
      <c r="C849">
        <v>17.494469172097201</v>
      </c>
      <c r="D849">
        <v>222.665030961947</v>
      </c>
      <c r="E849">
        <v>17.704079873888801</v>
      </c>
      <c r="F849">
        <v>119.26666666666701</v>
      </c>
      <c r="G849">
        <v>17.558587951680501</v>
      </c>
      <c r="H849">
        <v>116.895965337562</v>
      </c>
      <c r="I849">
        <v>17.613991271069501</v>
      </c>
      <c r="J849">
        <v>190.96666666666701</v>
      </c>
      <c r="K849">
        <v>17.468521015555499</v>
      </c>
      <c r="L849">
        <v>185.112356078419</v>
      </c>
      <c r="M849">
        <v>17.6338619173472</v>
      </c>
      <c r="N849">
        <v>170.333333333333</v>
      </c>
      <c r="O849">
        <v>17.4883613284583</v>
      </c>
      <c r="P849">
        <v>172.072089765968</v>
      </c>
      <c r="Q849">
        <v>17.622400952611201</v>
      </c>
      <c r="R849">
        <v>160.53333333333299</v>
      </c>
      <c r="S849">
        <v>17.476913363736202</v>
      </c>
      <c r="T849">
        <v>159.567819405986</v>
      </c>
      <c r="U849">
        <v>17.674037710361201</v>
      </c>
      <c r="V849">
        <v>40.033333333333303</v>
      </c>
      <c r="W849">
        <v>17.528545788152801</v>
      </c>
      <c r="X849">
        <v>39.966258719955398</v>
      </c>
      <c r="Y849" s="5" t="s">
        <v>1990</v>
      </c>
      <c r="Z849" s="5" t="s">
        <v>1102</v>
      </c>
      <c r="AA849" s="5" t="s">
        <v>1976</v>
      </c>
      <c r="AB849" s="5" t="s">
        <v>1991</v>
      </c>
    </row>
    <row r="850" spans="1:28" x14ac:dyDescent="0.2">
      <c r="A850">
        <v>17.660748130819499</v>
      </c>
      <c r="B850">
        <v>226.96666666666701</v>
      </c>
      <c r="C850">
        <v>17.515256208611198</v>
      </c>
      <c r="D850">
        <v>222.625134581455</v>
      </c>
      <c r="E850">
        <v>17.724858243708301</v>
      </c>
      <c r="F850">
        <v>116.1</v>
      </c>
      <c r="G850">
        <v>17.579379321527799</v>
      </c>
      <c r="H850">
        <v>116.858862963454</v>
      </c>
      <c r="I850">
        <v>17.634778307569501</v>
      </c>
      <c r="J850">
        <v>187.933333333333</v>
      </c>
      <c r="K850">
        <v>17.48931671875</v>
      </c>
      <c r="L850">
        <v>185.06814076436501</v>
      </c>
      <c r="M850">
        <v>17.6546402871667</v>
      </c>
      <c r="N850">
        <v>168.666666666667</v>
      </c>
      <c r="O850">
        <v>17.509150531625</v>
      </c>
      <c r="P850">
        <v>172.00765780294799</v>
      </c>
      <c r="Q850">
        <v>17.643187989111201</v>
      </c>
      <c r="R850">
        <v>156.76666666666699</v>
      </c>
      <c r="S850">
        <v>17.4976917335695</v>
      </c>
      <c r="T850">
        <v>159.474996051077</v>
      </c>
      <c r="U850">
        <v>17.694829080208301</v>
      </c>
      <c r="V850">
        <v>41.966666666666697</v>
      </c>
      <c r="W850">
        <v>17.549324157986199</v>
      </c>
      <c r="X850">
        <v>39.929474286204602</v>
      </c>
      <c r="Y850" s="5" t="s">
        <v>1992</v>
      </c>
      <c r="Z850">
        <v>11.5</v>
      </c>
      <c r="AA850" s="5" t="s">
        <v>1978</v>
      </c>
      <c r="AB850" s="5" t="s">
        <v>1993</v>
      </c>
    </row>
    <row r="851" spans="1:28" x14ac:dyDescent="0.2">
      <c r="A851">
        <v>17.681548167347199</v>
      </c>
      <c r="B851">
        <v>228.6</v>
      </c>
      <c r="C851">
        <v>17.536043245125001</v>
      </c>
      <c r="D851">
        <v>222.58540700242</v>
      </c>
      <c r="E851">
        <v>17.745645280222199</v>
      </c>
      <c r="F851">
        <v>118.23333333333299</v>
      </c>
      <c r="G851">
        <v>17.600166358041701</v>
      </c>
      <c r="H851">
        <v>116.821840489518</v>
      </c>
      <c r="I851">
        <v>17.6555653440833</v>
      </c>
      <c r="J851">
        <v>183.96666666666701</v>
      </c>
      <c r="K851">
        <v>17.510095088583299</v>
      </c>
      <c r="L851">
        <v>185.02410729459001</v>
      </c>
      <c r="M851">
        <v>17.675427323680498</v>
      </c>
      <c r="N851">
        <v>171.7</v>
      </c>
      <c r="O851">
        <v>17.5299397348195</v>
      </c>
      <c r="P851">
        <v>171.94341348267201</v>
      </c>
      <c r="Q851">
        <v>17.663975025625</v>
      </c>
      <c r="R851">
        <v>154.933333333333</v>
      </c>
      <c r="S851">
        <v>17.5184701033888</v>
      </c>
      <c r="T851">
        <v>159.38242482533099</v>
      </c>
      <c r="U851">
        <v>17.715616116722199</v>
      </c>
      <c r="V851">
        <v>39.066666666666698</v>
      </c>
      <c r="W851">
        <v>17.570111194486199</v>
      </c>
      <c r="X851">
        <v>39.892823745207401</v>
      </c>
      <c r="Y851" s="5" t="s">
        <v>1994</v>
      </c>
      <c r="Z851" s="5" t="s">
        <v>1240</v>
      </c>
      <c r="AA851" s="5" t="s">
        <v>1980</v>
      </c>
      <c r="AB851" s="5" t="s">
        <v>1995</v>
      </c>
    </row>
    <row r="852" spans="1:28" x14ac:dyDescent="0.2">
      <c r="A852">
        <v>17.7023352038612</v>
      </c>
      <c r="B852">
        <v>222.933333333333</v>
      </c>
      <c r="C852">
        <v>17.556830281625</v>
      </c>
      <c r="D852">
        <v>222.54584763816001</v>
      </c>
      <c r="E852">
        <v>17.7664323167362</v>
      </c>
      <c r="F852">
        <v>117.26666666666701</v>
      </c>
      <c r="G852">
        <v>17.620953394541701</v>
      </c>
      <c r="H852">
        <v>116.784890112951</v>
      </c>
      <c r="I852">
        <v>17.676352380597201</v>
      </c>
      <c r="J852">
        <v>187.03333333333299</v>
      </c>
      <c r="K852">
        <v>17.5308734584167</v>
      </c>
      <c r="L852">
        <v>184.98021840916701</v>
      </c>
      <c r="M852">
        <v>17.696214360194499</v>
      </c>
      <c r="N852">
        <v>166.4</v>
      </c>
      <c r="O852">
        <v>17.5507267713195</v>
      </c>
      <c r="P852">
        <v>171.879363082466</v>
      </c>
      <c r="Q852">
        <v>17.684762062138802</v>
      </c>
      <c r="R852">
        <v>161.833333333333</v>
      </c>
      <c r="S852">
        <v>17.539248473222202</v>
      </c>
      <c r="T852">
        <v>159.29010523409499</v>
      </c>
      <c r="U852">
        <v>17.736394486555501</v>
      </c>
      <c r="V852">
        <v>40.233333333333299</v>
      </c>
      <c r="W852">
        <v>17.590898231000001</v>
      </c>
      <c r="X852">
        <v>39.856321888084103</v>
      </c>
      <c r="Y852" s="5" t="s">
        <v>1996</v>
      </c>
      <c r="Z852">
        <v>11.6</v>
      </c>
      <c r="AA852" s="5" t="s">
        <v>1982</v>
      </c>
      <c r="AB852">
        <v>11.884131235221099</v>
      </c>
    </row>
    <row r="853" spans="1:28" x14ac:dyDescent="0.2">
      <c r="A853">
        <v>17.723122240375002</v>
      </c>
      <c r="B853">
        <v>223.566666666667</v>
      </c>
      <c r="C853">
        <v>17.577632484833298</v>
      </c>
      <c r="D853">
        <v>222.50642722272499</v>
      </c>
      <c r="E853">
        <v>17.7872236865833</v>
      </c>
      <c r="F853">
        <v>114.866666666667</v>
      </c>
      <c r="G853">
        <v>17.641740431055499</v>
      </c>
      <c r="H853">
        <v>116.748011770933</v>
      </c>
      <c r="I853">
        <v>17.697148083791699</v>
      </c>
      <c r="J853">
        <v>185.86666666666699</v>
      </c>
      <c r="K853">
        <v>17.551651828236199</v>
      </c>
      <c r="L853">
        <v>184.93647376237101</v>
      </c>
      <c r="M853">
        <v>17.717001396708302</v>
      </c>
      <c r="N853">
        <v>171.433333333333</v>
      </c>
      <c r="O853">
        <v>17.571526807861201</v>
      </c>
      <c r="P853">
        <v>171.815459626202</v>
      </c>
      <c r="Q853">
        <v>17.705540431972199</v>
      </c>
      <c r="R853">
        <v>160.36666666666699</v>
      </c>
      <c r="S853">
        <v>17.5600268430555</v>
      </c>
      <c r="T853">
        <v>159.1980367827</v>
      </c>
      <c r="U853">
        <v>17.757172856375</v>
      </c>
      <c r="V853">
        <v>39.533333333333303</v>
      </c>
      <c r="W853">
        <v>17.611685267513799</v>
      </c>
      <c r="X853">
        <v>39.819968134093102</v>
      </c>
      <c r="Y853" s="5" t="s">
        <v>1997</v>
      </c>
      <c r="Z853">
        <v>11.7</v>
      </c>
      <c r="AA853" s="5" t="s">
        <v>1984</v>
      </c>
      <c r="AB853" s="5" t="s">
        <v>1998</v>
      </c>
    </row>
    <row r="854" spans="1:28" x14ac:dyDescent="0.2">
      <c r="A854">
        <v>17.7439092768888</v>
      </c>
      <c r="B854">
        <v>225.7</v>
      </c>
      <c r="C854">
        <v>17.5984130213333</v>
      </c>
      <c r="D854">
        <v>222.46721489224299</v>
      </c>
      <c r="E854">
        <v>17.808010723097201</v>
      </c>
      <c r="F854">
        <v>112.833333333333</v>
      </c>
      <c r="G854">
        <v>17.662518800888801</v>
      </c>
      <c r="H854">
        <v>116.711220730977</v>
      </c>
      <c r="I854">
        <v>17.717935120305501</v>
      </c>
      <c r="J854">
        <v>184.53333333333299</v>
      </c>
      <c r="K854">
        <v>17.572430198069501</v>
      </c>
      <c r="L854">
        <v>184.89287300825299</v>
      </c>
      <c r="M854">
        <v>17.737788433208301</v>
      </c>
      <c r="N854">
        <v>172</v>
      </c>
      <c r="O854">
        <v>17.592305177680501</v>
      </c>
      <c r="P854">
        <v>171.75180911346899</v>
      </c>
      <c r="Q854">
        <v>17.726318801791699</v>
      </c>
      <c r="R854">
        <v>161.96666666666701</v>
      </c>
      <c r="S854">
        <v>17.580826879583299</v>
      </c>
      <c r="T854">
        <v>159.10612336361999</v>
      </c>
      <c r="U854">
        <v>17.777959892888799</v>
      </c>
      <c r="V854">
        <v>41.3333333333333</v>
      </c>
      <c r="W854">
        <v>17.6324723040278</v>
      </c>
      <c r="X854">
        <v>39.783761904551298</v>
      </c>
      <c r="Y854" s="5" t="s">
        <v>1999</v>
      </c>
      <c r="Z854">
        <v>12.3</v>
      </c>
      <c r="AA854" s="5" t="s">
        <v>1986</v>
      </c>
      <c r="AB854" s="5" t="s">
        <v>2000</v>
      </c>
    </row>
    <row r="855" spans="1:28" x14ac:dyDescent="0.2">
      <c r="A855">
        <v>17.7646963133888</v>
      </c>
      <c r="B855">
        <v>220.066666666667</v>
      </c>
      <c r="C855">
        <v>17.619191391166702</v>
      </c>
      <c r="D855">
        <v>222.42817297973099</v>
      </c>
      <c r="E855">
        <v>17.828797759611199</v>
      </c>
      <c r="F855">
        <v>117</v>
      </c>
      <c r="G855">
        <v>17.6833015040555</v>
      </c>
      <c r="H855">
        <v>116.674493888839</v>
      </c>
      <c r="I855">
        <v>17.738713490125001</v>
      </c>
      <c r="J855">
        <v>186.73333333333301</v>
      </c>
      <c r="K855">
        <v>17.5932129012362</v>
      </c>
      <c r="L855">
        <v>184.849406752763</v>
      </c>
      <c r="M855">
        <v>17.758575469722199</v>
      </c>
      <c r="N855">
        <v>171.36666666666699</v>
      </c>
      <c r="O855">
        <v>17.613083547513799</v>
      </c>
      <c r="P855">
        <v>171.688344491544</v>
      </c>
      <c r="Q855">
        <v>17.747105838305501</v>
      </c>
      <c r="R855">
        <v>165.933333333333</v>
      </c>
      <c r="S855">
        <v>17.6016139160972</v>
      </c>
      <c r="T855">
        <v>159.01451782676401</v>
      </c>
      <c r="U855">
        <v>17.7987555960833</v>
      </c>
      <c r="V855">
        <v>40.033333333333303</v>
      </c>
      <c r="W855">
        <v>17.6532506738472</v>
      </c>
      <c r="X855">
        <v>39.747717626432703</v>
      </c>
      <c r="Y855" s="5" t="s">
        <v>2001</v>
      </c>
      <c r="Z855" s="5" t="s">
        <v>1021</v>
      </c>
      <c r="AA855" s="5" t="s">
        <v>1988</v>
      </c>
      <c r="AB855" s="5" t="s">
        <v>2002</v>
      </c>
    </row>
    <row r="856" spans="1:28" x14ac:dyDescent="0.2">
      <c r="A856">
        <v>17.78548768325</v>
      </c>
      <c r="B856">
        <v>223.9</v>
      </c>
      <c r="C856">
        <v>17.639969760986201</v>
      </c>
      <c r="D856">
        <v>222.38929680562299</v>
      </c>
      <c r="E856">
        <v>17.849584796111198</v>
      </c>
      <c r="F856">
        <v>116.033333333333</v>
      </c>
      <c r="G856">
        <v>17.704079873888801</v>
      </c>
      <c r="H856">
        <v>116.63784649641499</v>
      </c>
      <c r="I856">
        <v>17.759491859958299</v>
      </c>
      <c r="J856">
        <v>186.36666666666699</v>
      </c>
      <c r="K856">
        <v>17.613991271069501</v>
      </c>
      <c r="L856">
        <v>184.80609277571699</v>
      </c>
      <c r="M856">
        <v>17.779375506263801</v>
      </c>
      <c r="N856">
        <v>176.26666666666699</v>
      </c>
      <c r="O856">
        <v>17.6338619173472</v>
      </c>
      <c r="P856">
        <v>171.62506537098599</v>
      </c>
      <c r="Q856">
        <v>17.767892874819498</v>
      </c>
      <c r="R856">
        <v>156.63333333333301</v>
      </c>
      <c r="S856">
        <v>17.622400952611201</v>
      </c>
      <c r="T856">
        <v>158.92316215196999</v>
      </c>
      <c r="U856">
        <v>17.819542632597202</v>
      </c>
      <c r="V856">
        <v>38.366666666666703</v>
      </c>
      <c r="W856">
        <v>17.674037710361201</v>
      </c>
      <c r="X856">
        <v>39.711804657139297</v>
      </c>
      <c r="Y856" s="5" t="s">
        <v>2003</v>
      </c>
      <c r="Z856" s="5" t="s">
        <v>223</v>
      </c>
      <c r="AA856" s="5" t="s">
        <v>1990</v>
      </c>
      <c r="AB856" s="5" t="s">
        <v>2004</v>
      </c>
    </row>
    <row r="857" spans="1:28" x14ac:dyDescent="0.2">
      <c r="A857">
        <v>17.8062660530695</v>
      </c>
      <c r="B857">
        <v>223.13333333333301</v>
      </c>
      <c r="C857">
        <v>17.660748130819499</v>
      </c>
      <c r="D857">
        <v>222.35058578831399</v>
      </c>
      <c r="E857">
        <v>17.8703631659445</v>
      </c>
      <c r="F857">
        <v>116.26666666666701</v>
      </c>
      <c r="G857">
        <v>17.724858243708301</v>
      </c>
      <c r="H857">
        <v>116.601270824446</v>
      </c>
      <c r="I857">
        <v>17.7802702297917</v>
      </c>
      <c r="J857">
        <v>185.96666666666701</v>
      </c>
      <c r="K857">
        <v>17.634778307569501</v>
      </c>
      <c r="L857">
        <v>184.76290367597201</v>
      </c>
      <c r="M857">
        <v>17.8001538760833</v>
      </c>
      <c r="N857">
        <v>172.666666666667</v>
      </c>
      <c r="O857">
        <v>17.6546402871667</v>
      </c>
      <c r="P857">
        <v>171.561971362149</v>
      </c>
      <c r="Q857">
        <v>17.788688578013801</v>
      </c>
      <c r="R857">
        <v>160.69999999999999</v>
      </c>
      <c r="S857">
        <v>17.643187989111201</v>
      </c>
      <c r="T857">
        <v>158.83205584320299</v>
      </c>
      <c r="U857">
        <v>17.840321002416701</v>
      </c>
      <c r="V857">
        <v>37.3333333333333</v>
      </c>
      <c r="W857">
        <v>17.694829080208301</v>
      </c>
      <c r="X857">
        <v>39.676030047948501</v>
      </c>
      <c r="Y857" s="5" t="s">
        <v>2005</v>
      </c>
      <c r="Z857">
        <v>11</v>
      </c>
      <c r="AA857" s="5" t="s">
        <v>1992</v>
      </c>
      <c r="AB857" s="5" t="s">
        <v>2006</v>
      </c>
    </row>
    <row r="858" spans="1:28" x14ac:dyDescent="0.2">
      <c r="A858">
        <v>17.827044422902802</v>
      </c>
      <c r="B858">
        <v>218.86666666666699</v>
      </c>
      <c r="C858">
        <v>17.681548167347199</v>
      </c>
      <c r="D858">
        <v>222.31199923849701</v>
      </c>
      <c r="E858">
        <v>17.891145869111199</v>
      </c>
      <c r="F858">
        <v>116</v>
      </c>
      <c r="G858">
        <v>17.745645280222199</v>
      </c>
      <c r="H858">
        <v>116.564751597634</v>
      </c>
      <c r="I858">
        <v>17.8010572662917</v>
      </c>
      <c r="J858">
        <v>187.26666666666699</v>
      </c>
      <c r="K858">
        <v>17.6555653440833</v>
      </c>
      <c r="L858">
        <v>184.71985720284999</v>
      </c>
      <c r="M858">
        <v>17.820932245916701</v>
      </c>
      <c r="N858">
        <v>172.26666666666699</v>
      </c>
      <c r="O858">
        <v>17.675427323680498</v>
      </c>
      <c r="P858">
        <v>171.499035874013</v>
      </c>
      <c r="Q858">
        <v>17.8094842811945</v>
      </c>
      <c r="R858">
        <v>159.73333333333301</v>
      </c>
      <c r="S858">
        <v>17.663975025625</v>
      </c>
      <c r="T858">
        <v>158.741198404079</v>
      </c>
      <c r="U858">
        <v>17.861108038930499</v>
      </c>
      <c r="V858">
        <v>37.533333333333303</v>
      </c>
      <c r="W858">
        <v>17.715616116722199</v>
      </c>
      <c r="X858">
        <v>39.640408140627201</v>
      </c>
      <c r="Y858" s="5" t="s">
        <v>2007</v>
      </c>
      <c r="Z858">
        <v>11.6</v>
      </c>
      <c r="AA858" s="5" t="s">
        <v>1994</v>
      </c>
      <c r="AB858" s="5" t="s">
        <v>2008</v>
      </c>
    </row>
    <row r="859" spans="1:28" x14ac:dyDescent="0.2">
      <c r="A859">
        <v>17.8478314594167</v>
      </c>
      <c r="B859">
        <v>225.7</v>
      </c>
      <c r="C859">
        <v>17.7023352038612</v>
      </c>
      <c r="D859">
        <v>222.273600989409</v>
      </c>
      <c r="E859">
        <v>17.911924238944501</v>
      </c>
      <c r="F859">
        <v>115.133333333333</v>
      </c>
      <c r="G859">
        <v>17.7664323167362</v>
      </c>
      <c r="H859">
        <v>116.528304021987</v>
      </c>
      <c r="I859">
        <v>17.821844302805498</v>
      </c>
      <c r="J859">
        <v>185.46666666666701</v>
      </c>
      <c r="K859">
        <v>17.676352380597201</v>
      </c>
      <c r="L859">
        <v>184.67695300950601</v>
      </c>
      <c r="M859">
        <v>17.841710615749999</v>
      </c>
      <c r="N859">
        <v>170.2</v>
      </c>
      <c r="O859">
        <v>17.696214360194499</v>
      </c>
      <c r="P859">
        <v>171.436284871227</v>
      </c>
      <c r="Q859">
        <v>17.830271317708299</v>
      </c>
      <c r="R859">
        <v>156.066666666667</v>
      </c>
      <c r="S859">
        <v>17.684762062138802</v>
      </c>
      <c r="T859">
        <v>158.65058933824301</v>
      </c>
      <c r="U859">
        <v>17.881895075444501</v>
      </c>
      <c r="V859">
        <v>40.933333333333302</v>
      </c>
      <c r="W859">
        <v>17.736394486555501</v>
      </c>
      <c r="X859">
        <v>39.604945656868999</v>
      </c>
      <c r="Y859" s="5" t="s">
        <v>2009</v>
      </c>
      <c r="Z859" s="5" t="s">
        <v>101</v>
      </c>
      <c r="AA859" s="5" t="s">
        <v>1996</v>
      </c>
      <c r="AB859" s="5" t="s">
        <v>2010</v>
      </c>
    </row>
    <row r="860" spans="1:28" x14ac:dyDescent="0.2">
      <c r="A860">
        <v>17.868618495916699</v>
      </c>
      <c r="B860">
        <v>224.26666666666699</v>
      </c>
      <c r="C860">
        <v>17.723122240375002</v>
      </c>
      <c r="D860">
        <v>222.235366293532</v>
      </c>
      <c r="E860">
        <v>17.932702608777799</v>
      </c>
      <c r="F860">
        <v>114.833333333333</v>
      </c>
      <c r="G860">
        <v>17.7872236865833</v>
      </c>
      <c r="H860">
        <v>116.49192045686</v>
      </c>
      <c r="I860">
        <v>17.8426313393195</v>
      </c>
      <c r="J860">
        <v>184</v>
      </c>
      <c r="K860">
        <v>17.697148083791699</v>
      </c>
      <c r="L860">
        <v>184.634172949788</v>
      </c>
      <c r="M860">
        <v>17.862488985569499</v>
      </c>
      <c r="N860">
        <v>171.26666666666699</v>
      </c>
      <c r="O860">
        <v>17.717001396708302</v>
      </c>
      <c r="P860">
        <v>171.373717963041</v>
      </c>
      <c r="Q860">
        <v>17.8510496875417</v>
      </c>
      <c r="R860">
        <v>162.46666666666701</v>
      </c>
      <c r="S860">
        <v>17.705540431972199</v>
      </c>
      <c r="T860">
        <v>158.56026577158201</v>
      </c>
      <c r="U860">
        <v>17.902690778638799</v>
      </c>
      <c r="V860">
        <v>39.799999999999997</v>
      </c>
      <c r="W860">
        <v>17.757172856375</v>
      </c>
      <c r="X860">
        <v>39.569627149134497</v>
      </c>
      <c r="Y860" s="5" t="s">
        <v>2011</v>
      </c>
      <c r="Z860" s="5" t="s">
        <v>253</v>
      </c>
      <c r="AA860" s="5" t="s">
        <v>1997</v>
      </c>
      <c r="AB860" s="5" t="s">
        <v>2012</v>
      </c>
    </row>
    <row r="861" spans="1:28" x14ac:dyDescent="0.2">
      <c r="A861">
        <v>17.889414199111201</v>
      </c>
      <c r="B861">
        <v>224.433333333333</v>
      </c>
      <c r="C861">
        <v>17.7439092768888</v>
      </c>
      <c r="D861">
        <v>222.19729457231099</v>
      </c>
      <c r="E861">
        <v>17.953489645277799</v>
      </c>
      <c r="F861">
        <v>116.366666666667</v>
      </c>
      <c r="G861">
        <v>17.808010723097201</v>
      </c>
      <c r="H861">
        <v>116.45561600299</v>
      </c>
      <c r="I861">
        <v>17.863418375833302</v>
      </c>
      <c r="J861">
        <v>182.8</v>
      </c>
      <c r="K861">
        <v>17.717935120305501</v>
      </c>
      <c r="L861">
        <v>184.59155233401501</v>
      </c>
      <c r="M861">
        <v>17.883284688763801</v>
      </c>
      <c r="N861">
        <v>172.066666666667</v>
      </c>
      <c r="O861">
        <v>17.737788433208301</v>
      </c>
      <c r="P861">
        <v>171.31133475857399</v>
      </c>
      <c r="Q861">
        <v>17.871832390708299</v>
      </c>
      <c r="R861">
        <v>159.566666666667</v>
      </c>
      <c r="S861">
        <v>17.726318801791699</v>
      </c>
      <c r="T861">
        <v>158.47018937897201</v>
      </c>
      <c r="U861">
        <v>17.9234778151528</v>
      </c>
      <c r="V861">
        <v>41.6</v>
      </c>
      <c r="W861">
        <v>17.777959892888799</v>
      </c>
      <c r="X861">
        <v>39.5344374120899</v>
      </c>
      <c r="Y861" s="5" t="s">
        <v>2013</v>
      </c>
      <c r="Z861">
        <v>11.5</v>
      </c>
      <c r="AA861" s="5" t="s">
        <v>1999</v>
      </c>
      <c r="AB861" s="5" t="s">
        <v>2014</v>
      </c>
    </row>
    <row r="862" spans="1:28" x14ac:dyDescent="0.2">
      <c r="A862">
        <v>17.910201235624999</v>
      </c>
      <c r="B862">
        <v>219.433333333333</v>
      </c>
      <c r="C862">
        <v>17.7646963133888</v>
      </c>
      <c r="D862">
        <v>222.15938524817599</v>
      </c>
      <c r="E862">
        <v>17.9742766817917</v>
      </c>
      <c r="F862">
        <v>120.23333333333299</v>
      </c>
      <c r="G862">
        <v>17.828797759611199</v>
      </c>
      <c r="H862">
        <v>116.419383004182</v>
      </c>
      <c r="I862">
        <v>17.884205412333301</v>
      </c>
      <c r="J862">
        <v>189.933333333333</v>
      </c>
      <c r="K862">
        <v>17.738713490125001</v>
      </c>
      <c r="L862">
        <v>184.549090638238</v>
      </c>
      <c r="M862">
        <v>17.904071725277799</v>
      </c>
      <c r="N862">
        <v>172.36666666666699</v>
      </c>
      <c r="O862">
        <v>17.758575469722199</v>
      </c>
      <c r="P862">
        <v>171.24913486665301</v>
      </c>
      <c r="Q862">
        <v>17.892619427222201</v>
      </c>
      <c r="R862">
        <v>161.933333333333</v>
      </c>
      <c r="S862">
        <v>17.747105838305501</v>
      </c>
      <c r="T862">
        <v>158.380322247408</v>
      </c>
      <c r="U862">
        <v>17.9442561849722</v>
      </c>
      <c r="V862">
        <v>41.7</v>
      </c>
      <c r="W862">
        <v>17.7987555960833</v>
      </c>
      <c r="X862">
        <v>39.499376062704897</v>
      </c>
      <c r="Y862" s="5" t="s">
        <v>2015</v>
      </c>
      <c r="Z862" s="5" t="s">
        <v>279</v>
      </c>
      <c r="AA862" s="5" t="s">
        <v>2001</v>
      </c>
      <c r="AB862" s="5" t="s">
        <v>2016</v>
      </c>
    </row>
    <row r="863" spans="1:28" x14ac:dyDescent="0.2">
      <c r="A863">
        <v>17.930988272138801</v>
      </c>
      <c r="B863">
        <v>220.166666666667</v>
      </c>
      <c r="C863">
        <v>17.78548768325</v>
      </c>
      <c r="D863">
        <v>222.12162989228199</v>
      </c>
      <c r="E863">
        <v>17.9950680516388</v>
      </c>
      <c r="F863">
        <v>118.26666666666701</v>
      </c>
      <c r="G863">
        <v>17.849584796111198</v>
      </c>
      <c r="H863">
        <v>116.38322139446799</v>
      </c>
      <c r="I863">
        <v>17.904996782194502</v>
      </c>
      <c r="J863">
        <v>183.4</v>
      </c>
      <c r="K863">
        <v>17.759491859958299</v>
      </c>
      <c r="L863">
        <v>184.50676971650199</v>
      </c>
      <c r="M863">
        <v>17.9248587617917</v>
      </c>
      <c r="N863">
        <v>173.96666666666701</v>
      </c>
      <c r="O863">
        <v>17.779375506263801</v>
      </c>
      <c r="P863">
        <v>171.18707916836101</v>
      </c>
      <c r="Q863">
        <v>17.913397797055499</v>
      </c>
      <c r="R863">
        <v>157.76666666666699</v>
      </c>
      <c r="S863">
        <v>17.767892874819498</v>
      </c>
      <c r="T863">
        <v>158.290701502491</v>
      </c>
      <c r="U863">
        <v>17.965043221486201</v>
      </c>
      <c r="V863">
        <v>41.233333333333299</v>
      </c>
      <c r="W863">
        <v>17.819542632597202</v>
      </c>
      <c r="X863">
        <v>39.464471764461599</v>
      </c>
      <c r="Y863" s="5" t="s">
        <v>2017</v>
      </c>
      <c r="Z863" s="5" t="s">
        <v>1222</v>
      </c>
      <c r="AA863" s="5" t="s">
        <v>2003</v>
      </c>
      <c r="AB863" s="5" t="s">
        <v>2018</v>
      </c>
    </row>
    <row r="864" spans="1:28" x14ac:dyDescent="0.2">
      <c r="A864">
        <v>17.951766641958301</v>
      </c>
      <c r="B864">
        <v>226.9</v>
      </c>
      <c r="C864">
        <v>17.8062660530695</v>
      </c>
      <c r="D864">
        <v>222.084059304102</v>
      </c>
      <c r="E864">
        <v>18.015855088152801</v>
      </c>
      <c r="F864">
        <v>117.5</v>
      </c>
      <c r="G864">
        <v>17.8703631659445</v>
      </c>
      <c r="H864">
        <v>116.347146139665</v>
      </c>
      <c r="I864">
        <v>17.925777318680499</v>
      </c>
      <c r="J864">
        <v>182.9</v>
      </c>
      <c r="K864">
        <v>17.7802702297917</v>
      </c>
      <c r="L864">
        <v>184.464589222059</v>
      </c>
      <c r="M864">
        <v>17.9456457982917</v>
      </c>
      <c r="N864">
        <v>172</v>
      </c>
      <c r="O864">
        <v>17.8001538760833</v>
      </c>
      <c r="P864">
        <v>171.12527058422299</v>
      </c>
      <c r="Q864">
        <v>17.934176166875002</v>
      </c>
      <c r="R864">
        <v>154.23333333333301</v>
      </c>
      <c r="S864">
        <v>17.788688578013801</v>
      </c>
      <c r="T864">
        <v>158.201289435559</v>
      </c>
      <c r="U864">
        <v>17.9858215913195</v>
      </c>
      <c r="V864">
        <v>40.133333333333297</v>
      </c>
      <c r="W864">
        <v>17.840321002416701</v>
      </c>
      <c r="X864">
        <v>39.429723781434497</v>
      </c>
      <c r="Y864" s="5" t="s">
        <v>2019</v>
      </c>
      <c r="Z864" s="5" t="s">
        <v>1082</v>
      </c>
      <c r="AA864" s="5" t="s">
        <v>2005</v>
      </c>
      <c r="AB864" s="5" t="s">
        <v>2020</v>
      </c>
    </row>
    <row r="865" spans="1:28" x14ac:dyDescent="0.2">
      <c r="A865">
        <v>17.972545011791698</v>
      </c>
      <c r="B865">
        <v>225.666666666667</v>
      </c>
      <c r="C865">
        <v>17.827044422902802</v>
      </c>
      <c r="D865">
        <v>222.046649252169</v>
      </c>
      <c r="E865">
        <v>18.036642124666699</v>
      </c>
      <c r="F865">
        <v>115.9</v>
      </c>
      <c r="G865">
        <v>17.891145869111199</v>
      </c>
      <c r="H865">
        <v>116.31113458040601</v>
      </c>
      <c r="I865">
        <v>17.946557855194499</v>
      </c>
      <c r="J865">
        <v>187.666666666667</v>
      </c>
      <c r="K865">
        <v>17.8010572662917</v>
      </c>
      <c r="L865">
        <v>184.42253130219001</v>
      </c>
      <c r="M865">
        <v>17.966432834805499</v>
      </c>
      <c r="N865">
        <v>176</v>
      </c>
      <c r="O865">
        <v>17.820932245916701</v>
      </c>
      <c r="P865">
        <v>171.063643986519</v>
      </c>
      <c r="Q865">
        <v>17.9549632033888</v>
      </c>
      <c r="R865">
        <v>160.96666666666701</v>
      </c>
      <c r="S865">
        <v>17.8094842811945</v>
      </c>
      <c r="T865">
        <v>158.11212296554999</v>
      </c>
      <c r="U865">
        <v>18.006612961166699</v>
      </c>
      <c r="V865">
        <v>40.766666666666701</v>
      </c>
      <c r="W865">
        <v>17.861108038930499</v>
      </c>
      <c r="X865">
        <v>39.395102570772401</v>
      </c>
      <c r="Y865" s="5" t="s">
        <v>2021</v>
      </c>
      <c r="Z865" s="5" t="s">
        <v>1094</v>
      </c>
      <c r="AA865" s="5" t="s">
        <v>2007</v>
      </c>
      <c r="AB865" s="5" t="s">
        <v>2022</v>
      </c>
    </row>
    <row r="866" spans="1:28" x14ac:dyDescent="0.2">
      <c r="A866">
        <v>17.993332048305501</v>
      </c>
      <c r="B866">
        <v>222.76666666666699</v>
      </c>
      <c r="C866">
        <v>17.8478314594167</v>
      </c>
      <c r="D866">
        <v>222.00938365978899</v>
      </c>
      <c r="E866">
        <v>18.057429161180501</v>
      </c>
      <c r="F866">
        <v>117.8</v>
      </c>
      <c r="G866">
        <v>17.911924238944501</v>
      </c>
      <c r="H866">
        <v>116.275201667148</v>
      </c>
      <c r="I866">
        <v>17.967336225013799</v>
      </c>
      <c r="J866">
        <v>186.666666666667</v>
      </c>
      <c r="K866">
        <v>17.821844302805498</v>
      </c>
      <c r="L866">
        <v>184.38061323235499</v>
      </c>
      <c r="M866">
        <v>17.9872198713195</v>
      </c>
      <c r="N866">
        <v>176.23333333333301</v>
      </c>
      <c r="O866">
        <v>17.841710615749999</v>
      </c>
      <c r="P866">
        <v>171.002198984106</v>
      </c>
      <c r="Q866">
        <v>17.975750239902801</v>
      </c>
      <c r="R866">
        <v>158.066666666667</v>
      </c>
      <c r="S866">
        <v>17.830271317708299</v>
      </c>
      <c r="T866">
        <v>158.02323860175699</v>
      </c>
      <c r="U866">
        <v>18.027399997680501</v>
      </c>
      <c r="V866">
        <v>38.799999999999997</v>
      </c>
      <c r="W866">
        <v>17.881895075444501</v>
      </c>
      <c r="X866">
        <v>39.360622101308103</v>
      </c>
      <c r="Y866" s="5" t="s">
        <v>2023</v>
      </c>
      <c r="Z866">
        <v>11.9</v>
      </c>
      <c r="AA866" s="5" t="s">
        <v>2009</v>
      </c>
      <c r="AB866" s="5" t="s">
        <v>2024</v>
      </c>
    </row>
    <row r="867" spans="1:28" x14ac:dyDescent="0.2">
      <c r="A867">
        <v>18.014110418138799</v>
      </c>
      <c r="B867">
        <v>221.3</v>
      </c>
      <c r="C867">
        <v>17.868618495916699</v>
      </c>
      <c r="D867">
        <v>221.972277591536</v>
      </c>
      <c r="E867">
        <v>18.078207531</v>
      </c>
      <c r="F867">
        <v>118.5</v>
      </c>
      <c r="G867">
        <v>17.932702608777799</v>
      </c>
      <c r="H867">
        <v>116.23933981667599</v>
      </c>
      <c r="I867">
        <v>17.9881145948472</v>
      </c>
      <c r="J867">
        <v>185.666666666667</v>
      </c>
      <c r="K867">
        <v>17.8426313393195</v>
      </c>
      <c r="L867">
        <v>184.33883466526399</v>
      </c>
      <c r="M867">
        <v>18.007998241152801</v>
      </c>
      <c r="N867">
        <v>175.03333333333299</v>
      </c>
      <c r="O867">
        <v>17.862488985569499</v>
      </c>
      <c r="P867">
        <v>170.940935185716</v>
      </c>
      <c r="Q867">
        <v>17.9965459430972</v>
      </c>
      <c r="R867">
        <v>164.566666666667</v>
      </c>
      <c r="S867">
        <v>17.8510496875417</v>
      </c>
      <c r="T867">
        <v>157.93463554088399</v>
      </c>
      <c r="U867">
        <v>18.0481783675</v>
      </c>
      <c r="V867">
        <v>39.5</v>
      </c>
      <c r="W867">
        <v>17.902690778638799</v>
      </c>
      <c r="X867">
        <v>39.326267532669199</v>
      </c>
      <c r="Y867" s="5" t="s">
        <v>2025</v>
      </c>
      <c r="Z867" s="5" t="s">
        <v>2026</v>
      </c>
      <c r="AA867" s="5" t="s">
        <v>2011</v>
      </c>
      <c r="AB867" s="5" t="s">
        <v>2027</v>
      </c>
    </row>
    <row r="868" spans="1:28" x14ac:dyDescent="0.2">
      <c r="A868">
        <v>18.034888787958302</v>
      </c>
      <c r="B868">
        <v>228.6</v>
      </c>
      <c r="C868">
        <v>17.889414199111201</v>
      </c>
      <c r="D868">
        <v>221.93531510450799</v>
      </c>
      <c r="E868">
        <v>18.098990234180501</v>
      </c>
      <c r="F868">
        <v>118.566666666667</v>
      </c>
      <c r="G868">
        <v>17.953489645277799</v>
      </c>
      <c r="H868">
        <v>116.20353404796801</v>
      </c>
      <c r="I868">
        <v>18.008914631374999</v>
      </c>
      <c r="J868">
        <v>188.9</v>
      </c>
      <c r="K868">
        <v>17.863418375833302</v>
      </c>
      <c r="L868">
        <v>184.29719525358001</v>
      </c>
      <c r="M868">
        <v>18.028776610972201</v>
      </c>
      <c r="N868">
        <v>175.73333333333301</v>
      </c>
      <c r="O868">
        <v>17.883284688763801</v>
      </c>
      <c r="P868">
        <v>170.87980131965</v>
      </c>
      <c r="Q868">
        <v>18.017332979597199</v>
      </c>
      <c r="R868">
        <v>158.066666666667</v>
      </c>
      <c r="S868">
        <v>17.871832390708299</v>
      </c>
      <c r="T868">
        <v>157.84625777482799</v>
      </c>
      <c r="U868">
        <v>18.068965404013799</v>
      </c>
      <c r="V868">
        <v>42.3</v>
      </c>
      <c r="W868">
        <v>17.9234778151528</v>
      </c>
      <c r="X868">
        <v>39.292066949296803</v>
      </c>
      <c r="Y868" s="5" t="s">
        <v>2028</v>
      </c>
      <c r="Z868" s="5" t="s">
        <v>1340</v>
      </c>
      <c r="AA868" s="5" t="s">
        <v>2013</v>
      </c>
      <c r="AB868" s="5" t="s">
        <v>2029</v>
      </c>
    </row>
    <row r="869" spans="1:28" x14ac:dyDescent="0.2">
      <c r="A869">
        <v>18.055667157791699</v>
      </c>
      <c r="B869">
        <v>228.1</v>
      </c>
      <c r="C869">
        <v>17.910201235624999</v>
      </c>
      <c r="D869">
        <v>221.89852643636999</v>
      </c>
      <c r="E869">
        <v>18.119768604000001</v>
      </c>
      <c r="F869">
        <v>115</v>
      </c>
      <c r="G869">
        <v>17.9742766817917</v>
      </c>
      <c r="H869">
        <v>116.16779926598799</v>
      </c>
      <c r="I869">
        <v>18.029701667888801</v>
      </c>
      <c r="J869">
        <v>182.4</v>
      </c>
      <c r="K869">
        <v>17.884205412333301</v>
      </c>
      <c r="L869">
        <v>184.25569464998199</v>
      </c>
      <c r="M869">
        <v>18.0495549808055</v>
      </c>
      <c r="N869">
        <v>170.9</v>
      </c>
      <c r="O869">
        <v>17.904071725277799</v>
      </c>
      <c r="P869">
        <v>170.818873540255</v>
      </c>
      <c r="Q869">
        <v>18.038120016111201</v>
      </c>
      <c r="R869">
        <v>158.53333333333299</v>
      </c>
      <c r="S869">
        <v>17.892619427222201</v>
      </c>
      <c r="T869">
        <v>157.75810495867799</v>
      </c>
      <c r="U869">
        <v>18.0897524405278</v>
      </c>
      <c r="V869">
        <v>40.733333333333299</v>
      </c>
      <c r="W869">
        <v>17.9442561849722</v>
      </c>
      <c r="X869">
        <v>39.258019628759399</v>
      </c>
      <c r="Y869" s="5" t="s">
        <v>2030</v>
      </c>
      <c r="Z869" s="5" t="s">
        <v>1260</v>
      </c>
      <c r="AA869" s="5" t="s">
        <v>2015</v>
      </c>
      <c r="AB869" s="5" t="s">
        <v>2031</v>
      </c>
    </row>
    <row r="870" spans="1:28" x14ac:dyDescent="0.2">
      <c r="A870">
        <v>18.076454194305501</v>
      </c>
      <c r="B870">
        <v>223.666666666667</v>
      </c>
      <c r="C870">
        <v>17.930988272138801</v>
      </c>
      <c r="D870">
        <v>221.861895580164</v>
      </c>
      <c r="E870">
        <v>18.140555640513799</v>
      </c>
      <c r="F870">
        <v>117.26666666666701</v>
      </c>
      <c r="G870">
        <v>17.9950680516388</v>
      </c>
      <c r="H870">
        <v>116.132127975413</v>
      </c>
      <c r="I870">
        <v>18.050488704402799</v>
      </c>
      <c r="J870">
        <v>183.666666666667</v>
      </c>
      <c r="K870">
        <v>17.904996782194502</v>
      </c>
      <c r="L870">
        <v>184.21432389896</v>
      </c>
      <c r="M870">
        <v>18.070342017319501</v>
      </c>
      <c r="N870">
        <v>168.166666666667</v>
      </c>
      <c r="O870">
        <v>17.9248587617917</v>
      </c>
      <c r="P870">
        <v>170.75812593995499</v>
      </c>
      <c r="Q870">
        <v>18.058898385944499</v>
      </c>
      <c r="R870">
        <v>159.6</v>
      </c>
      <c r="S870">
        <v>17.913397797055499</v>
      </c>
      <c r="T870">
        <v>157.67023164916699</v>
      </c>
      <c r="U870">
        <v>18.110539477041701</v>
      </c>
      <c r="V870">
        <v>39.799999999999997</v>
      </c>
      <c r="W870">
        <v>17.965043221486201</v>
      </c>
      <c r="X870">
        <v>39.2240966227006</v>
      </c>
      <c r="Y870" s="5" t="s">
        <v>2032</v>
      </c>
      <c r="Z870">
        <v>10.199999999999999</v>
      </c>
      <c r="AA870" s="5" t="s">
        <v>2017</v>
      </c>
      <c r="AB870" s="5" t="s">
        <v>2033</v>
      </c>
    </row>
    <row r="871" spans="1:28" x14ac:dyDescent="0.2">
      <c r="A871">
        <v>18.0972542308333</v>
      </c>
      <c r="B871">
        <v>219.7</v>
      </c>
      <c r="C871">
        <v>17.951766641958301</v>
      </c>
      <c r="D871">
        <v>221.82543714148801</v>
      </c>
      <c r="E871">
        <v>18.1613426770278</v>
      </c>
      <c r="F871">
        <v>116.73333333333299</v>
      </c>
      <c r="G871">
        <v>18.015855088152801</v>
      </c>
      <c r="H871">
        <v>116.09653497701601</v>
      </c>
      <c r="I871">
        <v>18.0712757409167</v>
      </c>
      <c r="J871">
        <v>185.36666666666699</v>
      </c>
      <c r="K871">
        <v>17.925777318680499</v>
      </c>
      <c r="L871">
        <v>184.17311276719599</v>
      </c>
      <c r="M871">
        <v>18.0911420538472</v>
      </c>
      <c r="N871">
        <v>170.76666666666699</v>
      </c>
      <c r="O871">
        <v>17.9456457982917</v>
      </c>
      <c r="P871">
        <v>170.697558126563</v>
      </c>
      <c r="Q871">
        <v>18.079676755763799</v>
      </c>
      <c r="R871">
        <v>157.36666666666699</v>
      </c>
      <c r="S871">
        <v>17.934176166875002</v>
      </c>
      <c r="T871">
        <v>157.58260054535199</v>
      </c>
      <c r="U871">
        <v>18.131326513541701</v>
      </c>
      <c r="V871">
        <v>39.1</v>
      </c>
      <c r="W871">
        <v>17.9858215913195</v>
      </c>
      <c r="X871">
        <v>39.190325674313598</v>
      </c>
      <c r="Y871" s="5" t="s">
        <v>2034</v>
      </c>
      <c r="Z871" s="5" t="s">
        <v>1230</v>
      </c>
      <c r="AA871" s="5" t="s">
        <v>2019</v>
      </c>
      <c r="AB871" s="5" t="s">
        <v>2035</v>
      </c>
    </row>
    <row r="872" spans="1:28" x14ac:dyDescent="0.2">
      <c r="A872">
        <v>18.118041267347198</v>
      </c>
      <c r="B872">
        <v>223.566666666667</v>
      </c>
      <c r="C872">
        <v>17.972545011791698</v>
      </c>
      <c r="D872">
        <v>221.78913524821999</v>
      </c>
      <c r="E872">
        <v>18.1821297135278</v>
      </c>
      <c r="F872">
        <v>117.1</v>
      </c>
      <c r="G872">
        <v>18.036642124666699</v>
      </c>
      <c r="H872">
        <v>116.061012760081</v>
      </c>
      <c r="I872">
        <v>18.0920541107362</v>
      </c>
      <c r="J872">
        <v>187.36666666666699</v>
      </c>
      <c r="K872">
        <v>17.946557855194499</v>
      </c>
      <c r="L872">
        <v>184.132039315291</v>
      </c>
      <c r="M872">
        <v>18.111933423694499</v>
      </c>
      <c r="N872">
        <v>167.333333333333</v>
      </c>
      <c r="O872">
        <v>17.966432834805499</v>
      </c>
      <c r="P872">
        <v>170.637169707684</v>
      </c>
      <c r="Q872">
        <v>18.100459458944499</v>
      </c>
      <c r="R872">
        <v>160.26666666666699</v>
      </c>
      <c r="S872">
        <v>17.9549632033888</v>
      </c>
      <c r="T872">
        <v>157.49517475021199</v>
      </c>
      <c r="U872">
        <v>18.152104883374999</v>
      </c>
      <c r="V872">
        <v>40.366666666666703</v>
      </c>
      <c r="W872">
        <v>18.006612961166699</v>
      </c>
      <c r="X872">
        <v>39.156671069801</v>
      </c>
      <c r="Y872" s="5" t="s">
        <v>2036</v>
      </c>
      <c r="Z872" s="5" t="s">
        <v>1533</v>
      </c>
      <c r="AA872" s="5" t="s">
        <v>2021</v>
      </c>
      <c r="AB872" s="5" t="s">
        <v>2037</v>
      </c>
    </row>
    <row r="873" spans="1:28" x14ac:dyDescent="0.2">
      <c r="A873">
        <v>18.138828303861199</v>
      </c>
      <c r="B873">
        <v>223.566666666667</v>
      </c>
      <c r="C873">
        <v>17.993332048305501</v>
      </c>
      <c r="D873">
        <v>221.752974290575</v>
      </c>
      <c r="E873">
        <v>18.202921083388802</v>
      </c>
      <c r="F873">
        <v>115.5</v>
      </c>
      <c r="G873">
        <v>18.057429161180501</v>
      </c>
      <c r="H873">
        <v>116.02556125559801</v>
      </c>
      <c r="I873">
        <v>18.112841147249998</v>
      </c>
      <c r="J873">
        <v>185.23333333333301</v>
      </c>
      <c r="K873">
        <v>17.967336225013799</v>
      </c>
      <c r="L873">
        <v>184.09110745739301</v>
      </c>
      <c r="M873">
        <v>18.132720460208301</v>
      </c>
      <c r="N873">
        <v>170.76666666666699</v>
      </c>
      <c r="O873">
        <v>17.9872198713195</v>
      </c>
      <c r="P873">
        <v>170.57696029096201</v>
      </c>
      <c r="Q873">
        <v>18.1212378287638</v>
      </c>
      <c r="R873">
        <v>160.933333333333</v>
      </c>
      <c r="S873">
        <v>17.975750239902801</v>
      </c>
      <c r="T873">
        <v>157.40799036761001</v>
      </c>
      <c r="U873">
        <v>18.172891919888801</v>
      </c>
      <c r="V873">
        <v>37.633333333333297</v>
      </c>
      <c r="W873">
        <v>18.027399997680501</v>
      </c>
      <c r="X873">
        <v>39.123160412050801</v>
      </c>
      <c r="Y873" s="5" t="s">
        <v>2038</v>
      </c>
      <c r="Z873" s="5" t="s">
        <v>2039</v>
      </c>
      <c r="AA873" s="5" t="s">
        <v>2023</v>
      </c>
      <c r="AB873" s="5" t="s">
        <v>2040</v>
      </c>
    </row>
    <row r="874" spans="1:28" x14ac:dyDescent="0.2">
      <c r="A874">
        <v>18.159615340361199</v>
      </c>
      <c r="B874">
        <v>222.13333333333301</v>
      </c>
      <c r="C874">
        <v>18.014110418138799</v>
      </c>
      <c r="D874">
        <v>221.71698385661099</v>
      </c>
      <c r="E874">
        <v>18.223708119902799</v>
      </c>
      <c r="F874">
        <v>116.333333333333</v>
      </c>
      <c r="G874">
        <v>18.078207531</v>
      </c>
      <c r="H874">
        <v>115.990195130815</v>
      </c>
      <c r="I874">
        <v>18.1336195170833</v>
      </c>
      <c r="J874">
        <v>183.96666666666701</v>
      </c>
      <c r="K874">
        <v>17.9881145948472</v>
      </c>
      <c r="L874">
        <v>184.0503125569</v>
      </c>
      <c r="M874">
        <v>18.153498830041698</v>
      </c>
      <c r="N874">
        <v>168.4</v>
      </c>
      <c r="O874">
        <v>18.007998241152801</v>
      </c>
      <c r="P874">
        <v>170.51695447524401</v>
      </c>
      <c r="Q874">
        <v>18.142024865277801</v>
      </c>
      <c r="R874">
        <v>159.23333333333301</v>
      </c>
      <c r="S874">
        <v>17.9965459430972</v>
      </c>
      <c r="T874">
        <v>157.321010700877</v>
      </c>
      <c r="U874">
        <v>18.193670289708301</v>
      </c>
      <c r="V874">
        <v>38.466666666666697</v>
      </c>
      <c r="W874">
        <v>18.0481783675</v>
      </c>
      <c r="X874">
        <v>39.089800020536103</v>
      </c>
      <c r="Y874" s="5" t="s">
        <v>2041</v>
      </c>
      <c r="Z874" s="5" t="s">
        <v>192</v>
      </c>
      <c r="AA874" s="5" t="s">
        <v>2025</v>
      </c>
      <c r="AB874" s="5" t="s">
        <v>2042</v>
      </c>
    </row>
    <row r="875" spans="1:28" x14ac:dyDescent="0.2">
      <c r="A875">
        <v>18.180393710194501</v>
      </c>
      <c r="B875">
        <v>226.8</v>
      </c>
      <c r="C875">
        <v>18.034888787958302</v>
      </c>
      <c r="D875">
        <v>221.68114827372699</v>
      </c>
      <c r="E875">
        <v>18.244495156402799</v>
      </c>
      <c r="F875">
        <v>115.333333333333</v>
      </c>
      <c r="G875">
        <v>18.098990234180501</v>
      </c>
      <c r="H875">
        <v>115.954892167175</v>
      </c>
      <c r="I875">
        <v>18.1543978869028</v>
      </c>
      <c r="J875">
        <v>187.1</v>
      </c>
      <c r="K875">
        <v>18.008914631374999</v>
      </c>
      <c r="L875">
        <v>184.00961194166899</v>
      </c>
      <c r="M875">
        <v>18.174277199861201</v>
      </c>
      <c r="N875">
        <v>168.86666666666699</v>
      </c>
      <c r="O875">
        <v>18.028776610972201</v>
      </c>
      <c r="P875">
        <v>170.45712672831201</v>
      </c>
      <c r="Q875">
        <v>18.162811901791699</v>
      </c>
      <c r="R875">
        <v>158.03333333333299</v>
      </c>
      <c r="S875">
        <v>18.017332979597199</v>
      </c>
      <c r="T875">
        <v>157.23430775026699</v>
      </c>
      <c r="U875">
        <v>18.214465992902799</v>
      </c>
      <c r="V875">
        <v>37.1666666666667</v>
      </c>
      <c r="W875">
        <v>18.068965404013799</v>
      </c>
      <c r="X875">
        <v>39.056561529793697</v>
      </c>
      <c r="Y875" s="5" t="s">
        <v>2043</v>
      </c>
      <c r="Z875">
        <v>11.5</v>
      </c>
      <c r="AA875" s="5" t="s">
        <v>2028</v>
      </c>
      <c r="AB875" s="5" t="s">
        <v>2044</v>
      </c>
    </row>
    <row r="876" spans="1:28" x14ac:dyDescent="0.2">
      <c r="A876">
        <v>18.2011807467083</v>
      </c>
      <c r="B876">
        <v>221.933333333333</v>
      </c>
      <c r="C876">
        <v>18.055667157791699</v>
      </c>
      <c r="D876">
        <v>221.645466979303</v>
      </c>
      <c r="E876">
        <v>18.2652821929167</v>
      </c>
      <c r="F876">
        <v>113.133333333333</v>
      </c>
      <c r="G876">
        <v>18.119768604000001</v>
      </c>
      <c r="H876">
        <v>115.919667016776</v>
      </c>
      <c r="I876">
        <v>18.175176256736201</v>
      </c>
      <c r="J876">
        <v>181.03333333333299</v>
      </c>
      <c r="K876">
        <v>18.029701667888801</v>
      </c>
      <c r="L876">
        <v>183.969073184189</v>
      </c>
      <c r="M876">
        <v>18.195068569722199</v>
      </c>
      <c r="N876">
        <v>172.36666666666699</v>
      </c>
      <c r="O876">
        <v>18.0495549808055</v>
      </c>
      <c r="P876">
        <v>170.39747665798799</v>
      </c>
      <c r="Q876">
        <v>18.183598938305501</v>
      </c>
      <c r="R876">
        <v>156.26666666666699</v>
      </c>
      <c r="S876">
        <v>18.038120016111201</v>
      </c>
      <c r="T876">
        <v>157.14784471861199</v>
      </c>
      <c r="U876">
        <v>18.2352530294167</v>
      </c>
      <c r="V876">
        <v>39.1666666666667</v>
      </c>
      <c r="W876">
        <v>18.0897524405278</v>
      </c>
      <c r="X876">
        <v>39.023458348553099</v>
      </c>
      <c r="Y876">
        <v>18.208499314874999</v>
      </c>
      <c r="Z876">
        <v>11</v>
      </c>
      <c r="AA876" s="5" t="s">
        <v>2030</v>
      </c>
      <c r="AB876" s="5" t="s">
        <v>2045</v>
      </c>
    </row>
    <row r="877" spans="1:28" x14ac:dyDescent="0.2">
      <c r="A877">
        <v>18.221959116527799</v>
      </c>
      <c r="B877">
        <v>224.36666666666699</v>
      </c>
      <c r="C877">
        <v>18.076454194305501</v>
      </c>
      <c r="D877">
        <v>221.60992462528</v>
      </c>
      <c r="E877">
        <v>18.286060562749999</v>
      </c>
      <c r="F877">
        <v>116.4</v>
      </c>
      <c r="G877">
        <v>18.140555640513799</v>
      </c>
      <c r="H877">
        <v>115.884497592792</v>
      </c>
      <c r="I877">
        <v>18.195954626569499</v>
      </c>
      <c r="J877">
        <v>187.566666666667</v>
      </c>
      <c r="K877">
        <v>18.050488704402799</v>
      </c>
      <c r="L877">
        <v>183.92867045671201</v>
      </c>
      <c r="M877">
        <v>18.215846939541699</v>
      </c>
      <c r="N877">
        <v>169.46666666666701</v>
      </c>
      <c r="O877">
        <v>18.070342017319501</v>
      </c>
      <c r="P877">
        <v>170.337979102932</v>
      </c>
      <c r="Q877">
        <v>18.2043946414862</v>
      </c>
      <c r="R877">
        <v>156.433333333333</v>
      </c>
      <c r="S877">
        <v>18.058898385944499</v>
      </c>
      <c r="T877">
        <v>157.061657007316</v>
      </c>
      <c r="U877">
        <v>18.256031399249999</v>
      </c>
      <c r="V877">
        <v>40.799999999999997</v>
      </c>
      <c r="W877">
        <v>18.110539477041701</v>
      </c>
      <c r="X877">
        <v>38.9904899444224</v>
      </c>
      <c r="Y877" s="5" t="s">
        <v>2046</v>
      </c>
      <c r="Z877">
        <v>12.6</v>
      </c>
      <c r="AA877" s="5" t="s">
        <v>2032</v>
      </c>
      <c r="AB877" s="5" t="s">
        <v>2047</v>
      </c>
    </row>
    <row r="878" spans="1:28" x14ac:dyDescent="0.2">
      <c r="A878">
        <v>18.2427374863612</v>
      </c>
      <c r="B878">
        <v>220</v>
      </c>
      <c r="C878">
        <v>18.0972542308333</v>
      </c>
      <c r="D878">
        <v>221.574513481282</v>
      </c>
      <c r="E878">
        <v>18.306843265916701</v>
      </c>
      <c r="F878">
        <v>119.2</v>
      </c>
      <c r="G878">
        <v>18.1613426770278</v>
      </c>
      <c r="H878">
        <v>115.84939853194</v>
      </c>
      <c r="I878">
        <v>18.216750329749999</v>
      </c>
      <c r="J878">
        <v>184.066666666667</v>
      </c>
      <c r="K878">
        <v>18.0712757409167</v>
      </c>
      <c r="L878">
        <v>183.888403412131</v>
      </c>
      <c r="M878">
        <v>18.236633976055501</v>
      </c>
      <c r="N878">
        <v>170.3</v>
      </c>
      <c r="O878">
        <v>18.0911420538472</v>
      </c>
      <c r="P878">
        <v>170.27862154444401</v>
      </c>
      <c r="Q878">
        <v>18.225181677999998</v>
      </c>
      <c r="R878">
        <v>157.5</v>
      </c>
      <c r="S878">
        <v>18.079676755763799</v>
      </c>
      <c r="T878">
        <v>156.975708020507</v>
      </c>
      <c r="U878">
        <v>18.276818435763801</v>
      </c>
      <c r="V878">
        <v>39.700000000000003</v>
      </c>
      <c r="W878">
        <v>18.131326513541701</v>
      </c>
      <c r="X878">
        <v>38.957655786973099</v>
      </c>
      <c r="Y878" s="5" t="s">
        <v>2048</v>
      </c>
      <c r="Z878" s="5" t="s">
        <v>107</v>
      </c>
      <c r="AA878" s="5" t="s">
        <v>2034</v>
      </c>
      <c r="AB878" s="5" t="s">
        <v>2049</v>
      </c>
    </row>
    <row r="879" spans="1:28" x14ac:dyDescent="0.2">
      <c r="A879">
        <v>18.263515856194498</v>
      </c>
      <c r="B879">
        <v>219.46666666666701</v>
      </c>
      <c r="C879">
        <v>18.118041267347198</v>
      </c>
      <c r="D879">
        <v>221.539277250917</v>
      </c>
      <c r="E879">
        <v>18.327621635749999</v>
      </c>
      <c r="F879">
        <v>116.933333333333</v>
      </c>
      <c r="G879">
        <v>18.1821297135278</v>
      </c>
      <c r="H879">
        <v>115.81436976351399</v>
      </c>
      <c r="I879">
        <v>18.237537366263801</v>
      </c>
      <c r="J879">
        <v>182.5</v>
      </c>
      <c r="K879">
        <v>18.0920541107362</v>
      </c>
      <c r="L879">
        <v>183.84828840727599</v>
      </c>
      <c r="M879">
        <v>18.257421012569498</v>
      </c>
      <c r="N879">
        <v>169.13333333333301</v>
      </c>
      <c r="O879">
        <v>18.111933423694499</v>
      </c>
      <c r="P879">
        <v>170.219465475584</v>
      </c>
      <c r="Q879">
        <v>18.2459600478333</v>
      </c>
      <c r="R879">
        <v>157.333333333333</v>
      </c>
      <c r="S879">
        <v>18.100459458944499</v>
      </c>
      <c r="T879">
        <v>156.88997941065401</v>
      </c>
      <c r="U879">
        <v>18.2975968055833</v>
      </c>
      <c r="V879">
        <v>40.5</v>
      </c>
      <c r="W879">
        <v>18.152104883374999</v>
      </c>
      <c r="X879">
        <v>38.9249689535595</v>
      </c>
      <c r="Y879" s="5" t="s">
        <v>2050</v>
      </c>
      <c r="Z879" s="5" t="s">
        <v>1337</v>
      </c>
      <c r="AA879" s="5" t="s">
        <v>2036</v>
      </c>
      <c r="AB879" s="5" t="s">
        <v>2051</v>
      </c>
    </row>
    <row r="880" spans="1:28" x14ac:dyDescent="0.2">
      <c r="A880">
        <v>18.284302892694502</v>
      </c>
      <c r="B880">
        <v>228</v>
      </c>
      <c r="C880">
        <v>18.138828303861199</v>
      </c>
      <c r="D880">
        <v>221.50419319546401</v>
      </c>
      <c r="E880">
        <v>18.348400005569498</v>
      </c>
      <c r="F880">
        <v>119.933333333333</v>
      </c>
      <c r="G880">
        <v>18.202921083388802</v>
      </c>
      <c r="H880">
        <v>115.779403936178</v>
      </c>
      <c r="I880">
        <v>18.258324402777799</v>
      </c>
      <c r="J880">
        <v>178.2</v>
      </c>
      <c r="K880">
        <v>18.112841147249998</v>
      </c>
      <c r="L880">
        <v>183.80829163121999</v>
      </c>
      <c r="M880">
        <v>18.2782080490833</v>
      </c>
      <c r="N880">
        <v>171.76666666666699</v>
      </c>
      <c r="O880">
        <v>18.132720460208301</v>
      </c>
      <c r="P880">
        <v>170.16049800836601</v>
      </c>
      <c r="Q880">
        <v>18.2667384176528</v>
      </c>
      <c r="R880">
        <v>156.73333333333301</v>
      </c>
      <c r="S880">
        <v>18.1212378287638</v>
      </c>
      <c r="T880">
        <v>156.80450643072501</v>
      </c>
      <c r="U880">
        <v>18.318392508777801</v>
      </c>
      <c r="V880">
        <v>39.433333333333302</v>
      </c>
      <c r="W880">
        <v>18.172891919888801</v>
      </c>
      <c r="X880">
        <v>38.8924016503763</v>
      </c>
      <c r="Y880" s="5" t="s">
        <v>2052</v>
      </c>
      <c r="Z880" s="5" t="s">
        <v>131</v>
      </c>
      <c r="AA880" s="5" t="s">
        <v>2038</v>
      </c>
      <c r="AB880" s="5" t="s">
        <v>2053</v>
      </c>
    </row>
    <row r="881" spans="1:28" x14ac:dyDescent="0.2">
      <c r="A881">
        <v>18.305098595888801</v>
      </c>
      <c r="B881">
        <v>230.1</v>
      </c>
      <c r="C881">
        <v>18.159615340361199</v>
      </c>
      <c r="D881">
        <v>221.469260757169</v>
      </c>
      <c r="E881">
        <v>18.369187042083301</v>
      </c>
      <c r="F881">
        <v>115.6</v>
      </c>
      <c r="G881">
        <v>18.223708119902799</v>
      </c>
      <c r="H881">
        <v>115.744515553846</v>
      </c>
      <c r="I881">
        <v>18.2791114392917</v>
      </c>
      <c r="J881">
        <v>183.166666666667</v>
      </c>
      <c r="K881">
        <v>18.1336195170833</v>
      </c>
      <c r="L881">
        <v>183.76844608889499</v>
      </c>
      <c r="M881">
        <v>18.298999418930499</v>
      </c>
      <c r="N881">
        <v>171.066666666667</v>
      </c>
      <c r="O881">
        <v>18.153498830041698</v>
      </c>
      <c r="P881">
        <v>170.101730877552</v>
      </c>
      <c r="Q881">
        <v>18.287516787486201</v>
      </c>
      <c r="R881">
        <v>162.53333333333299</v>
      </c>
      <c r="S881">
        <v>18.142024865277801</v>
      </c>
      <c r="T881">
        <v>156.719235181095</v>
      </c>
      <c r="U881">
        <v>18.339170878611199</v>
      </c>
      <c r="V881">
        <v>38.6</v>
      </c>
      <c r="W881">
        <v>18.193670289708301</v>
      </c>
      <c r="X881">
        <v>38.859980509648103</v>
      </c>
      <c r="Y881" s="5" t="s">
        <v>2054</v>
      </c>
      <c r="Z881" s="5" t="s">
        <v>1138</v>
      </c>
      <c r="AA881" s="5" t="s">
        <v>2041</v>
      </c>
      <c r="AB881" s="5" t="s">
        <v>2055</v>
      </c>
    </row>
    <row r="882" spans="1:28" x14ac:dyDescent="0.2">
      <c r="A882">
        <v>18.325885632402802</v>
      </c>
      <c r="B882">
        <v>219.8</v>
      </c>
      <c r="C882">
        <v>18.180393710194501</v>
      </c>
      <c r="D882">
        <v>221.43449384922701</v>
      </c>
      <c r="E882">
        <v>18.389974078597199</v>
      </c>
      <c r="F882">
        <v>116.066666666667</v>
      </c>
      <c r="G882">
        <v>18.244495156402799</v>
      </c>
      <c r="H882">
        <v>115.709697250068</v>
      </c>
      <c r="I882">
        <v>18.2998898091112</v>
      </c>
      <c r="J882">
        <v>185.96666666666701</v>
      </c>
      <c r="K882">
        <v>18.1543978869028</v>
      </c>
      <c r="L882">
        <v>183.728734730106</v>
      </c>
      <c r="M882">
        <v>18.319777788763801</v>
      </c>
      <c r="N882">
        <v>169.76666666666699</v>
      </c>
      <c r="O882">
        <v>18.174277199861201</v>
      </c>
      <c r="P882">
        <v>170.04313906905301</v>
      </c>
      <c r="Q882">
        <v>18.308303823999999</v>
      </c>
      <c r="R882">
        <v>156.03333333333299</v>
      </c>
      <c r="S882">
        <v>18.162811901791699</v>
      </c>
      <c r="T882">
        <v>156.63420086452999</v>
      </c>
      <c r="U882">
        <v>18.3599492484305</v>
      </c>
      <c r="V882">
        <v>38.6666666666667</v>
      </c>
      <c r="W882">
        <v>18.214465992902799</v>
      </c>
      <c r="X882">
        <v>38.827664522664598</v>
      </c>
      <c r="Y882">
        <v>18.333230200625</v>
      </c>
      <c r="Z882" s="5" t="s">
        <v>273</v>
      </c>
      <c r="AA882" s="5" t="s">
        <v>2043</v>
      </c>
      <c r="AB882" s="5" t="s">
        <v>2056</v>
      </c>
    </row>
    <row r="883" spans="1:28" x14ac:dyDescent="0.2">
      <c r="A883">
        <v>18.3466726689167</v>
      </c>
      <c r="B883">
        <v>223.566666666667</v>
      </c>
      <c r="C883">
        <v>18.2011807467083</v>
      </c>
      <c r="D883">
        <v>221.39986291369701</v>
      </c>
      <c r="E883">
        <v>18.410765448444501</v>
      </c>
      <c r="F883">
        <v>121.633333333333</v>
      </c>
      <c r="G883">
        <v>18.2652821929167</v>
      </c>
      <c r="H883">
        <v>115.674948952964</v>
      </c>
      <c r="I883">
        <v>18.320681178972201</v>
      </c>
      <c r="J883">
        <v>189.13333333333301</v>
      </c>
      <c r="K883">
        <v>18.175176256736201</v>
      </c>
      <c r="L883">
        <v>183.689157208518</v>
      </c>
      <c r="M883">
        <v>18.340556158583301</v>
      </c>
      <c r="N883">
        <v>169.833333333333</v>
      </c>
      <c r="O883">
        <v>18.195068569722199</v>
      </c>
      <c r="P883">
        <v>169.98468569653201</v>
      </c>
      <c r="Q883">
        <v>18.329082193833301</v>
      </c>
      <c r="R883">
        <v>152.566666666667</v>
      </c>
      <c r="S883">
        <v>18.183598938305501</v>
      </c>
      <c r="T883">
        <v>156.54940298333199</v>
      </c>
      <c r="U883">
        <v>18.380736284944501</v>
      </c>
      <c r="V883">
        <v>39.966666666666697</v>
      </c>
      <c r="W883">
        <v>18.2352530294167</v>
      </c>
      <c r="X883">
        <v>38.795493654549901</v>
      </c>
      <c r="Y883">
        <v>18.354017237124999</v>
      </c>
      <c r="Z883">
        <v>12</v>
      </c>
      <c r="AA883">
        <v>18.208499314874999</v>
      </c>
      <c r="AB883" s="5" t="s">
        <v>2057</v>
      </c>
    </row>
    <row r="884" spans="1:28" x14ac:dyDescent="0.2">
      <c r="A884">
        <v>18.367459705430502</v>
      </c>
      <c r="B884">
        <v>230.6</v>
      </c>
      <c r="C884">
        <v>18.221959116527799</v>
      </c>
      <c r="D884">
        <v>221.36539627386401</v>
      </c>
      <c r="E884">
        <v>18.431552484958299</v>
      </c>
      <c r="F884">
        <v>115.633333333333</v>
      </c>
      <c r="G884">
        <v>18.286060562749999</v>
      </c>
      <c r="H884">
        <v>115.640285034241</v>
      </c>
      <c r="I884">
        <v>18.3414595487917</v>
      </c>
      <c r="J884">
        <v>184.46666666666701</v>
      </c>
      <c r="K884">
        <v>18.195954626569499</v>
      </c>
      <c r="L884">
        <v>183.649713177976</v>
      </c>
      <c r="M884">
        <v>18.361334528416702</v>
      </c>
      <c r="N884">
        <v>172.4</v>
      </c>
      <c r="O884">
        <v>18.215846939541699</v>
      </c>
      <c r="P884">
        <v>169.92644346476601</v>
      </c>
      <c r="Q884">
        <v>18.349869230333301</v>
      </c>
      <c r="R884">
        <v>154.5</v>
      </c>
      <c r="S884">
        <v>18.2043946414862</v>
      </c>
      <c r="T884">
        <v>156.46480583287001</v>
      </c>
      <c r="U884">
        <v>18.401514654777799</v>
      </c>
      <c r="V884">
        <v>38.5</v>
      </c>
      <c r="W884">
        <v>18.256031399249999</v>
      </c>
      <c r="X884">
        <v>38.763467222077097</v>
      </c>
      <c r="Y884" s="5" t="s">
        <v>2058</v>
      </c>
      <c r="Z884" s="5" t="s">
        <v>361</v>
      </c>
      <c r="AA884" s="5" t="s">
        <v>2046</v>
      </c>
      <c r="AB884" s="5" t="s">
        <v>2059</v>
      </c>
    </row>
    <row r="885" spans="1:28" x14ac:dyDescent="0.2">
      <c r="A885">
        <v>18.388238075250001</v>
      </c>
      <c r="B885">
        <v>221.73333333333301</v>
      </c>
      <c r="C885">
        <v>18.2427374863612</v>
      </c>
      <c r="D885">
        <v>221.33107890721999</v>
      </c>
      <c r="E885">
        <v>18.452339521472201</v>
      </c>
      <c r="F885">
        <v>113.8</v>
      </c>
      <c r="G885">
        <v>18.306843265916701</v>
      </c>
      <c r="H885">
        <v>115.60568371218601</v>
      </c>
      <c r="I885">
        <v>18.362237918624999</v>
      </c>
      <c r="J885">
        <v>186.5</v>
      </c>
      <c r="K885">
        <v>18.216750329749999</v>
      </c>
      <c r="L885">
        <v>183.61036955468799</v>
      </c>
      <c r="M885">
        <v>18.382117231583301</v>
      </c>
      <c r="N885">
        <v>171.566666666667</v>
      </c>
      <c r="O885">
        <v>18.236633976055501</v>
      </c>
      <c r="P885">
        <v>169.86835119412299</v>
      </c>
      <c r="Q885">
        <v>18.370656266847199</v>
      </c>
      <c r="R885">
        <v>159.433333333333</v>
      </c>
      <c r="S885">
        <v>18.225181677999998</v>
      </c>
      <c r="T885">
        <v>156.38047942756199</v>
      </c>
      <c r="U885">
        <v>18.422314691305498</v>
      </c>
      <c r="V885">
        <v>38.233333333333299</v>
      </c>
      <c r="W885">
        <v>18.276818435763801</v>
      </c>
      <c r="X885">
        <v>38.731557991890199</v>
      </c>
      <c r="Y885" s="5" t="s">
        <v>2060</v>
      </c>
      <c r="Z885">
        <v>11.8</v>
      </c>
      <c r="AA885" s="5" t="s">
        <v>2048</v>
      </c>
      <c r="AB885" s="5" t="s">
        <v>2061</v>
      </c>
    </row>
    <row r="886" spans="1:28" x14ac:dyDescent="0.2">
      <c r="A886">
        <v>18.409029445111202</v>
      </c>
      <c r="B886">
        <v>219.333333333333</v>
      </c>
      <c r="C886">
        <v>18.263515856194498</v>
      </c>
      <c r="D886">
        <v>221.29691026237501</v>
      </c>
      <c r="E886">
        <v>18.4731178912917</v>
      </c>
      <c r="F886">
        <v>113.866666666667</v>
      </c>
      <c r="G886">
        <v>18.327621635749999</v>
      </c>
      <c r="H886">
        <v>115.571159343452</v>
      </c>
      <c r="I886">
        <v>18.383024955138801</v>
      </c>
      <c r="J886">
        <v>182.8</v>
      </c>
      <c r="K886">
        <v>18.237537366263801</v>
      </c>
      <c r="L886">
        <v>183.57117526523999</v>
      </c>
      <c r="M886">
        <v>18.4029086014305</v>
      </c>
      <c r="N886">
        <v>166.53333333333299</v>
      </c>
      <c r="O886">
        <v>18.257421012569498</v>
      </c>
      <c r="P886">
        <v>169.810432821158</v>
      </c>
      <c r="Q886">
        <v>18.3914433033612</v>
      </c>
      <c r="R886">
        <v>159.166666666667</v>
      </c>
      <c r="S886">
        <v>18.2459600478333</v>
      </c>
      <c r="T886">
        <v>156.29642297575</v>
      </c>
      <c r="U886">
        <v>18.4430930611388</v>
      </c>
      <c r="V886">
        <v>38.633333333333297</v>
      </c>
      <c r="W886">
        <v>18.2975968055833</v>
      </c>
      <c r="X886">
        <v>38.699792057005098</v>
      </c>
      <c r="Y886" s="5" t="s">
        <v>2062</v>
      </c>
      <c r="Z886" s="5" t="s">
        <v>1656</v>
      </c>
      <c r="AA886" s="5" t="s">
        <v>2050</v>
      </c>
      <c r="AB886" s="5" t="s">
        <v>2063</v>
      </c>
    </row>
    <row r="887" spans="1:28" x14ac:dyDescent="0.2">
      <c r="A887">
        <v>18.429807814930498</v>
      </c>
      <c r="B887">
        <v>226.4</v>
      </c>
      <c r="C887">
        <v>18.284302892694502</v>
      </c>
      <c r="D887">
        <v>221.26287562995401</v>
      </c>
      <c r="E887">
        <v>18.493896261124998</v>
      </c>
      <c r="F887">
        <v>114.133333333333</v>
      </c>
      <c r="G887">
        <v>18.348400005569498</v>
      </c>
      <c r="H887">
        <v>115.536704633361</v>
      </c>
      <c r="I887">
        <v>18.403811991652798</v>
      </c>
      <c r="J887">
        <v>180.13333333333301</v>
      </c>
      <c r="K887">
        <v>18.258324402777799</v>
      </c>
      <c r="L887">
        <v>183.53211353903899</v>
      </c>
      <c r="M887">
        <v>18.423695637944501</v>
      </c>
      <c r="N887">
        <v>168.86666666666699</v>
      </c>
      <c r="O887">
        <v>18.2782080490833</v>
      </c>
      <c r="P887">
        <v>169.75268795312701</v>
      </c>
      <c r="Q887">
        <v>18.4122433398888</v>
      </c>
      <c r="R887">
        <v>153.69999999999999</v>
      </c>
      <c r="S887">
        <v>18.2667384176528</v>
      </c>
      <c r="T887">
        <v>156.212600773639</v>
      </c>
      <c r="U887">
        <v>18.463880097652801</v>
      </c>
      <c r="V887">
        <v>38.5</v>
      </c>
      <c r="W887">
        <v>18.318392508777801</v>
      </c>
      <c r="X887">
        <v>38.6681292364635</v>
      </c>
      <c r="Y887" s="5" t="s">
        <v>2064</v>
      </c>
      <c r="Z887" s="5" t="s">
        <v>1673</v>
      </c>
      <c r="AA887" s="5" t="s">
        <v>2052</v>
      </c>
      <c r="AB887" s="5" t="s">
        <v>2065</v>
      </c>
    </row>
    <row r="888" spans="1:28" x14ac:dyDescent="0.2">
      <c r="A888">
        <v>18.4505861847638</v>
      </c>
      <c r="B888">
        <v>229.566666666667</v>
      </c>
      <c r="C888">
        <v>18.305098595888801</v>
      </c>
      <c r="D888">
        <v>221.22897464526301</v>
      </c>
      <c r="E888">
        <v>18.514678964291701</v>
      </c>
      <c r="F888">
        <v>119.73333333333299</v>
      </c>
      <c r="G888">
        <v>18.369187042083301</v>
      </c>
      <c r="H888">
        <v>115.502305181221</v>
      </c>
      <c r="I888">
        <v>18.424607694833298</v>
      </c>
      <c r="J888">
        <v>184.833333333333</v>
      </c>
      <c r="K888">
        <v>18.2791114392917</v>
      </c>
      <c r="L888">
        <v>183.493184029936</v>
      </c>
      <c r="M888">
        <v>18.4444826744583</v>
      </c>
      <c r="N888">
        <v>169.333333333333</v>
      </c>
      <c r="O888">
        <v>18.298999418930499</v>
      </c>
      <c r="P888">
        <v>169.69510421373599</v>
      </c>
      <c r="Q888">
        <v>18.433021709722201</v>
      </c>
      <c r="R888">
        <v>157.73333333333301</v>
      </c>
      <c r="S888">
        <v>18.287516787486201</v>
      </c>
      <c r="T888">
        <v>156.129012324337</v>
      </c>
      <c r="U888">
        <v>18.484667134152801</v>
      </c>
      <c r="V888">
        <v>38.1666666666667</v>
      </c>
      <c r="W888">
        <v>18.339170878611199</v>
      </c>
      <c r="X888">
        <v>38.636621801580297</v>
      </c>
      <c r="Y888" s="5" t="s">
        <v>2066</v>
      </c>
      <c r="Z888" s="5" t="s">
        <v>1546</v>
      </c>
      <c r="AA888" s="5" t="s">
        <v>2054</v>
      </c>
      <c r="AB888" s="5" t="s">
        <v>2067</v>
      </c>
    </row>
    <row r="889" spans="1:28" x14ac:dyDescent="0.2">
      <c r="A889">
        <v>18.471364554597201</v>
      </c>
      <c r="B889">
        <v>219.46666666666701</v>
      </c>
      <c r="C889">
        <v>18.325885632402802</v>
      </c>
      <c r="D889">
        <v>221.19523501622101</v>
      </c>
      <c r="E889">
        <v>18.535466000805499</v>
      </c>
      <c r="F889">
        <v>113.7</v>
      </c>
      <c r="G889">
        <v>18.389974078597199</v>
      </c>
      <c r="H889">
        <v>115.46797529924901</v>
      </c>
      <c r="I889">
        <v>18.4453947313472</v>
      </c>
      <c r="J889">
        <v>179.63333333333301</v>
      </c>
      <c r="K889">
        <v>18.2998898091112</v>
      </c>
      <c r="L889">
        <v>183.454402540301</v>
      </c>
      <c r="M889">
        <v>18.465269710972201</v>
      </c>
      <c r="N889">
        <v>168.4</v>
      </c>
      <c r="O889">
        <v>18.319777788763801</v>
      </c>
      <c r="P889">
        <v>169.637729108683</v>
      </c>
      <c r="Q889">
        <v>18.453800079555499</v>
      </c>
      <c r="R889">
        <v>155.63333333333301</v>
      </c>
      <c r="S889">
        <v>18.308303823999999</v>
      </c>
      <c r="T889">
        <v>156.04562241225301</v>
      </c>
      <c r="U889">
        <v>18.505445503986198</v>
      </c>
      <c r="V889">
        <v>38.6666666666667</v>
      </c>
      <c r="W889">
        <v>18.3599492484305</v>
      </c>
      <c r="X889">
        <v>38.605242798444699</v>
      </c>
      <c r="Y889" s="5" t="s">
        <v>2068</v>
      </c>
      <c r="Z889">
        <v>11.8</v>
      </c>
      <c r="AA889">
        <v>18.333230200625</v>
      </c>
      <c r="AB889" s="5" t="s">
        <v>2069</v>
      </c>
    </row>
    <row r="890" spans="1:28" x14ac:dyDescent="0.2">
      <c r="A890">
        <v>18.492151591097201</v>
      </c>
      <c r="B890">
        <v>220.566666666667</v>
      </c>
      <c r="C890">
        <v>18.3466726689167</v>
      </c>
      <c r="D890">
        <v>221.161642036269</v>
      </c>
      <c r="E890">
        <v>18.5562530373195</v>
      </c>
      <c r="F890">
        <v>116.76666666666701</v>
      </c>
      <c r="G890">
        <v>18.410765448444501</v>
      </c>
      <c r="H890">
        <v>115.433707778959</v>
      </c>
      <c r="I890">
        <v>18.466173101180502</v>
      </c>
      <c r="J890">
        <v>182</v>
      </c>
      <c r="K890">
        <v>18.320681178972201</v>
      </c>
      <c r="L890">
        <v>183.415728325912</v>
      </c>
      <c r="M890">
        <v>18.486056747472201</v>
      </c>
      <c r="N890">
        <v>168.7</v>
      </c>
      <c r="O890">
        <v>18.340556158583301</v>
      </c>
      <c r="P890">
        <v>169.580526186974</v>
      </c>
      <c r="Q890">
        <v>18.474578449374999</v>
      </c>
      <c r="R890">
        <v>156.63333333333301</v>
      </c>
      <c r="S890">
        <v>18.329082193833301</v>
      </c>
      <c r="T890">
        <v>155.96250007564299</v>
      </c>
      <c r="U890">
        <v>18.526241207180501</v>
      </c>
      <c r="V890">
        <v>39.766666666666701</v>
      </c>
      <c r="W890">
        <v>18.380736284944501</v>
      </c>
      <c r="X890">
        <v>38.573978711814704</v>
      </c>
      <c r="Y890" s="5" t="s">
        <v>2070</v>
      </c>
      <c r="Z890" s="5" t="s">
        <v>2071</v>
      </c>
      <c r="AA890">
        <v>18.354017237124999</v>
      </c>
      <c r="AB890" s="5" t="s">
        <v>2072</v>
      </c>
    </row>
    <row r="891" spans="1:28" x14ac:dyDescent="0.2">
      <c r="A891">
        <v>18.512947294291699</v>
      </c>
      <c r="B891">
        <v>228.76666666666699</v>
      </c>
      <c r="C891">
        <v>18.367459705430502</v>
      </c>
      <c r="D891">
        <v>221.12819515914401</v>
      </c>
      <c r="E891">
        <v>18.5770400738195</v>
      </c>
      <c r="F891">
        <v>116.76666666666701</v>
      </c>
      <c r="G891">
        <v>18.431552484958299</v>
      </c>
      <c r="H891">
        <v>115.39951683045</v>
      </c>
      <c r="I891">
        <v>18.486951471000001</v>
      </c>
      <c r="J891">
        <v>182.76666666666699</v>
      </c>
      <c r="K891">
        <v>18.3414595487917</v>
      </c>
      <c r="L891">
        <v>183.377209404285</v>
      </c>
      <c r="M891">
        <v>18.506843783986199</v>
      </c>
      <c r="N891">
        <v>170</v>
      </c>
      <c r="O891">
        <v>18.361334528416702</v>
      </c>
      <c r="P891">
        <v>169.523495056429</v>
      </c>
      <c r="Q891">
        <v>18.4953568192083</v>
      </c>
      <c r="R891">
        <v>154.76666666666699</v>
      </c>
      <c r="S891">
        <v>18.349869230333301</v>
      </c>
      <c r="T891">
        <v>155.879575476761</v>
      </c>
      <c r="U891">
        <v>18.547019577013799</v>
      </c>
      <c r="V891">
        <v>39.3333333333333</v>
      </c>
      <c r="W891">
        <v>18.401514654777799</v>
      </c>
      <c r="X891">
        <v>38.5428551061352</v>
      </c>
      <c r="Y891" s="5" t="s">
        <v>2073</v>
      </c>
      <c r="Z891">
        <v>11</v>
      </c>
      <c r="AA891" s="5" t="s">
        <v>2058</v>
      </c>
      <c r="AB891" s="5" t="s">
        <v>2074</v>
      </c>
    </row>
    <row r="892" spans="1:28" x14ac:dyDescent="0.2">
      <c r="A892">
        <v>18.533734330805501</v>
      </c>
      <c r="B892">
        <v>227</v>
      </c>
      <c r="C892">
        <v>18.388238075250001</v>
      </c>
      <c r="D892">
        <v>221.09490769376299</v>
      </c>
      <c r="E892">
        <v>18.597827110333299</v>
      </c>
      <c r="F892">
        <v>117.4</v>
      </c>
      <c r="G892">
        <v>18.452339521472201</v>
      </c>
      <c r="H892">
        <v>115.365395230243</v>
      </c>
      <c r="I892">
        <v>18.507729840833299</v>
      </c>
      <c r="J892">
        <v>180.433333333333</v>
      </c>
      <c r="K892">
        <v>18.362237918624999</v>
      </c>
      <c r="L892">
        <v>183.338821207682</v>
      </c>
      <c r="M892">
        <v>18.5276221538195</v>
      </c>
      <c r="N892">
        <v>169.066666666667</v>
      </c>
      <c r="O892">
        <v>18.382117231583301</v>
      </c>
      <c r="P892">
        <v>169.46662348477801</v>
      </c>
      <c r="Q892">
        <v>18.516143855722198</v>
      </c>
      <c r="R892">
        <v>155.933333333333</v>
      </c>
      <c r="S892">
        <v>18.370656266847199</v>
      </c>
      <c r="T892">
        <v>155.79688283739901</v>
      </c>
      <c r="U892">
        <v>18.567806613513799</v>
      </c>
      <c r="V892">
        <v>36.933333333333302</v>
      </c>
      <c r="W892">
        <v>18.422314691305498</v>
      </c>
      <c r="X892">
        <v>38.511826160871898</v>
      </c>
      <c r="Y892" s="5" t="s">
        <v>2075</v>
      </c>
      <c r="Z892">
        <v>10.3</v>
      </c>
      <c r="AA892" s="5" t="s">
        <v>2060</v>
      </c>
      <c r="AB892" s="5" t="s">
        <v>2076</v>
      </c>
    </row>
    <row r="893" spans="1:28" x14ac:dyDescent="0.2">
      <c r="A893">
        <v>18.554521367319499</v>
      </c>
      <c r="B893">
        <v>222.96666666666701</v>
      </c>
      <c r="C893">
        <v>18.409029445111202</v>
      </c>
      <c r="D893">
        <v>221.06174443108199</v>
      </c>
      <c r="E893">
        <v>18.618618480180501</v>
      </c>
      <c r="F893">
        <v>117.433333333333</v>
      </c>
      <c r="G893">
        <v>18.4731178912917</v>
      </c>
      <c r="H893">
        <v>115.331357086816</v>
      </c>
      <c r="I893">
        <v>18.528516877347201</v>
      </c>
      <c r="J893">
        <v>180.833333333333</v>
      </c>
      <c r="K893">
        <v>18.383024955138801</v>
      </c>
      <c r="L893">
        <v>183.300547460926</v>
      </c>
      <c r="M893">
        <v>18.548400523652798</v>
      </c>
      <c r="N893">
        <v>170.96666666666701</v>
      </c>
      <c r="O893">
        <v>18.4029086014305</v>
      </c>
      <c r="P893">
        <v>169.40989938227301</v>
      </c>
      <c r="Q893">
        <v>18.536922225541701</v>
      </c>
      <c r="R893">
        <v>153.26666666666699</v>
      </c>
      <c r="S893">
        <v>18.3914433033612</v>
      </c>
      <c r="T893">
        <v>155.71442166068101</v>
      </c>
      <c r="U893">
        <v>18.5885936500278</v>
      </c>
      <c r="V893">
        <v>38.3333333333333</v>
      </c>
      <c r="W893">
        <v>18.4430930611388</v>
      </c>
      <c r="X893">
        <v>38.480956017810797</v>
      </c>
      <c r="Y893" s="5" t="s">
        <v>2077</v>
      </c>
      <c r="Z893">
        <v>11.6</v>
      </c>
      <c r="AA893" s="5" t="s">
        <v>2062</v>
      </c>
      <c r="AB893" s="5" t="s">
        <v>2078</v>
      </c>
    </row>
    <row r="894" spans="1:28" x14ac:dyDescent="0.2">
      <c r="A894">
        <v>18.575308403819498</v>
      </c>
      <c r="B894">
        <v>232.46666666666701</v>
      </c>
      <c r="C894">
        <v>18.429807814930498</v>
      </c>
      <c r="D894">
        <v>221.02874630022899</v>
      </c>
      <c r="E894">
        <v>18.639405516694499</v>
      </c>
      <c r="F894">
        <v>114.7</v>
      </c>
      <c r="G894">
        <v>18.493896261124998</v>
      </c>
      <c r="H894">
        <v>115.297388084838</v>
      </c>
      <c r="I894">
        <v>18.549295247180499</v>
      </c>
      <c r="J894">
        <v>183.166666666667</v>
      </c>
      <c r="K894">
        <v>18.403811991652798</v>
      </c>
      <c r="L894">
        <v>183.262403857777</v>
      </c>
      <c r="M894">
        <v>18.569178893472198</v>
      </c>
      <c r="N894">
        <v>170.36666666666699</v>
      </c>
      <c r="O894">
        <v>18.423695637944501</v>
      </c>
      <c r="P894">
        <v>169.35335787729801</v>
      </c>
      <c r="Q894">
        <v>18.5577092620555</v>
      </c>
      <c r="R894">
        <v>157.4</v>
      </c>
      <c r="S894">
        <v>18.4122433398888</v>
      </c>
      <c r="T894">
        <v>155.632140095967</v>
      </c>
      <c r="U894">
        <v>18.609372019861201</v>
      </c>
      <c r="V894">
        <v>38.066666666666698</v>
      </c>
      <c r="W894">
        <v>18.463880097652801</v>
      </c>
      <c r="X894">
        <v>38.450198992280598</v>
      </c>
      <c r="Y894" s="5" t="s">
        <v>2079</v>
      </c>
      <c r="Z894" s="5" t="s">
        <v>1222</v>
      </c>
      <c r="AA894" s="5" t="s">
        <v>2064</v>
      </c>
      <c r="AB894" s="5" t="s">
        <v>2080</v>
      </c>
    </row>
    <row r="895" spans="1:28" x14ac:dyDescent="0.2">
      <c r="A895">
        <v>18.5960867736528</v>
      </c>
      <c r="B895">
        <v>216.13333333333301</v>
      </c>
      <c r="C895">
        <v>18.4505861847638</v>
      </c>
      <c r="D895">
        <v>220.995891979399</v>
      </c>
      <c r="E895">
        <v>18.660192553208301</v>
      </c>
      <c r="F895">
        <v>112.033333333333</v>
      </c>
      <c r="G895">
        <v>18.514678964291701</v>
      </c>
      <c r="H895">
        <v>115.263481086822</v>
      </c>
      <c r="I895">
        <v>18.570082283680499</v>
      </c>
      <c r="J895">
        <v>183.53333333333299</v>
      </c>
      <c r="K895">
        <v>18.424607694833298</v>
      </c>
      <c r="L895">
        <v>183.22437423122099</v>
      </c>
      <c r="M895">
        <v>18.589965929986199</v>
      </c>
      <c r="N895">
        <v>170.53333333333299</v>
      </c>
      <c r="O895">
        <v>18.4444826744583</v>
      </c>
      <c r="P895">
        <v>169.29698673726699</v>
      </c>
      <c r="Q895">
        <v>18.578496298569501</v>
      </c>
      <c r="R895">
        <v>158.73333333333301</v>
      </c>
      <c r="S895">
        <v>18.433021709722201</v>
      </c>
      <c r="T895">
        <v>155.550174638095</v>
      </c>
      <c r="U895">
        <v>18.6301677230555</v>
      </c>
      <c r="V895">
        <v>39.933333333333302</v>
      </c>
      <c r="W895">
        <v>18.484667134152801</v>
      </c>
      <c r="X895">
        <v>38.419567488295897</v>
      </c>
      <c r="Y895" s="5" t="s">
        <v>2081</v>
      </c>
      <c r="Z895" s="5" t="s">
        <v>1021</v>
      </c>
      <c r="AA895" s="5" t="s">
        <v>2066</v>
      </c>
      <c r="AB895" s="5" t="s">
        <v>2082</v>
      </c>
    </row>
    <row r="896" spans="1:28" x14ac:dyDescent="0.2">
      <c r="A896">
        <v>18.616873810166702</v>
      </c>
      <c r="B896">
        <v>219.2</v>
      </c>
      <c r="C896">
        <v>18.471364554597201</v>
      </c>
      <c r="D896">
        <v>220.96318092901399</v>
      </c>
      <c r="E896">
        <v>18.680979589722199</v>
      </c>
      <c r="F896">
        <v>113.73333333333299</v>
      </c>
      <c r="G896">
        <v>18.535466000805499</v>
      </c>
      <c r="H896">
        <v>115.229636060779</v>
      </c>
      <c r="I896">
        <v>18.5908693201945</v>
      </c>
      <c r="J896">
        <v>183.86666666666699</v>
      </c>
      <c r="K896">
        <v>18.4453947313472</v>
      </c>
      <c r="L896">
        <v>183.186489934147</v>
      </c>
      <c r="M896">
        <v>18.610761633180498</v>
      </c>
      <c r="N896">
        <v>169.433333333333</v>
      </c>
      <c r="O896">
        <v>18.465269710972201</v>
      </c>
      <c r="P896">
        <v>169.24078556992501</v>
      </c>
      <c r="Q896">
        <v>18.5992833350833</v>
      </c>
      <c r="R896">
        <v>154.53333333333299</v>
      </c>
      <c r="S896">
        <v>18.453800079555499</v>
      </c>
      <c r="T896">
        <v>155.46843896096399</v>
      </c>
      <c r="U896">
        <v>18.650946092874999</v>
      </c>
      <c r="V896">
        <v>37.733333333333299</v>
      </c>
      <c r="W896">
        <v>18.505445503986198</v>
      </c>
      <c r="X896">
        <v>38.389073702334798</v>
      </c>
      <c r="Y896" s="5" t="s">
        <v>2083</v>
      </c>
      <c r="Z896" s="5" t="s">
        <v>1204</v>
      </c>
      <c r="AA896" s="5" t="s">
        <v>2068</v>
      </c>
      <c r="AB896" s="5" t="s">
        <v>2084</v>
      </c>
    </row>
    <row r="897" spans="1:28" x14ac:dyDescent="0.2">
      <c r="A897">
        <v>18.637652179986201</v>
      </c>
      <c r="B897">
        <v>218</v>
      </c>
      <c r="C897">
        <v>18.492151591097201</v>
      </c>
      <c r="D897">
        <v>220.93059905613501</v>
      </c>
      <c r="E897">
        <v>18.701757959541698</v>
      </c>
      <c r="F897">
        <v>115.8</v>
      </c>
      <c r="G897">
        <v>18.5562530373195</v>
      </c>
      <c r="H897">
        <v>115.19586000831499</v>
      </c>
      <c r="I897">
        <v>18.611656356708298</v>
      </c>
      <c r="J897">
        <v>181.6</v>
      </c>
      <c r="K897">
        <v>18.466173101180502</v>
      </c>
      <c r="L897">
        <v>183.148750460168</v>
      </c>
      <c r="M897">
        <v>18.631548669694499</v>
      </c>
      <c r="N897">
        <v>170.066666666667</v>
      </c>
      <c r="O897">
        <v>18.486056747472201</v>
      </c>
      <c r="P897">
        <v>169.18475398314399</v>
      </c>
      <c r="Q897">
        <v>18.6200790382638</v>
      </c>
      <c r="R897">
        <v>157.23333333333301</v>
      </c>
      <c r="S897">
        <v>18.474578449374999</v>
      </c>
      <c r="T897">
        <v>155.38693256881999</v>
      </c>
      <c r="U897">
        <v>18.671733129388802</v>
      </c>
      <c r="V897">
        <v>37.366666666666703</v>
      </c>
      <c r="W897">
        <v>18.526241207180501</v>
      </c>
      <c r="X897">
        <v>38.358679060783103</v>
      </c>
      <c r="Y897" s="5" t="s">
        <v>2085</v>
      </c>
      <c r="Z897">
        <v>11.6</v>
      </c>
      <c r="AA897" s="5" t="s">
        <v>2070</v>
      </c>
      <c r="AB897" s="5" t="s">
        <v>2086</v>
      </c>
    </row>
    <row r="898" spans="1:28" x14ac:dyDescent="0.2">
      <c r="A898">
        <v>18.658430549819499</v>
      </c>
      <c r="B898">
        <v>226.46666666666701</v>
      </c>
      <c r="C898">
        <v>18.512947294291699</v>
      </c>
      <c r="D898">
        <v>220.898146001219</v>
      </c>
      <c r="E898">
        <v>18.722540662722199</v>
      </c>
      <c r="F898">
        <v>118.8</v>
      </c>
      <c r="G898">
        <v>18.5770400738195</v>
      </c>
      <c r="H898">
        <v>115.162152853752</v>
      </c>
      <c r="I898">
        <v>18.6324563932362</v>
      </c>
      <c r="J898">
        <v>182.7</v>
      </c>
      <c r="K898">
        <v>18.486951471000001</v>
      </c>
      <c r="L898">
        <v>183.11113964327899</v>
      </c>
      <c r="M898">
        <v>18.652335706194499</v>
      </c>
      <c r="N898">
        <v>173.73333333333301</v>
      </c>
      <c r="O898">
        <v>18.506843783986199</v>
      </c>
      <c r="P898">
        <v>169.128891584776</v>
      </c>
      <c r="Q898">
        <v>18.640857408097201</v>
      </c>
      <c r="R898">
        <v>157.1</v>
      </c>
      <c r="S898">
        <v>18.4953568192083</v>
      </c>
      <c r="T898">
        <v>155.30565496588801</v>
      </c>
      <c r="U898">
        <v>18.692520165902799</v>
      </c>
      <c r="V898">
        <v>37.533333333333303</v>
      </c>
      <c r="W898">
        <v>18.547019577013799</v>
      </c>
      <c r="X898">
        <v>38.328433739381197</v>
      </c>
      <c r="Y898" s="5" t="s">
        <v>2087</v>
      </c>
      <c r="Z898">
        <v>13.3</v>
      </c>
      <c r="AA898" s="5" t="s">
        <v>2073</v>
      </c>
      <c r="AB898" s="5" t="s">
        <v>2088</v>
      </c>
    </row>
    <row r="899" spans="1:28" x14ac:dyDescent="0.2">
      <c r="A899">
        <v>18.679217586333301</v>
      </c>
      <c r="B899">
        <v>218.76666666666699</v>
      </c>
      <c r="C899">
        <v>18.533734330805501</v>
      </c>
      <c r="D899">
        <v>220.86584827733199</v>
      </c>
      <c r="E899">
        <v>18.743319032541699</v>
      </c>
      <c r="F899">
        <v>113.26666666666701</v>
      </c>
      <c r="G899">
        <v>18.597827110333299</v>
      </c>
      <c r="H899">
        <v>115.1285145211</v>
      </c>
      <c r="I899">
        <v>18.653234763069499</v>
      </c>
      <c r="J899">
        <v>182.03333333333299</v>
      </c>
      <c r="K899">
        <v>18.507729840833299</v>
      </c>
      <c r="L899">
        <v>183.07365713954101</v>
      </c>
      <c r="M899">
        <v>18.673114076027801</v>
      </c>
      <c r="N899">
        <v>172.23333333333301</v>
      </c>
      <c r="O899">
        <v>18.5276221538195</v>
      </c>
      <c r="P899">
        <v>169.07322116794501</v>
      </c>
      <c r="Q899">
        <v>18.661635777930499</v>
      </c>
      <c r="R899">
        <v>154.30000000000001</v>
      </c>
      <c r="S899">
        <v>18.516143855722198</v>
      </c>
      <c r="T899">
        <v>155.22457189851201</v>
      </c>
      <c r="U899">
        <v>18.713298535722199</v>
      </c>
      <c r="V899">
        <v>35.466666666666697</v>
      </c>
      <c r="W899">
        <v>18.567806613513799</v>
      </c>
      <c r="X899">
        <v>38.298299323614899</v>
      </c>
      <c r="Y899" s="5" t="s">
        <v>2089</v>
      </c>
      <c r="Z899">
        <v>12.2</v>
      </c>
      <c r="AA899" s="5" t="s">
        <v>2075</v>
      </c>
      <c r="AB899" s="5" t="s">
        <v>2090</v>
      </c>
    </row>
    <row r="900" spans="1:28" x14ac:dyDescent="0.2">
      <c r="A900">
        <v>18.700004622847199</v>
      </c>
      <c r="B900">
        <v>224.03333333333299</v>
      </c>
      <c r="C900">
        <v>18.554521367319499</v>
      </c>
      <c r="D900">
        <v>220.83369179453999</v>
      </c>
      <c r="E900">
        <v>18.764097402375</v>
      </c>
      <c r="F900">
        <v>108.833333333333</v>
      </c>
      <c r="G900">
        <v>18.618618480180501</v>
      </c>
      <c r="H900">
        <v>115.094937943335</v>
      </c>
      <c r="I900">
        <v>18.6740131329028</v>
      </c>
      <c r="J900">
        <v>184.26666666666699</v>
      </c>
      <c r="K900">
        <v>18.528516877347201</v>
      </c>
      <c r="L900">
        <v>183.036287051329</v>
      </c>
      <c r="M900">
        <v>18.693892445861199</v>
      </c>
      <c r="N900">
        <v>173.63333333333301</v>
      </c>
      <c r="O900">
        <v>18.548400523652798</v>
      </c>
      <c r="P900">
        <v>169.017719015495</v>
      </c>
      <c r="Q900">
        <v>18.682414147749999</v>
      </c>
      <c r="R900">
        <v>155.69999999999999</v>
      </c>
      <c r="S900">
        <v>18.536922225541701</v>
      </c>
      <c r="T900">
        <v>155.14375048268101</v>
      </c>
      <c r="U900">
        <v>18.7340985722638</v>
      </c>
      <c r="V900">
        <v>38.566666666666698</v>
      </c>
      <c r="W900">
        <v>18.5885936500278</v>
      </c>
      <c r="X900">
        <v>38.268287965443498</v>
      </c>
      <c r="Y900" s="5" t="s">
        <v>2091</v>
      </c>
      <c r="Z900" s="5" t="s">
        <v>1709</v>
      </c>
      <c r="AA900" s="5" t="s">
        <v>2077</v>
      </c>
      <c r="AB900" s="5" t="s">
        <v>2092</v>
      </c>
    </row>
    <row r="901" spans="1:28" x14ac:dyDescent="0.2">
      <c r="A901">
        <v>18.720804659374998</v>
      </c>
      <c r="B901">
        <v>217.666666666667</v>
      </c>
      <c r="C901">
        <v>18.575308403819498</v>
      </c>
      <c r="D901">
        <v>220.80167601871901</v>
      </c>
      <c r="E901">
        <v>18.784884438888799</v>
      </c>
      <c r="F901">
        <v>114.566666666667</v>
      </c>
      <c r="G901">
        <v>18.639405516694499</v>
      </c>
      <c r="H901">
        <v>115.061437040068</v>
      </c>
      <c r="I901">
        <v>18.6947915027222</v>
      </c>
      <c r="J901">
        <v>187</v>
      </c>
      <c r="K901">
        <v>18.549295247180499</v>
      </c>
      <c r="L901">
        <v>182.99906019625999</v>
      </c>
      <c r="M901">
        <v>18.714683815708302</v>
      </c>
      <c r="N901">
        <v>164.8</v>
      </c>
      <c r="O901">
        <v>18.569178893472198</v>
      </c>
      <c r="P901">
        <v>168.96238473620099</v>
      </c>
      <c r="Q901">
        <v>18.7031925175833</v>
      </c>
      <c r="R901">
        <v>153.69999999999999</v>
      </c>
      <c r="S901">
        <v>18.5577092620555</v>
      </c>
      <c r="T901">
        <v>155.063122801242</v>
      </c>
      <c r="U901">
        <v>18.7548769420833</v>
      </c>
      <c r="V901">
        <v>37.700000000000003</v>
      </c>
      <c r="W901">
        <v>18.609372019861201</v>
      </c>
      <c r="X901">
        <v>38.238411613493099</v>
      </c>
      <c r="Y901">
        <v>18.728192561</v>
      </c>
      <c r="Z901" s="5" t="s">
        <v>235</v>
      </c>
      <c r="AA901" s="5" t="s">
        <v>2079</v>
      </c>
      <c r="AB901" s="5" t="s">
        <v>2093</v>
      </c>
    </row>
    <row r="902" spans="1:28" x14ac:dyDescent="0.2">
      <c r="A902">
        <v>18.7415916958888</v>
      </c>
      <c r="B902">
        <v>224.53333333333299</v>
      </c>
      <c r="C902">
        <v>18.5960867736528</v>
      </c>
      <c r="D902">
        <v>220.769813677591</v>
      </c>
      <c r="E902">
        <v>18.805671475388799</v>
      </c>
      <c r="F902">
        <v>116.9</v>
      </c>
      <c r="G902">
        <v>18.660192553208301</v>
      </c>
      <c r="H902">
        <v>115.028004729454</v>
      </c>
      <c r="I902">
        <v>18.715569872555498</v>
      </c>
      <c r="J902">
        <v>180.4</v>
      </c>
      <c r="K902">
        <v>18.570082283680499</v>
      </c>
      <c r="L902">
        <v>182.961945176066</v>
      </c>
      <c r="M902">
        <v>18.735462185541699</v>
      </c>
      <c r="N902">
        <v>167.933333333333</v>
      </c>
      <c r="O902">
        <v>18.589965929986199</v>
      </c>
      <c r="P902">
        <v>168.907194963601</v>
      </c>
      <c r="Q902">
        <v>18.723979554097198</v>
      </c>
      <c r="R902">
        <v>153.96666666666701</v>
      </c>
      <c r="S902">
        <v>18.578496298569501</v>
      </c>
      <c r="T902">
        <v>154.98272211678801</v>
      </c>
      <c r="U902">
        <v>18.775663978597201</v>
      </c>
      <c r="V902">
        <v>40.6</v>
      </c>
      <c r="W902">
        <v>18.6301677230555</v>
      </c>
      <c r="X902">
        <v>38.208632474274502</v>
      </c>
      <c r="Y902" s="5" t="s">
        <v>2094</v>
      </c>
      <c r="Z902" s="5" t="s">
        <v>1673</v>
      </c>
      <c r="AA902" s="5" t="s">
        <v>2081</v>
      </c>
      <c r="AB902" s="5" t="s">
        <v>2095</v>
      </c>
    </row>
    <row r="903" spans="1:28" x14ac:dyDescent="0.2">
      <c r="A903">
        <v>18.762378732402802</v>
      </c>
      <c r="B903">
        <v>211.03333333333299</v>
      </c>
      <c r="C903">
        <v>18.616873810166702</v>
      </c>
      <c r="D903">
        <v>220.738077660068</v>
      </c>
      <c r="E903">
        <v>18.826462845249999</v>
      </c>
      <c r="F903">
        <v>113.6</v>
      </c>
      <c r="G903">
        <v>18.680979589722199</v>
      </c>
      <c r="H903">
        <v>114.99464093459601</v>
      </c>
      <c r="I903">
        <v>18.73636557575</v>
      </c>
      <c r="J903">
        <v>184</v>
      </c>
      <c r="K903">
        <v>18.5908693201945</v>
      </c>
      <c r="L903">
        <v>182.92495720119601</v>
      </c>
      <c r="M903">
        <v>18.756240555361199</v>
      </c>
      <c r="N903">
        <v>168.333333333333</v>
      </c>
      <c r="O903">
        <v>18.610761633180498</v>
      </c>
      <c r="P903">
        <v>168.85214951564001</v>
      </c>
      <c r="Q903">
        <v>18.744766590611199</v>
      </c>
      <c r="R903">
        <v>153.03333333333299</v>
      </c>
      <c r="S903">
        <v>18.5992833350833</v>
      </c>
      <c r="T903">
        <v>154.90254793384901</v>
      </c>
      <c r="U903">
        <v>18.796442348430499</v>
      </c>
      <c r="V903">
        <v>40.5</v>
      </c>
      <c r="W903">
        <v>18.650946092874999</v>
      </c>
      <c r="X903">
        <v>38.1789997065436</v>
      </c>
      <c r="Y903" s="5" t="s">
        <v>2096</v>
      </c>
      <c r="Z903">
        <v>12.3</v>
      </c>
      <c r="AA903" s="5" t="s">
        <v>2083</v>
      </c>
      <c r="AB903" s="5" t="s">
        <v>2097</v>
      </c>
    </row>
    <row r="904" spans="1:28" x14ac:dyDescent="0.2">
      <c r="A904">
        <v>18.783157102222201</v>
      </c>
      <c r="B904">
        <v>223.066666666667</v>
      </c>
      <c r="C904">
        <v>18.637652179986201</v>
      </c>
      <c r="D904">
        <v>220.70649389945899</v>
      </c>
      <c r="E904">
        <v>18.847249881749999</v>
      </c>
      <c r="F904">
        <v>113.73333333333299</v>
      </c>
      <c r="G904">
        <v>18.701757959541698</v>
      </c>
      <c r="H904">
        <v>114.961359445878</v>
      </c>
      <c r="I904">
        <v>18.75715261225</v>
      </c>
      <c r="J904">
        <v>179.566666666667</v>
      </c>
      <c r="K904">
        <v>18.611656356708298</v>
      </c>
      <c r="L904">
        <v>182.88809592843799</v>
      </c>
      <c r="M904">
        <v>18.777027591875001</v>
      </c>
      <c r="N904">
        <v>165.4</v>
      </c>
      <c r="O904">
        <v>18.631548669694499</v>
      </c>
      <c r="P904">
        <v>168.79729388155999</v>
      </c>
      <c r="Q904">
        <v>18.765553627111199</v>
      </c>
      <c r="R904">
        <v>156.333333333333</v>
      </c>
      <c r="S904">
        <v>18.6200790382638</v>
      </c>
      <c r="T904">
        <v>154.82256647168001</v>
      </c>
      <c r="U904">
        <v>18.817220718263801</v>
      </c>
      <c r="V904">
        <v>38.633333333333297</v>
      </c>
      <c r="W904">
        <v>18.671733129388802</v>
      </c>
      <c r="X904">
        <v>38.149475672762598</v>
      </c>
      <c r="Y904" s="5" t="s">
        <v>2098</v>
      </c>
      <c r="Z904" s="5" t="s">
        <v>389</v>
      </c>
      <c r="AA904" s="5" t="s">
        <v>2085</v>
      </c>
      <c r="AB904" s="5" t="s">
        <v>2099</v>
      </c>
    </row>
    <row r="905" spans="1:28" x14ac:dyDescent="0.2">
      <c r="A905">
        <v>18.803939805388801</v>
      </c>
      <c r="B905">
        <v>224</v>
      </c>
      <c r="C905">
        <v>18.658430549819499</v>
      </c>
      <c r="D905">
        <v>220.67504860655799</v>
      </c>
      <c r="E905">
        <v>18.868036918263801</v>
      </c>
      <c r="F905">
        <v>117.7</v>
      </c>
      <c r="G905">
        <v>18.722540662722199</v>
      </c>
      <c r="H905">
        <v>114.928139341929</v>
      </c>
      <c r="I905">
        <v>18.777939648763802</v>
      </c>
      <c r="J905">
        <v>187.96666666666701</v>
      </c>
      <c r="K905">
        <v>18.6324563932362</v>
      </c>
      <c r="L905">
        <v>182.851338080587</v>
      </c>
      <c r="M905">
        <v>18.797814628388799</v>
      </c>
      <c r="N905">
        <v>170.53333333333299</v>
      </c>
      <c r="O905">
        <v>18.652335706194499</v>
      </c>
      <c r="P905">
        <v>168.742604694947</v>
      </c>
      <c r="Q905">
        <v>18.786340663625001</v>
      </c>
      <c r="R905">
        <v>157.833333333333</v>
      </c>
      <c r="S905">
        <v>18.640857408097201</v>
      </c>
      <c r="T905">
        <v>154.74287709158</v>
      </c>
      <c r="U905">
        <v>18.8380164214445</v>
      </c>
      <c r="V905">
        <v>38.8333333333333</v>
      </c>
      <c r="W905">
        <v>18.692520165902799</v>
      </c>
      <c r="X905">
        <v>38.120072277941901</v>
      </c>
      <c r="Y905" s="5" t="s">
        <v>2100</v>
      </c>
      <c r="Z905" s="5" t="s">
        <v>1362</v>
      </c>
      <c r="AA905" s="5" t="s">
        <v>2087</v>
      </c>
      <c r="AB905" s="5" t="s">
        <v>2101</v>
      </c>
    </row>
    <row r="906" spans="1:28" x14ac:dyDescent="0.2">
      <c r="A906">
        <v>18.824731175250001</v>
      </c>
      <c r="B906">
        <v>220.833333333333</v>
      </c>
      <c r="C906">
        <v>18.679217586333301</v>
      </c>
      <c r="D906">
        <v>220.64372822452901</v>
      </c>
      <c r="E906">
        <v>18.888815288097199</v>
      </c>
      <c r="F906">
        <v>120.433333333333</v>
      </c>
      <c r="G906">
        <v>18.743319032541699</v>
      </c>
      <c r="H906">
        <v>114.89499439856201</v>
      </c>
      <c r="I906">
        <v>18.798726685277799</v>
      </c>
      <c r="J906">
        <v>183.4</v>
      </c>
      <c r="K906">
        <v>18.653234763069499</v>
      </c>
      <c r="L906">
        <v>182.81474449897999</v>
      </c>
      <c r="M906">
        <v>18.818610331583301</v>
      </c>
      <c r="N906">
        <v>168.03333333333299</v>
      </c>
      <c r="O906">
        <v>18.673114076027801</v>
      </c>
      <c r="P906">
        <v>168.68810426225801</v>
      </c>
      <c r="Q906">
        <v>18.8071277001388</v>
      </c>
      <c r="R906">
        <v>159.96666666666701</v>
      </c>
      <c r="S906">
        <v>18.661635777930499</v>
      </c>
      <c r="T906">
        <v>154.663412540097</v>
      </c>
      <c r="U906">
        <v>18.858794791277798</v>
      </c>
      <c r="V906">
        <v>40.433333333333302</v>
      </c>
      <c r="W906">
        <v>18.713298535722199</v>
      </c>
      <c r="X906">
        <v>38.090801227703103</v>
      </c>
      <c r="Y906" s="5" t="s">
        <v>2102</v>
      </c>
      <c r="Z906" s="5" t="s">
        <v>361</v>
      </c>
      <c r="AA906" s="5" t="s">
        <v>2089</v>
      </c>
      <c r="AB906" s="5" t="s">
        <v>2103</v>
      </c>
    </row>
    <row r="907" spans="1:28" x14ac:dyDescent="0.2">
      <c r="A907">
        <v>18.8455095450695</v>
      </c>
      <c r="B907">
        <v>223.933333333333</v>
      </c>
      <c r="C907">
        <v>18.700004622847199</v>
      </c>
      <c r="D907">
        <v>220.61254537145899</v>
      </c>
      <c r="E907">
        <v>18.9095936579305</v>
      </c>
      <c r="F907">
        <v>115.73333333333299</v>
      </c>
      <c r="G907">
        <v>18.764097402375</v>
      </c>
      <c r="H907">
        <v>114.86191760425901</v>
      </c>
      <c r="I907">
        <v>18.8195050551112</v>
      </c>
      <c r="J907">
        <v>180</v>
      </c>
      <c r="K907">
        <v>18.6740131329028</v>
      </c>
      <c r="L907">
        <v>182.77827648635201</v>
      </c>
      <c r="M907">
        <v>18.839397368083301</v>
      </c>
      <c r="N907">
        <v>170.3</v>
      </c>
      <c r="O907">
        <v>18.693892445861199</v>
      </c>
      <c r="P907">
        <v>168.63376935700799</v>
      </c>
      <c r="Q907">
        <v>18.827927736666702</v>
      </c>
      <c r="R907">
        <v>155</v>
      </c>
      <c r="S907">
        <v>18.682414147749999</v>
      </c>
      <c r="T907">
        <v>154.584172323194</v>
      </c>
      <c r="U907">
        <v>18.8795818277917</v>
      </c>
      <c r="V907">
        <v>38.566666666666698</v>
      </c>
      <c r="W907">
        <v>18.7340985722638</v>
      </c>
      <c r="X907">
        <v>38.061619426265899</v>
      </c>
      <c r="Y907" s="5" t="s">
        <v>2104</v>
      </c>
      <c r="Z907" s="5" t="s">
        <v>241</v>
      </c>
      <c r="AA907" s="5" t="s">
        <v>2091</v>
      </c>
      <c r="AB907" s="5" t="s">
        <v>2105</v>
      </c>
    </row>
    <row r="908" spans="1:28" x14ac:dyDescent="0.2">
      <c r="A908">
        <v>18.866296581583299</v>
      </c>
      <c r="B908">
        <v>226.4</v>
      </c>
      <c r="C908">
        <v>18.720804659374998</v>
      </c>
      <c r="D908">
        <v>220.58148014896699</v>
      </c>
      <c r="E908">
        <v>18.930376361097199</v>
      </c>
      <c r="F908">
        <v>112.433333333333</v>
      </c>
      <c r="G908">
        <v>18.784884438888799</v>
      </c>
      <c r="H908">
        <v>114.828895127313</v>
      </c>
      <c r="I908">
        <v>18.8402877582778</v>
      </c>
      <c r="J908">
        <v>185.933333333333</v>
      </c>
      <c r="K908">
        <v>18.6947915027222</v>
      </c>
      <c r="L908">
        <v>182.74193370089</v>
      </c>
      <c r="M908">
        <v>18.860175737916698</v>
      </c>
      <c r="N908">
        <v>169.2</v>
      </c>
      <c r="O908">
        <v>18.714683815708302</v>
      </c>
      <c r="P908">
        <v>168.57956574911901</v>
      </c>
      <c r="Q908">
        <v>18.8487061065</v>
      </c>
      <c r="R908">
        <v>156.1</v>
      </c>
      <c r="S908">
        <v>18.7031925175833</v>
      </c>
      <c r="T908">
        <v>154.50515594688301</v>
      </c>
      <c r="U908">
        <v>18.900360197611199</v>
      </c>
      <c r="V908">
        <v>36.5</v>
      </c>
      <c r="W908">
        <v>18.7548769420833</v>
      </c>
      <c r="X908">
        <v>38.032587194425901</v>
      </c>
      <c r="Y908" s="5" t="s">
        <v>2106</v>
      </c>
      <c r="Z908" s="5" t="s">
        <v>306</v>
      </c>
      <c r="AA908">
        <v>18.728192561</v>
      </c>
      <c r="AB908" s="5" t="s">
        <v>2107</v>
      </c>
    </row>
    <row r="909" spans="1:28" x14ac:dyDescent="0.2">
      <c r="A909">
        <v>18.887083618097201</v>
      </c>
      <c r="B909">
        <v>226.73333333333301</v>
      </c>
      <c r="C909">
        <v>18.7415916958888</v>
      </c>
      <c r="D909">
        <v>220.550570864192</v>
      </c>
      <c r="E909">
        <v>18.951154730916699</v>
      </c>
      <c r="F909">
        <v>112.5</v>
      </c>
      <c r="G909">
        <v>18.805671475388799</v>
      </c>
      <c r="H909">
        <v>114.795940700062</v>
      </c>
      <c r="I909">
        <v>18.8610661280972</v>
      </c>
      <c r="J909">
        <v>183.1</v>
      </c>
      <c r="K909">
        <v>18.715569872555498</v>
      </c>
      <c r="L909">
        <v>182.705715800961</v>
      </c>
      <c r="M909">
        <v>18.88095410775</v>
      </c>
      <c r="N909">
        <v>165.933333333333</v>
      </c>
      <c r="O909">
        <v>18.735462185541699</v>
      </c>
      <c r="P909">
        <v>168.525560830953</v>
      </c>
      <c r="Q909">
        <v>18.869484476333302</v>
      </c>
      <c r="R909">
        <v>153.166666666667</v>
      </c>
      <c r="S909">
        <v>18.723979554097198</v>
      </c>
      <c r="T909">
        <v>154.42633009942301</v>
      </c>
      <c r="U909">
        <v>18.921138567444501</v>
      </c>
      <c r="V909">
        <v>39.9</v>
      </c>
      <c r="W909">
        <v>18.775663978597201</v>
      </c>
      <c r="X909">
        <v>38.003661564461801</v>
      </c>
      <c r="Y909" s="5" t="s">
        <v>2108</v>
      </c>
      <c r="Z909">
        <v>10.8</v>
      </c>
      <c r="AA909" s="5" t="s">
        <v>2094</v>
      </c>
      <c r="AB909" s="5" t="s">
        <v>2109</v>
      </c>
    </row>
    <row r="910" spans="1:28" x14ac:dyDescent="0.2">
      <c r="A910">
        <v>18.907870654611202</v>
      </c>
      <c r="B910">
        <v>225</v>
      </c>
      <c r="C910">
        <v>18.762378732402802</v>
      </c>
      <c r="D910">
        <v>220.519797535788</v>
      </c>
      <c r="E910">
        <v>18.971941767430501</v>
      </c>
      <c r="F910">
        <v>115.466666666667</v>
      </c>
      <c r="G910">
        <v>18.826462845249999</v>
      </c>
      <c r="H910">
        <v>114.763047395416</v>
      </c>
      <c r="I910">
        <v>18.881844497930501</v>
      </c>
      <c r="J910">
        <v>185.96666666666701</v>
      </c>
      <c r="K910">
        <v>18.73636557575</v>
      </c>
      <c r="L910">
        <v>182.66959238800899</v>
      </c>
      <c r="M910">
        <v>18.901732477569499</v>
      </c>
      <c r="N910">
        <v>171.13333333333301</v>
      </c>
      <c r="O910">
        <v>18.756240555361199</v>
      </c>
      <c r="P910">
        <v>168.47172026959799</v>
      </c>
      <c r="Q910">
        <v>18.890262846152801</v>
      </c>
      <c r="R910">
        <v>152.96666666666701</v>
      </c>
      <c r="S910">
        <v>18.744766590611199</v>
      </c>
      <c r="T910">
        <v>154.34772729122801</v>
      </c>
      <c r="U910">
        <v>18.9419342706388</v>
      </c>
      <c r="V910">
        <v>39.133333333333297</v>
      </c>
      <c r="W910">
        <v>18.796442348430499</v>
      </c>
      <c r="X910">
        <v>37.974866185252097</v>
      </c>
      <c r="Y910">
        <v>18.915288889625</v>
      </c>
      <c r="Z910" s="5" t="s">
        <v>1337</v>
      </c>
      <c r="AA910" s="5" t="s">
        <v>2096</v>
      </c>
      <c r="AB910" s="5" t="s">
        <v>2110</v>
      </c>
    </row>
    <row r="911" spans="1:28" x14ac:dyDescent="0.2">
      <c r="A911">
        <v>18.928670691138802</v>
      </c>
      <c r="B911">
        <v>221.6</v>
      </c>
      <c r="C911">
        <v>18.783157102222201</v>
      </c>
      <c r="D911">
        <v>220.489172387868</v>
      </c>
      <c r="E911">
        <v>18.992728803944502</v>
      </c>
      <c r="F911">
        <v>110.5</v>
      </c>
      <c r="G911">
        <v>18.847249881749999</v>
      </c>
      <c r="H911">
        <v>114.730228845974</v>
      </c>
      <c r="I911">
        <v>18.9026228677638</v>
      </c>
      <c r="J911">
        <v>185</v>
      </c>
      <c r="K911">
        <v>18.75715261225</v>
      </c>
      <c r="L911">
        <v>182.633608362128</v>
      </c>
      <c r="M911">
        <v>18.922519514083302</v>
      </c>
      <c r="N911">
        <v>170.26666666666699</v>
      </c>
      <c r="O911">
        <v>18.777027591875001</v>
      </c>
      <c r="P911">
        <v>168.41802132077299</v>
      </c>
      <c r="Q911">
        <v>18.911041215986199</v>
      </c>
      <c r="R911">
        <v>155.03333333333299</v>
      </c>
      <c r="S911">
        <v>18.765553627111199</v>
      </c>
      <c r="T911">
        <v>154.26934702851401</v>
      </c>
      <c r="U911">
        <v>18.962712640472201</v>
      </c>
      <c r="V911">
        <v>37.366666666666703</v>
      </c>
      <c r="W911">
        <v>18.817220718263801</v>
      </c>
      <c r="X911">
        <v>37.946188503218302</v>
      </c>
      <c r="Y911" s="5" t="s">
        <v>2111</v>
      </c>
      <c r="Z911">
        <v>11.6</v>
      </c>
      <c r="AA911" s="5" t="s">
        <v>2098</v>
      </c>
      <c r="AB911" s="5" t="s">
        <v>2112</v>
      </c>
    </row>
    <row r="912" spans="1:28" x14ac:dyDescent="0.2">
      <c r="A912">
        <v>18.949457727652799</v>
      </c>
      <c r="B912">
        <v>217.73333333333301</v>
      </c>
      <c r="C912">
        <v>18.803939805388801</v>
      </c>
      <c r="D912">
        <v>220.45867569752201</v>
      </c>
      <c r="E912">
        <v>19.0135158404583</v>
      </c>
      <c r="F912">
        <v>118.366666666667</v>
      </c>
      <c r="G912">
        <v>18.868036918263801</v>
      </c>
      <c r="H912">
        <v>114.69747811004601</v>
      </c>
      <c r="I912">
        <v>18.923405570930498</v>
      </c>
      <c r="J912">
        <v>178.26666666666699</v>
      </c>
      <c r="K912">
        <v>18.777939648763802</v>
      </c>
      <c r="L912">
        <v>182.59774830154899</v>
      </c>
      <c r="M912">
        <v>18.9433065505972</v>
      </c>
      <c r="N912">
        <v>171.433333333333</v>
      </c>
      <c r="O912">
        <v>18.797814628388799</v>
      </c>
      <c r="P912">
        <v>168.364486085621</v>
      </c>
      <c r="Q912">
        <v>18.931828252500001</v>
      </c>
      <c r="R912">
        <v>153.63333333333301</v>
      </c>
      <c r="S912">
        <v>18.786340663625001</v>
      </c>
      <c r="T912">
        <v>154.191188817566</v>
      </c>
      <c r="U912">
        <v>18.983499676972201</v>
      </c>
      <c r="V912">
        <v>36.8333333333333</v>
      </c>
      <c r="W912">
        <v>18.8380164214445</v>
      </c>
      <c r="X912">
        <v>37.917604274754403</v>
      </c>
      <c r="Y912" s="5" t="s">
        <v>2113</v>
      </c>
      <c r="Z912">
        <v>11.7</v>
      </c>
      <c r="AA912" s="5" t="s">
        <v>2100</v>
      </c>
      <c r="AB912" s="5" t="s">
        <v>2114</v>
      </c>
    </row>
    <row r="913" spans="1:28" x14ac:dyDescent="0.2">
      <c r="A913">
        <v>18.970236097472199</v>
      </c>
      <c r="B913">
        <v>220.46666666666701</v>
      </c>
      <c r="C913">
        <v>18.824731175250001</v>
      </c>
      <c r="D913">
        <v>220.42830071351699</v>
      </c>
      <c r="E913">
        <v>19.034307210305499</v>
      </c>
      <c r="F913">
        <v>111.033333333333</v>
      </c>
      <c r="G913">
        <v>18.888815288097199</v>
      </c>
      <c r="H913">
        <v>114.66480872084</v>
      </c>
      <c r="I913">
        <v>18.944205607458301</v>
      </c>
      <c r="J913">
        <v>181.53333333333299</v>
      </c>
      <c r="K913">
        <v>18.798726685277799</v>
      </c>
      <c r="L913">
        <v>182.56201186536501</v>
      </c>
      <c r="M913">
        <v>18.964093587111201</v>
      </c>
      <c r="N913">
        <v>170.4</v>
      </c>
      <c r="O913">
        <v>18.818610331583301</v>
      </c>
      <c r="P913">
        <v>168.311091956025</v>
      </c>
      <c r="Q913">
        <v>18.952615289000001</v>
      </c>
      <c r="R913">
        <v>150.566666666667</v>
      </c>
      <c r="S913">
        <v>18.8071277001388</v>
      </c>
      <c r="T913">
        <v>154.11325216506799</v>
      </c>
      <c r="U913">
        <v>19.004286713486199</v>
      </c>
      <c r="V913">
        <v>39.6</v>
      </c>
      <c r="W913">
        <v>18.858794791277798</v>
      </c>
      <c r="X913">
        <v>37.889160684298503</v>
      </c>
      <c r="Y913" s="5" t="s">
        <v>2115</v>
      </c>
      <c r="Z913" s="5" t="s">
        <v>1791</v>
      </c>
      <c r="AA913" s="5" t="s">
        <v>2102</v>
      </c>
      <c r="AB913" s="5" t="s">
        <v>2116</v>
      </c>
    </row>
    <row r="914" spans="1:28" x14ac:dyDescent="0.2">
      <c r="A914">
        <v>18.991014467305501</v>
      </c>
      <c r="B914">
        <v>220.63333333333301</v>
      </c>
      <c r="C914">
        <v>18.8455095450695</v>
      </c>
      <c r="D914">
        <v>220.39807853035799</v>
      </c>
      <c r="E914">
        <v>19.0550942468195</v>
      </c>
      <c r="F914">
        <v>120.2</v>
      </c>
      <c r="G914">
        <v>18.9095936579305</v>
      </c>
      <c r="H914">
        <v>114.632206930301</v>
      </c>
      <c r="I914">
        <v>18.964992643972199</v>
      </c>
      <c r="J914">
        <v>182.46666666666701</v>
      </c>
      <c r="K914">
        <v>18.8195050551112</v>
      </c>
      <c r="L914">
        <v>182.52641353538601</v>
      </c>
      <c r="M914">
        <v>18.9848806236112</v>
      </c>
      <c r="N914">
        <v>169.166666666667</v>
      </c>
      <c r="O914">
        <v>18.839397368083301</v>
      </c>
      <c r="P914">
        <v>168.25788304651999</v>
      </c>
      <c r="Q914">
        <v>18.973402325513799</v>
      </c>
      <c r="R914">
        <v>157.26666666666699</v>
      </c>
      <c r="S914">
        <v>18.827927736666702</v>
      </c>
      <c r="T914">
        <v>154.03548804437801</v>
      </c>
      <c r="U914">
        <v>19.025073750000001</v>
      </c>
      <c r="V914">
        <v>37.3333333333333</v>
      </c>
      <c r="W914">
        <v>18.8795818277917</v>
      </c>
      <c r="X914">
        <v>37.860821602979101</v>
      </c>
      <c r="Y914" s="5" t="s">
        <v>2117</v>
      </c>
      <c r="Z914" s="5" t="s">
        <v>1656</v>
      </c>
      <c r="AA914" s="5" t="s">
        <v>2104</v>
      </c>
      <c r="AB914" s="5" t="s">
        <v>2118</v>
      </c>
    </row>
    <row r="915" spans="1:28" x14ac:dyDescent="0.2">
      <c r="A915">
        <v>19.011792837138799</v>
      </c>
      <c r="B915">
        <v>220.933333333333</v>
      </c>
      <c r="C915">
        <v>18.866296581583299</v>
      </c>
      <c r="D915">
        <v>220.36797707564901</v>
      </c>
      <c r="E915">
        <v>19.0758812833195</v>
      </c>
      <c r="F915">
        <v>112.6</v>
      </c>
      <c r="G915">
        <v>18.930376361097199</v>
      </c>
      <c r="H915">
        <v>114.599665880966</v>
      </c>
      <c r="I915">
        <v>18.9857796804862</v>
      </c>
      <c r="J915">
        <v>179.5</v>
      </c>
      <c r="K915">
        <v>18.8402877582778</v>
      </c>
      <c r="L915">
        <v>182.49093066082199</v>
      </c>
      <c r="M915">
        <v>19.005667660124999</v>
      </c>
      <c r="N915">
        <v>164.23333333333301</v>
      </c>
      <c r="O915">
        <v>18.860175737916698</v>
      </c>
      <c r="P915">
        <v>168.204858763944</v>
      </c>
      <c r="Q915">
        <v>18.9941893620278</v>
      </c>
      <c r="R915">
        <v>155.9</v>
      </c>
      <c r="S915">
        <v>18.8487061065</v>
      </c>
      <c r="T915">
        <v>153.958025431274</v>
      </c>
      <c r="U915">
        <v>19.0458737865278</v>
      </c>
      <c r="V915">
        <v>38.966666666666697</v>
      </c>
      <c r="W915">
        <v>18.900360197611199</v>
      </c>
      <c r="X915">
        <v>37.832610199285398</v>
      </c>
      <c r="Y915" s="5" t="s">
        <v>2119</v>
      </c>
      <c r="Z915">
        <v>11.2</v>
      </c>
      <c r="AA915" s="5" t="s">
        <v>2106</v>
      </c>
      <c r="AB915" s="5" t="s">
        <v>2120</v>
      </c>
    </row>
    <row r="916" spans="1:28" x14ac:dyDescent="0.2">
      <c r="A916">
        <v>19.0325798736528</v>
      </c>
      <c r="B916">
        <v>219.86666666666699</v>
      </c>
      <c r="C916">
        <v>18.887083618097201</v>
      </c>
      <c r="D916">
        <v>220.33800846792499</v>
      </c>
      <c r="E916">
        <v>19.096659653152798</v>
      </c>
      <c r="F916">
        <v>113.1</v>
      </c>
      <c r="G916">
        <v>18.951154730916699</v>
      </c>
      <c r="H916">
        <v>114.56719906321899</v>
      </c>
      <c r="I916">
        <v>19.006566716999998</v>
      </c>
      <c r="J916">
        <v>181.8</v>
      </c>
      <c r="K916">
        <v>18.8610661280972</v>
      </c>
      <c r="L916">
        <v>182.45557769883999</v>
      </c>
      <c r="M916">
        <v>19.0264676966667</v>
      </c>
      <c r="N916">
        <v>169.26666666666699</v>
      </c>
      <c r="O916">
        <v>18.88095410775</v>
      </c>
      <c r="P916">
        <v>168.15199650131601</v>
      </c>
      <c r="Q916">
        <v>19.014976398541702</v>
      </c>
      <c r="R916">
        <v>151.26666666666699</v>
      </c>
      <c r="S916">
        <v>18.869484476333302</v>
      </c>
      <c r="T916">
        <v>153.880782714426</v>
      </c>
      <c r="U916">
        <v>19.066652156361201</v>
      </c>
      <c r="V916">
        <v>39.966666666666697</v>
      </c>
      <c r="W916">
        <v>18.921138567444501</v>
      </c>
      <c r="X916">
        <v>37.804514173313102</v>
      </c>
      <c r="Y916" s="5" t="s">
        <v>2121</v>
      </c>
      <c r="Z916" s="5" t="s">
        <v>1337</v>
      </c>
      <c r="AA916" s="5" t="s">
        <v>2108</v>
      </c>
      <c r="AB916" s="5" t="s">
        <v>2122</v>
      </c>
    </row>
    <row r="917" spans="1:28" x14ac:dyDescent="0.2">
      <c r="A917">
        <v>19.0533669101528</v>
      </c>
      <c r="B917">
        <v>220.23333333333301</v>
      </c>
      <c r="C917">
        <v>18.907870654611202</v>
      </c>
      <c r="D917">
        <v>220.30817219342401</v>
      </c>
      <c r="E917">
        <v>19.1174380229862</v>
      </c>
      <c r="F917">
        <v>113.4</v>
      </c>
      <c r="G917">
        <v>18.971941767430501</v>
      </c>
      <c r="H917">
        <v>114.534786105252</v>
      </c>
      <c r="I917">
        <v>19.027345086819501</v>
      </c>
      <c r="J917">
        <v>182.7</v>
      </c>
      <c r="K917">
        <v>18.881844497930501</v>
      </c>
      <c r="L917">
        <v>182.42034689884599</v>
      </c>
      <c r="M917">
        <v>19.047246066486199</v>
      </c>
      <c r="N917">
        <v>167.9</v>
      </c>
      <c r="O917">
        <v>18.901732477569499</v>
      </c>
      <c r="P917">
        <v>168.099295870026</v>
      </c>
      <c r="Q917">
        <v>19.035767768388801</v>
      </c>
      <c r="R917">
        <v>149.333333333333</v>
      </c>
      <c r="S917">
        <v>18.890262846152801</v>
      </c>
      <c r="T917">
        <v>153.803759402145</v>
      </c>
      <c r="U917">
        <v>19.087439192874999</v>
      </c>
      <c r="V917">
        <v>36.533333333333303</v>
      </c>
      <c r="W917">
        <v>18.9419342706388</v>
      </c>
      <c r="X917">
        <v>37.776509772433698</v>
      </c>
      <c r="Y917" s="5" t="s">
        <v>2123</v>
      </c>
      <c r="Z917" s="5" t="s">
        <v>2071</v>
      </c>
      <c r="AA917">
        <v>18.915288889625</v>
      </c>
      <c r="AB917" s="5" t="s">
        <v>2124</v>
      </c>
    </row>
    <row r="918" spans="1:28" x14ac:dyDescent="0.2">
      <c r="A918">
        <v>19.074153946666701</v>
      </c>
      <c r="B918">
        <v>220.833333333333</v>
      </c>
      <c r="C918">
        <v>18.928670691138802</v>
      </c>
      <c r="D918">
        <v>220.27844920395199</v>
      </c>
      <c r="E918">
        <v>19.138220726152799</v>
      </c>
      <c r="F918">
        <v>114.73333333333299</v>
      </c>
      <c r="G918">
        <v>18.992728803944502</v>
      </c>
      <c r="H918">
        <v>114.50244048290099</v>
      </c>
      <c r="I918">
        <v>19.0481321233333</v>
      </c>
      <c r="J918">
        <v>180.53333333333299</v>
      </c>
      <c r="K918">
        <v>18.9026228677638</v>
      </c>
      <c r="L918">
        <v>182.385237921835</v>
      </c>
      <c r="M918">
        <v>19.068024436319501</v>
      </c>
      <c r="N918">
        <v>168.96666666666701</v>
      </c>
      <c r="O918">
        <v>18.922519514083302</v>
      </c>
      <c r="P918">
        <v>168.04673460092101</v>
      </c>
      <c r="Q918">
        <v>19.056546138222199</v>
      </c>
      <c r="R918">
        <v>153.1</v>
      </c>
      <c r="S918">
        <v>18.911041215986199</v>
      </c>
      <c r="T918">
        <v>153.72695500285599</v>
      </c>
      <c r="U918">
        <v>19.108217562694499</v>
      </c>
      <c r="V918">
        <v>38.266666666666701</v>
      </c>
      <c r="W918">
        <v>18.962712640472201</v>
      </c>
      <c r="X918">
        <v>37.748643223170099</v>
      </c>
      <c r="Y918" s="5" t="s">
        <v>2125</v>
      </c>
      <c r="Z918" s="5" t="s">
        <v>276</v>
      </c>
      <c r="AA918" s="5" t="s">
        <v>2111</v>
      </c>
      <c r="AB918" s="5" t="s">
        <v>2126</v>
      </c>
    </row>
    <row r="919" spans="1:28" x14ac:dyDescent="0.2">
      <c r="A919">
        <v>19.0949409831805</v>
      </c>
      <c r="B919">
        <v>222.833333333333</v>
      </c>
      <c r="C919">
        <v>18.949457727652799</v>
      </c>
      <c r="D919">
        <v>220.24887614181199</v>
      </c>
      <c r="E919">
        <v>19.1590077626667</v>
      </c>
      <c r="F919">
        <v>116.533333333333</v>
      </c>
      <c r="G919">
        <v>19.0135158404583</v>
      </c>
      <c r="H919">
        <v>114.470162115763</v>
      </c>
      <c r="I919">
        <v>19.068910493166701</v>
      </c>
      <c r="J919">
        <v>181.86666666666699</v>
      </c>
      <c r="K919">
        <v>18.923405570930498</v>
      </c>
      <c r="L919">
        <v>182.350243145088</v>
      </c>
      <c r="M919">
        <v>19.088802806152799</v>
      </c>
      <c r="N919">
        <v>165.5</v>
      </c>
      <c r="O919">
        <v>18.9433065505972</v>
      </c>
      <c r="P919">
        <v>167.994334320522</v>
      </c>
      <c r="Q919">
        <v>19.077324508041698</v>
      </c>
      <c r="R919">
        <v>150.76666666666699</v>
      </c>
      <c r="S919">
        <v>18.931828252500001</v>
      </c>
      <c r="T919">
        <v>153.650337126821</v>
      </c>
      <c r="U919">
        <v>19.129004599208301</v>
      </c>
      <c r="V919">
        <v>38.799999999999997</v>
      </c>
      <c r="W919">
        <v>18.983499676972201</v>
      </c>
      <c r="X919">
        <v>37.720879128747796</v>
      </c>
      <c r="Y919" s="5" t="s">
        <v>2127</v>
      </c>
      <c r="Z919" s="5" t="s">
        <v>1260</v>
      </c>
      <c r="AA919" s="5" t="s">
        <v>2113</v>
      </c>
      <c r="AB919" s="5" t="s">
        <v>2128</v>
      </c>
    </row>
    <row r="920" spans="1:28" x14ac:dyDescent="0.2">
      <c r="A920">
        <v>19.115728019694501</v>
      </c>
      <c r="B920">
        <v>222.833333333333</v>
      </c>
      <c r="C920">
        <v>18.970236097472199</v>
      </c>
      <c r="D920">
        <v>220.21944612727199</v>
      </c>
      <c r="E920">
        <v>19.179794799180499</v>
      </c>
      <c r="F920">
        <v>115.133333333333</v>
      </c>
      <c r="G920">
        <v>19.034307210305499</v>
      </c>
      <c r="H920">
        <v>114.437944215378</v>
      </c>
      <c r="I920">
        <v>19.0896888629862</v>
      </c>
      <c r="J920">
        <v>186.23333333333301</v>
      </c>
      <c r="K920">
        <v>18.944205607458301</v>
      </c>
      <c r="L920">
        <v>182.315340529607</v>
      </c>
      <c r="M920">
        <v>19.109589842652799</v>
      </c>
      <c r="N920">
        <v>167.76666666666699</v>
      </c>
      <c r="O920">
        <v>18.964093587111201</v>
      </c>
      <c r="P920">
        <v>167.94209464034901</v>
      </c>
      <c r="Q920">
        <v>19.098102877875</v>
      </c>
      <c r="R920">
        <v>153.69999999999999</v>
      </c>
      <c r="S920">
        <v>18.952615289000001</v>
      </c>
      <c r="T920">
        <v>153.573937363396</v>
      </c>
      <c r="U920">
        <v>19.149800302402799</v>
      </c>
      <c r="V920">
        <v>39.066666666666698</v>
      </c>
      <c r="W920">
        <v>19.004286713486199</v>
      </c>
      <c r="X920">
        <v>37.693228682110202</v>
      </c>
      <c r="Y920">
        <v>19.123172254749999</v>
      </c>
      <c r="Z920" s="5" t="s">
        <v>422</v>
      </c>
      <c r="AA920" s="5" t="s">
        <v>2115</v>
      </c>
      <c r="AB920" s="5" t="s">
        <v>2128</v>
      </c>
    </row>
    <row r="921" spans="1:28" x14ac:dyDescent="0.2">
      <c r="A921">
        <v>19.136515056194501</v>
      </c>
      <c r="B921">
        <v>216.86666666666699</v>
      </c>
      <c r="C921">
        <v>18.991014467305501</v>
      </c>
      <c r="D921">
        <v>220.19014629527899</v>
      </c>
      <c r="E921">
        <v>19.200581835680499</v>
      </c>
      <c r="F921">
        <v>113</v>
      </c>
      <c r="G921">
        <v>19.0550942468195</v>
      </c>
      <c r="H921">
        <v>114.405800130621</v>
      </c>
      <c r="I921">
        <v>19.110475899499999</v>
      </c>
      <c r="J921">
        <v>186.066666666667</v>
      </c>
      <c r="K921">
        <v>18.964992643972199</v>
      </c>
      <c r="L921">
        <v>182.280580674281</v>
      </c>
      <c r="M921">
        <v>19.130385545847201</v>
      </c>
      <c r="N921">
        <v>166.7</v>
      </c>
      <c r="O921">
        <v>18.9848806236112</v>
      </c>
      <c r="P921">
        <v>167.89001517219</v>
      </c>
      <c r="Q921">
        <v>19.118881247708298</v>
      </c>
      <c r="R921">
        <v>154.69999999999999</v>
      </c>
      <c r="S921">
        <v>18.973402325513799</v>
      </c>
      <c r="T921">
        <v>153.497755221229</v>
      </c>
      <c r="U921">
        <v>19.1705873389167</v>
      </c>
      <c r="V921">
        <v>38.6</v>
      </c>
      <c r="W921">
        <v>19.025073750000001</v>
      </c>
      <c r="X921">
        <v>37.665691430938899</v>
      </c>
      <c r="Y921" s="5" t="s">
        <v>2129</v>
      </c>
      <c r="Z921" s="5" t="s">
        <v>348</v>
      </c>
      <c r="AA921" s="5" t="s">
        <v>2117</v>
      </c>
      <c r="AB921" s="5" t="s">
        <v>2128</v>
      </c>
    </row>
    <row r="922" spans="1:28" x14ac:dyDescent="0.2">
      <c r="A922">
        <v>19.157293426027799</v>
      </c>
      <c r="B922">
        <v>220.03333333333299</v>
      </c>
      <c r="C922">
        <v>19.011792837138799</v>
      </c>
      <c r="D922">
        <v>220.16097613929901</v>
      </c>
      <c r="E922">
        <v>19.2213688721945</v>
      </c>
      <c r="F922">
        <v>113.4</v>
      </c>
      <c r="G922">
        <v>19.0758812833195</v>
      </c>
      <c r="H922">
        <v>114.373723058656</v>
      </c>
      <c r="I922">
        <v>19.131262936013801</v>
      </c>
      <c r="J922">
        <v>186.4</v>
      </c>
      <c r="K922">
        <v>18.9857796804862</v>
      </c>
      <c r="L922">
        <v>182.245941388934</v>
      </c>
      <c r="M922">
        <v>19.151172582361198</v>
      </c>
      <c r="N922">
        <v>166.2</v>
      </c>
      <c r="O922">
        <v>19.005667660124999</v>
      </c>
      <c r="P922">
        <v>167.83809552795799</v>
      </c>
      <c r="Q922">
        <v>19.139668284208302</v>
      </c>
      <c r="R922">
        <v>151.4</v>
      </c>
      <c r="S922">
        <v>18.9941893620278</v>
      </c>
      <c r="T922">
        <v>153.421790209416</v>
      </c>
      <c r="U922">
        <v>19.1913743754167</v>
      </c>
      <c r="V922">
        <v>37.366666666666703</v>
      </c>
      <c r="W922">
        <v>19.0458737865278</v>
      </c>
      <c r="X922">
        <v>37.638249808748903</v>
      </c>
      <c r="Y922" s="5" t="s">
        <v>2130</v>
      </c>
      <c r="Z922" s="5" t="s">
        <v>389</v>
      </c>
      <c r="AA922" s="5" t="s">
        <v>2119</v>
      </c>
      <c r="AB922" s="5" t="s">
        <v>2128</v>
      </c>
    </row>
    <row r="923" spans="1:28" x14ac:dyDescent="0.2">
      <c r="A923">
        <v>19.1780717958612</v>
      </c>
      <c r="B923">
        <v>218.73333333333301</v>
      </c>
      <c r="C923">
        <v>19.0325798736528</v>
      </c>
      <c r="D923">
        <v>220.13192306795199</v>
      </c>
      <c r="E923">
        <v>19.242160242041699</v>
      </c>
      <c r="F923">
        <v>111.333333333333</v>
      </c>
      <c r="G923">
        <v>19.096659653152798</v>
      </c>
      <c r="H923">
        <v>114.34172625019499</v>
      </c>
      <c r="I923">
        <v>19.152058639208299</v>
      </c>
      <c r="J923">
        <v>186.7</v>
      </c>
      <c r="K923">
        <v>19.006566716999998</v>
      </c>
      <c r="L923">
        <v>182.211422335718</v>
      </c>
      <c r="M923">
        <v>19.171959618875</v>
      </c>
      <c r="N923">
        <v>166.333333333333</v>
      </c>
      <c r="O923">
        <v>19.0264676966667</v>
      </c>
      <c r="P923">
        <v>167.786302999345</v>
      </c>
      <c r="Q923">
        <v>19.1604553207222</v>
      </c>
      <c r="R923">
        <v>150.1</v>
      </c>
      <c r="S923">
        <v>19.014976398541702</v>
      </c>
      <c r="T923">
        <v>153.346041837298</v>
      </c>
      <c r="U923">
        <v>19.212152745249998</v>
      </c>
      <c r="V923">
        <v>37.8333333333333</v>
      </c>
      <c r="W923">
        <v>19.066652156361201</v>
      </c>
      <c r="X923">
        <v>37.610949032192103</v>
      </c>
      <c r="Y923" s="5" t="s">
        <v>2131</v>
      </c>
      <c r="Z923">
        <v>10.5</v>
      </c>
      <c r="AA923" s="5" t="s">
        <v>2121</v>
      </c>
      <c r="AB923" s="5" t="s">
        <v>2128</v>
      </c>
    </row>
    <row r="924" spans="1:28" x14ac:dyDescent="0.2">
      <c r="A924">
        <v>19.198850165680501</v>
      </c>
      <c r="B924">
        <v>215.9</v>
      </c>
      <c r="C924">
        <v>19.0533669101528</v>
      </c>
      <c r="D924">
        <v>220.10299877064301</v>
      </c>
      <c r="E924">
        <v>19.262947278555501</v>
      </c>
      <c r="F924">
        <v>116.133333333333</v>
      </c>
      <c r="G924">
        <v>19.1174380229862</v>
      </c>
      <c r="H924">
        <v>114.309796236195</v>
      </c>
      <c r="I924">
        <v>19.172845675722201</v>
      </c>
      <c r="J924">
        <v>181.433333333333</v>
      </c>
      <c r="K924">
        <v>19.027345086819501</v>
      </c>
      <c r="L924">
        <v>182.17703749415099</v>
      </c>
      <c r="M924">
        <v>19.1927379886945</v>
      </c>
      <c r="N924">
        <v>166.86666666666699</v>
      </c>
      <c r="O924">
        <v>19.047246066486199</v>
      </c>
      <c r="P924">
        <v>167.734723420134</v>
      </c>
      <c r="Q924">
        <v>19.181242357236201</v>
      </c>
      <c r="R924">
        <v>150.666666666667</v>
      </c>
      <c r="S924">
        <v>19.035767768388801</v>
      </c>
      <c r="T924">
        <v>153.27049389132301</v>
      </c>
      <c r="U924">
        <v>19.2329397817638</v>
      </c>
      <c r="V924">
        <v>37.4</v>
      </c>
      <c r="W924">
        <v>19.087439192874999</v>
      </c>
      <c r="X924">
        <v>37.5837486935756</v>
      </c>
      <c r="Y924" s="5" t="s">
        <v>2132</v>
      </c>
      <c r="Z924" s="5" t="s">
        <v>1337</v>
      </c>
      <c r="AA924" s="5" t="s">
        <v>2123</v>
      </c>
      <c r="AB924" s="5" t="s">
        <v>2128</v>
      </c>
    </row>
    <row r="925" spans="1:28" x14ac:dyDescent="0.2">
      <c r="A925">
        <v>19.219628535513799</v>
      </c>
      <c r="B925">
        <v>223.666666666667</v>
      </c>
      <c r="C925">
        <v>19.074153946666701</v>
      </c>
      <c r="D925">
        <v>220.07420274412701</v>
      </c>
      <c r="E925">
        <v>19.283725648388799</v>
      </c>
      <c r="F925">
        <v>115.333333333333</v>
      </c>
      <c r="G925">
        <v>19.138220726152799</v>
      </c>
      <c r="H925">
        <v>114.27792629701401</v>
      </c>
      <c r="I925">
        <v>19.1936327122222</v>
      </c>
      <c r="J925">
        <v>180.86666666666699</v>
      </c>
      <c r="K925">
        <v>19.0481321233333</v>
      </c>
      <c r="L925">
        <v>182.14275784322399</v>
      </c>
      <c r="M925">
        <v>19.213516358527801</v>
      </c>
      <c r="N925">
        <v>161.69999999999999</v>
      </c>
      <c r="O925">
        <v>19.068024436319501</v>
      </c>
      <c r="P925">
        <v>167.68330236991099</v>
      </c>
      <c r="Q925">
        <v>19.202029393749999</v>
      </c>
      <c r="R925">
        <v>153.166666666667</v>
      </c>
      <c r="S925">
        <v>19.056546138222199</v>
      </c>
      <c r="T925">
        <v>153.19520872936801</v>
      </c>
      <c r="U925">
        <v>19.253731151611198</v>
      </c>
      <c r="V925">
        <v>38.9</v>
      </c>
      <c r="W925">
        <v>19.108217562694499</v>
      </c>
      <c r="X925">
        <v>37.556671028846097</v>
      </c>
      <c r="Y925" s="5" t="s">
        <v>2133</v>
      </c>
      <c r="Z925" s="5" t="s">
        <v>389</v>
      </c>
      <c r="AA925" s="5" t="s">
        <v>2125</v>
      </c>
      <c r="AB925" s="5" t="s">
        <v>2128</v>
      </c>
    </row>
    <row r="926" spans="1:28" x14ac:dyDescent="0.2">
      <c r="A926">
        <v>19.2404199053612</v>
      </c>
      <c r="B926">
        <v>226.333333333333</v>
      </c>
      <c r="C926">
        <v>19.0949409831805</v>
      </c>
      <c r="D926">
        <v>220.04553448654499</v>
      </c>
      <c r="E926">
        <v>19.304504018208299</v>
      </c>
      <c r="F926">
        <v>110.466666666667</v>
      </c>
      <c r="G926">
        <v>19.1590077626667</v>
      </c>
      <c r="H926">
        <v>114.24611639261001</v>
      </c>
      <c r="I926">
        <v>19.214411082055499</v>
      </c>
      <c r="J926">
        <v>186.6</v>
      </c>
      <c r="K926">
        <v>19.068910493166701</v>
      </c>
      <c r="L926">
        <v>182.108611630675</v>
      </c>
      <c r="M926">
        <v>19.2343033950417</v>
      </c>
      <c r="N926">
        <v>168.13333333333301</v>
      </c>
      <c r="O926">
        <v>19.088802806152799</v>
      </c>
      <c r="P926">
        <v>167.63203946216601</v>
      </c>
      <c r="Q926">
        <v>19.222816430249999</v>
      </c>
      <c r="R926">
        <v>152.30000000000001</v>
      </c>
      <c r="S926">
        <v>19.077324508041698</v>
      </c>
      <c r="T926">
        <v>153.120138557735</v>
      </c>
      <c r="U926">
        <v>19.274518188125001</v>
      </c>
      <c r="V926">
        <v>37</v>
      </c>
      <c r="W926">
        <v>19.129004599208301</v>
      </c>
      <c r="X926">
        <v>37.5296930059529</v>
      </c>
      <c r="Y926" s="5" t="s">
        <v>2134</v>
      </c>
      <c r="Z926" s="5" t="s">
        <v>223</v>
      </c>
      <c r="AA926" s="5" t="s">
        <v>2127</v>
      </c>
      <c r="AB926" s="5" t="s">
        <v>2128</v>
      </c>
    </row>
    <row r="927" spans="1:28" x14ac:dyDescent="0.2">
      <c r="A927">
        <v>19.261206941874999</v>
      </c>
      <c r="B927">
        <v>221.36666666666699</v>
      </c>
      <c r="C927">
        <v>19.115728019694501</v>
      </c>
      <c r="D927">
        <v>220.01699349735799</v>
      </c>
      <c r="E927">
        <v>19.3252823880417</v>
      </c>
      <c r="F927">
        <v>116.1</v>
      </c>
      <c r="G927">
        <v>19.179794799180499</v>
      </c>
      <c r="H927">
        <v>114.214373093075</v>
      </c>
      <c r="I927">
        <v>19.2351894518888</v>
      </c>
      <c r="J927">
        <v>177.36666666666699</v>
      </c>
      <c r="K927">
        <v>19.0896888629862</v>
      </c>
      <c r="L927">
        <v>182.07458420346299</v>
      </c>
      <c r="M927">
        <v>19.255081764861199</v>
      </c>
      <c r="N927">
        <v>166.23333333333301</v>
      </c>
      <c r="O927">
        <v>19.109589842652799</v>
      </c>
      <c r="P927">
        <v>167.58091302749901</v>
      </c>
      <c r="Q927">
        <v>19.243612133444501</v>
      </c>
      <c r="R927">
        <v>153.19999999999999</v>
      </c>
      <c r="S927">
        <v>19.098102877875</v>
      </c>
      <c r="T927">
        <v>153.045282887518</v>
      </c>
      <c r="U927">
        <v>19.295305224638799</v>
      </c>
      <c r="V927">
        <v>34.933333333333302</v>
      </c>
      <c r="W927">
        <v>19.149800302402799</v>
      </c>
      <c r="X927">
        <v>37.502814321166703</v>
      </c>
      <c r="Y927" s="5" t="s">
        <v>2135</v>
      </c>
      <c r="Z927">
        <v>11.7</v>
      </c>
      <c r="AA927">
        <v>19.123172254749999</v>
      </c>
      <c r="AB927" s="5" t="s">
        <v>2128</v>
      </c>
    </row>
    <row r="928" spans="1:28" x14ac:dyDescent="0.2">
      <c r="A928">
        <v>19.281993978388801</v>
      </c>
      <c r="B928">
        <v>216.96666666666701</v>
      </c>
      <c r="C928">
        <v>19.136515056194501</v>
      </c>
      <c r="D928">
        <v>219.988579277383</v>
      </c>
      <c r="E928">
        <v>19.346073757888799</v>
      </c>
      <c r="F928">
        <v>115.033333333333</v>
      </c>
      <c r="G928">
        <v>19.200581835680499</v>
      </c>
      <c r="H928">
        <v>114.182696316256</v>
      </c>
      <c r="I928">
        <v>19.255980821736198</v>
      </c>
      <c r="J928">
        <v>184.1</v>
      </c>
      <c r="K928">
        <v>19.110475899499999</v>
      </c>
      <c r="L928">
        <v>182.04066110703599</v>
      </c>
      <c r="M928">
        <v>19.275868801375001</v>
      </c>
      <c r="N928">
        <v>167.9</v>
      </c>
      <c r="O928">
        <v>19.130385545847201</v>
      </c>
      <c r="P928">
        <v>167.529922876581</v>
      </c>
      <c r="Q928">
        <v>19.264390503277799</v>
      </c>
      <c r="R928">
        <v>152.73333333333301</v>
      </c>
      <c r="S928">
        <v>19.118881247708298</v>
      </c>
      <c r="T928">
        <v>152.97064123028801</v>
      </c>
      <c r="U928">
        <v>19.316092261138799</v>
      </c>
      <c r="V928">
        <v>37.233333333333299</v>
      </c>
      <c r="W928">
        <v>19.1705873389167</v>
      </c>
      <c r="X928">
        <v>37.476056937307902</v>
      </c>
      <c r="Y928" s="5" t="s">
        <v>2136</v>
      </c>
      <c r="Z928" s="5" t="s">
        <v>1309</v>
      </c>
      <c r="AA928" s="5" t="s">
        <v>2129</v>
      </c>
      <c r="AB928" s="5" t="s">
        <v>2128</v>
      </c>
    </row>
    <row r="929" spans="1:28" x14ac:dyDescent="0.2">
      <c r="A929">
        <v>19.302781014902799</v>
      </c>
      <c r="B929">
        <v>218.4</v>
      </c>
      <c r="C929">
        <v>19.157293426027799</v>
      </c>
      <c r="D929">
        <v>219.960303096492</v>
      </c>
      <c r="E929">
        <v>19.3668607944028</v>
      </c>
      <c r="F929">
        <v>115.566666666667</v>
      </c>
      <c r="G929">
        <v>19.2213688721945</v>
      </c>
      <c r="H929">
        <v>114.151085979749</v>
      </c>
      <c r="I929">
        <v>19.2767591915695</v>
      </c>
      <c r="J929">
        <v>177.96666666666701</v>
      </c>
      <c r="K929">
        <v>19.131262936013801</v>
      </c>
      <c r="L929">
        <v>182.006856223293</v>
      </c>
      <c r="M929">
        <v>19.2966558378888</v>
      </c>
      <c r="N929">
        <v>172.1</v>
      </c>
      <c r="O929">
        <v>19.151172582361198</v>
      </c>
      <c r="P929">
        <v>167.47911112372199</v>
      </c>
      <c r="Q929">
        <v>19.285168873097199</v>
      </c>
      <c r="R929">
        <v>151.73333333333301</v>
      </c>
      <c r="S929">
        <v>19.139668284208302</v>
      </c>
      <c r="T929">
        <v>152.89618209836999</v>
      </c>
      <c r="U929">
        <v>19.3368792976528</v>
      </c>
      <c r="V929">
        <v>38.4</v>
      </c>
      <c r="W929">
        <v>19.1913743754167</v>
      </c>
      <c r="X929">
        <v>37.449409190663502</v>
      </c>
      <c r="Y929" s="5" t="s">
        <v>2137</v>
      </c>
      <c r="Z929" s="5" t="s">
        <v>1201</v>
      </c>
      <c r="AA929" s="5" t="s">
        <v>2130</v>
      </c>
      <c r="AB929" s="5" t="s">
        <v>2128</v>
      </c>
    </row>
    <row r="930" spans="1:28" x14ac:dyDescent="0.2">
      <c r="A930">
        <v>19.323568051402798</v>
      </c>
      <c r="B930">
        <v>224.9</v>
      </c>
      <c r="C930">
        <v>19.1780717958612</v>
      </c>
      <c r="D930">
        <v>219.93215258576399</v>
      </c>
      <c r="E930">
        <v>19.387647830916698</v>
      </c>
      <c r="F930">
        <v>112.8</v>
      </c>
      <c r="G930">
        <v>19.242160242041699</v>
      </c>
      <c r="H930">
        <v>114.11953543218</v>
      </c>
      <c r="I930">
        <v>19.2975462280695</v>
      </c>
      <c r="J930">
        <v>182.833333333333</v>
      </c>
      <c r="K930">
        <v>19.152058639208299</v>
      </c>
      <c r="L930">
        <v>181.97315519634401</v>
      </c>
      <c r="M930">
        <v>19.317442874402801</v>
      </c>
      <c r="N930">
        <v>165.066666666667</v>
      </c>
      <c r="O930">
        <v>19.171959618875</v>
      </c>
      <c r="P930">
        <v>167.42845609984099</v>
      </c>
      <c r="Q930">
        <v>19.3059472429305</v>
      </c>
      <c r="R930">
        <v>148.933333333333</v>
      </c>
      <c r="S930">
        <v>19.1604553207222</v>
      </c>
      <c r="T930">
        <v>152.821936180969</v>
      </c>
      <c r="U930">
        <v>19.357670667513801</v>
      </c>
      <c r="V930">
        <v>36.633333333333297</v>
      </c>
      <c r="W930">
        <v>19.212152745249998</v>
      </c>
      <c r="X930">
        <v>37.422881685857199</v>
      </c>
      <c r="Y930" s="5" t="s">
        <v>2138</v>
      </c>
      <c r="Z930" s="5" t="s">
        <v>348</v>
      </c>
      <c r="AA930" s="5" t="s">
        <v>2131</v>
      </c>
      <c r="AB930" s="5" t="s">
        <v>2128</v>
      </c>
    </row>
    <row r="931" spans="1:28" x14ac:dyDescent="0.2">
      <c r="A931">
        <v>19.3443637545972</v>
      </c>
      <c r="B931">
        <v>216.7</v>
      </c>
      <c r="C931">
        <v>19.198850165680501</v>
      </c>
      <c r="D931">
        <v>219.904127250664</v>
      </c>
      <c r="E931">
        <v>19.408434867430501</v>
      </c>
      <c r="F931">
        <v>109.066666666667</v>
      </c>
      <c r="G931">
        <v>19.262947278555501</v>
      </c>
      <c r="H931">
        <v>114.08805774231899</v>
      </c>
      <c r="I931">
        <v>19.318333264583298</v>
      </c>
      <c r="J931">
        <v>180.6</v>
      </c>
      <c r="K931">
        <v>19.172845675722201</v>
      </c>
      <c r="L931">
        <v>181.939585781082</v>
      </c>
      <c r="M931">
        <v>19.3382429109305</v>
      </c>
      <c r="N931">
        <v>171.3</v>
      </c>
      <c r="O931">
        <v>19.1927379886945</v>
      </c>
      <c r="P931">
        <v>167.37797844104401</v>
      </c>
      <c r="Q931">
        <v>19.326734279444501</v>
      </c>
      <c r="R931">
        <v>153.63333333333301</v>
      </c>
      <c r="S931">
        <v>19.181242357236201</v>
      </c>
      <c r="T931">
        <v>152.74790299004999</v>
      </c>
      <c r="U931">
        <v>19.378457704013801</v>
      </c>
      <c r="V931">
        <v>37.4</v>
      </c>
      <c r="W931">
        <v>19.2329397817638</v>
      </c>
      <c r="X931">
        <v>37.396451858112997</v>
      </c>
      <c r="Y931" s="5" t="s">
        <v>2139</v>
      </c>
      <c r="Z931">
        <v>11.4</v>
      </c>
      <c r="AA931" s="5" t="s">
        <v>2132</v>
      </c>
      <c r="AB931" s="5" t="s">
        <v>2128</v>
      </c>
    </row>
    <row r="932" spans="1:28" x14ac:dyDescent="0.2">
      <c r="A932">
        <v>19.365142124430498</v>
      </c>
      <c r="B932">
        <v>225.9</v>
      </c>
      <c r="C932">
        <v>19.219628535513799</v>
      </c>
      <c r="D932">
        <v>219.87622659794599</v>
      </c>
      <c r="E932">
        <v>19.4292219039305</v>
      </c>
      <c r="F932">
        <v>115.6</v>
      </c>
      <c r="G932">
        <v>19.283725648388799</v>
      </c>
      <c r="H932">
        <v>114.056659327106</v>
      </c>
      <c r="I932">
        <v>19.3391203010972</v>
      </c>
      <c r="J932">
        <v>183.333333333333</v>
      </c>
      <c r="K932">
        <v>19.1936327122222</v>
      </c>
      <c r="L932">
        <v>181.906133573304</v>
      </c>
      <c r="M932">
        <v>19.359021280763798</v>
      </c>
      <c r="N932">
        <v>170.7</v>
      </c>
      <c r="O932">
        <v>19.213516358527801</v>
      </c>
      <c r="P932">
        <v>167.32765661026801</v>
      </c>
      <c r="Q932">
        <v>19.3475299826388</v>
      </c>
      <c r="R932">
        <v>150.63333333333301</v>
      </c>
      <c r="S932">
        <v>19.202029393749999</v>
      </c>
      <c r="T932">
        <v>152.67408203787201</v>
      </c>
      <c r="U932">
        <v>19.399244740527799</v>
      </c>
      <c r="V932">
        <v>37.933333333333302</v>
      </c>
      <c r="W932">
        <v>19.253731151611198</v>
      </c>
      <c r="X932">
        <v>37.370124885010398</v>
      </c>
      <c r="Y932" s="5" t="s">
        <v>2140</v>
      </c>
      <c r="Z932" s="5" t="s">
        <v>131</v>
      </c>
      <c r="AA932" s="5" t="s">
        <v>2133</v>
      </c>
      <c r="AB932" s="5" t="s">
        <v>2128</v>
      </c>
    </row>
    <row r="933" spans="1:28" x14ac:dyDescent="0.2">
      <c r="A933">
        <v>19.385920494250001</v>
      </c>
      <c r="B933">
        <v>224.833333333333</v>
      </c>
      <c r="C933">
        <v>19.2404199053612</v>
      </c>
      <c r="D933">
        <v>219.84843279615899</v>
      </c>
      <c r="E933">
        <v>19.450013273791701</v>
      </c>
      <c r="F933">
        <v>116.166666666667</v>
      </c>
      <c r="G933">
        <v>19.304504018208299</v>
      </c>
      <c r="H933">
        <v>114.02532696586</v>
      </c>
      <c r="I933">
        <v>19.359916004291701</v>
      </c>
      <c r="J933">
        <v>182.5</v>
      </c>
      <c r="K933">
        <v>19.214411082055499</v>
      </c>
      <c r="L933">
        <v>181.87281211279</v>
      </c>
      <c r="M933">
        <v>19.379799650583301</v>
      </c>
      <c r="N933">
        <v>167.73333333333301</v>
      </c>
      <c r="O933">
        <v>19.2343033950417</v>
      </c>
      <c r="P933">
        <v>167.277469330852</v>
      </c>
      <c r="Q933">
        <v>19.368317019152801</v>
      </c>
      <c r="R933">
        <v>152.13333333333301</v>
      </c>
      <c r="S933">
        <v>19.222816430249999</v>
      </c>
      <c r="T933">
        <v>152.600472837095</v>
      </c>
      <c r="U933">
        <v>19.4200231103612</v>
      </c>
      <c r="V933">
        <v>36.3333333333333</v>
      </c>
      <c r="W933">
        <v>19.274518188125001</v>
      </c>
      <c r="X933">
        <v>37.343911308230702</v>
      </c>
      <c r="Y933" s="5" t="s">
        <v>2141</v>
      </c>
      <c r="Z933" s="5" t="s">
        <v>320</v>
      </c>
      <c r="AA933" s="5" t="s">
        <v>2134</v>
      </c>
      <c r="AB933" s="5" t="s">
        <v>2128</v>
      </c>
    </row>
    <row r="934" spans="1:28" x14ac:dyDescent="0.2">
      <c r="A934">
        <v>19.4066988640833</v>
      </c>
      <c r="B934">
        <v>218.86666666666699</v>
      </c>
      <c r="C934">
        <v>19.261206941874999</v>
      </c>
      <c r="D934">
        <v>219.82076860302399</v>
      </c>
      <c r="E934">
        <v>19.4707916436112</v>
      </c>
      <c r="F934">
        <v>111.26666666666701</v>
      </c>
      <c r="G934">
        <v>19.3252823880417</v>
      </c>
      <c r="H934">
        <v>113.99406057536901</v>
      </c>
      <c r="I934">
        <v>19.380703040791701</v>
      </c>
      <c r="J934">
        <v>180.666666666667</v>
      </c>
      <c r="K934">
        <v>19.2351894518888</v>
      </c>
      <c r="L934">
        <v>181.839607094549</v>
      </c>
      <c r="M934">
        <v>19.400578020416699</v>
      </c>
      <c r="N934">
        <v>170.8</v>
      </c>
      <c r="O934">
        <v>19.255081764861199</v>
      </c>
      <c r="P934">
        <v>167.22745806725399</v>
      </c>
      <c r="Q934">
        <v>19.389104055652801</v>
      </c>
      <c r="R934">
        <v>152.333333333333</v>
      </c>
      <c r="S934">
        <v>19.243612133444501</v>
      </c>
      <c r="T934">
        <v>152.52704434298201</v>
      </c>
      <c r="U934">
        <v>19.4408101468612</v>
      </c>
      <c r="V934">
        <v>39.1</v>
      </c>
      <c r="W934">
        <v>19.295305224638799</v>
      </c>
      <c r="X934">
        <v>37.317805198694501</v>
      </c>
      <c r="Y934" s="5" t="s">
        <v>2142</v>
      </c>
      <c r="Z934" s="5" t="s">
        <v>331</v>
      </c>
      <c r="AA934" s="5" t="s">
        <v>2135</v>
      </c>
      <c r="AB934" s="5" t="s">
        <v>2128</v>
      </c>
    </row>
    <row r="935" spans="1:28" x14ac:dyDescent="0.2">
      <c r="A935">
        <v>19.427490233930499</v>
      </c>
      <c r="B935">
        <v>215.73333333333301</v>
      </c>
      <c r="C935">
        <v>19.281993978388801</v>
      </c>
      <c r="D935">
        <v>219.793227723054</v>
      </c>
      <c r="E935">
        <v>19.491570013444498</v>
      </c>
      <c r="F935">
        <v>115.8</v>
      </c>
      <c r="G935">
        <v>19.346073757888799</v>
      </c>
      <c r="H935">
        <v>113.96284057227599</v>
      </c>
      <c r="I935">
        <v>19.401481410624999</v>
      </c>
      <c r="J935">
        <v>182.4</v>
      </c>
      <c r="K935">
        <v>19.255980821736198</v>
      </c>
      <c r="L935">
        <v>181.806497519647</v>
      </c>
      <c r="M935">
        <v>19.421356390250001</v>
      </c>
      <c r="N935">
        <v>165.26666666666699</v>
      </c>
      <c r="O935">
        <v>19.275868801375001</v>
      </c>
      <c r="P935">
        <v>167.177580715532</v>
      </c>
      <c r="Q935">
        <v>19.409891092166699</v>
      </c>
      <c r="R935">
        <v>155.69999999999999</v>
      </c>
      <c r="S935">
        <v>19.264390503277799</v>
      </c>
      <c r="T935">
        <v>152.45388774172301</v>
      </c>
      <c r="U935">
        <v>19.461601516722201</v>
      </c>
      <c r="V935">
        <v>38.033333333333303</v>
      </c>
      <c r="W935">
        <v>19.316092261138799</v>
      </c>
      <c r="X935">
        <v>37.291806127302699</v>
      </c>
      <c r="Y935" s="5" t="s">
        <v>2143</v>
      </c>
      <c r="Z935" s="5" t="s">
        <v>1656</v>
      </c>
      <c r="AA935" s="5" t="s">
        <v>2136</v>
      </c>
      <c r="AB935" s="5" t="s">
        <v>2128</v>
      </c>
    </row>
    <row r="936" spans="1:28" x14ac:dyDescent="0.2">
      <c r="A936">
        <v>19.448290270472199</v>
      </c>
      <c r="B936">
        <v>221.566666666667</v>
      </c>
      <c r="C936">
        <v>19.302781014902799</v>
      </c>
      <c r="D936">
        <v>219.765809667837</v>
      </c>
      <c r="E936">
        <v>19.5123483832778</v>
      </c>
      <c r="F936">
        <v>113.066666666667</v>
      </c>
      <c r="G936">
        <v>19.3668607944028</v>
      </c>
      <c r="H936">
        <v>113.931692941676</v>
      </c>
      <c r="I936">
        <v>19.422259780458301</v>
      </c>
      <c r="J936">
        <v>181.53333333333299</v>
      </c>
      <c r="K936">
        <v>19.2767591915695</v>
      </c>
      <c r="L936">
        <v>181.77352445939999</v>
      </c>
      <c r="M936">
        <v>19.44214342675</v>
      </c>
      <c r="N936">
        <v>166.76666666666699</v>
      </c>
      <c r="O936">
        <v>19.2966558378888</v>
      </c>
      <c r="P936">
        <v>167.12785778359299</v>
      </c>
      <c r="Q936">
        <v>19.430678128680501</v>
      </c>
      <c r="R936">
        <v>145.63333333333301</v>
      </c>
      <c r="S936">
        <v>19.285168873097199</v>
      </c>
      <c r="T936">
        <v>152.38094125653899</v>
      </c>
      <c r="U936">
        <v>19.482388553236198</v>
      </c>
      <c r="V936">
        <v>37.799999999999997</v>
      </c>
      <c r="W936">
        <v>19.3368792976528</v>
      </c>
      <c r="X936">
        <v>37.265913666522501</v>
      </c>
      <c r="Y936">
        <v>19.455769172250001</v>
      </c>
      <c r="Z936" s="5" t="s">
        <v>89</v>
      </c>
      <c r="AA936" s="5" t="s">
        <v>2137</v>
      </c>
      <c r="AB936" s="5" t="s">
        <v>2128</v>
      </c>
    </row>
    <row r="937" spans="1:28" x14ac:dyDescent="0.2">
      <c r="A937">
        <v>19.4690773069862</v>
      </c>
      <c r="B937">
        <v>216.96666666666701</v>
      </c>
      <c r="C937">
        <v>19.323568051402798</v>
      </c>
      <c r="D937">
        <v>219.73851395033699</v>
      </c>
      <c r="E937">
        <v>19.5331354197778</v>
      </c>
      <c r="F937">
        <v>114.76666666666701</v>
      </c>
      <c r="G937">
        <v>19.387647830916698</v>
      </c>
      <c r="H937">
        <v>113.90061108603</v>
      </c>
      <c r="I937">
        <v>19.4430381502778</v>
      </c>
      <c r="J937">
        <v>179.73333333333301</v>
      </c>
      <c r="K937">
        <v>19.2975462280695</v>
      </c>
      <c r="L937">
        <v>181.74065316223499</v>
      </c>
      <c r="M937">
        <v>19.462930463263799</v>
      </c>
      <c r="N937">
        <v>165.6</v>
      </c>
      <c r="O937">
        <v>19.317442874402801</v>
      </c>
      <c r="P937">
        <v>167.07828888754801</v>
      </c>
      <c r="Q937">
        <v>19.4514694985278</v>
      </c>
      <c r="R937">
        <v>152.13333333333301</v>
      </c>
      <c r="S937">
        <v>19.3059472429305</v>
      </c>
      <c r="T937">
        <v>152.308204402005</v>
      </c>
      <c r="U937">
        <v>19.503166923055499</v>
      </c>
      <c r="V937">
        <v>39.233333333333299</v>
      </c>
      <c r="W937">
        <v>19.357670667513801</v>
      </c>
      <c r="X937">
        <v>37.240122026019201</v>
      </c>
      <c r="Y937" s="5" t="s">
        <v>2144</v>
      </c>
      <c r="Z937" s="5" t="s">
        <v>253</v>
      </c>
      <c r="AA937" s="5" t="s">
        <v>2138</v>
      </c>
      <c r="AB937" s="5" t="s">
        <v>2128</v>
      </c>
    </row>
    <row r="938" spans="1:28" x14ac:dyDescent="0.2">
      <c r="A938">
        <v>19.4898643434862</v>
      </c>
      <c r="B938">
        <v>217.23333333333301</v>
      </c>
      <c r="C938">
        <v>19.3443637545972</v>
      </c>
      <c r="D938">
        <v>219.711328780645</v>
      </c>
      <c r="E938">
        <v>19.553926789638801</v>
      </c>
      <c r="F938">
        <v>115.333333333333</v>
      </c>
      <c r="G938">
        <v>19.408434867430501</v>
      </c>
      <c r="H938">
        <v>113.869594921363</v>
      </c>
      <c r="I938">
        <v>19.463825186791698</v>
      </c>
      <c r="J938">
        <v>184.73333333333301</v>
      </c>
      <c r="K938">
        <v>19.318333264583298</v>
      </c>
      <c r="L938">
        <v>181.707897073015</v>
      </c>
      <c r="M938">
        <v>19.4837174997778</v>
      </c>
      <c r="N938">
        <v>167.1</v>
      </c>
      <c r="O938">
        <v>19.3382429109305</v>
      </c>
      <c r="P938">
        <v>167.02884278799399</v>
      </c>
      <c r="Q938">
        <v>19.472247868361201</v>
      </c>
      <c r="R938">
        <v>155.4</v>
      </c>
      <c r="S938">
        <v>19.326734279444501</v>
      </c>
      <c r="T938">
        <v>152.23564648540199</v>
      </c>
      <c r="U938">
        <v>19.523945292888801</v>
      </c>
      <c r="V938">
        <v>37.033333333333303</v>
      </c>
      <c r="W938">
        <v>19.378457704013801</v>
      </c>
      <c r="X938">
        <v>37.2144415324709</v>
      </c>
      <c r="Y938" s="5" t="s">
        <v>2145</v>
      </c>
      <c r="Z938" s="5" t="s">
        <v>298</v>
      </c>
      <c r="AA938" s="5" t="s">
        <v>2139</v>
      </c>
      <c r="AB938" s="5" t="s">
        <v>2128</v>
      </c>
    </row>
    <row r="939" spans="1:28" x14ac:dyDescent="0.2">
      <c r="A939">
        <v>19.510642713319498</v>
      </c>
      <c r="B939">
        <v>215.1</v>
      </c>
      <c r="C939">
        <v>19.365142124430498</v>
      </c>
      <c r="D939">
        <v>219.684287586984</v>
      </c>
      <c r="E939">
        <v>19.574713826138801</v>
      </c>
      <c r="F939">
        <v>114.633333333333</v>
      </c>
      <c r="G939">
        <v>19.4292219039305</v>
      </c>
      <c r="H939">
        <v>113.838644363548</v>
      </c>
      <c r="I939">
        <v>19.484603556625</v>
      </c>
      <c r="J939">
        <v>183.96666666666701</v>
      </c>
      <c r="K939">
        <v>19.3391203010972</v>
      </c>
      <c r="L939">
        <v>181.67525585984399</v>
      </c>
      <c r="M939">
        <v>19.504504536291702</v>
      </c>
      <c r="N939">
        <v>166.1</v>
      </c>
      <c r="O939">
        <v>19.359021280763798</v>
      </c>
      <c r="P939">
        <v>166.97960141578599</v>
      </c>
      <c r="Q939">
        <v>19.493026238180502</v>
      </c>
      <c r="R939">
        <v>154.19999999999999</v>
      </c>
      <c r="S939">
        <v>19.3475299826388</v>
      </c>
      <c r="T939">
        <v>152.16326728306601</v>
      </c>
      <c r="U939">
        <v>19.544736662736199</v>
      </c>
      <c r="V939">
        <v>36.299999999999997</v>
      </c>
      <c r="W939">
        <v>19.399244740527799</v>
      </c>
      <c r="X939">
        <v>37.188866376609901</v>
      </c>
      <c r="Y939" s="5" t="s">
        <v>2146</v>
      </c>
      <c r="Z939" s="5" t="s">
        <v>2147</v>
      </c>
      <c r="AA939" s="5" t="s">
        <v>2140</v>
      </c>
      <c r="AB939" s="5" t="s">
        <v>2128</v>
      </c>
    </row>
    <row r="940" spans="1:28" x14ac:dyDescent="0.2">
      <c r="A940">
        <v>19.5314210831528</v>
      </c>
      <c r="B940">
        <v>219.53333333333299</v>
      </c>
      <c r="C940">
        <v>19.385920494250001</v>
      </c>
      <c r="D940">
        <v>219.65736717726699</v>
      </c>
      <c r="E940">
        <v>19.595500862652798</v>
      </c>
      <c r="F940">
        <v>112.966666666667</v>
      </c>
      <c r="G940">
        <v>19.450013273791701</v>
      </c>
      <c r="H940">
        <v>113.807752896639</v>
      </c>
      <c r="I940">
        <v>19.505394926472199</v>
      </c>
      <c r="J940">
        <v>179.566666666667</v>
      </c>
      <c r="K940">
        <v>19.359916004291701</v>
      </c>
      <c r="L940">
        <v>181.64271565380099</v>
      </c>
      <c r="M940">
        <v>19.525291572791701</v>
      </c>
      <c r="N940">
        <v>170</v>
      </c>
      <c r="O940">
        <v>19.379799650583301</v>
      </c>
      <c r="P940">
        <v>166.930512802192</v>
      </c>
      <c r="Q940">
        <v>19.5138046080138</v>
      </c>
      <c r="R940">
        <v>152.9</v>
      </c>
      <c r="S940">
        <v>19.368317019152801</v>
      </c>
      <c r="T940">
        <v>152.0911266386</v>
      </c>
      <c r="U940">
        <v>19.565523699250001</v>
      </c>
      <c r="V940">
        <v>37.1</v>
      </c>
      <c r="W940">
        <v>19.4200231103612</v>
      </c>
      <c r="X940">
        <v>37.163406734808099</v>
      </c>
      <c r="Y940" s="5" t="s">
        <v>2148</v>
      </c>
      <c r="Z940" s="5" t="s">
        <v>343</v>
      </c>
      <c r="AA940" s="5" t="s">
        <v>2141</v>
      </c>
      <c r="AB940" s="5" t="s">
        <v>2128</v>
      </c>
    </row>
    <row r="941" spans="1:28" x14ac:dyDescent="0.2">
      <c r="A941">
        <v>19.552212452999999</v>
      </c>
      <c r="B941">
        <v>213.03333333333299</v>
      </c>
      <c r="C941">
        <v>19.4066988640833</v>
      </c>
      <c r="D941">
        <v>219.63056707046101</v>
      </c>
      <c r="E941">
        <v>19.6162878991667</v>
      </c>
      <c r="F941">
        <v>117.73333333333299</v>
      </c>
      <c r="G941">
        <v>19.4707916436112</v>
      </c>
      <c r="H941">
        <v>113.776946148908</v>
      </c>
      <c r="I941">
        <v>19.5261819629862</v>
      </c>
      <c r="J941">
        <v>179.933333333333</v>
      </c>
      <c r="K941">
        <v>19.380703040791701</v>
      </c>
      <c r="L941">
        <v>181.61030324617801</v>
      </c>
      <c r="M941">
        <v>19.5460786093055</v>
      </c>
      <c r="N941">
        <v>167.2</v>
      </c>
      <c r="O941">
        <v>19.400578020416699</v>
      </c>
      <c r="P941">
        <v>166.88157656501801</v>
      </c>
      <c r="Q941">
        <v>19.534591644527801</v>
      </c>
      <c r="R941">
        <v>151.69999999999999</v>
      </c>
      <c r="S941">
        <v>19.389104055652801</v>
      </c>
      <c r="T941">
        <v>152.01919385987401</v>
      </c>
      <c r="U941">
        <v>19.586310735763799</v>
      </c>
      <c r="V941">
        <v>37.8333333333333</v>
      </c>
      <c r="W941">
        <v>19.4408101468612</v>
      </c>
      <c r="X941">
        <v>37.138040949254098</v>
      </c>
      <c r="Y941" s="5" t="s">
        <v>2149</v>
      </c>
      <c r="Z941" s="5" t="s">
        <v>1625</v>
      </c>
      <c r="AA941" s="5" t="s">
        <v>2142</v>
      </c>
      <c r="AB941" s="5" t="s">
        <v>2128</v>
      </c>
    </row>
    <row r="942" spans="1:28" x14ac:dyDescent="0.2">
      <c r="A942">
        <v>19.572990822833301</v>
      </c>
      <c r="B942">
        <v>223.4</v>
      </c>
      <c r="C942">
        <v>19.427490233930499</v>
      </c>
      <c r="D942">
        <v>219.60387013180201</v>
      </c>
      <c r="E942">
        <v>19.637074935680499</v>
      </c>
      <c r="F942">
        <v>109</v>
      </c>
      <c r="G942">
        <v>19.491570013444498</v>
      </c>
      <c r="H942">
        <v>113.746204700077</v>
      </c>
      <c r="I942">
        <v>19.546968999499999</v>
      </c>
      <c r="J942">
        <v>178.4</v>
      </c>
      <c r="K942">
        <v>19.401481410624999</v>
      </c>
      <c r="L942">
        <v>181.57801816360001</v>
      </c>
      <c r="M942">
        <v>19.566856979138802</v>
      </c>
      <c r="N942">
        <v>169.9</v>
      </c>
      <c r="O942">
        <v>19.421356390250001</v>
      </c>
      <c r="P942">
        <v>166.83279232249899</v>
      </c>
      <c r="Q942">
        <v>19.555387347722199</v>
      </c>
      <c r="R942">
        <v>150.53333333333299</v>
      </c>
      <c r="S942">
        <v>19.409891092166699</v>
      </c>
      <c r="T942">
        <v>151.94746846279199</v>
      </c>
      <c r="U942">
        <v>19.607089105583299</v>
      </c>
      <c r="V942">
        <v>37.1666666666667</v>
      </c>
      <c r="W942">
        <v>19.461601516722201</v>
      </c>
      <c r="X942">
        <v>37.112773987768797</v>
      </c>
      <c r="Y942" s="5" t="s">
        <v>2150</v>
      </c>
      <c r="Z942">
        <v>11.5</v>
      </c>
      <c r="AA942" s="5" t="s">
        <v>2143</v>
      </c>
      <c r="AB942" s="5" t="s">
        <v>2128</v>
      </c>
    </row>
    <row r="943" spans="1:28" x14ac:dyDescent="0.2">
      <c r="A943">
        <v>19.5937691926528</v>
      </c>
      <c r="B943">
        <v>219.8</v>
      </c>
      <c r="C943">
        <v>19.448290270472199</v>
      </c>
      <c r="D943">
        <v>219.57728163353599</v>
      </c>
      <c r="E943">
        <v>19.657857638847201</v>
      </c>
      <c r="F943">
        <v>114.76666666666701</v>
      </c>
      <c r="G943">
        <v>19.5123483832778</v>
      </c>
      <c r="H943">
        <v>113.715528465462</v>
      </c>
      <c r="I943">
        <v>19.567764702680499</v>
      </c>
      <c r="J943">
        <v>181.2</v>
      </c>
      <c r="K943">
        <v>19.422259780458301</v>
      </c>
      <c r="L943">
        <v>181.54584653884999</v>
      </c>
      <c r="M943">
        <v>19.587635348972199</v>
      </c>
      <c r="N943">
        <v>171.4</v>
      </c>
      <c r="O943">
        <v>19.44214342675</v>
      </c>
      <c r="P943">
        <v>166.78413944005999</v>
      </c>
      <c r="Q943">
        <v>19.576174384222199</v>
      </c>
      <c r="R943">
        <v>152.23333333333301</v>
      </c>
      <c r="S943">
        <v>19.430678128680501</v>
      </c>
      <c r="T943">
        <v>151.87594996380199</v>
      </c>
      <c r="U943">
        <v>19.6278761420972</v>
      </c>
      <c r="V943">
        <v>37.066666666666698</v>
      </c>
      <c r="W943">
        <v>19.482388553236198</v>
      </c>
      <c r="X943">
        <v>37.087615966283401</v>
      </c>
      <c r="Y943" s="5" t="s">
        <v>2151</v>
      </c>
      <c r="Z943" s="5" t="s">
        <v>293</v>
      </c>
      <c r="AA943">
        <v>19.455769172250001</v>
      </c>
      <c r="AB943" s="5" t="s">
        <v>2128</v>
      </c>
    </row>
    <row r="944" spans="1:28" x14ac:dyDescent="0.2">
      <c r="A944">
        <v>19.614547562486202</v>
      </c>
      <c r="B944">
        <v>219.26666666666699</v>
      </c>
      <c r="C944">
        <v>19.4690773069862</v>
      </c>
      <c r="D944">
        <v>219.55082875689999</v>
      </c>
      <c r="E944">
        <v>19.678636008680499</v>
      </c>
      <c r="F944">
        <v>111.76666666666701</v>
      </c>
      <c r="G944">
        <v>19.5331354197778</v>
      </c>
      <c r="H944">
        <v>113.684904605865</v>
      </c>
      <c r="I944">
        <v>19.5885517391945</v>
      </c>
      <c r="J944">
        <v>184.46666666666701</v>
      </c>
      <c r="K944">
        <v>19.4430381502778</v>
      </c>
      <c r="L944">
        <v>181.51378804252201</v>
      </c>
      <c r="M944">
        <v>19.608413718791699</v>
      </c>
      <c r="N944">
        <v>168.53333333333299</v>
      </c>
      <c r="O944">
        <v>19.462930463263799</v>
      </c>
      <c r="P944">
        <v>166.73563791568401</v>
      </c>
      <c r="Q944">
        <v>19.5969614207362</v>
      </c>
      <c r="R944">
        <v>149.933333333333</v>
      </c>
      <c r="S944">
        <v>19.4514694985278</v>
      </c>
      <c r="T944">
        <v>151.80462303524499</v>
      </c>
      <c r="U944">
        <v>19.648663178611201</v>
      </c>
      <c r="V944">
        <v>36.566666666666698</v>
      </c>
      <c r="W944">
        <v>19.503166923055499</v>
      </c>
      <c r="X944">
        <v>37.062571617647002</v>
      </c>
      <c r="Y944" s="5" t="s">
        <v>2152</v>
      </c>
      <c r="Z944" s="5" t="s">
        <v>1240</v>
      </c>
      <c r="AA944" s="5" t="s">
        <v>2144</v>
      </c>
      <c r="AB944" s="5" t="s">
        <v>2128</v>
      </c>
    </row>
    <row r="945" spans="1:28" x14ac:dyDescent="0.2">
      <c r="A945">
        <v>19.635334599</v>
      </c>
      <c r="B945">
        <v>217.433333333333</v>
      </c>
      <c r="C945">
        <v>19.4898643434862</v>
      </c>
      <c r="D945">
        <v>219.52449437067301</v>
      </c>
      <c r="E945">
        <v>19.699414378499998</v>
      </c>
      <c r="F945">
        <v>115.333333333333</v>
      </c>
      <c r="G945">
        <v>19.553926789638801</v>
      </c>
      <c r="H945">
        <v>113.654339481185</v>
      </c>
      <c r="I945">
        <v>19.609330109027798</v>
      </c>
      <c r="J945">
        <v>179.333333333333</v>
      </c>
      <c r="K945">
        <v>19.463825186791698</v>
      </c>
      <c r="L945">
        <v>181.48182904447901</v>
      </c>
      <c r="M945">
        <v>19.629200755305501</v>
      </c>
      <c r="N945">
        <v>169.3</v>
      </c>
      <c r="O945">
        <v>19.4837174997778</v>
      </c>
      <c r="P945">
        <v>166.687287368151</v>
      </c>
      <c r="Q945">
        <v>19.617748457249998</v>
      </c>
      <c r="R945">
        <v>153.433333333333</v>
      </c>
      <c r="S945">
        <v>19.472247868361201</v>
      </c>
      <c r="T945">
        <v>151.73354652937201</v>
      </c>
      <c r="U945">
        <v>19.669454548458301</v>
      </c>
      <c r="V945">
        <v>37.5</v>
      </c>
      <c r="W945">
        <v>19.523945292888801</v>
      </c>
      <c r="X945">
        <v>37.037630018536902</v>
      </c>
      <c r="Y945" s="5" t="s">
        <v>2153</v>
      </c>
      <c r="Z945">
        <v>10.4</v>
      </c>
      <c r="AA945" s="5" t="s">
        <v>2145</v>
      </c>
      <c r="AB945" s="5" t="s">
        <v>2128</v>
      </c>
    </row>
    <row r="946" spans="1:28" x14ac:dyDescent="0.2">
      <c r="A946">
        <v>19.656130302194502</v>
      </c>
      <c r="B946">
        <v>211.8</v>
      </c>
      <c r="C946">
        <v>19.510642713319498</v>
      </c>
      <c r="D946">
        <v>219.49828890586201</v>
      </c>
      <c r="E946">
        <v>19.720201415013801</v>
      </c>
      <c r="F946">
        <v>116.1</v>
      </c>
      <c r="G946">
        <v>19.574713826138801</v>
      </c>
      <c r="H946">
        <v>113.623845746947</v>
      </c>
      <c r="I946">
        <v>19.630108478861199</v>
      </c>
      <c r="J946">
        <v>183.96666666666701</v>
      </c>
      <c r="K946">
        <v>19.484603556625</v>
      </c>
      <c r="L946">
        <v>181.44999586521101</v>
      </c>
      <c r="M946">
        <v>19.6500007918333</v>
      </c>
      <c r="N946">
        <v>164.6</v>
      </c>
      <c r="O946">
        <v>19.504504536291702</v>
      </c>
      <c r="P946">
        <v>166.639087416557</v>
      </c>
      <c r="Q946">
        <v>19.6385268270833</v>
      </c>
      <c r="R946">
        <v>150.73333333333301</v>
      </c>
      <c r="S946">
        <v>19.493026238180502</v>
      </c>
      <c r="T946">
        <v>151.66267530211601</v>
      </c>
      <c r="U946">
        <v>19.690241584972199</v>
      </c>
      <c r="V946">
        <v>38.466666666666697</v>
      </c>
      <c r="W946">
        <v>19.544736662736199</v>
      </c>
      <c r="X946">
        <v>37.012775249112501</v>
      </c>
      <c r="Y946" s="5" t="s">
        <v>2154</v>
      </c>
      <c r="Z946">
        <v>11.6</v>
      </c>
      <c r="AA946" s="5" t="s">
        <v>2146</v>
      </c>
      <c r="AB946" s="5" t="s">
        <v>2128</v>
      </c>
    </row>
    <row r="947" spans="1:28" x14ac:dyDescent="0.2">
      <c r="A947">
        <v>19.676917338694501</v>
      </c>
      <c r="B947">
        <v>220.46666666666701</v>
      </c>
      <c r="C947">
        <v>19.5314210831528</v>
      </c>
      <c r="D947">
        <v>219.472200885522</v>
      </c>
      <c r="E947">
        <v>19.740988451527802</v>
      </c>
      <c r="F947">
        <v>114</v>
      </c>
      <c r="G947">
        <v>19.595500862652798</v>
      </c>
      <c r="H947">
        <v>113.59341694048101</v>
      </c>
      <c r="I947">
        <v>19.6508868486805</v>
      </c>
      <c r="J947">
        <v>183.23333333333301</v>
      </c>
      <c r="K947">
        <v>19.505394926472199</v>
      </c>
      <c r="L947">
        <v>181.41825501723599</v>
      </c>
      <c r="M947">
        <v>19.6707921616945</v>
      </c>
      <c r="N947">
        <v>166.9</v>
      </c>
      <c r="O947">
        <v>19.525291572791701</v>
      </c>
      <c r="P947">
        <v>166.59103768038401</v>
      </c>
      <c r="Q947">
        <v>19.659309530249999</v>
      </c>
      <c r="R947">
        <v>155.63333333333301</v>
      </c>
      <c r="S947">
        <v>19.5138046080138</v>
      </c>
      <c r="T947">
        <v>151.59200887203599</v>
      </c>
      <c r="U947">
        <v>19.711019954805501</v>
      </c>
      <c r="V947">
        <v>38.033333333333303</v>
      </c>
      <c r="W947">
        <v>19.565523699250001</v>
      </c>
      <c r="X947">
        <v>36.988027684287403</v>
      </c>
      <c r="Y947" s="5" t="s">
        <v>2155</v>
      </c>
      <c r="Z947">
        <v>10.4</v>
      </c>
      <c r="AA947" s="5" t="s">
        <v>2148</v>
      </c>
      <c r="AB947" s="5" t="s">
        <v>2128</v>
      </c>
    </row>
    <row r="948" spans="1:28" x14ac:dyDescent="0.2">
      <c r="A948">
        <v>19.6977043752083</v>
      </c>
      <c r="B948">
        <v>218.833333333333</v>
      </c>
      <c r="C948">
        <v>19.552212452999999</v>
      </c>
      <c r="D948">
        <v>219.44621362594299</v>
      </c>
      <c r="E948">
        <v>19.761779821375001</v>
      </c>
      <c r="F948">
        <v>112.666666666667</v>
      </c>
      <c r="G948">
        <v>19.6162878991667</v>
      </c>
      <c r="H948">
        <v>113.5630529762</v>
      </c>
      <c r="I948">
        <v>19.671673885194501</v>
      </c>
      <c r="J948">
        <v>185.066666666667</v>
      </c>
      <c r="K948">
        <v>19.5261819629862</v>
      </c>
      <c r="L948">
        <v>181.386632704334</v>
      </c>
      <c r="M948">
        <v>19.6915791981945</v>
      </c>
      <c r="N948">
        <v>168.03333333333299</v>
      </c>
      <c r="O948">
        <v>19.5460786093055</v>
      </c>
      <c r="P948">
        <v>166.54313777937901</v>
      </c>
      <c r="Q948">
        <v>19.680087900069498</v>
      </c>
      <c r="R948">
        <v>152.86666666666699</v>
      </c>
      <c r="S948">
        <v>19.534591644527801</v>
      </c>
      <c r="T948">
        <v>151.52151741099701</v>
      </c>
      <c r="U948">
        <v>19.731806991305501</v>
      </c>
      <c r="V948">
        <v>36.6666666666667</v>
      </c>
      <c r="W948">
        <v>19.586310735763799</v>
      </c>
      <c r="X948">
        <v>36.963381724684602</v>
      </c>
      <c r="Y948" s="5" t="s">
        <v>2156</v>
      </c>
      <c r="Z948" s="5" t="s">
        <v>1340</v>
      </c>
      <c r="AA948" s="5" t="s">
        <v>2149</v>
      </c>
      <c r="AB948" s="5" t="s">
        <v>2128</v>
      </c>
    </row>
    <row r="949" spans="1:28" x14ac:dyDescent="0.2">
      <c r="A949">
        <v>19.718482745041701</v>
      </c>
      <c r="B949">
        <v>216</v>
      </c>
      <c r="C949">
        <v>19.572990822833301</v>
      </c>
      <c r="D949">
        <v>219.42035915443799</v>
      </c>
      <c r="E949">
        <v>19.782566857888799</v>
      </c>
      <c r="F949">
        <v>111.833333333333</v>
      </c>
      <c r="G949">
        <v>19.637074935680499</v>
      </c>
      <c r="H949">
        <v>113.532753768342</v>
      </c>
      <c r="I949">
        <v>19.6924609217083</v>
      </c>
      <c r="J949">
        <v>179.066666666667</v>
      </c>
      <c r="K949">
        <v>19.546968999499999</v>
      </c>
      <c r="L949">
        <v>181.35512197173699</v>
      </c>
      <c r="M949">
        <v>19.712357568027802</v>
      </c>
      <c r="N949">
        <v>165.2</v>
      </c>
      <c r="O949">
        <v>19.566856979138802</v>
      </c>
      <c r="P949">
        <v>166.49540721111299</v>
      </c>
      <c r="Q949">
        <v>19.7008662699028</v>
      </c>
      <c r="R949">
        <v>151.36666666666699</v>
      </c>
      <c r="S949">
        <v>19.555387347722199</v>
      </c>
      <c r="T949">
        <v>151.45120069337401</v>
      </c>
      <c r="U949">
        <v>19.752591861152801</v>
      </c>
      <c r="V949">
        <v>35.966666666666697</v>
      </c>
      <c r="W949">
        <v>19.607089105583299</v>
      </c>
      <c r="X949">
        <v>36.938847175728498</v>
      </c>
      <c r="Y949">
        <v>19.726017980249999</v>
      </c>
      <c r="Z949" s="5" t="s">
        <v>1337</v>
      </c>
      <c r="AA949" s="5" t="s">
        <v>2150</v>
      </c>
      <c r="AB949" s="5" t="s">
        <v>2128</v>
      </c>
    </row>
    <row r="950" spans="1:28" x14ac:dyDescent="0.2">
      <c r="A950">
        <v>19.7392611148612</v>
      </c>
      <c r="B950">
        <v>214.7</v>
      </c>
      <c r="C950">
        <v>19.5937691926528</v>
      </c>
      <c r="D950">
        <v>219.39462071702599</v>
      </c>
      <c r="E950">
        <v>19.8033538944028</v>
      </c>
      <c r="F950">
        <v>117.566666666667</v>
      </c>
      <c r="G950">
        <v>19.657857638847201</v>
      </c>
      <c r="H950">
        <v>113.502525527071</v>
      </c>
      <c r="I950">
        <v>19.713247958208299</v>
      </c>
      <c r="J950">
        <v>181.433333333333</v>
      </c>
      <c r="K950">
        <v>19.567764702680499</v>
      </c>
      <c r="L950">
        <v>181.323709424112</v>
      </c>
      <c r="M950">
        <v>19.733135937861199</v>
      </c>
      <c r="N950">
        <v>171.13333333333301</v>
      </c>
      <c r="O950">
        <v>19.587635348972199</v>
      </c>
      <c r="P950">
        <v>166.447825594634</v>
      </c>
      <c r="Q950">
        <v>19.721644639736201</v>
      </c>
      <c r="R950">
        <v>153.4</v>
      </c>
      <c r="S950">
        <v>19.576174384222199</v>
      </c>
      <c r="T950">
        <v>151.38111684785301</v>
      </c>
      <c r="U950">
        <v>19.7733810643333</v>
      </c>
      <c r="V950">
        <v>36.033333333333303</v>
      </c>
      <c r="W950">
        <v>19.6278761420972</v>
      </c>
      <c r="X950">
        <v>36.914403165359303</v>
      </c>
      <c r="Y950" s="5" t="s">
        <v>2157</v>
      </c>
      <c r="Z950" s="5" t="s">
        <v>1791</v>
      </c>
      <c r="AA950" s="5" t="s">
        <v>2151</v>
      </c>
      <c r="AB950" s="5" t="s">
        <v>2128</v>
      </c>
    </row>
    <row r="951" spans="1:28" x14ac:dyDescent="0.2">
      <c r="A951">
        <v>19.760048151374999</v>
      </c>
      <c r="B951">
        <v>214.833333333333</v>
      </c>
      <c r="C951">
        <v>19.614547562486202</v>
      </c>
      <c r="D951">
        <v>219.368997846393</v>
      </c>
      <c r="E951">
        <v>19.8241409309028</v>
      </c>
      <c r="F951">
        <v>116.333333333333</v>
      </c>
      <c r="G951">
        <v>19.678636008680499</v>
      </c>
      <c r="H951">
        <v>113.472368125947</v>
      </c>
      <c r="I951">
        <v>19.734034994722201</v>
      </c>
      <c r="J951">
        <v>180.2</v>
      </c>
      <c r="K951">
        <v>19.5885517391945</v>
      </c>
      <c r="L951">
        <v>181.292420917116</v>
      </c>
      <c r="M951">
        <v>19.753927307708299</v>
      </c>
      <c r="N951">
        <v>167.2</v>
      </c>
      <c r="O951">
        <v>19.608413718791699</v>
      </c>
      <c r="P951">
        <v>166.40039255135699</v>
      </c>
      <c r="Q951">
        <v>19.742423009555498</v>
      </c>
      <c r="R951">
        <v>152.03333333333299</v>
      </c>
      <c r="S951">
        <v>19.5969614207362</v>
      </c>
      <c r="T951">
        <v>151.311236046891</v>
      </c>
      <c r="U951">
        <v>19.794168100847202</v>
      </c>
      <c r="V951">
        <v>36.933333333333302</v>
      </c>
      <c r="W951">
        <v>19.648663178611201</v>
      </c>
      <c r="X951">
        <v>36.890059544193399</v>
      </c>
      <c r="Y951" s="5" t="s">
        <v>2158</v>
      </c>
      <c r="Z951" s="5" t="s">
        <v>1609</v>
      </c>
      <c r="AA951" s="5" t="s">
        <v>2152</v>
      </c>
      <c r="AB951" s="5" t="s">
        <v>2128</v>
      </c>
    </row>
    <row r="952" spans="1:28" x14ac:dyDescent="0.2">
      <c r="A952">
        <v>19.780826521208301</v>
      </c>
      <c r="B952">
        <v>222.6</v>
      </c>
      <c r="C952">
        <v>19.635334599</v>
      </c>
      <c r="D952">
        <v>219.34347946128401</v>
      </c>
      <c r="E952">
        <v>19.844919300736201</v>
      </c>
      <c r="F952">
        <v>113</v>
      </c>
      <c r="G952">
        <v>19.699414378499998</v>
      </c>
      <c r="H952">
        <v>113.442275169358</v>
      </c>
      <c r="I952">
        <v>19.754822031236198</v>
      </c>
      <c r="J952">
        <v>179.4</v>
      </c>
      <c r="K952">
        <v>19.609330109027798</v>
      </c>
      <c r="L952">
        <v>181.26125598592401</v>
      </c>
      <c r="M952">
        <v>19.774710010875001</v>
      </c>
      <c r="N952">
        <v>168.066666666667</v>
      </c>
      <c r="O952">
        <v>19.629200755305501</v>
      </c>
      <c r="P952">
        <v>166.35308801128201</v>
      </c>
      <c r="Q952">
        <v>19.76321871275</v>
      </c>
      <c r="R952">
        <v>153.333333333333</v>
      </c>
      <c r="S952">
        <v>19.617748457249998</v>
      </c>
      <c r="T952">
        <v>151.24155781075899</v>
      </c>
      <c r="U952">
        <v>19.814946470666701</v>
      </c>
      <c r="V952">
        <v>38.200000000000003</v>
      </c>
      <c r="W952">
        <v>19.669454548458301</v>
      </c>
      <c r="X952">
        <v>36.865810866400501</v>
      </c>
      <c r="Y952" s="5" t="s">
        <v>2159</v>
      </c>
      <c r="Z952" s="5" t="s">
        <v>1298</v>
      </c>
      <c r="AA952" s="5" t="s">
        <v>2153</v>
      </c>
      <c r="AB952" s="5" t="s">
        <v>2128</v>
      </c>
    </row>
    <row r="953" spans="1:28" x14ac:dyDescent="0.2">
      <c r="A953">
        <v>19.8016048910278</v>
      </c>
      <c r="B953">
        <v>218.666666666667</v>
      </c>
      <c r="C953">
        <v>19.656130302194502</v>
      </c>
      <c r="D953">
        <v>219.31806524038799</v>
      </c>
      <c r="E953">
        <v>19.8657020039028</v>
      </c>
      <c r="F953">
        <v>116.166666666667</v>
      </c>
      <c r="G953">
        <v>19.720201415013801</v>
      </c>
      <c r="H953">
        <v>113.41223405946501</v>
      </c>
      <c r="I953">
        <v>19.775622067763798</v>
      </c>
      <c r="J953">
        <v>183.26666666666699</v>
      </c>
      <c r="K953">
        <v>19.630108478861199</v>
      </c>
      <c r="L953">
        <v>181.23020123697299</v>
      </c>
      <c r="M953">
        <v>19.795499214069501</v>
      </c>
      <c r="N953">
        <v>171.433333333333</v>
      </c>
      <c r="O953">
        <v>19.6500007918333</v>
      </c>
      <c r="P953">
        <v>166.30590196637399</v>
      </c>
      <c r="Q953">
        <v>19.784014415944501</v>
      </c>
      <c r="R953">
        <v>152.19999999999999</v>
      </c>
      <c r="S953">
        <v>19.6385268270833</v>
      </c>
      <c r="T953">
        <v>151.17211058457701</v>
      </c>
      <c r="U953">
        <v>19.835724840499999</v>
      </c>
      <c r="V953">
        <v>35.233333333333299</v>
      </c>
      <c r="W953">
        <v>19.690241584972199</v>
      </c>
      <c r="X953">
        <v>36.841666838930102</v>
      </c>
      <c r="Y953" s="5" t="s">
        <v>2160</v>
      </c>
      <c r="Z953">
        <v>10.7</v>
      </c>
      <c r="AA953" s="5" t="s">
        <v>2154</v>
      </c>
      <c r="AB953" s="5" t="s">
        <v>2128</v>
      </c>
    </row>
    <row r="954" spans="1:28" x14ac:dyDescent="0.2">
      <c r="A954">
        <v>19.822391927541702</v>
      </c>
      <c r="B954">
        <v>214.4</v>
      </c>
      <c r="C954">
        <v>19.676917338694501</v>
      </c>
      <c r="D954">
        <v>219.29277590276399</v>
      </c>
      <c r="E954">
        <v>19.886480373736202</v>
      </c>
      <c r="F954">
        <v>115.833333333333</v>
      </c>
      <c r="G954">
        <v>19.740988451527802</v>
      </c>
      <c r="H954">
        <v>113.38225727502601</v>
      </c>
      <c r="I954">
        <v>19.7964004375972</v>
      </c>
      <c r="J954">
        <v>182.23333333333301</v>
      </c>
      <c r="K954">
        <v>19.6508868486805</v>
      </c>
      <c r="L954">
        <v>181.19925634530301</v>
      </c>
      <c r="M954">
        <v>19.816288417236201</v>
      </c>
      <c r="N954">
        <v>167.36666666666699</v>
      </c>
      <c r="O954">
        <v>19.6707921616945</v>
      </c>
      <c r="P954">
        <v>166.25888323668701</v>
      </c>
      <c r="Q954">
        <v>19.8048014524583</v>
      </c>
      <c r="R954">
        <v>149.13333333333301</v>
      </c>
      <c r="S954">
        <v>19.659309530249999</v>
      </c>
      <c r="T954">
        <v>151.102850376893</v>
      </c>
      <c r="U954">
        <v>19.856511877013801</v>
      </c>
      <c r="V954">
        <v>34.933333333333302</v>
      </c>
      <c r="W954">
        <v>19.711019954805501</v>
      </c>
      <c r="X954">
        <v>36.817632002539099</v>
      </c>
      <c r="Y954" s="5" t="s">
        <v>2161</v>
      </c>
      <c r="Z954" s="5" t="s">
        <v>1008</v>
      </c>
      <c r="AA954" s="5" t="s">
        <v>2155</v>
      </c>
      <c r="AB954" s="5" t="s">
        <v>2128</v>
      </c>
    </row>
    <row r="955" spans="1:28" x14ac:dyDescent="0.2">
      <c r="A955">
        <v>19.8431789640555</v>
      </c>
      <c r="B955">
        <v>212.2</v>
      </c>
      <c r="C955">
        <v>19.6977043752083</v>
      </c>
      <c r="D955">
        <v>219.26760037068999</v>
      </c>
      <c r="E955">
        <v>19.90726741025</v>
      </c>
      <c r="F955">
        <v>110.6</v>
      </c>
      <c r="G955">
        <v>19.761779821375001</v>
      </c>
      <c r="H955">
        <v>113.35233850041401</v>
      </c>
      <c r="I955">
        <v>19.817178807430501</v>
      </c>
      <c r="J955">
        <v>178.433333333333</v>
      </c>
      <c r="K955">
        <v>19.671673885194501</v>
      </c>
      <c r="L955">
        <v>181.16840814770299</v>
      </c>
      <c r="M955">
        <v>19.83707545375</v>
      </c>
      <c r="N955">
        <v>164.166666666667</v>
      </c>
      <c r="O955">
        <v>19.6915791981945</v>
      </c>
      <c r="P955">
        <v>166.21202150647699</v>
      </c>
      <c r="Q955">
        <v>19.825588488972201</v>
      </c>
      <c r="R955">
        <v>152.46666666666701</v>
      </c>
      <c r="S955">
        <v>19.680087900069498</v>
      </c>
      <c r="T955">
        <v>151.03380559228299</v>
      </c>
      <c r="U955">
        <v>19.877307580194501</v>
      </c>
      <c r="V955">
        <v>37.633333333333297</v>
      </c>
      <c r="W955">
        <v>19.731806991305501</v>
      </c>
      <c r="X955">
        <v>36.793685909722498</v>
      </c>
      <c r="Y955" s="5" t="s">
        <v>2162</v>
      </c>
      <c r="Z955" s="5" t="s">
        <v>2163</v>
      </c>
      <c r="AA955" s="5" t="s">
        <v>2156</v>
      </c>
      <c r="AB955" s="5" t="s">
        <v>2128</v>
      </c>
    </row>
    <row r="956" spans="1:28" x14ac:dyDescent="0.2">
      <c r="A956">
        <v>19.863979000583299</v>
      </c>
      <c r="B956">
        <v>222.566666666667</v>
      </c>
      <c r="C956">
        <v>19.718482745041701</v>
      </c>
      <c r="D956">
        <v>219.24254860877701</v>
      </c>
      <c r="E956">
        <v>19.92805444675</v>
      </c>
      <c r="F956">
        <v>114.666666666667</v>
      </c>
      <c r="G956">
        <v>19.782566857888799</v>
      </c>
      <c r="H956">
        <v>113.322490120151</v>
      </c>
      <c r="I956">
        <v>19.837957177250001</v>
      </c>
      <c r="J956">
        <v>183.03333333333299</v>
      </c>
      <c r="K956">
        <v>19.6924609217083</v>
      </c>
      <c r="L956">
        <v>181.137669249786</v>
      </c>
      <c r="M956">
        <v>19.857875490277799</v>
      </c>
      <c r="N956">
        <v>164.933333333333</v>
      </c>
      <c r="O956">
        <v>19.712357568027802</v>
      </c>
      <c r="P956">
        <v>166.165326029656</v>
      </c>
      <c r="Q956">
        <v>19.846366858791701</v>
      </c>
      <c r="R956">
        <v>148.933333333333</v>
      </c>
      <c r="S956">
        <v>19.7008662699028</v>
      </c>
      <c r="T956">
        <v>150.96496129108201</v>
      </c>
      <c r="U956">
        <v>19.898094616708299</v>
      </c>
      <c r="V956">
        <v>36.866666666666703</v>
      </c>
      <c r="W956">
        <v>19.752591861152801</v>
      </c>
      <c r="X956">
        <v>36.7698406903924</v>
      </c>
      <c r="Y956" s="5" t="s">
        <v>2164</v>
      </c>
      <c r="Z956">
        <v>11.8</v>
      </c>
      <c r="AA956">
        <v>19.726017980249999</v>
      </c>
      <c r="AB956" s="5" t="s">
        <v>2128</v>
      </c>
    </row>
    <row r="957" spans="1:28" x14ac:dyDescent="0.2">
      <c r="A957">
        <v>19.884770370430498</v>
      </c>
      <c r="B957">
        <v>219.5</v>
      </c>
      <c r="C957">
        <v>19.7392611148612</v>
      </c>
      <c r="D957">
        <v>219.21760963799801</v>
      </c>
      <c r="E957">
        <v>19.948841483263799</v>
      </c>
      <c r="F957">
        <v>109.166666666667</v>
      </c>
      <c r="G957">
        <v>19.8033538944028</v>
      </c>
      <c r="H957">
        <v>113.292705804943</v>
      </c>
      <c r="I957">
        <v>19.858744213763799</v>
      </c>
      <c r="J957">
        <v>180</v>
      </c>
      <c r="K957">
        <v>19.713247958208299</v>
      </c>
      <c r="L957">
        <v>181.107039327591</v>
      </c>
      <c r="M957">
        <v>19.8786538601112</v>
      </c>
      <c r="N957">
        <v>163.433333333333</v>
      </c>
      <c r="O957">
        <v>19.733135937861199</v>
      </c>
      <c r="P957">
        <v>166.11877686137601</v>
      </c>
      <c r="Q957">
        <v>19.867153895305499</v>
      </c>
      <c r="R957">
        <v>150.666666666667</v>
      </c>
      <c r="S957">
        <v>19.721644639736201</v>
      </c>
      <c r="T957">
        <v>150.89631699643601</v>
      </c>
      <c r="U957">
        <v>19.9188729865417</v>
      </c>
      <c r="V957">
        <v>35.433333333333302</v>
      </c>
      <c r="W957">
        <v>19.7733810643333</v>
      </c>
      <c r="X957">
        <v>36.7460885081287</v>
      </c>
      <c r="Y957" s="5" t="s">
        <v>2165</v>
      </c>
      <c r="Z957">
        <v>11.8</v>
      </c>
      <c r="AA957" s="5" t="s">
        <v>2157</v>
      </c>
      <c r="AB957" s="5" t="s">
        <v>2128</v>
      </c>
    </row>
    <row r="958" spans="1:28" x14ac:dyDescent="0.2">
      <c r="A958">
        <v>19.905553073611198</v>
      </c>
      <c r="B958">
        <v>211.86666666666699</v>
      </c>
      <c r="C958">
        <v>19.760048151374999</v>
      </c>
      <c r="D958">
        <v>219.192772668857</v>
      </c>
      <c r="E958">
        <v>19.9696328531112</v>
      </c>
      <c r="F958">
        <v>109.466666666667</v>
      </c>
      <c r="G958">
        <v>19.8241409309028</v>
      </c>
      <c r="H958">
        <v>113.262985467736</v>
      </c>
      <c r="I958">
        <v>19.879539916958301</v>
      </c>
      <c r="J958">
        <v>180.2</v>
      </c>
      <c r="K958">
        <v>19.734034994722201</v>
      </c>
      <c r="L958">
        <v>181.07651805756899</v>
      </c>
      <c r="M958">
        <v>19.899432229944502</v>
      </c>
      <c r="N958">
        <v>165.96666666666701</v>
      </c>
      <c r="O958">
        <v>19.753927307708299</v>
      </c>
      <c r="P958">
        <v>166.072344639086</v>
      </c>
      <c r="Q958">
        <v>19.887932265138801</v>
      </c>
      <c r="R958">
        <v>152.6</v>
      </c>
      <c r="S958">
        <v>19.742423009555498</v>
      </c>
      <c r="T958">
        <v>150.82787223195999</v>
      </c>
      <c r="U958">
        <v>19.939660023055499</v>
      </c>
      <c r="V958">
        <v>38.133333333333297</v>
      </c>
      <c r="W958">
        <v>19.794168100847202</v>
      </c>
      <c r="X958">
        <v>36.722436411425399</v>
      </c>
      <c r="Y958" s="5" t="s">
        <v>2166</v>
      </c>
      <c r="Z958" s="5" t="s">
        <v>1568</v>
      </c>
      <c r="AA958" s="5" t="s">
        <v>2158</v>
      </c>
      <c r="AB958" s="5" t="s">
        <v>2128</v>
      </c>
    </row>
    <row r="959" spans="1:28" x14ac:dyDescent="0.2">
      <c r="A959">
        <v>19.9263314434445</v>
      </c>
      <c r="B959">
        <v>222.26666666666699</v>
      </c>
      <c r="C959">
        <v>19.780826521208301</v>
      </c>
      <c r="D959">
        <v>219.168057955394</v>
      </c>
      <c r="E959">
        <v>19.990419889624999</v>
      </c>
      <c r="F959">
        <v>115.3</v>
      </c>
      <c r="G959">
        <v>19.844919300736201</v>
      </c>
      <c r="H959">
        <v>113.23334137255399</v>
      </c>
      <c r="I959">
        <v>19.900326953472199</v>
      </c>
      <c r="J959">
        <v>175.666666666667</v>
      </c>
      <c r="K959">
        <v>19.754822031236198</v>
      </c>
      <c r="L959">
        <v>181.04610511671601</v>
      </c>
      <c r="M959">
        <v>19.920210599763799</v>
      </c>
      <c r="N959">
        <v>169.76666666666699</v>
      </c>
      <c r="O959">
        <v>19.774710010875001</v>
      </c>
      <c r="P959">
        <v>166.02607741964101</v>
      </c>
      <c r="Q959">
        <v>19.9087106349583</v>
      </c>
      <c r="R959">
        <v>151.76666666666699</v>
      </c>
      <c r="S959">
        <v>19.76321871275</v>
      </c>
      <c r="T959">
        <v>150.759569673843</v>
      </c>
      <c r="U959">
        <v>19.960447059555499</v>
      </c>
      <c r="V959">
        <v>35.1</v>
      </c>
      <c r="W959">
        <v>19.814946470666701</v>
      </c>
      <c r="X959">
        <v>36.698891328475099</v>
      </c>
      <c r="Y959" s="5" t="s">
        <v>2167</v>
      </c>
      <c r="Z959">
        <v>12.5</v>
      </c>
      <c r="AA959" s="5" t="s">
        <v>2159</v>
      </c>
      <c r="AB959" s="5" t="s">
        <v>2128</v>
      </c>
    </row>
    <row r="960" spans="1:28" x14ac:dyDescent="0.2">
      <c r="A960">
        <v>19.947109813263801</v>
      </c>
      <c r="B960">
        <v>220.9</v>
      </c>
      <c r="C960">
        <v>19.8016048910278</v>
      </c>
      <c r="D960">
        <v>219.14345466417399</v>
      </c>
      <c r="E960">
        <v>20.011206926138801</v>
      </c>
      <c r="F960">
        <v>117.866666666667</v>
      </c>
      <c r="G960">
        <v>19.8657020039028</v>
      </c>
      <c r="H960">
        <v>113.203754865292</v>
      </c>
      <c r="I960">
        <v>19.9211139899862</v>
      </c>
      <c r="J960">
        <v>182.53333333333299</v>
      </c>
      <c r="K960">
        <v>19.775622067763798</v>
      </c>
      <c r="L960">
        <v>181.01578126379599</v>
      </c>
      <c r="M960">
        <v>19.9409976362778</v>
      </c>
      <c r="N960">
        <v>164.36666666666699</v>
      </c>
      <c r="O960">
        <v>19.795499214069501</v>
      </c>
      <c r="P960">
        <v>165.97994103997701</v>
      </c>
      <c r="Q960">
        <v>19.929497671472198</v>
      </c>
      <c r="R960">
        <v>150.066666666667</v>
      </c>
      <c r="S960">
        <v>19.784014415944501</v>
      </c>
      <c r="T960">
        <v>150.691466025457</v>
      </c>
      <c r="U960">
        <v>19.981238429416699</v>
      </c>
      <c r="V960">
        <v>35.366666666666703</v>
      </c>
      <c r="W960">
        <v>19.835724840499999</v>
      </c>
      <c r="X960">
        <v>36.675442987994899</v>
      </c>
      <c r="Y960" s="5" t="s">
        <v>2168</v>
      </c>
      <c r="Z960" s="5" t="s">
        <v>279</v>
      </c>
      <c r="AA960" s="5" t="s">
        <v>2160</v>
      </c>
      <c r="AB960" s="5" t="s">
        <v>2128</v>
      </c>
    </row>
    <row r="961" spans="1:28" x14ac:dyDescent="0.2">
      <c r="A961">
        <v>19.967896849777802</v>
      </c>
      <c r="B961">
        <v>224.1</v>
      </c>
      <c r="C961">
        <v>19.822391927541702</v>
      </c>
      <c r="D961">
        <v>219.11895214901</v>
      </c>
      <c r="E961">
        <v>20.031993962652798</v>
      </c>
      <c r="F961">
        <v>111.366666666667</v>
      </c>
      <c r="G961">
        <v>19.886480373736202</v>
      </c>
      <c r="H961">
        <v>113.17423819653099</v>
      </c>
      <c r="I961">
        <v>19.9419010264862</v>
      </c>
      <c r="J961">
        <v>178.1</v>
      </c>
      <c r="K961">
        <v>19.7964004375972</v>
      </c>
      <c r="L961">
        <v>180.985596649006</v>
      </c>
      <c r="M961">
        <v>19.961793339472202</v>
      </c>
      <c r="N961">
        <v>166.3</v>
      </c>
      <c r="O961">
        <v>19.816288417236201</v>
      </c>
      <c r="P961">
        <v>165.933949618242</v>
      </c>
      <c r="Q961">
        <v>19.950284707986199</v>
      </c>
      <c r="R961">
        <v>152.5</v>
      </c>
      <c r="S961">
        <v>19.8048014524583</v>
      </c>
      <c r="T961">
        <v>150.62358906907599</v>
      </c>
      <c r="U961">
        <v>20.002025465916699</v>
      </c>
      <c r="V961">
        <v>37.233333333333299</v>
      </c>
      <c r="W961">
        <v>19.856511877013801</v>
      </c>
      <c r="X961">
        <v>36.652081281658901</v>
      </c>
      <c r="Y961" s="5" t="s">
        <v>2169</v>
      </c>
      <c r="Z961">
        <v>11.4</v>
      </c>
      <c r="AA961" s="5" t="s">
        <v>2161</v>
      </c>
      <c r="AB961" s="5" t="s">
        <v>2128</v>
      </c>
    </row>
    <row r="962" spans="1:28" x14ac:dyDescent="0.2">
      <c r="A962">
        <v>19.9886795529445</v>
      </c>
      <c r="B962">
        <v>215.4</v>
      </c>
      <c r="C962">
        <v>19.8431789640555</v>
      </c>
      <c r="D962">
        <v>219.094560242548</v>
      </c>
      <c r="E962">
        <v>20.052772332472198</v>
      </c>
      <c r="F962">
        <v>110.6</v>
      </c>
      <c r="G962">
        <v>19.90726741025</v>
      </c>
      <c r="H962">
        <v>113.144772831469</v>
      </c>
      <c r="I962">
        <v>19.962679396319501</v>
      </c>
      <c r="J962">
        <v>181.833333333333</v>
      </c>
      <c r="K962">
        <v>19.817178807430501</v>
      </c>
      <c r="L962">
        <v>180.95551930763401</v>
      </c>
      <c r="M962">
        <v>19.982580375986199</v>
      </c>
      <c r="N962">
        <v>163.13333333333301</v>
      </c>
      <c r="O962">
        <v>19.83707545375</v>
      </c>
      <c r="P962">
        <v>165.88810755015501</v>
      </c>
      <c r="Q962">
        <v>19.971076077833299</v>
      </c>
      <c r="R962">
        <v>150.13333333333301</v>
      </c>
      <c r="S962">
        <v>19.825588488972201</v>
      </c>
      <c r="T962">
        <v>150.555909905763</v>
      </c>
      <c r="U962">
        <v>20.02280383575</v>
      </c>
      <c r="V962">
        <v>38.133333333333297</v>
      </c>
      <c r="W962">
        <v>19.877307580194501</v>
      </c>
      <c r="X962">
        <v>36.6288059426046</v>
      </c>
      <c r="Y962" s="5" t="s">
        <v>2170</v>
      </c>
      <c r="Z962" s="5" t="s">
        <v>1045</v>
      </c>
      <c r="AA962" s="5" t="s">
        <v>2162</v>
      </c>
      <c r="AB962" s="5" t="s">
        <v>2128</v>
      </c>
    </row>
    <row r="963" spans="1:28" x14ac:dyDescent="0.2">
      <c r="A963">
        <v>20.009468756124999</v>
      </c>
      <c r="B963">
        <v>214</v>
      </c>
      <c r="C963">
        <v>19.863979000583299</v>
      </c>
      <c r="D963">
        <v>219.07026334232501</v>
      </c>
      <c r="E963">
        <v>20.073555035652799</v>
      </c>
      <c r="F963">
        <v>114.533333333333</v>
      </c>
      <c r="G963">
        <v>19.92805444675</v>
      </c>
      <c r="H963">
        <v>113.11537100708701</v>
      </c>
      <c r="I963">
        <v>19.9834707661667</v>
      </c>
      <c r="J963">
        <v>179.03333333333299</v>
      </c>
      <c r="K963">
        <v>19.837957177250001</v>
      </c>
      <c r="L963">
        <v>180.925548919025</v>
      </c>
      <c r="M963">
        <v>20.003367412500001</v>
      </c>
      <c r="N963">
        <v>162.933333333333</v>
      </c>
      <c r="O963">
        <v>19.857875490277799</v>
      </c>
      <c r="P963">
        <v>165.842381126622</v>
      </c>
      <c r="Q963">
        <v>19.991863114347201</v>
      </c>
      <c r="R963">
        <v>153.69999999999999</v>
      </c>
      <c r="S963">
        <v>19.846366858791701</v>
      </c>
      <c r="T963">
        <v>150.48845615490501</v>
      </c>
      <c r="U963">
        <v>20.043590872263799</v>
      </c>
      <c r="V963">
        <v>37.200000000000003</v>
      </c>
      <c r="W963">
        <v>19.898094616708299</v>
      </c>
      <c r="X963">
        <v>36.605635985046497</v>
      </c>
      <c r="Y963" s="5" t="s">
        <v>2171</v>
      </c>
      <c r="Z963" s="5" t="s">
        <v>1149</v>
      </c>
      <c r="AA963" s="5" t="s">
        <v>2164</v>
      </c>
      <c r="AB963" s="5" t="s">
        <v>2128</v>
      </c>
    </row>
    <row r="964" spans="1:28" x14ac:dyDescent="0.2">
      <c r="A964">
        <v>20.030257959305501</v>
      </c>
      <c r="B964">
        <v>219.8</v>
      </c>
      <c r="C964">
        <v>19.884770370430498</v>
      </c>
      <c r="D964">
        <v>219.04608634177501</v>
      </c>
      <c r="E964">
        <v>20.094333405472199</v>
      </c>
      <c r="F964">
        <v>112.466666666667</v>
      </c>
      <c r="G964">
        <v>19.948841483263799</v>
      </c>
      <c r="H964">
        <v>113.086032635469</v>
      </c>
      <c r="I964">
        <v>20.004249135999999</v>
      </c>
      <c r="J964">
        <v>179.566666666667</v>
      </c>
      <c r="K964">
        <v>19.858744213763799</v>
      </c>
      <c r="L964">
        <v>180.89567272895201</v>
      </c>
      <c r="M964">
        <v>20.024145782319501</v>
      </c>
      <c r="N964">
        <v>163.13333333333301</v>
      </c>
      <c r="O964">
        <v>19.8786538601112</v>
      </c>
      <c r="P964">
        <v>165.796846094323</v>
      </c>
      <c r="Q964">
        <v>20.012641484180499</v>
      </c>
      <c r="R964">
        <v>150</v>
      </c>
      <c r="S964">
        <v>19.867153895305499</v>
      </c>
      <c r="T964">
        <v>150.42117107238701</v>
      </c>
      <c r="U964">
        <v>20.0643692420972</v>
      </c>
      <c r="V964">
        <v>35.6</v>
      </c>
      <c r="W964">
        <v>19.9188729865417</v>
      </c>
      <c r="X964">
        <v>36.582570905287199</v>
      </c>
      <c r="Y964" s="5" t="s">
        <v>2172</v>
      </c>
      <c r="Z964">
        <v>11.7</v>
      </c>
      <c r="AA964" s="5" t="s">
        <v>2165</v>
      </c>
      <c r="AB964" s="5" t="s">
        <v>2128</v>
      </c>
    </row>
    <row r="965" spans="1:28" x14ac:dyDescent="0.2">
      <c r="A965">
        <v>20.051044995819499</v>
      </c>
      <c r="B965">
        <v>220.066666666667</v>
      </c>
      <c r="C965">
        <v>19.905553073611198</v>
      </c>
      <c r="D965">
        <v>219.02202865514801</v>
      </c>
      <c r="E965">
        <v>20.1151204419862</v>
      </c>
      <c r="F965">
        <v>117.2</v>
      </c>
      <c r="G965">
        <v>19.9696328531112</v>
      </c>
      <c r="H965">
        <v>113.056751532462</v>
      </c>
      <c r="I965">
        <v>20.0250275058333</v>
      </c>
      <c r="J965">
        <v>179.7</v>
      </c>
      <c r="K965">
        <v>19.879539916958301</v>
      </c>
      <c r="L965">
        <v>180.86589055063601</v>
      </c>
      <c r="M965">
        <v>20.044924152152799</v>
      </c>
      <c r="N965">
        <v>166.23333333333301</v>
      </c>
      <c r="O965">
        <v>19.899432229944502</v>
      </c>
      <c r="P965">
        <v>165.75145437353501</v>
      </c>
      <c r="Q965">
        <v>20.033419854000002</v>
      </c>
      <c r="R965">
        <v>148.933333333333</v>
      </c>
      <c r="S965">
        <v>19.887932265138801</v>
      </c>
      <c r="T965">
        <v>150.35411029101101</v>
      </c>
      <c r="U965">
        <v>20.0851649452778</v>
      </c>
      <c r="V965">
        <v>35.200000000000003</v>
      </c>
      <c r="W965">
        <v>19.939660023055499</v>
      </c>
      <c r="X965">
        <v>36.559591079687799</v>
      </c>
      <c r="Y965" s="5" t="s">
        <v>2173</v>
      </c>
      <c r="Z965" s="5" t="s">
        <v>273</v>
      </c>
      <c r="AA965" s="5" t="s">
        <v>2166</v>
      </c>
      <c r="AB965" s="5" t="s">
        <v>2128</v>
      </c>
    </row>
    <row r="966" spans="1:28" x14ac:dyDescent="0.2">
      <c r="A966">
        <v>20.071836365666702</v>
      </c>
      <c r="B966">
        <v>218.23333333333301</v>
      </c>
      <c r="C966">
        <v>19.9263314434445</v>
      </c>
      <c r="D966">
        <v>218.998084717079</v>
      </c>
      <c r="E966">
        <v>20.135907478499998</v>
      </c>
      <c r="F966">
        <v>113.866666666667</v>
      </c>
      <c r="G966">
        <v>19.990419889624999</v>
      </c>
      <c r="H966">
        <v>113.027539815442</v>
      </c>
      <c r="I966">
        <v>20.0458145423333</v>
      </c>
      <c r="J966">
        <v>180.26666666666699</v>
      </c>
      <c r="K966">
        <v>19.900326953472199</v>
      </c>
      <c r="L966">
        <v>180.83622688803001</v>
      </c>
      <c r="M966">
        <v>20.0657111886667</v>
      </c>
      <c r="N966">
        <v>165.8</v>
      </c>
      <c r="O966">
        <v>19.920210599763799</v>
      </c>
      <c r="P966">
        <v>165.70620559170399</v>
      </c>
      <c r="Q966">
        <v>20.0541982238333</v>
      </c>
      <c r="R966">
        <v>148.13333333333301</v>
      </c>
      <c r="S966">
        <v>19.9087106349583</v>
      </c>
      <c r="T966">
        <v>150.28724524432101</v>
      </c>
      <c r="U966">
        <v>20.105943315111201</v>
      </c>
      <c r="V966">
        <v>35.733333333333299</v>
      </c>
      <c r="W966">
        <v>19.960447059555499</v>
      </c>
      <c r="X966">
        <v>36.5367057671994</v>
      </c>
      <c r="Y966" s="5" t="s">
        <v>2174</v>
      </c>
      <c r="Z966" s="5" t="s">
        <v>1021</v>
      </c>
      <c r="AA966" s="5" t="s">
        <v>2167</v>
      </c>
      <c r="AB966" s="5" t="s">
        <v>2128</v>
      </c>
    </row>
    <row r="967" spans="1:28" x14ac:dyDescent="0.2">
      <c r="A967">
        <v>20.0926147355</v>
      </c>
      <c r="B967">
        <v>213.3</v>
      </c>
      <c r="C967">
        <v>19.947109813263801</v>
      </c>
      <c r="D967">
        <v>218.97424905485801</v>
      </c>
      <c r="E967">
        <v>20.1566945150138</v>
      </c>
      <c r="F967">
        <v>112.866666666667</v>
      </c>
      <c r="G967">
        <v>20.011206926138801</v>
      </c>
      <c r="H967">
        <v>112.99839128678499</v>
      </c>
      <c r="I967">
        <v>20.066601578847202</v>
      </c>
      <c r="J967">
        <v>179.4</v>
      </c>
      <c r="K967">
        <v>19.9211139899862</v>
      </c>
      <c r="L967">
        <v>180.80666898806999</v>
      </c>
      <c r="M967">
        <v>20.0864982251667</v>
      </c>
      <c r="N967">
        <v>163.73333333333301</v>
      </c>
      <c r="O967">
        <v>19.9409976362778</v>
      </c>
      <c r="P967">
        <v>165.66108059246201</v>
      </c>
      <c r="Q967">
        <v>20.074985260347201</v>
      </c>
      <c r="R967">
        <v>146.53333333333299</v>
      </c>
      <c r="S967">
        <v>19.929497671472198</v>
      </c>
      <c r="T967">
        <v>150.22054769283099</v>
      </c>
      <c r="U967">
        <v>20.126730351625</v>
      </c>
      <c r="V967">
        <v>36.866666666666703</v>
      </c>
      <c r="W967">
        <v>19.981238429416699</v>
      </c>
      <c r="X967">
        <v>36.513909846530197</v>
      </c>
      <c r="Y967" s="5" t="s">
        <v>2175</v>
      </c>
      <c r="Z967">
        <v>12.5</v>
      </c>
      <c r="AA967" s="5" t="s">
        <v>2168</v>
      </c>
      <c r="AB967" s="5" t="s">
        <v>2128</v>
      </c>
    </row>
    <row r="968" spans="1:28" x14ac:dyDescent="0.2">
      <c r="A968">
        <v>20.113393105333301</v>
      </c>
      <c r="B968">
        <v>214.86666666666699</v>
      </c>
      <c r="C968">
        <v>19.967896849777802</v>
      </c>
      <c r="D968">
        <v>218.95051135021501</v>
      </c>
      <c r="E968">
        <v>20.177485884861198</v>
      </c>
      <c r="F968">
        <v>116.6</v>
      </c>
      <c r="G968">
        <v>20.031993962652798</v>
      </c>
      <c r="H968">
        <v>112.969305858108</v>
      </c>
      <c r="I968">
        <v>20.087397282041699</v>
      </c>
      <c r="J968">
        <v>178.8</v>
      </c>
      <c r="K968">
        <v>19.9419010264862</v>
      </c>
      <c r="L968">
        <v>180.777216532203</v>
      </c>
      <c r="M968">
        <v>20.107285261680499</v>
      </c>
      <c r="N968">
        <v>165.6</v>
      </c>
      <c r="O968">
        <v>19.961793339472202</v>
      </c>
      <c r="P968">
        <v>165.616079181896</v>
      </c>
      <c r="Q968">
        <v>20.095763630166701</v>
      </c>
      <c r="R968">
        <v>151.13333333333301</v>
      </c>
      <c r="S968">
        <v>19.950284707986199</v>
      </c>
      <c r="T968">
        <v>150.15404509476099</v>
      </c>
      <c r="U968">
        <v>20.147517388138802</v>
      </c>
      <c r="V968">
        <v>38.433333333333302</v>
      </c>
      <c r="W968">
        <v>20.002025465916699</v>
      </c>
      <c r="X968">
        <v>36.491212441462302</v>
      </c>
      <c r="Y968" s="5" t="s">
        <v>2176</v>
      </c>
      <c r="Z968" s="5" t="s">
        <v>1149</v>
      </c>
      <c r="AA968" s="5" t="s">
        <v>2169</v>
      </c>
      <c r="AB968" s="5" t="s">
        <v>2128</v>
      </c>
    </row>
    <row r="969" spans="1:28" x14ac:dyDescent="0.2">
      <c r="A969">
        <v>20.134171475152801</v>
      </c>
      <c r="B969">
        <v>217.4</v>
      </c>
      <c r="C969">
        <v>19.9886795529445</v>
      </c>
      <c r="D969">
        <v>218.92688603955</v>
      </c>
      <c r="E969">
        <v>20.198272921375001</v>
      </c>
      <c r="F969">
        <v>113</v>
      </c>
      <c r="G969">
        <v>20.052772332472198</v>
      </c>
      <c r="H969">
        <v>112.940295528042</v>
      </c>
      <c r="I969">
        <v>20.108184318555502</v>
      </c>
      <c r="J969">
        <v>174.933333333333</v>
      </c>
      <c r="K969">
        <v>19.962679396319501</v>
      </c>
      <c r="L969">
        <v>180.747881416166</v>
      </c>
      <c r="M969">
        <v>20.1280722981945</v>
      </c>
      <c r="N969">
        <v>169.9</v>
      </c>
      <c r="O969">
        <v>19.982580375986199</v>
      </c>
      <c r="P969">
        <v>165.57123849712099</v>
      </c>
      <c r="Q969">
        <v>20.116550666680499</v>
      </c>
      <c r="R969">
        <v>150.066666666667</v>
      </c>
      <c r="S969">
        <v>19.971076077833299</v>
      </c>
      <c r="T969">
        <v>150.08772317594901</v>
      </c>
      <c r="U969">
        <v>20.168295757958301</v>
      </c>
      <c r="V969">
        <v>36.1666666666667</v>
      </c>
      <c r="W969">
        <v>20.02280383575</v>
      </c>
      <c r="X969">
        <v>36.4686178188513</v>
      </c>
      <c r="Y969" s="5" t="s">
        <v>2177</v>
      </c>
      <c r="Z969" s="5" t="s">
        <v>2147</v>
      </c>
      <c r="AA969" s="5" t="s">
        <v>2170</v>
      </c>
      <c r="AB969" s="5" t="s">
        <v>2128</v>
      </c>
    </row>
    <row r="970" spans="1:28" x14ac:dyDescent="0.2">
      <c r="A970">
        <v>20.1549541783195</v>
      </c>
      <c r="B970">
        <v>212.63333333333301</v>
      </c>
      <c r="C970">
        <v>20.009468756124999</v>
      </c>
      <c r="D970">
        <v>218.90336038298599</v>
      </c>
      <c r="E970">
        <v>20.219059957875</v>
      </c>
      <c r="F970">
        <v>114.6</v>
      </c>
      <c r="G970">
        <v>20.073555035652799</v>
      </c>
      <c r="H970">
        <v>112.911342037916</v>
      </c>
      <c r="I970">
        <v>20.128971355055501</v>
      </c>
      <c r="J970">
        <v>184.73333333333301</v>
      </c>
      <c r="K970">
        <v>19.9834707661667</v>
      </c>
      <c r="L970">
        <v>180.71863276602599</v>
      </c>
      <c r="M970">
        <v>20.148859334708298</v>
      </c>
      <c r="N970">
        <v>166.76666666666699</v>
      </c>
      <c r="O970">
        <v>20.003367412500001</v>
      </c>
      <c r="P970">
        <v>165.52653938270601</v>
      </c>
      <c r="Q970">
        <v>20.1373377031945</v>
      </c>
      <c r="R970">
        <v>150.03333333333299</v>
      </c>
      <c r="S970">
        <v>19.991863114347201</v>
      </c>
      <c r="T970">
        <v>150.02160911083499</v>
      </c>
      <c r="U970">
        <v>20.189095794499998</v>
      </c>
      <c r="V970">
        <v>37.466666666666697</v>
      </c>
      <c r="W970">
        <v>20.043590872263799</v>
      </c>
      <c r="X970">
        <v>36.446106754796901</v>
      </c>
      <c r="Y970" s="5" t="s">
        <v>2178</v>
      </c>
      <c r="Z970" s="5" t="s">
        <v>1149</v>
      </c>
      <c r="AA970" s="5" t="s">
        <v>2171</v>
      </c>
      <c r="AB970" s="5" t="s">
        <v>2128</v>
      </c>
    </row>
    <row r="971" spans="1:28" x14ac:dyDescent="0.2">
      <c r="A971">
        <v>20.1757542148612</v>
      </c>
      <c r="B971">
        <v>220.333333333333</v>
      </c>
      <c r="C971">
        <v>20.030257959305501</v>
      </c>
      <c r="D971">
        <v>218.87994134607499</v>
      </c>
      <c r="E971">
        <v>20.239838327708298</v>
      </c>
      <c r="F971">
        <v>109.433333333333</v>
      </c>
      <c r="G971">
        <v>20.094333405472199</v>
      </c>
      <c r="H971">
        <v>112.882457373153</v>
      </c>
      <c r="I971">
        <v>20.1497497248888</v>
      </c>
      <c r="J971">
        <v>186.23333333333301</v>
      </c>
      <c r="K971">
        <v>20.004249135999999</v>
      </c>
      <c r="L971">
        <v>180.68950684100801</v>
      </c>
      <c r="M971">
        <v>20.169650704555501</v>
      </c>
      <c r="N971">
        <v>163.13333333333301</v>
      </c>
      <c r="O971">
        <v>20.024145782319501</v>
      </c>
      <c r="P971">
        <v>165.48200001586699</v>
      </c>
      <c r="Q971">
        <v>20.158124739708299</v>
      </c>
      <c r="R971">
        <v>149.63333333333301</v>
      </c>
      <c r="S971">
        <v>20.012641484180499</v>
      </c>
      <c r="T971">
        <v>149.955716029596</v>
      </c>
      <c r="U971">
        <v>20.209874164319501</v>
      </c>
      <c r="V971">
        <v>33.766666666666701</v>
      </c>
      <c r="W971">
        <v>20.0643692420972</v>
      </c>
      <c r="X971">
        <v>36.423697646461498</v>
      </c>
      <c r="Y971" s="5" t="s">
        <v>2179</v>
      </c>
      <c r="Z971" s="5" t="s">
        <v>1350</v>
      </c>
      <c r="AA971" s="5" t="s">
        <v>2172</v>
      </c>
      <c r="AB971" s="5" t="s">
        <v>2128</v>
      </c>
    </row>
    <row r="972" spans="1:28" x14ac:dyDescent="0.2">
      <c r="A972">
        <v>20.196541251374999</v>
      </c>
      <c r="B972">
        <v>220.933333333333</v>
      </c>
      <c r="C972">
        <v>20.051044995819499</v>
      </c>
      <c r="D972">
        <v>218.85663091407099</v>
      </c>
      <c r="E972">
        <v>20.2606166975417</v>
      </c>
      <c r="F972">
        <v>110.866666666667</v>
      </c>
      <c r="G972">
        <v>20.1151204419862</v>
      </c>
      <c r="H972">
        <v>112.85362339278301</v>
      </c>
      <c r="I972">
        <v>20.170528094722201</v>
      </c>
      <c r="J972">
        <v>183.03333333333299</v>
      </c>
      <c r="K972">
        <v>20.0250275058333</v>
      </c>
      <c r="L972">
        <v>180.660485004252</v>
      </c>
      <c r="M972">
        <v>20.190429074388799</v>
      </c>
      <c r="N972">
        <v>164.066666666667</v>
      </c>
      <c r="O972">
        <v>20.044924152152799</v>
      </c>
      <c r="P972">
        <v>165.437601360857</v>
      </c>
      <c r="Q972">
        <v>20.1789204429028</v>
      </c>
      <c r="R972">
        <v>153</v>
      </c>
      <c r="S972">
        <v>20.033419854000002</v>
      </c>
      <c r="T972">
        <v>149.89001585768099</v>
      </c>
      <c r="U972">
        <v>20.2306612008333</v>
      </c>
      <c r="V972">
        <v>37.366666666666703</v>
      </c>
      <c r="W972">
        <v>20.0851649452778</v>
      </c>
      <c r="X972">
        <v>36.4013621383532</v>
      </c>
      <c r="Y972" s="5" t="s">
        <v>2180</v>
      </c>
      <c r="Z972">
        <v>11.9</v>
      </c>
      <c r="AA972" s="5" t="s">
        <v>2173</v>
      </c>
      <c r="AB972" s="5" t="s">
        <v>2128</v>
      </c>
    </row>
    <row r="973" spans="1:28" x14ac:dyDescent="0.2">
      <c r="A973">
        <v>20.217328287874999</v>
      </c>
      <c r="B973">
        <v>218.13333333333301</v>
      </c>
      <c r="C973">
        <v>20.071836365666702</v>
      </c>
      <c r="D973">
        <v>218.83342137695001</v>
      </c>
      <c r="E973">
        <v>20.281399400708299</v>
      </c>
      <c r="F973">
        <v>114.033333333333</v>
      </c>
      <c r="G973">
        <v>20.135907478499998</v>
      </c>
      <c r="H973">
        <v>112.824852068765</v>
      </c>
      <c r="I973">
        <v>20.191319464569499</v>
      </c>
      <c r="J973">
        <v>175.7</v>
      </c>
      <c r="K973">
        <v>20.0458145423333</v>
      </c>
      <c r="L973">
        <v>180.631554900032</v>
      </c>
      <c r="M973">
        <v>20.211207444208299</v>
      </c>
      <c r="N973">
        <v>163.96666666666701</v>
      </c>
      <c r="O973">
        <v>20.0657111886667</v>
      </c>
      <c r="P973">
        <v>165.39332461726099</v>
      </c>
      <c r="Q973">
        <v>20.1996988127222</v>
      </c>
      <c r="R973">
        <v>148.933333333333</v>
      </c>
      <c r="S973">
        <v>20.0541982238333</v>
      </c>
      <c r="T973">
        <v>149.824508126083</v>
      </c>
      <c r="U973">
        <v>20.251448237347201</v>
      </c>
      <c r="V973">
        <v>37.133333333333297</v>
      </c>
      <c r="W973">
        <v>20.105943315111201</v>
      </c>
      <c r="X973">
        <v>36.379137092985999</v>
      </c>
      <c r="Y973">
        <v>20.224873300999999</v>
      </c>
      <c r="Z973" s="5" t="s">
        <v>1620</v>
      </c>
      <c r="AA973" s="5" t="s">
        <v>2174</v>
      </c>
      <c r="AB973" s="5" t="s">
        <v>2128</v>
      </c>
    </row>
    <row r="974" spans="1:28" x14ac:dyDescent="0.2">
      <c r="A974">
        <v>20.238115324388801</v>
      </c>
      <c r="B974">
        <v>215.86666666666699</v>
      </c>
      <c r="C974">
        <v>20.0926147355</v>
      </c>
      <c r="D974">
        <v>218.81033158218</v>
      </c>
      <c r="E974">
        <v>20.302186437222201</v>
      </c>
      <c r="F974">
        <v>112.9</v>
      </c>
      <c r="G974">
        <v>20.1566945150138</v>
      </c>
      <c r="H974">
        <v>112.79614331200401</v>
      </c>
      <c r="I974">
        <v>20.212097834402801</v>
      </c>
      <c r="J974">
        <v>176.6</v>
      </c>
      <c r="K974">
        <v>20.066601578847202</v>
      </c>
      <c r="L974">
        <v>180.60272833957401</v>
      </c>
      <c r="M974">
        <v>20.2319858140417</v>
      </c>
      <c r="N974">
        <v>168.76666666666699</v>
      </c>
      <c r="O974">
        <v>20.0864982251667</v>
      </c>
      <c r="P974">
        <v>165.34918796367899</v>
      </c>
      <c r="Q974">
        <v>20.220477182555499</v>
      </c>
      <c r="R974">
        <v>152.76666666666699</v>
      </c>
      <c r="S974">
        <v>20.074985260347201</v>
      </c>
      <c r="T974">
        <v>149.75916516317099</v>
      </c>
      <c r="U974">
        <v>20.272226607166701</v>
      </c>
      <c r="V974">
        <v>35.533333333333303</v>
      </c>
      <c r="W974">
        <v>20.126730351625</v>
      </c>
      <c r="X974">
        <v>36.356994272880002</v>
      </c>
      <c r="Y974" s="5" t="s">
        <v>2181</v>
      </c>
      <c r="Z974" s="5" t="s">
        <v>1138</v>
      </c>
      <c r="AA974" s="5" t="s">
        <v>2175</v>
      </c>
      <c r="AB974" s="5" t="s">
        <v>2128</v>
      </c>
    </row>
    <row r="975" spans="1:28" x14ac:dyDescent="0.2">
      <c r="A975">
        <v>20.258898027569501</v>
      </c>
      <c r="B975">
        <v>211.46666666666701</v>
      </c>
      <c r="C975">
        <v>20.113393105333301</v>
      </c>
      <c r="D975">
        <v>218.78734655069101</v>
      </c>
      <c r="E975">
        <v>20.3229734737222</v>
      </c>
      <c r="F975">
        <v>113.133333333333</v>
      </c>
      <c r="G975">
        <v>20.177485884861198</v>
      </c>
      <c r="H975">
        <v>112.76749106810099</v>
      </c>
      <c r="I975">
        <v>20.23288920425</v>
      </c>
      <c r="J975">
        <v>181.76666666666699</v>
      </c>
      <c r="K975">
        <v>20.087397282041699</v>
      </c>
      <c r="L975">
        <v>180.573993053902</v>
      </c>
      <c r="M975">
        <v>20.252772850555498</v>
      </c>
      <c r="N975">
        <v>163.333333333333</v>
      </c>
      <c r="O975">
        <v>20.107285261680499</v>
      </c>
      <c r="P975">
        <v>165.30519103102301</v>
      </c>
      <c r="Q975">
        <v>20.241255552375002</v>
      </c>
      <c r="R975">
        <v>147.46666666666701</v>
      </c>
      <c r="S975">
        <v>20.095763630166701</v>
      </c>
      <c r="T975">
        <v>149.69404098748299</v>
      </c>
      <c r="U975">
        <v>20.293026643708298</v>
      </c>
      <c r="V975">
        <v>34.133333333333297</v>
      </c>
      <c r="W975">
        <v>20.147517388138802</v>
      </c>
      <c r="X975">
        <v>36.334942598837102</v>
      </c>
      <c r="Y975" s="5" t="s">
        <v>2182</v>
      </c>
      <c r="Z975" s="5" t="s">
        <v>1255</v>
      </c>
      <c r="AA975" s="5" t="s">
        <v>2176</v>
      </c>
      <c r="AB975" s="5" t="s">
        <v>2128</v>
      </c>
    </row>
    <row r="976" spans="1:28" x14ac:dyDescent="0.2">
      <c r="A976">
        <v>20.2796893974167</v>
      </c>
      <c r="B976">
        <v>213.166666666667</v>
      </c>
      <c r="C976">
        <v>20.134171475152801</v>
      </c>
      <c r="D976">
        <v>218.76446584981099</v>
      </c>
      <c r="E976">
        <v>20.343760510236201</v>
      </c>
      <c r="F976">
        <v>113.866666666667</v>
      </c>
      <c r="G976">
        <v>20.198272921375001</v>
      </c>
      <c r="H976">
        <v>112.738907191114</v>
      </c>
      <c r="I976">
        <v>20.253676240763799</v>
      </c>
      <c r="J976">
        <v>179.4</v>
      </c>
      <c r="K976">
        <v>20.108184318555502</v>
      </c>
      <c r="L976">
        <v>180.54537267955499</v>
      </c>
      <c r="M976">
        <v>20.27356855375</v>
      </c>
      <c r="N976">
        <v>164.03333333333299</v>
      </c>
      <c r="O976">
        <v>20.1280722981945</v>
      </c>
      <c r="P976">
        <v>165.26133345075399</v>
      </c>
      <c r="Q976">
        <v>20.262038255555499</v>
      </c>
      <c r="R976">
        <v>152.30000000000001</v>
      </c>
      <c r="S976">
        <v>20.116550666680499</v>
      </c>
      <c r="T976">
        <v>149.629080804469</v>
      </c>
      <c r="U976">
        <v>20.3138050135417</v>
      </c>
      <c r="V976">
        <v>36.1</v>
      </c>
      <c r="W976">
        <v>20.168295757958301</v>
      </c>
      <c r="X976">
        <v>36.3129908410978</v>
      </c>
      <c r="Y976" s="5" t="s">
        <v>2183</v>
      </c>
      <c r="Z976">
        <v>11</v>
      </c>
      <c r="AA976" s="5" t="s">
        <v>2177</v>
      </c>
      <c r="AB976" s="5" t="s">
        <v>2128</v>
      </c>
    </row>
    <row r="977" spans="1:28" x14ac:dyDescent="0.2">
      <c r="A977">
        <v>20.300467767236199</v>
      </c>
      <c r="B977">
        <v>217.7</v>
      </c>
      <c r="C977">
        <v>20.1549541783195</v>
      </c>
      <c r="D977">
        <v>218.74168430890501</v>
      </c>
      <c r="E977">
        <v>20.36454754675</v>
      </c>
      <c r="F977">
        <v>114.466666666667</v>
      </c>
      <c r="G977">
        <v>20.219059957875</v>
      </c>
      <c r="H977">
        <v>112.71038561342699</v>
      </c>
      <c r="I977">
        <v>20.2744632772778</v>
      </c>
      <c r="J977">
        <v>180.76666666666699</v>
      </c>
      <c r="K977">
        <v>20.128971355055501</v>
      </c>
      <c r="L977">
        <v>180.516854905646</v>
      </c>
      <c r="M977">
        <v>20.294355590249999</v>
      </c>
      <c r="N977">
        <v>162.30000000000001</v>
      </c>
      <c r="O977">
        <v>20.148859334708298</v>
      </c>
      <c r="P977">
        <v>165.217614854776</v>
      </c>
      <c r="Q977">
        <v>20.282829625402801</v>
      </c>
      <c r="R977">
        <v>148.566666666667</v>
      </c>
      <c r="S977">
        <v>20.1373377031945</v>
      </c>
      <c r="T977">
        <v>149.564311350098</v>
      </c>
      <c r="U977">
        <v>20.334592050041699</v>
      </c>
      <c r="V977">
        <v>36.1</v>
      </c>
      <c r="W977">
        <v>20.189095794499998</v>
      </c>
      <c r="X977">
        <v>36.291106672548302</v>
      </c>
      <c r="Y977" s="5" t="s">
        <v>2184</v>
      </c>
      <c r="Z977">
        <v>10.5</v>
      </c>
      <c r="AA977" s="5" t="s">
        <v>2178</v>
      </c>
      <c r="AB977" s="5" t="s">
        <v>2128</v>
      </c>
    </row>
    <row r="978" spans="1:28" x14ac:dyDescent="0.2">
      <c r="A978">
        <v>20.321246137069501</v>
      </c>
      <c r="B978">
        <v>214.3</v>
      </c>
      <c r="C978">
        <v>20.1757542148612</v>
      </c>
      <c r="D978">
        <v>218.71898740938801</v>
      </c>
      <c r="E978">
        <v>20.385338916597199</v>
      </c>
      <c r="F978">
        <v>110.2</v>
      </c>
      <c r="G978">
        <v>20.239838327708298</v>
      </c>
      <c r="H978">
        <v>112.681938097996</v>
      </c>
      <c r="I978">
        <v>20.295254647124999</v>
      </c>
      <c r="J978">
        <v>181.86666666666699</v>
      </c>
      <c r="K978">
        <v>20.1497497248888</v>
      </c>
      <c r="L978">
        <v>180.48845124471001</v>
      </c>
      <c r="M978">
        <v>20.315142626763802</v>
      </c>
      <c r="N978">
        <v>166.666666666667</v>
      </c>
      <c r="O978">
        <v>20.169650704555501</v>
      </c>
      <c r="P978">
        <v>165.17402580505899</v>
      </c>
      <c r="Q978">
        <v>20.303616661916699</v>
      </c>
      <c r="R978">
        <v>146.13333333333301</v>
      </c>
      <c r="S978">
        <v>20.158124739708299</v>
      </c>
      <c r="T978">
        <v>149.49973215756199</v>
      </c>
      <c r="U978">
        <v>20.355370419875001</v>
      </c>
      <c r="V978">
        <v>35.6666666666667</v>
      </c>
      <c r="W978">
        <v>20.209874164319501</v>
      </c>
      <c r="X978">
        <v>36.269335321194198</v>
      </c>
      <c r="Y978" s="5" t="s">
        <v>2185</v>
      </c>
      <c r="Z978" s="5" t="s">
        <v>2186</v>
      </c>
      <c r="AA978" s="5" t="s">
        <v>2179</v>
      </c>
      <c r="AB978" s="5" t="s">
        <v>2128</v>
      </c>
    </row>
    <row r="979" spans="1:28" x14ac:dyDescent="0.2">
      <c r="A979">
        <v>20.3420331735833</v>
      </c>
      <c r="B979">
        <v>216.8</v>
      </c>
      <c r="C979">
        <v>20.196541251374999</v>
      </c>
      <c r="D979">
        <v>218.69640785403999</v>
      </c>
      <c r="E979">
        <v>20.4061259531112</v>
      </c>
      <c r="F979">
        <v>111.633333333333</v>
      </c>
      <c r="G979">
        <v>20.2606166975417</v>
      </c>
      <c r="H979">
        <v>112.65355265091</v>
      </c>
      <c r="I979">
        <v>20.316041683638801</v>
      </c>
      <c r="J979">
        <v>182.46666666666701</v>
      </c>
      <c r="K979">
        <v>20.170528094722201</v>
      </c>
      <c r="L979">
        <v>180.46014947315999</v>
      </c>
      <c r="M979">
        <v>20.335920996597199</v>
      </c>
      <c r="N979">
        <v>163.03333333333299</v>
      </c>
      <c r="O979">
        <v>20.190429074388799</v>
      </c>
      <c r="P979">
        <v>165.13060218729501</v>
      </c>
      <c r="Q979">
        <v>20.324403698430501</v>
      </c>
      <c r="R979">
        <v>150.6</v>
      </c>
      <c r="S979">
        <v>20.1789204429028</v>
      </c>
      <c r="T979">
        <v>149.43531595442499</v>
      </c>
      <c r="U979">
        <v>20.376148789708299</v>
      </c>
      <c r="V979">
        <v>36.366666666666703</v>
      </c>
      <c r="W979">
        <v>20.2306612008333</v>
      </c>
      <c r="X979">
        <v>36.247644556791897</v>
      </c>
      <c r="Y979" s="5" t="s">
        <v>2187</v>
      </c>
      <c r="Z979" s="5" t="s">
        <v>1337</v>
      </c>
      <c r="AA979" s="5" t="s">
        <v>2180</v>
      </c>
      <c r="AB979" s="5" t="s">
        <v>2128</v>
      </c>
    </row>
    <row r="980" spans="1:28" x14ac:dyDescent="0.2">
      <c r="A980">
        <v>20.362820210083299</v>
      </c>
      <c r="B980">
        <v>216.566666666667</v>
      </c>
      <c r="C980">
        <v>20.217328287874999</v>
      </c>
      <c r="D980">
        <v>218.67393099728301</v>
      </c>
      <c r="E980">
        <v>20.426912989624999</v>
      </c>
      <c r="F980">
        <v>106</v>
      </c>
      <c r="G980">
        <v>20.281399400708299</v>
      </c>
      <c r="H980">
        <v>112.62522328212199</v>
      </c>
      <c r="I980">
        <v>20.3368200534583</v>
      </c>
      <c r="J980">
        <v>181.86666666666699</v>
      </c>
      <c r="K980">
        <v>20.191319464569499</v>
      </c>
      <c r="L980">
        <v>180.43193166736401</v>
      </c>
      <c r="M980">
        <v>20.356699366416699</v>
      </c>
      <c r="N980">
        <v>164.23333333333301</v>
      </c>
      <c r="O980">
        <v>20.211207444208299</v>
      </c>
      <c r="P980">
        <v>165.08731633751</v>
      </c>
      <c r="Q980">
        <v>20.345190734930501</v>
      </c>
      <c r="R980">
        <v>147.9</v>
      </c>
      <c r="S980">
        <v>20.1996988127222</v>
      </c>
      <c r="T980">
        <v>149.371142693542</v>
      </c>
      <c r="U980">
        <v>20.396948826236201</v>
      </c>
      <c r="V980">
        <v>36.299999999999997</v>
      </c>
      <c r="W980">
        <v>20.251448237347201</v>
      </c>
      <c r="X980">
        <v>36.226043117563997</v>
      </c>
      <c r="Y980" s="5" t="s">
        <v>2188</v>
      </c>
      <c r="Z980" s="5" t="s">
        <v>1625</v>
      </c>
      <c r="AA980">
        <v>20.224873300999999</v>
      </c>
      <c r="AB980" s="5" t="s">
        <v>2128</v>
      </c>
    </row>
    <row r="981" spans="1:28" x14ac:dyDescent="0.2">
      <c r="A981">
        <v>20.3836137466112</v>
      </c>
      <c r="B981">
        <v>218.96666666666701</v>
      </c>
      <c r="C981">
        <v>20.238115324388801</v>
      </c>
      <c r="D981">
        <v>218.65155641277701</v>
      </c>
      <c r="E981">
        <v>20.447691359444502</v>
      </c>
      <c r="F981">
        <v>118</v>
      </c>
      <c r="G981">
        <v>20.302186437222201</v>
      </c>
      <c r="H981">
        <v>112.596949940572</v>
      </c>
      <c r="I981">
        <v>20.357600589958299</v>
      </c>
      <c r="J981">
        <v>175.833333333333</v>
      </c>
      <c r="K981">
        <v>20.212097834402801</v>
      </c>
      <c r="L981">
        <v>180.403832802762</v>
      </c>
      <c r="M981">
        <v>20.377486402930501</v>
      </c>
      <c r="N981">
        <v>160.666666666667</v>
      </c>
      <c r="O981">
        <v>20.2319858140417</v>
      </c>
      <c r="P981">
        <v>165.04416788990301</v>
      </c>
      <c r="Q981">
        <v>20.365977771444499</v>
      </c>
      <c r="R981">
        <v>148.30000000000001</v>
      </c>
      <c r="S981">
        <v>20.220477182555499</v>
      </c>
      <c r="T981">
        <v>149.307158139877</v>
      </c>
      <c r="U981">
        <v>20.417727196069499</v>
      </c>
      <c r="V981">
        <v>34.9</v>
      </c>
      <c r="W981">
        <v>20.272226607166701</v>
      </c>
      <c r="X981">
        <v>36.204539594169198</v>
      </c>
      <c r="Y981" s="5" t="s">
        <v>2189</v>
      </c>
      <c r="Z981" s="5" t="s">
        <v>1021</v>
      </c>
      <c r="AA981" s="5" t="s">
        <v>2181</v>
      </c>
      <c r="AB981" s="5" t="s">
        <v>2128</v>
      </c>
    </row>
    <row r="982" spans="1:28" x14ac:dyDescent="0.2">
      <c r="A982">
        <v>20.404402949791699</v>
      </c>
      <c r="B982">
        <v>217.166666666667</v>
      </c>
      <c r="C982">
        <v>20.258898027569501</v>
      </c>
      <c r="D982">
        <v>218.629288308078</v>
      </c>
      <c r="E982">
        <v>20.4684697292778</v>
      </c>
      <c r="F982">
        <v>112.26666666666701</v>
      </c>
      <c r="G982">
        <v>20.3229734737222</v>
      </c>
      <c r="H982">
        <v>112.568738449663</v>
      </c>
      <c r="I982">
        <v>20.378381126458301</v>
      </c>
      <c r="J982">
        <v>178.3</v>
      </c>
      <c r="K982">
        <v>20.23288920425</v>
      </c>
      <c r="L982">
        <v>180.37581740796199</v>
      </c>
      <c r="M982">
        <v>20.398264772763799</v>
      </c>
      <c r="N982">
        <v>165.46666666666701</v>
      </c>
      <c r="O982">
        <v>20.252772850555498</v>
      </c>
      <c r="P982">
        <v>165.00113856767501</v>
      </c>
      <c r="Q982">
        <v>20.3867864746667</v>
      </c>
      <c r="R982">
        <v>151.13333333333301</v>
      </c>
      <c r="S982">
        <v>20.241255552375002</v>
      </c>
      <c r="T982">
        <v>149.24336182950699</v>
      </c>
      <c r="U982">
        <v>20.438514232569499</v>
      </c>
      <c r="V982">
        <v>35.8333333333333</v>
      </c>
      <c r="W982">
        <v>20.293026643708298</v>
      </c>
      <c r="X982">
        <v>36.183102319131102</v>
      </c>
      <c r="Y982" s="5" t="s">
        <v>2190</v>
      </c>
      <c r="Z982" s="5" t="s">
        <v>270</v>
      </c>
      <c r="AA982" s="5" t="s">
        <v>2182</v>
      </c>
      <c r="AB982" s="5" t="s">
        <v>2128</v>
      </c>
    </row>
    <row r="983" spans="1:28" x14ac:dyDescent="0.2">
      <c r="A983">
        <v>20.425181319625</v>
      </c>
      <c r="B983">
        <v>215.96666666666701</v>
      </c>
      <c r="C983">
        <v>20.2796893974167</v>
      </c>
      <c r="D983">
        <v>218.60711236225299</v>
      </c>
      <c r="E983">
        <v>20.489252432444498</v>
      </c>
      <c r="F983">
        <v>113.1</v>
      </c>
      <c r="G983">
        <v>20.343760510236201</v>
      </c>
      <c r="H983">
        <v>112.540588719299</v>
      </c>
      <c r="I983">
        <v>20.3991724963055</v>
      </c>
      <c r="J983">
        <v>178.86666666666699</v>
      </c>
      <c r="K983">
        <v>20.253676240763799</v>
      </c>
      <c r="L983">
        <v>180.34790859137999</v>
      </c>
      <c r="M983">
        <v>20.419043142583298</v>
      </c>
      <c r="N983">
        <v>162.933333333333</v>
      </c>
      <c r="O983">
        <v>20.27356855375</v>
      </c>
      <c r="P983">
        <v>164.95822817691001</v>
      </c>
      <c r="Q983">
        <v>20.407564844486199</v>
      </c>
      <c r="R983">
        <v>148.23333333333301</v>
      </c>
      <c r="S983">
        <v>20.262038255555499</v>
      </c>
      <c r="T983">
        <v>149.17974005283699</v>
      </c>
      <c r="U983">
        <v>20.459292602402801</v>
      </c>
      <c r="V983">
        <v>36.1</v>
      </c>
      <c r="W983">
        <v>20.3138050135417</v>
      </c>
      <c r="X983">
        <v>36.1617755963618</v>
      </c>
      <c r="Y983" s="5" t="s">
        <v>2191</v>
      </c>
      <c r="Z983" s="5" t="s">
        <v>320</v>
      </c>
      <c r="AA983" s="5" t="s">
        <v>2183</v>
      </c>
      <c r="AB983" s="5" t="s">
        <v>2128</v>
      </c>
    </row>
    <row r="984" spans="1:28" x14ac:dyDescent="0.2">
      <c r="A984">
        <v>20.4459596894445</v>
      </c>
      <c r="B984">
        <v>214.36666666666699</v>
      </c>
      <c r="C984">
        <v>20.300467767236199</v>
      </c>
      <c r="D984">
        <v>218.58505123127</v>
      </c>
      <c r="E984">
        <v>20.5100308022778</v>
      </c>
      <c r="F984">
        <v>116.76666666666701</v>
      </c>
      <c r="G984">
        <v>20.36454754675</v>
      </c>
      <c r="H984">
        <v>112.51250065933699</v>
      </c>
      <c r="I984">
        <v>20.419959532819501</v>
      </c>
      <c r="J984">
        <v>179.666666666667</v>
      </c>
      <c r="K984">
        <v>20.2744632772778</v>
      </c>
      <c r="L984">
        <v>180.32010019345299</v>
      </c>
      <c r="M984">
        <v>20.4398301790972</v>
      </c>
      <c r="N984">
        <v>169.3</v>
      </c>
      <c r="O984">
        <v>20.294355590249999</v>
      </c>
      <c r="P984">
        <v>164.91547211887101</v>
      </c>
      <c r="Q984">
        <v>20.428343214319501</v>
      </c>
      <c r="R984">
        <v>145.46666666666701</v>
      </c>
      <c r="S984">
        <v>20.282829625402801</v>
      </c>
      <c r="T984">
        <v>149.116279257169</v>
      </c>
      <c r="U984">
        <v>20.4800818055833</v>
      </c>
      <c r="V984">
        <v>35.566666666666698</v>
      </c>
      <c r="W984">
        <v>20.334592050041699</v>
      </c>
      <c r="X984">
        <v>36.140527853369498</v>
      </c>
      <c r="Y984" s="5" t="s">
        <v>2192</v>
      </c>
      <c r="Z984" s="5" t="s">
        <v>1656</v>
      </c>
      <c r="AA984" s="5" t="s">
        <v>2184</v>
      </c>
      <c r="AB984" s="5" t="s">
        <v>2128</v>
      </c>
    </row>
    <row r="985" spans="1:28" x14ac:dyDescent="0.2">
      <c r="A985">
        <v>20.466738059277802</v>
      </c>
      <c r="B985">
        <v>216.76666666666699</v>
      </c>
      <c r="C985">
        <v>20.321246137069501</v>
      </c>
      <c r="D985">
        <v>218.56309059745499</v>
      </c>
      <c r="E985">
        <v>20.530817838791702</v>
      </c>
      <c r="F985">
        <v>113.933333333333</v>
      </c>
      <c r="G985">
        <v>20.385338916597199</v>
      </c>
      <c r="H985">
        <v>112.48446834344099</v>
      </c>
      <c r="I985">
        <v>20.440746569333299</v>
      </c>
      <c r="J985">
        <v>173.96666666666701</v>
      </c>
      <c r="K985">
        <v>20.295254647124999</v>
      </c>
      <c r="L985">
        <v>180.292386138909</v>
      </c>
      <c r="M985">
        <v>20.460617215611201</v>
      </c>
      <c r="N985">
        <v>165.6</v>
      </c>
      <c r="O985">
        <v>20.315142626763802</v>
      </c>
      <c r="P985">
        <v>164.87285211770401</v>
      </c>
      <c r="Q985">
        <v>20.449121584138801</v>
      </c>
      <c r="R985">
        <v>149.26666666666699</v>
      </c>
      <c r="S985">
        <v>20.303616661916699</v>
      </c>
      <c r="T985">
        <v>149.053018717648</v>
      </c>
      <c r="U985">
        <v>20.500888342124998</v>
      </c>
      <c r="V985">
        <v>36.3333333333333</v>
      </c>
      <c r="W985">
        <v>20.355370419875001</v>
      </c>
      <c r="X985">
        <v>36.119376453480598</v>
      </c>
      <c r="Y985" s="5" t="s">
        <v>2193</v>
      </c>
      <c r="Z985" s="5" t="s">
        <v>1019</v>
      </c>
      <c r="AA985" s="5" t="s">
        <v>2185</v>
      </c>
      <c r="AB985" s="5" t="s">
        <v>2128</v>
      </c>
    </row>
    <row r="986" spans="1:28" x14ac:dyDescent="0.2">
      <c r="A986">
        <v>20.487529429125001</v>
      </c>
      <c r="B986">
        <v>218.2</v>
      </c>
      <c r="C986">
        <v>20.3420331735833</v>
      </c>
      <c r="D986">
        <v>218.541220944706</v>
      </c>
      <c r="E986">
        <v>20.551604875291702</v>
      </c>
      <c r="F986">
        <v>114.9</v>
      </c>
      <c r="G986">
        <v>20.4061259531112</v>
      </c>
      <c r="H986">
        <v>112.456503366219</v>
      </c>
      <c r="I986">
        <v>20.461533605847201</v>
      </c>
      <c r="J986">
        <v>179.26666666666699</v>
      </c>
      <c r="K986">
        <v>20.316041683638801</v>
      </c>
      <c r="L986">
        <v>180.26477767103901</v>
      </c>
      <c r="M986">
        <v>20.481417252138801</v>
      </c>
      <c r="N986">
        <v>163.36666666666699</v>
      </c>
      <c r="O986">
        <v>20.335920996597199</v>
      </c>
      <c r="P986">
        <v>164.830385494317</v>
      </c>
      <c r="Q986">
        <v>20.469899953972199</v>
      </c>
      <c r="R986">
        <v>148.13333333333301</v>
      </c>
      <c r="S986">
        <v>20.324403698430501</v>
      </c>
      <c r="T986">
        <v>148.989944725946</v>
      </c>
      <c r="U986">
        <v>20.5216753786388</v>
      </c>
      <c r="V986">
        <v>37.066666666666698</v>
      </c>
      <c r="W986">
        <v>20.376148789708299</v>
      </c>
      <c r="X986">
        <v>36.098312166976598</v>
      </c>
      <c r="Y986" s="5" t="s">
        <v>2194</v>
      </c>
      <c r="Z986">
        <v>10.8</v>
      </c>
      <c r="AA986" s="5" t="s">
        <v>2187</v>
      </c>
      <c r="AB986" s="5" t="s">
        <v>2128</v>
      </c>
    </row>
    <row r="987" spans="1:28" x14ac:dyDescent="0.2">
      <c r="A987">
        <v>20.508316465638799</v>
      </c>
      <c r="B987">
        <v>211.63333333333301</v>
      </c>
      <c r="C987">
        <v>20.362820210083299</v>
      </c>
      <c r="D987">
        <v>218.51945103575801</v>
      </c>
      <c r="E987">
        <v>20.5723919118055</v>
      </c>
      <c r="F987">
        <v>112.066666666667</v>
      </c>
      <c r="G987">
        <v>20.426912989624999</v>
      </c>
      <c r="H987">
        <v>112.428599788314</v>
      </c>
      <c r="I987">
        <v>20.482320642347201</v>
      </c>
      <c r="J987">
        <v>181.8</v>
      </c>
      <c r="K987">
        <v>20.3368200534583</v>
      </c>
      <c r="L987">
        <v>180.23728014341501</v>
      </c>
      <c r="M987">
        <v>20.502204288652798</v>
      </c>
      <c r="N987">
        <v>165.9</v>
      </c>
      <c r="O987">
        <v>20.356699366416699</v>
      </c>
      <c r="P987">
        <v>164.788054088167</v>
      </c>
      <c r="Q987">
        <v>20.4906956571667</v>
      </c>
      <c r="R987">
        <v>149.933333333333</v>
      </c>
      <c r="S987">
        <v>20.345190734930501</v>
      </c>
      <c r="T987">
        <v>148.927056820367</v>
      </c>
      <c r="U987">
        <v>20.542462415152801</v>
      </c>
      <c r="V987">
        <v>34.233333333333299</v>
      </c>
      <c r="W987">
        <v>20.396948826236201</v>
      </c>
      <c r="X987">
        <v>36.077312813333897</v>
      </c>
      <c r="Y987" s="5" t="s">
        <v>2195</v>
      </c>
      <c r="Z987">
        <v>11.1</v>
      </c>
      <c r="AA987" s="5" t="s">
        <v>2188</v>
      </c>
      <c r="AB987" s="5" t="s">
        <v>2128</v>
      </c>
    </row>
    <row r="988" spans="1:28" x14ac:dyDescent="0.2">
      <c r="A988">
        <v>20.5291035021528</v>
      </c>
      <c r="B988">
        <v>211.53333333333299</v>
      </c>
      <c r="C988">
        <v>20.3836137466112</v>
      </c>
      <c r="D988">
        <v>218.49777369313199</v>
      </c>
      <c r="E988">
        <v>20.593183281652799</v>
      </c>
      <c r="F988">
        <v>112.033333333333</v>
      </c>
      <c r="G988">
        <v>20.447691359444502</v>
      </c>
      <c r="H988">
        <v>112.40076911463601</v>
      </c>
      <c r="I988">
        <v>20.503116345541699</v>
      </c>
      <c r="J988">
        <v>180.6</v>
      </c>
      <c r="K988">
        <v>20.357600589958299</v>
      </c>
      <c r="L988">
        <v>180.209878865218</v>
      </c>
      <c r="M988">
        <v>20.5229826584862</v>
      </c>
      <c r="N988">
        <v>169.2</v>
      </c>
      <c r="O988">
        <v>20.377486402930501</v>
      </c>
      <c r="P988">
        <v>164.74583996474701</v>
      </c>
      <c r="Q988">
        <v>20.511482693680499</v>
      </c>
      <c r="R988">
        <v>146.23333333333301</v>
      </c>
      <c r="S988">
        <v>20.365977771444499</v>
      </c>
      <c r="T988">
        <v>148.864354539668</v>
      </c>
      <c r="U988">
        <v>20.563240784986199</v>
      </c>
      <c r="V988">
        <v>34.733333333333299</v>
      </c>
      <c r="W988">
        <v>20.417727196069499</v>
      </c>
      <c r="X988">
        <v>36.056421790915302</v>
      </c>
      <c r="Y988" s="5" t="s">
        <v>2196</v>
      </c>
      <c r="Z988" s="5" t="s">
        <v>1350</v>
      </c>
      <c r="AA988" s="5" t="s">
        <v>2189</v>
      </c>
      <c r="AB988" s="5" t="s">
        <v>2128</v>
      </c>
    </row>
    <row r="989" spans="1:28" x14ac:dyDescent="0.2">
      <c r="A989">
        <v>20.549890538666698</v>
      </c>
      <c r="B989">
        <v>216.03333333333299</v>
      </c>
      <c r="C989">
        <v>20.404402949791699</v>
      </c>
      <c r="D989">
        <v>218.47619981074399</v>
      </c>
      <c r="E989">
        <v>20.6139703181667</v>
      </c>
      <c r="F989">
        <v>113.23333333333299</v>
      </c>
      <c r="G989">
        <v>20.4684697292778</v>
      </c>
      <c r="H989">
        <v>112.372999608073</v>
      </c>
      <c r="I989">
        <v>20.523894715375</v>
      </c>
      <c r="J989">
        <v>185.333333333333</v>
      </c>
      <c r="K989">
        <v>20.378381126458301</v>
      </c>
      <c r="L989">
        <v>180.18257640194801</v>
      </c>
      <c r="M989">
        <v>20.5437610283055</v>
      </c>
      <c r="N989">
        <v>160.76666666666699</v>
      </c>
      <c r="O989">
        <v>20.398264772763799</v>
      </c>
      <c r="P989">
        <v>164.70377796258401</v>
      </c>
      <c r="Q989">
        <v>20.5322697301945</v>
      </c>
      <c r="R989">
        <v>145.433333333333</v>
      </c>
      <c r="S989">
        <v>20.3867864746667</v>
      </c>
      <c r="T989">
        <v>148.801772357023</v>
      </c>
      <c r="U989">
        <v>20.584027821486199</v>
      </c>
      <c r="V989">
        <v>33.9</v>
      </c>
      <c r="W989">
        <v>20.438514232569499</v>
      </c>
      <c r="X989">
        <v>36.035608171765702</v>
      </c>
      <c r="Y989" s="5" t="s">
        <v>2197</v>
      </c>
      <c r="Z989" s="5" t="s">
        <v>223</v>
      </c>
      <c r="AA989" s="5" t="s">
        <v>2190</v>
      </c>
      <c r="AB989" s="5" t="s">
        <v>2128</v>
      </c>
    </row>
    <row r="990" spans="1:28" x14ac:dyDescent="0.2">
      <c r="A990">
        <v>20.570677575166702</v>
      </c>
      <c r="B990">
        <v>211.333333333333</v>
      </c>
      <c r="C990">
        <v>20.425181319625</v>
      </c>
      <c r="D990">
        <v>218.454735612024</v>
      </c>
      <c r="E990">
        <v>20.634748687999998</v>
      </c>
      <c r="F990">
        <v>113.333333333333</v>
      </c>
      <c r="G990">
        <v>20.489252432444498</v>
      </c>
      <c r="H990">
        <v>112.34528540579301</v>
      </c>
      <c r="I990">
        <v>20.544673085208299</v>
      </c>
      <c r="J990">
        <v>175.73333333333301</v>
      </c>
      <c r="K990">
        <v>20.3991724963055</v>
      </c>
      <c r="L990">
        <v>180.15535829078399</v>
      </c>
      <c r="M990">
        <v>20.564539398138798</v>
      </c>
      <c r="N990">
        <v>164.73333333333301</v>
      </c>
      <c r="O990">
        <v>20.419043142583298</v>
      </c>
      <c r="P990">
        <v>164.661850092089</v>
      </c>
      <c r="Q990">
        <v>20.5530567666945</v>
      </c>
      <c r="R990">
        <v>145.666666666667</v>
      </c>
      <c r="S990">
        <v>20.407564844486199</v>
      </c>
      <c r="T990">
        <v>148.73946608692299</v>
      </c>
      <c r="U990">
        <v>20.604814858000001</v>
      </c>
      <c r="V990">
        <v>34.433333333333302</v>
      </c>
      <c r="W990">
        <v>20.459292602402801</v>
      </c>
      <c r="X990">
        <v>36.014888963994601</v>
      </c>
      <c r="Y990" s="5" t="s">
        <v>2198</v>
      </c>
      <c r="Z990" s="5" t="s">
        <v>223</v>
      </c>
      <c r="AA990" s="5" t="s">
        <v>2191</v>
      </c>
      <c r="AB990" s="5" t="s">
        <v>2128</v>
      </c>
    </row>
    <row r="991" spans="1:28" x14ac:dyDescent="0.2">
      <c r="A991">
        <v>20.5914732783612</v>
      </c>
      <c r="B991">
        <v>212.3</v>
      </c>
      <c r="C991">
        <v>20.4459596894445</v>
      </c>
      <c r="D991">
        <v>218.433369417015</v>
      </c>
      <c r="E991">
        <v>20.6555270578333</v>
      </c>
      <c r="F991">
        <v>111.166666666667</v>
      </c>
      <c r="G991">
        <v>20.5100308022778</v>
      </c>
      <c r="H991">
        <v>112.317637974268</v>
      </c>
      <c r="I991">
        <v>20.565451455027802</v>
      </c>
      <c r="J991">
        <v>179.166666666667</v>
      </c>
      <c r="K991">
        <v>20.419959532819501</v>
      </c>
      <c r="L991">
        <v>180.12824412657</v>
      </c>
      <c r="M991">
        <v>20.585326434652799</v>
      </c>
      <c r="N991">
        <v>162.9</v>
      </c>
      <c r="O991">
        <v>20.4398301790972</v>
      </c>
      <c r="P991">
        <v>164.62003858790999</v>
      </c>
      <c r="Q991">
        <v>20.573843803208302</v>
      </c>
      <c r="R991">
        <v>146.5</v>
      </c>
      <c r="S991">
        <v>20.428343214319501</v>
      </c>
      <c r="T991">
        <v>148.67734390785199</v>
      </c>
      <c r="U991">
        <v>20.6256062278472</v>
      </c>
      <c r="V991">
        <v>36.4</v>
      </c>
      <c r="W991">
        <v>20.4800818055833</v>
      </c>
      <c r="X991">
        <v>35.994244390215002</v>
      </c>
      <c r="Y991" s="5" t="s">
        <v>2199</v>
      </c>
      <c r="Z991">
        <v>10.9</v>
      </c>
      <c r="AA991" s="5" t="s">
        <v>2192</v>
      </c>
      <c r="AB991" s="5" t="s">
        <v>2128</v>
      </c>
    </row>
    <row r="992" spans="1:28" x14ac:dyDescent="0.2">
      <c r="A992">
        <v>20.612251648194501</v>
      </c>
      <c r="B992">
        <v>222.3</v>
      </c>
      <c r="C992">
        <v>20.466738059277802</v>
      </c>
      <c r="D992">
        <v>218.41210081505801</v>
      </c>
      <c r="E992">
        <v>20.6763054276528</v>
      </c>
      <c r="F992">
        <v>112.2</v>
      </c>
      <c r="G992">
        <v>20.530817838791702</v>
      </c>
      <c r="H992">
        <v>112.290039944059</v>
      </c>
      <c r="I992">
        <v>20.586229824861199</v>
      </c>
      <c r="J992">
        <v>179.26666666666699</v>
      </c>
      <c r="K992">
        <v>20.440746569333299</v>
      </c>
      <c r="L992">
        <v>180.101227920653</v>
      </c>
      <c r="M992">
        <v>20.606104804486201</v>
      </c>
      <c r="N992">
        <v>160.73333333333301</v>
      </c>
      <c r="O992">
        <v>20.460617215611201</v>
      </c>
      <c r="P992">
        <v>164.57836060545799</v>
      </c>
      <c r="Q992">
        <v>20.594635173055501</v>
      </c>
      <c r="R992">
        <v>148.36666666666699</v>
      </c>
      <c r="S992">
        <v>20.449121584138801</v>
      </c>
      <c r="T992">
        <v>148.61540536166001</v>
      </c>
      <c r="U992">
        <v>20.646393264361201</v>
      </c>
      <c r="V992">
        <v>34.766666666666701</v>
      </c>
      <c r="W992">
        <v>20.500888342124998</v>
      </c>
      <c r="X992">
        <v>35.973667823731503</v>
      </c>
      <c r="Y992" s="5" t="s">
        <v>2200</v>
      </c>
      <c r="Z992">
        <v>12</v>
      </c>
      <c r="AA992" s="5" t="s">
        <v>2193</v>
      </c>
      <c r="AB992" s="5" t="s">
        <v>2128</v>
      </c>
    </row>
    <row r="993" spans="1:28" x14ac:dyDescent="0.2">
      <c r="A993">
        <v>20.633030018027799</v>
      </c>
      <c r="B993">
        <v>210.7</v>
      </c>
      <c r="C993">
        <v>20.487529429125001</v>
      </c>
      <c r="D993">
        <v>218.39091618132099</v>
      </c>
      <c r="E993">
        <v>20.697088130819498</v>
      </c>
      <c r="F993">
        <v>110.6</v>
      </c>
      <c r="G993">
        <v>20.551604875291702</v>
      </c>
      <c r="H993">
        <v>112.262502768679</v>
      </c>
      <c r="I993">
        <v>20.607021194708299</v>
      </c>
      <c r="J993">
        <v>182.36666666666699</v>
      </c>
      <c r="K993">
        <v>20.461533605847201</v>
      </c>
      <c r="L993">
        <v>180.07430936800799</v>
      </c>
      <c r="M993">
        <v>20.6268918409862</v>
      </c>
      <c r="N993">
        <v>160.46666666666701</v>
      </c>
      <c r="O993">
        <v>20.481417252138801</v>
      </c>
      <c r="P993">
        <v>164.53678984436999</v>
      </c>
      <c r="Q993">
        <v>20.615413542888799</v>
      </c>
      <c r="R993">
        <v>148.76666666666699</v>
      </c>
      <c r="S993">
        <v>20.469899953972199</v>
      </c>
      <c r="T993">
        <v>148.553649990624</v>
      </c>
      <c r="U993">
        <v>20.667171634194499</v>
      </c>
      <c r="V993">
        <v>34.5</v>
      </c>
      <c r="W993">
        <v>20.5216753786388</v>
      </c>
      <c r="X993">
        <v>35.953195333543597</v>
      </c>
      <c r="Y993" s="5" t="s">
        <v>2201</v>
      </c>
      <c r="Z993" s="5" t="s">
        <v>1673</v>
      </c>
      <c r="AA993" s="5" t="s">
        <v>2194</v>
      </c>
      <c r="AB993" s="5" t="s">
        <v>2128</v>
      </c>
    </row>
    <row r="994" spans="1:28" x14ac:dyDescent="0.2">
      <c r="A994">
        <v>20.653808387847199</v>
      </c>
      <c r="B994">
        <v>219.86666666666699</v>
      </c>
      <c r="C994">
        <v>20.508316465638799</v>
      </c>
      <c r="D994">
        <v>218.36983282941901</v>
      </c>
      <c r="E994">
        <v>20.7178665006528</v>
      </c>
      <c r="F994">
        <v>116.933333333333</v>
      </c>
      <c r="G994">
        <v>20.5723919118055</v>
      </c>
      <c r="H994">
        <v>112.235026357012</v>
      </c>
      <c r="I994">
        <v>20.6278082312222</v>
      </c>
      <c r="J994">
        <v>179.833333333333</v>
      </c>
      <c r="K994">
        <v>20.482320642347201</v>
      </c>
      <c r="L994">
        <v>180.04748816420101</v>
      </c>
      <c r="M994">
        <v>20.647678877499999</v>
      </c>
      <c r="N994">
        <v>163.30000000000001</v>
      </c>
      <c r="O994">
        <v>20.502204288652798</v>
      </c>
      <c r="P994">
        <v>164.49537790816899</v>
      </c>
      <c r="Q994">
        <v>20.6361919127222</v>
      </c>
      <c r="R994">
        <v>149.1</v>
      </c>
      <c r="S994">
        <v>20.4906956571667</v>
      </c>
      <c r="T994">
        <v>148.49202604985501</v>
      </c>
      <c r="U994">
        <v>20.687963004041698</v>
      </c>
      <c r="V994">
        <v>34.6666666666667</v>
      </c>
      <c r="W994">
        <v>20.542462415152801</v>
      </c>
      <c r="X994">
        <v>35.932807252934097</v>
      </c>
      <c r="Y994" s="5" t="s">
        <v>2202</v>
      </c>
      <c r="Z994">
        <v>11.5</v>
      </c>
      <c r="AA994" s="5" t="s">
        <v>2195</v>
      </c>
      <c r="AB994" s="5" t="s">
        <v>2128</v>
      </c>
    </row>
    <row r="995" spans="1:28" x14ac:dyDescent="0.2">
      <c r="A995">
        <v>20.6745954243612</v>
      </c>
      <c r="B995">
        <v>215.7</v>
      </c>
      <c r="C995">
        <v>20.5291035021528</v>
      </c>
      <c r="D995">
        <v>218.348845926904</v>
      </c>
      <c r="E995">
        <v>20.738653537166702</v>
      </c>
      <c r="F995">
        <v>114.3</v>
      </c>
      <c r="G995">
        <v>20.593183281652799</v>
      </c>
      <c r="H995">
        <v>112.207604909053</v>
      </c>
      <c r="I995">
        <v>20.648595267736201</v>
      </c>
      <c r="J995">
        <v>179.1</v>
      </c>
      <c r="K995">
        <v>20.503116345541699</v>
      </c>
      <c r="L995">
        <v>180.020752883488</v>
      </c>
      <c r="M995">
        <v>20.668465914013801</v>
      </c>
      <c r="N995">
        <v>162.066666666667</v>
      </c>
      <c r="O995">
        <v>20.5229826584862</v>
      </c>
      <c r="P995">
        <v>164.45411559735899</v>
      </c>
      <c r="Q995">
        <v>20.6569702825417</v>
      </c>
      <c r="R995">
        <v>146.9</v>
      </c>
      <c r="S995">
        <v>20.511482693680499</v>
      </c>
      <c r="T995">
        <v>148.43061024257801</v>
      </c>
      <c r="U995">
        <v>20.708750040555501</v>
      </c>
      <c r="V995">
        <v>34.733333333333299</v>
      </c>
      <c r="W995">
        <v>20.563240784986199</v>
      </c>
      <c r="X995">
        <v>35.912511688692803</v>
      </c>
      <c r="Y995" s="5" t="s">
        <v>2203</v>
      </c>
      <c r="Z995" s="5" t="s">
        <v>151</v>
      </c>
      <c r="AA995" s="5" t="s">
        <v>2196</v>
      </c>
      <c r="AB995" s="5" t="s">
        <v>2128</v>
      </c>
    </row>
    <row r="996" spans="1:28" x14ac:dyDescent="0.2">
      <c r="A996">
        <v>20.6953954608888</v>
      </c>
      <c r="B996">
        <v>213.1</v>
      </c>
      <c r="C996">
        <v>20.549890538666698</v>
      </c>
      <c r="D996">
        <v>218.327955068118</v>
      </c>
      <c r="E996">
        <v>20.7594405736805</v>
      </c>
      <c r="F996">
        <v>111.333333333333</v>
      </c>
      <c r="G996">
        <v>20.6139703181667</v>
      </c>
      <c r="H996">
        <v>112.18024976388401</v>
      </c>
      <c r="I996">
        <v>20.66938230425</v>
      </c>
      <c r="J996">
        <v>176.2</v>
      </c>
      <c r="K996">
        <v>20.523894715375</v>
      </c>
      <c r="L996">
        <v>179.99413658807899</v>
      </c>
      <c r="M996">
        <v>20.689261617208299</v>
      </c>
      <c r="N996">
        <v>164.63333333333301</v>
      </c>
      <c r="O996">
        <v>20.5437610283055</v>
      </c>
      <c r="P996">
        <v>164.412985260342</v>
      </c>
      <c r="Q996">
        <v>20.677757319055502</v>
      </c>
      <c r="R996">
        <v>149.46666666666701</v>
      </c>
      <c r="S996">
        <v>20.5322697301945</v>
      </c>
      <c r="T996">
        <v>148.36937639230601</v>
      </c>
      <c r="U996">
        <v>20.729537077069502</v>
      </c>
      <c r="V996">
        <v>35.1</v>
      </c>
      <c r="W996">
        <v>20.584027821486199</v>
      </c>
      <c r="X996">
        <v>35.892291370632101</v>
      </c>
      <c r="Y996" s="5" t="s">
        <v>2204</v>
      </c>
      <c r="Z996" s="5" t="s">
        <v>1298</v>
      </c>
      <c r="AA996" s="5" t="s">
        <v>2197</v>
      </c>
      <c r="AB996" s="5" t="s">
        <v>2128</v>
      </c>
    </row>
    <row r="997" spans="1:28" x14ac:dyDescent="0.2">
      <c r="A997">
        <v>20.716182497402801</v>
      </c>
      <c r="B997">
        <v>219.76666666666699</v>
      </c>
      <c r="C997">
        <v>20.570677575166702</v>
      </c>
      <c r="D997">
        <v>218.30715984878501</v>
      </c>
      <c r="E997">
        <v>20.7802276101805</v>
      </c>
      <c r="F997">
        <v>110.2</v>
      </c>
      <c r="G997">
        <v>20.634748687999998</v>
      </c>
      <c r="H997">
        <v>112.152966475973</v>
      </c>
      <c r="I997">
        <v>20.690160674069499</v>
      </c>
      <c r="J997">
        <v>178.1</v>
      </c>
      <c r="K997">
        <v>20.544673085208299</v>
      </c>
      <c r="L997">
        <v>179.96761665119101</v>
      </c>
      <c r="M997">
        <v>20.710039987027798</v>
      </c>
      <c r="N997">
        <v>164.5</v>
      </c>
      <c r="O997">
        <v>20.564539398138798</v>
      </c>
      <c r="P997">
        <v>164.37198653937401</v>
      </c>
      <c r="Q997">
        <v>20.69855302225</v>
      </c>
      <c r="R997">
        <v>151.433333333333</v>
      </c>
      <c r="S997">
        <v>20.5530567666945</v>
      </c>
      <c r="T997">
        <v>148.30832404328299</v>
      </c>
      <c r="U997">
        <v>20.750324113569501</v>
      </c>
      <c r="V997">
        <v>35.033333333333303</v>
      </c>
      <c r="W997">
        <v>20.604814858000001</v>
      </c>
      <c r="X997">
        <v>35.872154443128501</v>
      </c>
      <c r="Y997" s="5" t="s">
        <v>2205</v>
      </c>
      <c r="Z997" s="5" t="s">
        <v>1857</v>
      </c>
      <c r="AA997" s="5" t="s">
        <v>2198</v>
      </c>
      <c r="AB997" s="5" t="s">
        <v>2128</v>
      </c>
    </row>
    <row r="998" spans="1:28" x14ac:dyDescent="0.2">
      <c r="A998">
        <v>20.7369695339167</v>
      </c>
      <c r="B998">
        <v>213.566666666667</v>
      </c>
      <c r="C998">
        <v>20.5914732783612</v>
      </c>
      <c r="D998">
        <v>218.286451255374</v>
      </c>
      <c r="E998">
        <v>20.8010189800417</v>
      </c>
      <c r="F998">
        <v>115.066666666667</v>
      </c>
      <c r="G998">
        <v>20.6555270578333</v>
      </c>
      <c r="H998">
        <v>112.12574353630301</v>
      </c>
      <c r="I998">
        <v>20.710947710583302</v>
      </c>
      <c r="J998">
        <v>178.4</v>
      </c>
      <c r="K998">
        <v>20.565451455027802</v>
      </c>
      <c r="L998">
        <v>179.94119277107501</v>
      </c>
      <c r="M998">
        <v>20.730818356861199</v>
      </c>
      <c r="N998">
        <v>168.933333333333</v>
      </c>
      <c r="O998">
        <v>20.585326434652799</v>
      </c>
      <c r="P998">
        <v>164.33110205879001</v>
      </c>
      <c r="Q998">
        <v>20.719340058763802</v>
      </c>
      <c r="R998">
        <v>145.30000000000001</v>
      </c>
      <c r="S998">
        <v>20.573843803208302</v>
      </c>
      <c r="T998">
        <v>148.247452740238</v>
      </c>
      <c r="U998">
        <v>20.7711024834028</v>
      </c>
      <c r="V998">
        <v>34.633333333333297</v>
      </c>
      <c r="W998">
        <v>20.6256062278472</v>
      </c>
      <c r="X998">
        <v>35.852096397245099</v>
      </c>
      <c r="Y998" s="5" t="s">
        <v>2206</v>
      </c>
      <c r="Z998" s="5" t="s">
        <v>1260</v>
      </c>
      <c r="AA998" s="5" t="s">
        <v>2199</v>
      </c>
      <c r="AB998" s="5" t="s">
        <v>2128</v>
      </c>
    </row>
    <row r="999" spans="1:28" x14ac:dyDescent="0.2">
      <c r="A999">
        <v>20.757747903750001</v>
      </c>
      <c r="B999">
        <v>208.36666666666699</v>
      </c>
      <c r="C999">
        <v>20.612251648194501</v>
      </c>
      <c r="D999">
        <v>218.26585471808201</v>
      </c>
      <c r="E999">
        <v>20.8218060165417</v>
      </c>
      <c r="F999">
        <v>114.26666666666701</v>
      </c>
      <c r="G999">
        <v>20.6763054276528</v>
      </c>
      <c r="H999">
        <v>112.09858085351701</v>
      </c>
      <c r="I999">
        <v>20.731726080416699</v>
      </c>
      <c r="J999">
        <v>174.76666666666699</v>
      </c>
      <c r="K999">
        <v>20.586229824861199</v>
      </c>
      <c r="L999">
        <v>179.91486464651399</v>
      </c>
      <c r="M999">
        <v>20.751596726694501</v>
      </c>
      <c r="N999">
        <v>160.933333333333</v>
      </c>
      <c r="O999">
        <v>20.606104804486201</v>
      </c>
      <c r="P999">
        <v>164.290365553535</v>
      </c>
      <c r="Q999">
        <v>20.740127095263801</v>
      </c>
      <c r="R999">
        <v>148.5</v>
      </c>
      <c r="S999">
        <v>20.594635173055501</v>
      </c>
      <c r="T999">
        <v>148.18674939565</v>
      </c>
      <c r="U999">
        <v>20.791889519916701</v>
      </c>
      <c r="V999">
        <v>35.299999999999997</v>
      </c>
      <c r="W999">
        <v>20.646393264361201</v>
      </c>
      <c r="X999">
        <v>35.832125258127697</v>
      </c>
      <c r="Y999" s="5" t="s">
        <v>2207</v>
      </c>
      <c r="Z999">
        <v>12.8</v>
      </c>
      <c r="AA999" s="5" t="s">
        <v>2200</v>
      </c>
      <c r="AB999" s="5" t="s">
        <v>2128</v>
      </c>
    </row>
    <row r="1000" spans="1:28" x14ac:dyDescent="0.2">
      <c r="A1000">
        <v>20.778526273569501</v>
      </c>
      <c r="B1000">
        <v>217.53333333333299</v>
      </c>
      <c r="C1000">
        <v>20.633030018027799</v>
      </c>
      <c r="D1000">
        <v>218.245352536826</v>
      </c>
      <c r="E1000">
        <v>20.842593053055499</v>
      </c>
      <c r="F1000">
        <v>111.26666666666701</v>
      </c>
      <c r="G1000">
        <v>20.697088130819498</v>
      </c>
      <c r="H1000">
        <v>112.071472690158</v>
      </c>
      <c r="I1000">
        <v>20.752504450236199</v>
      </c>
      <c r="J1000">
        <v>179.76666666666699</v>
      </c>
      <c r="K1000">
        <v>20.607021194708299</v>
      </c>
      <c r="L1000">
        <v>179.88861559423901</v>
      </c>
      <c r="M1000">
        <v>20.772375096513802</v>
      </c>
      <c r="N1000">
        <v>165.066666666667</v>
      </c>
      <c r="O1000">
        <v>20.6268918409862</v>
      </c>
      <c r="P1000">
        <v>164.249742684729</v>
      </c>
      <c r="Q1000">
        <v>20.760905465097199</v>
      </c>
      <c r="R1000">
        <v>146.333333333333</v>
      </c>
      <c r="S1000">
        <v>20.615413542888799</v>
      </c>
      <c r="T1000">
        <v>148.12626405005301</v>
      </c>
      <c r="U1000">
        <v>20.812680889763801</v>
      </c>
      <c r="V1000">
        <v>36.933333333333302</v>
      </c>
      <c r="W1000">
        <v>20.667171634194499</v>
      </c>
      <c r="X1000">
        <v>35.812244777197897</v>
      </c>
      <c r="Y1000" s="5" t="s">
        <v>2208</v>
      </c>
      <c r="Z1000" s="5" t="s">
        <v>1201</v>
      </c>
      <c r="AA1000" s="5" t="s">
        <v>2201</v>
      </c>
      <c r="AB1000" s="5" t="s">
        <v>2128</v>
      </c>
    </row>
    <row r="1001" spans="1:28" x14ac:dyDescent="0.2">
      <c r="A1001">
        <v>20.799313310083299</v>
      </c>
      <c r="B1001">
        <v>215.63333333333301</v>
      </c>
      <c r="C1001">
        <v>20.653808387847199</v>
      </c>
      <c r="D1001">
        <v>218.224944313289</v>
      </c>
      <c r="E1001">
        <v>20.8633800895695</v>
      </c>
      <c r="F1001">
        <v>111.933333333333</v>
      </c>
      <c r="G1001">
        <v>20.7178665006528</v>
      </c>
      <c r="H1001">
        <v>112.04443025917</v>
      </c>
      <c r="I1001">
        <v>20.773284986736201</v>
      </c>
      <c r="J1001">
        <v>181.666666666667</v>
      </c>
      <c r="K1001">
        <v>20.6278082312222</v>
      </c>
      <c r="L1001">
        <v>179.86246725689799</v>
      </c>
      <c r="M1001">
        <v>20.793175133055499</v>
      </c>
      <c r="N1001">
        <v>164.166666666667</v>
      </c>
      <c r="O1001">
        <v>20.647678877499999</v>
      </c>
      <c r="P1001">
        <v>164.20925011483001</v>
      </c>
      <c r="Q1001">
        <v>20.781683834930501</v>
      </c>
      <c r="R1001">
        <v>148.46666666666701</v>
      </c>
      <c r="S1001">
        <v>20.6361919127222</v>
      </c>
      <c r="T1001">
        <v>148.065958238897</v>
      </c>
      <c r="U1001">
        <v>20.833467926277802</v>
      </c>
      <c r="V1001">
        <v>34.366666666666703</v>
      </c>
      <c r="W1001">
        <v>20.687963004041698</v>
      </c>
      <c r="X1001">
        <v>35.792433916598704</v>
      </c>
      <c r="Y1001" s="5" t="s">
        <v>2209</v>
      </c>
      <c r="Z1001">
        <v>12.6</v>
      </c>
      <c r="AA1001" s="5" t="s">
        <v>2202</v>
      </c>
      <c r="AB1001" s="5" t="s">
        <v>2128</v>
      </c>
    </row>
    <row r="1002" spans="1:28" x14ac:dyDescent="0.2">
      <c r="A1002">
        <v>20.820104679930498</v>
      </c>
      <c r="B1002">
        <v>212.433333333333</v>
      </c>
      <c r="C1002">
        <v>20.6745954243612</v>
      </c>
      <c r="D1002">
        <v>218.20462119666601</v>
      </c>
      <c r="E1002">
        <v>20.884158459402801</v>
      </c>
      <c r="F1002">
        <v>110.066666666667</v>
      </c>
      <c r="G1002">
        <v>20.738653537166702</v>
      </c>
      <c r="H1002">
        <v>112.017436568538</v>
      </c>
      <c r="I1002">
        <v>20.794074189916699</v>
      </c>
      <c r="J1002">
        <v>181.6</v>
      </c>
      <c r="K1002">
        <v>20.648595267736201</v>
      </c>
      <c r="L1002">
        <v>179.83641385392201</v>
      </c>
      <c r="M1002">
        <v>20.813962169555499</v>
      </c>
      <c r="N1002">
        <v>162.36666666666699</v>
      </c>
      <c r="O1002">
        <v>20.668465914013801</v>
      </c>
      <c r="P1002">
        <v>164.16888748838599</v>
      </c>
      <c r="Q1002">
        <v>20.802470871444498</v>
      </c>
      <c r="R1002">
        <v>144.46666666666701</v>
      </c>
      <c r="S1002">
        <v>20.6569702825417</v>
      </c>
      <c r="T1002">
        <v>148.00583151006799</v>
      </c>
      <c r="U1002">
        <v>20.854246296097202</v>
      </c>
      <c r="V1002">
        <v>34</v>
      </c>
      <c r="W1002">
        <v>20.708750040555501</v>
      </c>
      <c r="X1002">
        <v>35.772708911651101</v>
      </c>
      <c r="Y1002" s="5" t="s">
        <v>2210</v>
      </c>
      <c r="Z1002" s="5" t="s">
        <v>1102</v>
      </c>
      <c r="AA1002" s="5" t="s">
        <v>2203</v>
      </c>
      <c r="AB1002" s="5" t="s">
        <v>2128</v>
      </c>
    </row>
    <row r="1003" spans="1:28" x14ac:dyDescent="0.2">
      <c r="A1003">
        <v>20.840896049791699</v>
      </c>
      <c r="B1003">
        <v>215.9</v>
      </c>
      <c r="C1003">
        <v>20.6953954608888</v>
      </c>
      <c r="D1003">
        <v>218.18437870025201</v>
      </c>
      <c r="E1003">
        <v>20.9049411625695</v>
      </c>
      <c r="F1003">
        <v>113.26666666666701</v>
      </c>
      <c r="G1003">
        <v>20.7594405736805</v>
      </c>
      <c r="H1003">
        <v>111.99050281842599</v>
      </c>
      <c r="I1003">
        <v>20.814874226458301</v>
      </c>
      <c r="J1003">
        <v>183.166666666667</v>
      </c>
      <c r="K1003">
        <v>20.66938230425</v>
      </c>
      <c r="L1003">
        <v>179.810455086096</v>
      </c>
      <c r="M1003">
        <v>20.8347492060695</v>
      </c>
      <c r="N1003">
        <v>162.333333333333</v>
      </c>
      <c r="O1003">
        <v>20.689261617208299</v>
      </c>
      <c r="P1003">
        <v>164.128637703187</v>
      </c>
      <c r="Q1003">
        <v>20.823249241263799</v>
      </c>
      <c r="R1003">
        <v>147.76666666666699</v>
      </c>
      <c r="S1003">
        <v>20.677757319055502</v>
      </c>
      <c r="T1003">
        <v>147.94585844474699</v>
      </c>
      <c r="U1003">
        <v>20.875033332611199</v>
      </c>
      <c r="V1003">
        <v>35.299999999999997</v>
      </c>
      <c r="W1003">
        <v>20.729537077069502</v>
      </c>
      <c r="X1003">
        <v>35.753065294232499</v>
      </c>
      <c r="Y1003" s="5" t="s">
        <v>2211</v>
      </c>
      <c r="Z1003" s="5" t="s">
        <v>2212</v>
      </c>
      <c r="AA1003" s="5" t="s">
        <v>2204</v>
      </c>
      <c r="AB1003" s="5" t="s">
        <v>2128</v>
      </c>
    </row>
    <row r="1004" spans="1:28" x14ac:dyDescent="0.2">
      <c r="A1004">
        <v>20.861687419638798</v>
      </c>
      <c r="B1004">
        <v>209.7</v>
      </c>
      <c r="C1004">
        <v>20.716182497402801</v>
      </c>
      <c r="D1004">
        <v>218.16424173219201</v>
      </c>
      <c r="E1004">
        <v>20.925719532388801</v>
      </c>
      <c r="F1004">
        <v>111.533333333333</v>
      </c>
      <c r="G1004">
        <v>20.7802276101805</v>
      </c>
      <c r="H1004">
        <v>111.96362891698701</v>
      </c>
      <c r="I1004">
        <v>20.8356612629583</v>
      </c>
      <c r="J1004">
        <v>180.73333333333301</v>
      </c>
      <c r="K1004">
        <v>20.690160674069499</v>
      </c>
      <c r="L1004">
        <v>179.78460141878699</v>
      </c>
      <c r="M1004">
        <v>20.855536242583302</v>
      </c>
      <c r="N1004">
        <v>161.80000000000001</v>
      </c>
      <c r="O1004">
        <v>20.710039987027798</v>
      </c>
      <c r="P1004">
        <v>164.08855064667699</v>
      </c>
      <c r="Q1004">
        <v>20.8440276110972</v>
      </c>
      <c r="R1004">
        <v>151.46666666666701</v>
      </c>
      <c r="S1004">
        <v>20.69855302225</v>
      </c>
      <c r="T1004">
        <v>147.886038814839</v>
      </c>
      <c r="U1004">
        <v>20.895820369125001</v>
      </c>
      <c r="V1004">
        <v>34.533333333333303</v>
      </c>
      <c r="W1004">
        <v>20.750324113569501</v>
      </c>
      <c r="X1004">
        <v>35.733502735033603</v>
      </c>
      <c r="Y1004" s="5" t="s">
        <v>2213</v>
      </c>
      <c r="Z1004">
        <v>12.8</v>
      </c>
      <c r="AA1004" s="5" t="s">
        <v>2205</v>
      </c>
      <c r="AB1004" s="5" t="s">
        <v>2128</v>
      </c>
    </row>
    <row r="1005" spans="1:28" x14ac:dyDescent="0.2">
      <c r="A1005">
        <v>20.882474456152799</v>
      </c>
      <c r="B1005">
        <v>209.1</v>
      </c>
      <c r="C1005">
        <v>20.7369695339167</v>
      </c>
      <c r="D1005">
        <v>218.14419721842401</v>
      </c>
      <c r="E1005">
        <v>20.946497902222202</v>
      </c>
      <c r="F1005">
        <v>112.9</v>
      </c>
      <c r="G1005">
        <v>20.8010189800417</v>
      </c>
      <c r="H1005">
        <v>111.936809188693</v>
      </c>
      <c r="I1005">
        <v>20.856448299472198</v>
      </c>
      <c r="J1005">
        <v>178.6</v>
      </c>
      <c r="K1005">
        <v>20.710947710583302</v>
      </c>
      <c r="L1005">
        <v>179.75883098685</v>
      </c>
      <c r="M1005">
        <v>20.876314612416699</v>
      </c>
      <c r="N1005">
        <v>163.933333333333</v>
      </c>
      <c r="O1005">
        <v>20.730818356861199</v>
      </c>
      <c r="P1005">
        <v>164.04859236296201</v>
      </c>
      <c r="Q1005">
        <v>20.864814647611201</v>
      </c>
      <c r="R1005">
        <v>145.6</v>
      </c>
      <c r="S1005">
        <v>20.719340058763802</v>
      </c>
      <c r="T1005">
        <v>147.82642202942</v>
      </c>
      <c r="U1005">
        <v>20.9166074056388</v>
      </c>
      <c r="V1005">
        <v>34.200000000000003</v>
      </c>
      <c r="W1005">
        <v>20.7711024834028</v>
      </c>
      <c r="X1005">
        <v>35.714029011710899</v>
      </c>
      <c r="Y1005" s="5" t="s">
        <v>2214</v>
      </c>
      <c r="Z1005" s="5" t="s">
        <v>320</v>
      </c>
      <c r="AA1005" s="5" t="s">
        <v>2206</v>
      </c>
      <c r="AB1005" s="5" t="s">
        <v>2128</v>
      </c>
    </row>
    <row r="1006" spans="1:28" x14ac:dyDescent="0.2">
      <c r="A1006">
        <v>20.903261492652799</v>
      </c>
      <c r="B1006">
        <v>216.833333333333</v>
      </c>
      <c r="C1006">
        <v>20.757747903750001</v>
      </c>
      <c r="D1006">
        <v>218.12425306649899</v>
      </c>
      <c r="E1006">
        <v>20.967284938736199</v>
      </c>
      <c r="F1006">
        <v>113.133333333333</v>
      </c>
      <c r="G1006">
        <v>20.8218060165417</v>
      </c>
      <c r="H1006">
        <v>111.910054721123</v>
      </c>
      <c r="I1006">
        <v>20.8772266693055</v>
      </c>
      <c r="J1006">
        <v>180.96666666666701</v>
      </c>
      <c r="K1006">
        <v>20.731726080416699</v>
      </c>
      <c r="L1006">
        <v>179.733164981926</v>
      </c>
      <c r="M1006">
        <v>20.897105982263799</v>
      </c>
      <c r="N1006">
        <v>163.5</v>
      </c>
      <c r="O1006">
        <v>20.751596726694501</v>
      </c>
      <c r="P1006">
        <v>164.00876249920501</v>
      </c>
      <c r="Q1006">
        <v>20.885601684111201</v>
      </c>
      <c r="R1006">
        <v>146.23333333333301</v>
      </c>
      <c r="S1006">
        <v>20.740127095263801</v>
      </c>
      <c r="T1006">
        <v>147.76698267114699</v>
      </c>
      <c r="U1006">
        <v>20.9373944421388</v>
      </c>
      <c r="V1006">
        <v>36.433333333333302</v>
      </c>
      <c r="W1006">
        <v>20.791889519916701</v>
      </c>
      <c r="X1006">
        <v>35.694627552598597</v>
      </c>
      <c r="Y1006" s="5" t="s">
        <v>2215</v>
      </c>
      <c r="Z1006" s="5" t="s">
        <v>389</v>
      </c>
      <c r="AA1006" s="5" t="s">
        <v>2207</v>
      </c>
      <c r="AB1006" s="5" t="s">
        <v>2128</v>
      </c>
    </row>
    <row r="1007" spans="1:28" x14ac:dyDescent="0.2">
      <c r="A1007">
        <v>20.9240398624862</v>
      </c>
      <c r="B1007">
        <v>209.933333333333</v>
      </c>
      <c r="C1007">
        <v>20.778526273569501</v>
      </c>
      <c r="D1007">
        <v>218.10440050989101</v>
      </c>
      <c r="E1007">
        <v>20.988071975250001</v>
      </c>
      <c r="F1007">
        <v>109.433333333333</v>
      </c>
      <c r="G1007">
        <v>20.842593053055499</v>
      </c>
      <c r="H1007">
        <v>111.88335982616201</v>
      </c>
      <c r="I1007">
        <v>20.898009372472199</v>
      </c>
      <c r="J1007">
        <v>177.9</v>
      </c>
      <c r="K1007">
        <v>20.752504450236199</v>
      </c>
      <c r="L1007">
        <v>179.70759234359701</v>
      </c>
      <c r="M1007">
        <v>20.9178843520972</v>
      </c>
      <c r="N1007">
        <v>164.63333333333301</v>
      </c>
      <c r="O1007">
        <v>20.772375096513802</v>
      </c>
      <c r="P1007">
        <v>163.96906070311601</v>
      </c>
      <c r="Q1007">
        <v>20.906401720652799</v>
      </c>
      <c r="R1007">
        <v>145.933333333333</v>
      </c>
      <c r="S1007">
        <v>20.760905465097199</v>
      </c>
      <c r="T1007">
        <v>147.70774496165001</v>
      </c>
      <c r="U1007">
        <v>20.958172811972201</v>
      </c>
      <c r="V1007">
        <v>37.3333333333333</v>
      </c>
      <c r="W1007">
        <v>20.812680889763801</v>
      </c>
      <c r="X1007">
        <v>35.675302152040899</v>
      </c>
      <c r="Y1007" s="5" t="s">
        <v>2216</v>
      </c>
      <c r="Z1007">
        <v>11.1</v>
      </c>
      <c r="AA1007" s="5" t="s">
        <v>2208</v>
      </c>
      <c r="AB1007" s="5" t="s">
        <v>2128</v>
      </c>
    </row>
    <row r="1008" spans="1:28" x14ac:dyDescent="0.2">
      <c r="A1008">
        <v>20.944818232319498</v>
      </c>
      <c r="B1008">
        <v>214.36666666666699</v>
      </c>
      <c r="C1008">
        <v>20.799313310083299</v>
      </c>
      <c r="D1008">
        <v>218.084630936221</v>
      </c>
      <c r="E1008">
        <v>21.0088633450972</v>
      </c>
      <c r="F1008">
        <v>109.9</v>
      </c>
      <c r="G1008">
        <v>20.8633800895695</v>
      </c>
      <c r="H1008">
        <v>111.856724411691</v>
      </c>
      <c r="I1008">
        <v>20.9187964089862</v>
      </c>
      <c r="J1008">
        <v>178.23333333333301</v>
      </c>
      <c r="K1008">
        <v>20.773284986736201</v>
      </c>
      <c r="L1008">
        <v>179.68211012392001</v>
      </c>
      <c r="M1008">
        <v>20.9386713885972</v>
      </c>
      <c r="N1008">
        <v>161.73333333333301</v>
      </c>
      <c r="O1008">
        <v>20.793175133055499</v>
      </c>
      <c r="P1008">
        <v>163.92944542341601</v>
      </c>
      <c r="Q1008">
        <v>20.927188757152798</v>
      </c>
      <c r="R1008">
        <v>147.46666666666701</v>
      </c>
      <c r="S1008">
        <v>20.781683834930501</v>
      </c>
      <c r="T1008">
        <v>147.648683633774</v>
      </c>
      <c r="U1008">
        <v>20.978959848486198</v>
      </c>
      <c r="V1008">
        <v>36.566666666666698</v>
      </c>
      <c r="W1008">
        <v>20.833467926277802</v>
      </c>
      <c r="X1008">
        <v>35.6560605413381</v>
      </c>
      <c r="Y1008" s="5" t="s">
        <v>2217</v>
      </c>
      <c r="Z1008" s="5" t="s">
        <v>320</v>
      </c>
      <c r="AA1008" s="5" t="s">
        <v>2209</v>
      </c>
      <c r="AB1008" s="5" t="s">
        <v>2128</v>
      </c>
    </row>
    <row r="1009" spans="1:28" x14ac:dyDescent="0.2">
      <c r="A1009">
        <v>20.965596602138799</v>
      </c>
      <c r="B1009">
        <v>207.7</v>
      </c>
      <c r="C1009">
        <v>20.820104679930498</v>
      </c>
      <c r="D1009">
        <v>218.064948164291</v>
      </c>
      <c r="E1009">
        <v>21.029650381611201</v>
      </c>
      <c r="F1009">
        <v>112.666666666667</v>
      </c>
      <c r="G1009">
        <v>20.884158459402801</v>
      </c>
      <c r="H1009">
        <v>111.83015945341</v>
      </c>
      <c r="I1009">
        <v>20.9395747788055</v>
      </c>
      <c r="J1009">
        <v>178.7</v>
      </c>
      <c r="K1009">
        <v>20.794074189916699</v>
      </c>
      <c r="L1009">
        <v>179.65671012946899</v>
      </c>
      <c r="M1009">
        <v>20.959467091791701</v>
      </c>
      <c r="N1009">
        <v>165.5</v>
      </c>
      <c r="O1009">
        <v>20.813962169555499</v>
      </c>
      <c r="P1009">
        <v>163.8899824138</v>
      </c>
      <c r="Q1009">
        <v>20.9479671269862</v>
      </c>
      <c r="R1009">
        <v>149.86666666666699</v>
      </c>
      <c r="S1009">
        <v>20.802470871444498</v>
      </c>
      <c r="T1009">
        <v>147.58977371527001</v>
      </c>
      <c r="U1009">
        <v>20.9997382183195</v>
      </c>
      <c r="V1009">
        <v>33.766666666666701</v>
      </c>
      <c r="W1009">
        <v>20.854246296097202</v>
      </c>
      <c r="X1009">
        <v>35.636906334123097</v>
      </c>
      <c r="Y1009" s="5" t="s">
        <v>2218</v>
      </c>
      <c r="Z1009" s="5" t="s">
        <v>1620</v>
      </c>
      <c r="AA1009" s="5" t="s">
        <v>2210</v>
      </c>
      <c r="AB1009" s="5" t="s">
        <v>2128</v>
      </c>
    </row>
    <row r="1010" spans="1:28" x14ac:dyDescent="0.2">
      <c r="A1010">
        <v>20.9863836386528</v>
      </c>
      <c r="B1010">
        <v>211.933333333333</v>
      </c>
      <c r="C1010">
        <v>20.840896049791699</v>
      </c>
      <c r="D1010">
        <v>218.04535593794199</v>
      </c>
      <c r="E1010">
        <v>21.050437418111201</v>
      </c>
      <c r="F1010">
        <v>111.8</v>
      </c>
      <c r="G1010">
        <v>20.9049411625695</v>
      </c>
      <c r="H1010">
        <v>111.803648220152</v>
      </c>
      <c r="I1010">
        <v>20.960361815319501</v>
      </c>
      <c r="J1010">
        <v>175.6</v>
      </c>
      <c r="K1010">
        <v>20.814874226458301</v>
      </c>
      <c r="L1010">
        <v>179.63138954832201</v>
      </c>
      <c r="M1010">
        <v>20.9802541283055</v>
      </c>
      <c r="N1010">
        <v>162.4</v>
      </c>
      <c r="O1010">
        <v>20.8347492060695</v>
      </c>
      <c r="P1010">
        <v>163.850646523623</v>
      </c>
      <c r="Q1010">
        <v>20.968745496819501</v>
      </c>
      <c r="R1010">
        <v>149.833333333333</v>
      </c>
      <c r="S1010">
        <v>20.823249241263799</v>
      </c>
      <c r="T1010">
        <v>147.53106388122299</v>
      </c>
      <c r="U1010">
        <v>21.0205252548195</v>
      </c>
      <c r="V1010">
        <v>33.366666666666703</v>
      </c>
      <c r="W1010">
        <v>20.875033332611199</v>
      </c>
      <c r="X1010">
        <v>35.617823230281402</v>
      </c>
      <c r="Y1010" s="5" t="s">
        <v>2219</v>
      </c>
      <c r="Z1010" s="5" t="s">
        <v>348</v>
      </c>
      <c r="AA1010" s="5" t="s">
        <v>2211</v>
      </c>
      <c r="AB1010" s="5" t="s">
        <v>2128</v>
      </c>
    </row>
    <row r="1011" spans="1:28" x14ac:dyDescent="0.2">
      <c r="A1011">
        <v>21.007179341847198</v>
      </c>
      <c r="B1011">
        <v>217.3</v>
      </c>
      <c r="C1011">
        <v>20.861687419638798</v>
      </c>
      <c r="D1011">
        <v>218.02585387166999</v>
      </c>
      <c r="E1011">
        <v>21.071215787944499</v>
      </c>
      <c r="F1011">
        <v>109.73333333333299</v>
      </c>
      <c r="G1011">
        <v>20.925719532388801</v>
      </c>
      <c r="H1011">
        <v>111.777201675244</v>
      </c>
      <c r="I1011">
        <v>20.9811510185</v>
      </c>
      <c r="J1011">
        <v>179.333333333333</v>
      </c>
      <c r="K1011">
        <v>20.8356612629583</v>
      </c>
      <c r="L1011">
        <v>179.606177084607</v>
      </c>
      <c r="M1011">
        <v>21.001049831500001</v>
      </c>
      <c r="N1011">
        <v>160.9</v>
      </c>
      <c r="O1011">
        <v>20.855536242583302</v>
      </c>
      <c r="P1011">
        <v>163.811437402373</v>
      </c>
      <c r="Q1011">
        <v>20.989523866638802</v>
      </c>
      <c r="R1011">
        <v>146.53333333333299</v>
      </c>
      <c r="S1011">
        <v>20.8440276110972</v>
      </c>
      <c r="T1011">
        <v>147.47252908730201</v>
      </c>
      <c r="U1011">
        <v>21.041312291333298</v>
      </c>
      <c r="V1011">
        <v>34.133333333333297</v>
      </c>
      <c r="W1011">
        <v>20.895820369125001</v>
      </c>
      <c r="X1011">
        <v>35.5988189151348</v>
      </c>
      <c r="Y1011" s="5" t="s">
        <v>2220</v>
      </c>
      <c r="Z1011" s="5" t="s">
        <v>1741</v>
      </c>
      <c r="AA1011" s="5" t="s">
        <v>2213</v>
      </c>
      <c r="AB1011" s="5" t="s">
        <v>2128</v>
      </c>
    </row>
    <row r="1012" spans="1:28" x14ac:dyDescent="0.2">
      <c r="A1012">
        <v>21.027966378361199</v>
      </c>
      <c r="B1012">
        <v>214.26666666666699</v>
      </c>
      <c r="C1012">
        <v>20.882474456152799</v>
      </c>
      <c r="D1012">
        <v>218.006445617857</v>
      </c>
      <c r="E1012">
        <v>21.091994157777801</v>
      </c>
      <c r="F1012">
        <v>110.333333333333</v>
      </c>
      <c r="G1012">
        <v>20.946497902222202</v>
      </c>
      <c r="H1012">
        <v>111.750814192428</v>
      </c>
      <c r="I1012">
        <v>21.001940221680499</v>
      </c>
      <c r="J1012">
        <v>177.4</v>
      </c>
      <c r="K1012">
        <v>20.856448299472198</v>
      </c>
      <c r="L1012">
        <v>179.58105659018</v>
      </c>
      <c r="M1012">
        <v>21.021828201319501</v>
      </c>
      <c r="N1012">
        <v>161.76666666666699</v>
      </c>
      <c r="O1012">
        <v>20.876314612416699</v>
      </c>
      <c r="P1012">
        <v>163.772370968416</v>
      </c>
      <c r="Q1012">
        <v>21.0103195698333</v>
      </c>
      <c r="R1012">
        <v>149.333333333333</v>
      </c>
      <c r="S1012">
        <v>20.864814647611201</v>
      </c>
      <c r="T1012">
        <v>147.41414458200799</v>
      </c>
      <c r="U1012">
        <v>21.0620906611667</v>
      </c>
      <c r="V1012">
        <v>34.700000000000003</v>
      </c>
      <c r="W1012">
        <v>20.9166074056388</v>
      </c>
      <c r="X1012">
        <v>35.5798930694625</v>
      </c>
      <c r="Y1012" s="5" t="s">
        <v>2221</v>
      </c>
      <c r="Z1012" s="5" t="s">
        <v>247</v>
      </c>
      <c r="AA1012" s="5" t="s">
        <v>2214</v>
      </c>
      <c r="AB1012" s="5" t="s">
        <v>2128</v>
      </c>
    </row>
    <row r="1013" spans="1:28" x14ac:dyDescent="0.2">
      <c r="A1013">
        <v>21.048753414861199</v>
      </c>
      <c r="B1013">
        <v>216.166666666667</v>
      </c>
      <c r="C1013">
        <v>20.903261492652799</v>
      </c>
      <c r="D1013">
        <v>217.987126719918</v>
      </c>
      <c r="E1013">
        <v>21.1127768609445</v>
      </c>
      <c r="F1013">
        <v>111.633333333333</v>
      </c>
      <c r="G1013">
        <v>20.967284938736199</v>
      </c>
      <c r="H1013">
        <v>111.72447471002501</v>
      </c>
      <c r="I1013">
        <v>21.0227402582222</v>
      </c>
      <c r="J1013">
        <v>182.4</v>
      </c>
      <c r="K1013">
        <v>20.8772266693055</v>
      </c>
      <c r="L1013">
        <v>179.55603818796601</v>
      </c>
      <c r="M1013">
        <v>21.042606571152799</v>
      </c>
      <c r="N1013">
        <v>162.30000000000001</v>
      </c>
      <c r="O1013">
        <v>20.897105982263799</v>
      </c>
      <c r="P1013">
        <v>163.73340617523101</v>
      </c>
      <c r="Q1013">
        <v>21.031097939666701</v>
      </c>
      <c r="R1013">
        <v>146.833333333333</v>
      </c>
      <c r="S1013">
        <v>20.885601684111201</v>
      </c>
      <c r="T1013">
        <v>147.35593437108901</v>
      </c>
      <c r="U1013">
        <v>21.082877697666699</v>
      </c>
      <c r="V1013">
        <v>33.866666666666703</v>
      </c>
      <c r="W1013">
        <v>20.9373944421388</v>
      </c>
      <c r="X1013">
        <v>35.561045375299202</v>
      </c>
      <c r="Y1013" s="5" t="s">
        <v>2222</v>
      </c>
      <c r="Z1013" s="5" t="s">
        <v>1362</v>
      </c>
      <c r="AA1013" s="5" t="s">
        <v>2215</v>
      </c>
      <c r="AB1013" s="5" t="s">
        <v>2128</v>
      </c>
    </row>
    <row r="1014" spans="1:28" x14ac:dyDescent="0.2">
      <c r="A1014">
        <v>21.069531784694501</v>
      </c>
      <c r="B1014">
        <v>212.933333333333</v>
      </c>
      <c r="C1014">
        <v>20.9240398624862</v>
      </c>
      <c r="D1014">
        <v>217.96790479555901</v>
      </c>
      <c r="E1014">
        <v>21.133555230777802</v>
      </c>
      <c r="F1014">
        <v>113.9</v>
      </c>
      <c r="G1014">
        <v>20.988071975250001</v>
      </c>
      <c r="H1014">
        <v>111.698194154086</v>
      </c>
      <c r="I1014">
        <v>21.043518628041699</v>
      </c>
      <c r="J1014">
        <v>178</v>
      </c>
      <c r="K1014">
        <v>20.898009372472199</v>
      </c>
      <c r="L1014">
        <v>179.531105904105</v>
      </c>
      <c r="M1014">
        <v>21.0633849409862</v>
      </c>
      <c r="N1014">
        <v>164.7</v>
      </c>
      <c r="O1014">
        <v>20.9178843520972</v>
      </c>
      <c r="P1014">
        <v>163.69459140048099</v>
      </c>
      <c r="Q1014">
        <v>21.051884976180499</v>
      </c>
      <c r="R1014">
        <v>149.666666666667</v>
      </c>
      <c r="S1014">
        <v>20.906401720652799</v>
      </c>
      <c r="T1014">
        <v>147.29786176829001</v>
      </c>
      <c r="U1014">
        <v>21.103656067500001</v>
      </c>
      <c r="V1014">
        <v>34.566666666666698</v>
      </c>
      <c r="W1014">
        <v>20.958172811972201</v>
      </c>
      <c r="X1014">
        <v>35.542283325369702</v>
      </c>
      <c r="Y1014" s="5" t="s">
        <v>2223</v>
      </c>
      <c r="Z1014" s="5" t="s">
        <v>1350</v>
      </c>
      <c r="AA1014" s="5" t="s">
        <v>2216</v>
      </c>
      <c r="AB1014" s="5" t="s">
        <v>2128</v>
      </c>
    </row>
    <row r="1015" spans="1:28" x14ac:dyDescent="0.2">
      <c r="A1015">
        <v>21.090310154527799</v>
      </c>
      <c r="B1015">
        <v>210.8</v>
      </c>
      <c r="C1015">
        <v>20.944818232319498</v>
      </c>
      <c r="D1015">
        <v>217.94877139218099</v>
      </c>
      <c r="E1015">
        <v>21.154333600597202</v>
      </c>
      <c r="F1015">
        <v>109.9</v>
      </c>
      <c r="G1015">
        <v>21.0088633450972</v>
      </c>
      <c r="H1015">
        <v>111.671966971904</v>
      </c>
      <c r="I1015">
        <v>21.064296997875001</v>
      </c>
      <c r="J1015">
        <v>174.36666666666699</v>
      </c>
      <c r="K1015">
        <v>20.9187964089862</v>
      </c>
      <c r="L1015">
        <v>179.50625950380399</v>
      </c>
      <c r="M1015">
        <v>21.084163310805501</v>
      </c>
      <c r="N1015">
        <v>162.26666666666699</v>
      </c>
      <c r="O1015">
        <v>20.9386713885972</v>
      </c>
      <c r="P1015">
        <v>163.655885782491</v>
      </c>
      <c r="Q1015">
        <v>21.072672012680499</v>
      </c>
      <c r="R1015">
        <v>152.36666666666699</v>
      </c>
      <c r="S1015">
        <v>20.927188757152798</v>
      </c>
      <c r="T1015">
        <v>147.23999891983601</v>
      </c>
      <c r="U1015">
        <v>21.124460437374999</v>
      </c>
      <c r="V1015">
        <v>34.6666666666667</v>
      </c>
      <c r="W1015">
        <v>20.978959848486198</v>
      </c>
      <c r="X1015">
        <v>35.523590952947799</v>
      </c>
      <c r="Y1015" s="5" t="s">
        <v>2224</v>
      </c>
      <c r="Z1015">
        <v>11.1</v>
      </c>
      <c r="AA1015" s="5" t="s">
        <v>2217</v>
      </c>
      <c r="AB1015" s="5" t="s">
        <v>2128</v>
      </c>
    </row>
    <row r="1016" spans="1:28" x14ac:dyDescent="0.2">
      <c r="A1016">
        <v>21.111097191041701</v>
      </c>
      <c r="B1016">
        <v>213.9</v>
      </c>
      <c r="C1016">
        <v>20.965596602138799</v>
      </c>
      <c r="D1016">
        <v>217.929726131687</v>
      </c>
      <c r="E1016">
        <v>21.175120637111199</v>
      </c>
      <c r="F1016">
        <v>108.23333333333299</v>
      </c>
      <c r="G1016">
        <v>21.029650381611201</v>
      </c>
      <c r="H1016">
        <v>111.645804003365</v>
      </c>
      <c r="I1016">
        <v>21.085075367708299</v>
      </c>
      <c r="J1016">
        <v>180.76666666666699</v>
      </c>
      <c r="K1016">
        <v>20.9395747788055</v>
      </c>
      <c r="L1016">
        <v>179.48151420616401</v>
      </c>
      <c r="M1016">
        <v>21.104959013999999</v>
      </c>
      <c r="N1016">
        <v>164.1</v>
      </c>
      <c r="O1016">
        <v>20.959467091791701</v>
      </c>
      <c r="P1016">
        <v>163.617289130085</v>
      </c>
      <c r="Q1016">
        <v>21.0934590491945</v>
      </c>
      <c r="R1016">
        <v>146.13333333333301</v>
      </c>
      <c r="S1016">
        <v>20.9479671269862</v>
      </c>
      <c r="T1016">
        <v>147.182333048705</v>
      </c>
      <c r="U1016">
        <v>21.145247473888801</v>
      </c>
      <c r="V1016">
        <v>34.6666666666667</v>
      </c>
      <c r="W1016">
        <v>20.9997382183195</v>
      </c>
      <c r="X1016">
        <v>35.504983530757499</v>
      </c>
      <c r="Y1016" s="5" t="s">
        <v>2225</v>
      </c>
      <c r="Z1016" s="5" t="s">
        <v>180</v>
      </c>
      <c r="AA1016" s="5" t="s">
        <v>2218</v>
      </c>
      <c r="AB1016" s="5" t="s">
        <v>2128</v>
      </c>
    </row>
    <row r="1017" spans="1:28" x14ac:dyDescent="0.2">
      <c r="A1017">
        <v>21.1318755608612</v>
      </c>
      <c r="B1017">
        <v>215.26666666666699</v>
      </c>
      <c r="C1017">
        <v>20.9863836386528</v>
      </c>
      <c r="D1017">
        <v>217.91076074834299</v>
      </c>
      <c r="E1017">
        <v>21.195907673625001</v>
      </c>
      <c r="F1017">
        <v>112.1</v>
      </c>
      <c r="G1017">
        <v>21.050437418111201</v>
      </c>
      <c r="H1017">
        <v>111.61969968341199</v>
      </c>
      <c r="I1017">
        <v>21.105853737527799</v>
      </c>
      <c r="J1017">
        <v>172.8</v>
      </c>
      <c r="K1017">
        <v>20.960361815319501</v>
      </c>
      <c r="L1017">
        <v>179.45684907788601</v>
      </c>
      <c r="M1017">
        <v>21.125746050513801</v>
      </c>
      <c r="N1017">
        <v>160.666666666667</v>
      </c>
      <c r="O1017">
        <v>20.9802541283055</v>
      </c>
      <c r="P1017">
        <v>163.57883326659399</v>
      </c>
      <c r="Q1017">
        <v>21.114254752388799</v>
      </c>
      <c r="R1017">
        <v>144.63333333333301</v>
      </c>
      <c r="S1017">
        <v>20.968745496819501</v>
      </c>
      <c r="T1017">
        <v>147.12483955170799</v>
      </c>
      <c r="U1017">
        <v>21.166043177083299</v>
      </c>
      <c r="V1017">
        <v>33.4</v>
      </c>
      <c r="W1017">
        <v>21.0205252548195</v>
      </c>
      <c r="X1017">
        <v>35.486445223516498</v>
      </c>
      <c r="Y1017" s="5" t="s">
        <v>2226</v>
      </c>
      <c r="Z1017" s="5" t="s">
        <v>1204</v>
      </c>
      <c r="AA1017" s="5" t="s">
        <v>2219</v>
      </c>
      <c r="AB1017" s="5" t="s">
        <v>2128</v>
      </c>
    </row>
    <row r="1018" spans="1:28" x14ac:dyDescent="0.2">
      <c r="A1018">
        <v>21.152662597374999</v>
      </c>
      <c r="B1018">
        <v>210.9</v>
      </c>
      <c r="C1018">
        <v>21.007179341847198</v>
      </c>
      <c r="D1018">
        <v>217.891874975881</v>
      </c>
      <c r="E1018">
        <v>21.2166990434722</v>
      </c>
      <c r="F1018">
        <v>111.066666666667</v>
      </c>
      <c r="G1018">
        <v>21.071215787944499</v>
      </c>
      <c r="H1018">
        <v>111.593664766274</v>
      </c>
      <c r="I1018">
        <v>21.1266407740417</v>
      </c>
      <c r="J1018">
        <v>176.433333333333</v>
      </c>
      <c r="K1018">
        <v>20.9811510185</v>
      </c>
      <c r="L1018">
        <v>179.432271612222</v>
      </c>
      <c r="M1018">
        <v>21.146533087027802</v>
      </c>
      <c r="N1018">
        <v>166.833333333333</v>
      </c>
      <c r="O1018">
        <v>21.001049831500001</v>
      </c>
      <c r="P1018">
        <v>163.54048577853499</v>
      </c>
      <c r="Q1018">
        <v>21.1350417889028</v>
      </c>
      <c r="R1018">
        <v>144.73333333333301</v>
      </c>
      <c r="S1018">
        <v>20.989523866638802</v>
      </c>
      <c r="T1018">
        <v>147.067517987016</v>
      </c>
      <c r="U1018">
        <v>21.186830213583299</v>
      </c>
      <c r="V1018">
        <v>32.9</v>
      </c>
      <c r="W1018">
        <v>21.041312291333298</v>
      </c>
      <c r="X1018">
        <v>35.467983496617897</v>
      </c>
      <c r="Y1018" s="5" t="s">
        <v>2227</v>
      </c>
      <c r="Z1018" s="5" t="s">
        <v>1709</v>
      </c>
      <c r="AA1018" s="5" t="s">
        <v>2220</v>
      </c>
      <c r="AB1018" s="5" t="s">
        <v>2128</v>
      </c>
    </row>
    <row r="1019" spans="1:28" x14ac:dyDescent="0.2">
      <c r="A1019">
        <v>21.173449633888801</v>
      </c>
      <c r="B1019">
        <v>213.03333333333299</v>
      </c>
      <c r="C1019">
        <v>21.027966378361199</v>
      </c>
      <c r="D1019">
        <v>217.87308418101</v>
      </c>
      <c r="E1019">
        <v>21.237486079986201</v>
      </c>
      <c r="F1019">
        <v>110.966666666667</v>
      </c>
      <c r="G1019">
        <v>21.091994157777801</v>
      </c>
      <c r="H1019">
        <v>111.567688263481</v>
      </c>
      <c r="I1019">
        <v>21.147427810555499</v>
      </c>
      <c r="J1019">
        <v>183.066666666667</v>
      </c>
      <c r="K1019">
        <v>21.001940221680499</v>
      </c>
      <c r="L1019">
        <v>179.407784095122</v>
      </c>
      <c r="M1019">
        <v>21.1673201235417</v>
      </c>
      <c r="N1019">
        <v>165.333333333333</v>
      </c>
      <c r="O1019">
        <v>21.021828201319501</v>
      </c>
      <c r="P1019">
        <v>163.502294186662</v>
      </c>
      <c r="Q1019">
        <v>21.155820158736201</v>
      </c>
      <c r="R1019">
        <v>147.53333333333299</v>
      </c>
      <c r="S1019">
        <v>21.0103195698333</v>
      </c>
      <c r="T1019">
        <v>147.01032031009601</v>
      </c>
      <c r="U1019">
        <v>21.2076085834167</v>
      </c>
      <c r="V1019">
        <v>34.233333333333299</v>
      </c>
      <c r="W1019">
        <v>21.0620906611667</v>
      </c>
      <c r="X1019">
        <v>35.449605689006802</v>
      </c>
      <c r="Y1019" s="5" t="s">
        <v>2228</v>
      </c>
      <c r="Z1019">
        <v>11.9</v>
      </c>
      <c r="AA1019" s="5" t="s">
        <v>2221</v>
      </c>
      <c r="AB1019" s="5" t="s">
        <v>2128</v>
      </c>
    </row>
    <row r="1020" spans="1:28" x14ac:dyDescent="0.2">
      <c r="A1020">
        <v>21.194236670388801</v>
      </c>
      <c r="B1020">
        <v>215.9</v>
      </c>
      <c r="C1020">
        <v>21.048753414861199</v>
      </c>
      <c r="D1020">
        <v>217.85438010157199</v>
      </c>
      <c r="E1020">
        <v>21.2582731165</v>
      </c>
      <c r="F1020">
        <v>110.5</v>
      </c>
      <c r="G1020">
        <v>21.1127768609445</v>
      </c>
      <c r="H1020">
        <v>111.541764683145</v>
      </c>
      <c r="I1020">
        <v>21.168219180402801</v>
      </c>
      <c r="J1020">
        <v>182.23333333333301</v>
      </c>
      <c r="K1020">
        <v>21.0227402582222</v>
      </c>
      <c r="L1020">
        <v>179.383373547026</v>
      </c>
      <c r="M1020">
        <v>21.188098493361199</v>
      </c>
      <c r="N1020">
        <v>165.76666666666699</v>
      </c>
      <c r="O1020">
        <v>21.042606571152799</v>
      </c>
      <c r="P1020">
        <v>163.464226131267</v>
      </c>
      <c r="Q1020">
        <v>21.176598528555498</v>
      </c>
      <c r="R1020">
        <v>148.46666666666701</v>
      </c>
      <c r="S1020">
        <v>21.031097939666701</v>
      </c>
      <c r="T1020">
        <v>146.953341429452</v>
      </c>
      <c r="U1020">
        <v>21.228408619958302</v>
      </c>
      <c r="V1020">
        <v>33.6</v>
      </c>
      <c r="W1020">
        <v>21.082877697666699</v>
      </c>
      <c r="X1020">
        <v>35.431296160593703</v>
      </c>
      <c r="Y1020" s="5" t="s">
        <v>2229</v>
      </c>
      <c r="Z1020" s="5" t="s">
        <v>263</v>
      </c>
      <c r="AA1020" s="5" t="s">
        <v>2222</v>
      </c>
      <c r="AB1020" s="5" t="s">
        <v>2128</v>
      </c>
    </row>
    <row r="1021" spans="1:28" x14ac:dyDescent="0.2">
      <c r="A1021">
        <v>21.215028040250001</v>
      </c>
      <c r="B1021">
        <v>212.5</v>
      </c>
      <c r="C1021">
        <v>21.069531784694501</v>
      </c>
      <c r="D1021">
        <v>217.835770109919</v>
      </c>
      <c r="E1021">
        <v>21.279051486319499</v>
      </c>
      <c r="F1021">
        <v>113.833333333333</v>
      </c>
      <c r="G1021">
        <v>21.133555230777802</v>
      </c>
      <c r="H1021">
        <v>111.515904742958</v>
      </c>
      <c r="I1021">
        <v>21.18901055025</v>
      </c>
      <c r="J1021">
        <v>177.13333333333301</v>
      </c>
      <c r="K1021">
        <v>21.043518628041699</v>
      </c>
      <c r="L1021">
        <v>179.359077751097</v>
      </c>
      <c r="M1021">
        <v>21.208885529875001</v>
      </c>
      <c r="N1021">
        <v>165.5</v>
      </c>
      <c r="O1021">
        <v>21.0633849409862</v>
      </c>
      <c r="P1021">
        <v>163.426281267956</v>
      </c>
      <c r="Q1021">
        <v>21.1973768983888</v>
      </c>
      <c r="R1021">
        <v>147.26666666666699</v>
      </c>
      <c r="S1021">
        <v>21.051884976180499</v>
      </c>
      <c r="T1021">
        <v>146.89650949983101</v>
      </c>
      <c r="U1021">
        <v>21.249186989777801</v>
      </c>
      <c r="V1021">
        <v>31.4</v>
      </c>
      <c r="W1021">
        <v>21.103656067500001</v>
      </c>
      <c r="X1021">
        <v>35.413069870917802</v>
      </c>
      <c r="Y1021" s="5" t="s">
        <v>2230</v>
      </c>
      <c r="Z1021" s="5" t="s">
        <v>2026</v>
      </c>
      <c r="AA1021" s="5" t="s">
        <v>2223</v>
      </c>
      <c r="AB1021" s="5" t="s">
        <v>2128</v>
      </c>
    </row>
    <row r="1022" spans="1:28" x14ac:dyDescent="0.2">
      <c r="A1022">
        <v>21.2358064100695</v>
      </c>
      <c r="B1022">
        <v>218.46666666666701</v>
      </c>
      <c r="C1022">
        <v>21.090310154527799</v>
      </c>
      <c r="D1022">
        <v>217.81724601964399</v>
      </c>
      <c r="E1022">
        <v>21.299829856152801</v>
      </c>
      <c r="F1022">
        <v>109.533333333333</v>
      </c>
      <c r="G1022">
        <v>21.154333600597202</v>
      </c>
      <c r="H1022">
        <v>111.49010293879699</v>
      </c>
      <c r="I1022">
        <v>21.209788920083302</v>
      </c>
      <c r="J1022">
        <v>171.566666666667</v>
      </c>
      <c r="K1022">
        <v>21.064296997875001</v>
      </c>
      <c r="L1022">
        <v>179.33487094564899</v>
      </c>
      <c r="M1022">
        <v>21.229663899708299</v>
      </c>
      <c r="N1022">
        <v>165.933333333333</v>
      </c>
      <c r="O1022">
        <v>21.084163310805501</v>
      </c>
      <c r="P1022">
        <v>163.388459252915</v>
      </c>
      <c r="Q1022">
        <v>21.218159601555499</v>
      </c>
      <c r="R1022">
        <v>145.4</v>
      </c>
      <c r="S1022">
        <v>21.072672012680499</v>
      </c>
      <c r="T1022">
        <v>146.83984788312699</v>
      </c>
      <c r="U1022">
        <v>21.269974026291699</v>
      </c>
      <c r="V1022">
        <v>33.433333333333302</v>
      </c>
      <c r="W1022">
        <v>21.124460437374999</v>
      </c>
      <c r="X1022">
        <v>35.394896198454298</v>
      </c>
      <c r="Y1022" s="5" t="s">
        <v>2231</v>
      </c>
      <c r="Z1022" s="5" t="s">
        <v>235</v>
      </c>
      <c r="AA1022" s="5" t="s">
        <v>2224</v>
      </c>
      <c r="AB1022" s="5" t="s">
        <v>2128</v>
      </c>
    </row>
    <row r="1023" spans="1:28" x14ac:dyDescent="0.2">
      <c r="A1023">
        <v>21.256584779902798</v>
      </c>
      <c r="B1023">
        <v>213.23333333333301</v>
      </c>
      <c r="C1023">
        <v>21.111097191041701</v>
      </c>
      <c r="D1023">
        <v>217.79879978898501</v>
      </c>
      <c r="E1023">
        <v>21.3206125593195</v>
      </c>
      <c r="F1023">
        <v>112.8</v>
      </c>
      <c r="G1023">
        <v>21.175120637111199</v>
      </c>
      <c r="H1023">
        <v>111.464348452105</v>
      </c>
      <c r="I1023">
        <v>21.230584623277799</v>
      </c>
      <c r="J1023">
        <v>175</v>
      </c>
      <c r="K1023">
        <v>21.085075367708299</v>
      </c>
      <c r="L1023">
        <v>179.310752843969</v>
      </c>
      <c r="M1023">
        <v>21.250455269555498</v>
      </c>
      <c r="N1023">
        <v>161.13333333333301</v>
      </c>
      <c r="O1023">
        <v>21.104959013999999</v>
      </c>
      <c r="P1023">
        <v>163.35072834486601</v>
      </c>
      <c r="Q1023">
        <v>21.2389379713888</v>
      </c>
      <c r="R1023">
        <v>143.5</v>
      </c>
      <c r="S1023">
        <v>21.0934590491945</v>
      </c>
      <c r="T1023">
        <v>146.78335614018599</v>
      </c>
      <c r="U1023">
        <v>21.290761062805501</v>
      </c>
      <c r="V1023">
        <v>34</v>
      </c>
      <c r="W1023">
        <v>21.145247473888801</v>
      </c>
      <c r="X1023">
        <v>35.3768127382938</v>
      </c>
      <c r="Y1023" s="5" t="s">
        <v>2232</v>
      </c>
      <c r="Z1023" s="5" t="s">
        <v>1204</v>
      </c>
      <c r="AA1023" s="5" t="s">
        <v>2225</v>
      </c>
      <c r="AB1023" s="5" t="s">
        <v>2128</v>
      </c>
    </row>
    <row r="1024" spans="1:28" x14ac:dyDescent="0.2">
      <c r="A1024">
        <v>21.2773631497362</v>
      </c>
      <c r="B1024">
        <v>206.566666666667</v>
      </c>
      <c r="C1024">
        <v>21.1318755608612</v>
      </c>
      <c r="D1024">
        <v>217.780446431803</v>
      </c>
      <c r="E1024">
        <v>21.341390929152801</v>
      </c>
      <c r="F1024">
        <v>114.7</v>
      </c>
      <c r="G1024">
        <v>21.195907673625001</v>
      </c>
      <c r="H1024">
        <v>111.438651963949</v>
      </c>
      <c r="I1024">
        <v>21.251371659791701</v>
      </c>
      <c r="J1024">
        <v>181.4</v>
      </c>
      <c r="K1024">
        <v>21.105853737527799</v>
      </c>
      <c r="L1024">
        <v>179.28672315996201</v>
      </c>
      <c r="M1024">
        <v>21.27125097275</v>
      </c>
      <c r="N1024">
        <v>158.69999999999999</v>
      </c>
      <c r="O1024">
        <v>21.125746050513801</v>
      </c>
      <c r="P1024">
        <v>163.31313545079101</v>
      </c>
      <c r="Q1024">
        <v>21.2597250078888</v>
      </c>
      <c r="R1024">
        <v>144.86666666666699</v>
      </c>
      <c r="S1024">
        <v>21.114254752388799</v>
      </c>
      <c r="T1024">
        <v>146.72701038561399</v>
      </c>
      <c r="U1024">
        <v>21.311539432625001</v>
      </c>
      <c r="V1024">
        <v>33.433333333333302</v>
      </c>
      <c r="W1024">
        <v>21.166043177083299</v>
      </c>
      <c r="X1024">
        <v>35.3587965201149</v>
      </c>
      <c r="Y1024" s="5" t="s">
        <v>2233</v>
      </c>
      <c r="Z1024" s="5" t="s">
        <v>1082</v>
      </c>
      <c r="AA1024" s="5" t="s">
        <v>2226</v>
      </c>
      <c r="AB1024" s="5" t="s">
        <v>2128</v>
      </c>
    </row>
    <row r="1025" spans="1:28" x14ac:dyDescent="0.2">
      <c r="A1025">
        <v>21.2981415195555</v>
      </c>
      <c r="B1025">
        <v>212.3</v>
      </c>
      <c r="C1025">
        <v>21.152662597374999</v>
      </c>
      <c r="D1025">
        <v>217.76217027115399</v>
      </c>
      <c r="E1025">
        <v>21.362177965666699</v>
      </c>
      <c r="F1025">
        <v>111.566666666667</v>
      </c>
      <c r="G1025">
        <v>21.2166990434722</v>
      </c>
      <c r="H1025">
        <v>111.413008042581</v>
      </c>
      <c r="I1025">
        <v>21.2721500296112</v>
      </c>
      <c r="J1025">
        <v>176.73333333333301</v>
      </c>
      <c r="K1025">
        <v>21.1266407740417</v>
      </c>
      <c r="L1025">
        <v>179.262771640408</v>
      </c>
      <c r="M1025">
        <v>21.292038009263798</v>
      </c>
      <c r="N1025">
        <v>163.69999999999999</v>
      </c>
      <c r="O1025">
        <v>21.146533087027802</v>
      </c>
      <c r="P1025">
        <v>163.275664478149</v>
      </c>
      <c r="Q1025">
        <v>21.280512044402801</v>
      </c>
      <c r="R1025">
        <v>147.36666666666699</v>
      </c>
      <c r="S1025">
        <v>21.1350417889028</v>
      </c>
      <c r="T1025">
        <v>146.670857146103</v>
      </c>
      <c r="U1025">
        <v>21.332339469166701</v>
      </c>
      <c r="V1025">
        <v>33.233333333333299</v>
      </c>
      <c r="W1025">
        <v>21.186830213583299</v>
      </c>
      <c r="X1025">
        <v>35.340862257059797</v>
      </c>
      <c r="Y1025" s="5" t="s">
        <v>2234</v>
      </c>
      <c r="Z1025">
        <v>12.5</v>
      </c>
      <c r="AA1025" s="5" t="s">
        <v>2227</v>
      </c>
      <c r="AB1025" s="5" t="s">
        <v>2128</v>
      </c>
    </row>
    <row r="1026" spans="1:28" x14ac:dyDescent="0.2">
      <c r="A1026">
        <v>21.318937222750002</v>
      </c>
      <c r="B1026">
        <v>218.2</v>
      </c>
      <c r="C1026">
        <v>21.173449633888801</v>
      </c>
      <c r="D1026">
        <v>217.74397861468</v>
      </c>
      <c r="E1026">
        <v>21.382965002166699</v>
      </c>
      <c r="F1026">
        <v>111.1</v>
      </c>
      <c r="G1026">
        <v>21.237486079986201</v>
      </c>
      <c r="H1026">
        <v>111.387427284265</v>
      </c>
      <c r="I1026">
        <v>21.292937066124999</v>
      </c>
      <c r="J1026">
        <v>181.566666666667</v>
      </c>
      <c r="K1026">
        <v>21.147427810555499</v>
      </c>
      <c r="L1026">
        <v>179.23890804133299</v>
      </c>
      <c r="M1026">
        <v>21.312825045763802</v>
      </c>
      <c r="N1026">
        <v>161.933333333333</v>
      </c>
      <c r="O1026">
        <v>21.1673201235417</v>
      </c>
      <c r="P1026">
        <v>163.238315085008</v>
      </c>
      <c r="Q1026">
        <v>21.301299080916699</v>
      </c>
      <c r="R1026">
        <v>144.5</v>
      </c>
      <c r="S1026">
        <v>21.155820158736201</v>
      </c>
      <c r="T1026">
        <v>146.61489577350099</v>
      </c>
      <c r="U1026">
        <v>21.353117838986201</v>
      </c>
      <c r="V1026">
        <v>33.133333333333297</v>
      </c>
      <c r="W1026">
        <v>21.2076085834167</v>
      </c>
      <c r="X1026">
        <v>35.323009553976803</v>
      </c>
      <c r="Y1026" s="5" t="s">
        <v>2235</v>
      </c>
      <c r="Z1026" s="5" t="s">
        <v>1642</v>
      </c>
      <c r="AA1026" s="5" t="s">
        <v>2228</v>
      </c>
      <c r="AB1026" s="5" t="s">
        <v>2128</v>
      </c>
    </row>
    <row r="1027" spans="1:28" x14ac:dyDescent="0.2">
      <c r="A1027">
        <v>21.3397242592638</v>
      </c>
      <c r="B1027">
        <v>217.23333333333301</v>
      </c>
      <c r="C1027">
        <v>21.194236670388801</v>
      </c>
      <c r="D1027">
        <v>217.725871098391</v>
      </c>
      <c r="E1027">
        <v>21.403752038680501</v>
      </c>
      <c r="F1027">
        <v>109.066666666667</v>
      </c>
      <c r="G1027">
        <v>21.2582731165</v>
      </c>
      <c r="H1027">
        <v>111.361904245104</v>
      </c>
      <c r="I1027">
        <v>21.313724102638801</v>
      </c>
      <c r="J1027">
        <v>178.166666666667</v>
      </c>
      <c r="K1027">
        <v>21.168219180402801</v>
      </c>
      <c r="L1027">
        <v>179.215127130838</v>
      </c>
      <c r="M1027">
        <v>21.333603415597199</v>
      </c>
      <c r="N1027">
        <v>166.23333333333301</v>
      </c>
      <c r="O1027">
        <v>21.188098493361199</v>
      </c>
      <c r="P1027">
        <v>163.20110242626299</v>
      </c>
      <c r="Q1027">
        <v>21.322094784111201</v>
      </c>
      <c r="R1027">
        <v>145.96666666666701</v>
      </c>
      <c r="S1027">
        <v>21.176598528555498</v>
      </c>
      <c r="T1027">
        <v>146.55910238502599</v>
      </c>
      <c r="U1027">
        <v>21.373904875499999</v>
      </c>
      <c r="V1027">
        <v>34.700000000000003</v>
      </c>
      <c r="W1027">
        <v>21.228408619958302</v>
      </c>
      <c r="X1027">
        <v>35.305212116802203</v>
      </c>
      <c r="Y1027" s="5" t="s">
        <v>2236</v>
      </c>
      <c r="Z1027" s="5" t="s">
        <v>1362</v>
      </c>
      <c r="AA1027" s="5" t="s">
        <v>2229</v>
      </c>
      <c r="AB1027" s="5" t="s">
        <v>2128</v>
      </c>
    </row>
    <row r="1028" spans="1:28" x14ac:dyDescent="0.2">
      <c r="A1028">
        <v>21.360511295777801</v>
      </c>
      <c r="B1028">
        <v>218.666666666667</v>
      </c>
      <c r="C1028">
        <v>21.215028040250001</v>
      </c>
      <c r="D1028">
        <v>217.70784361098001</v>
      </c>
      <c r="E1028">
        <v>21.4245434085278</v>
      </c>
      <c r="F1028">
        <v>111.8</v>
      </c>
      <c r="G1028">
        <v>21.279051486319499</v>
      </c>
      <c r="H1028">
        <v>111.33644943713701</v>
      </c>
      <c r="I1028">
        <v>21.3345241391667</v>
      </c>
      <c r="J1028">
        <v>178</v>
      </c>
      <c r="K1028">
        <v>21.18901055025</v>
      </c>
      <c r="L1028">
        <v>179.19143360861099</v>
      </c>
      <c r="M1028">
        <v>21.354381785430501</v>
      </c>
      <c r="N1028">
        <v>162.4</v>
      </c>
      <c r="O1028">
        <v>21.208885529875001</v>
      </c>
      <c r="P1028">
        <v>163.163995118348</v>
      </c>
      <c r="Q1028">
        <v>21.342873153930501</v>
      </c>
      <c r="R1028">
        <v>150.066666666667</v>
      </c>
      <c r="S1028">
        <v>21.1973768983888</v>
      </c>
      <c r="T1028">
        <v>146.503476545463</v>
      </c>
      <c r="U1028">
        <v>21.394683245333301</v>
      </c>
      <c r="V1028">
        <v>33.6</v>
      </c>
      <c r="W1028">
        <v>21.249186989777801</v>
      </c>
      <c r="X1028">
        <v>35.287506723803297</v>
      </c>
      <c r="Y1028" s="5" t="s">
        <v>2237</v>
      </c>
      <c r="Z1028" s="5" t="s">
        <v>273</v>
      </c>
      <c r="AA1028" s="5" t="s">
        <v>2230</v>
      </c>
      <c r="AB1028" s="5" t="s">
        <v>2128</v>
      </c>
    </row>
    <row r="1029" spans="1:28" x14ac:dyDescent="0.2">
      <c r="A1029">
        <v>21.381298332291699</v>
      </c>
      <c r="B1029">
        <v>215.2</v>
      </c>
      <c r="C1029">
        <v>21.2358064100695</v>
      </c>
      <c r="D1029">
        <v>217.689910768093</v>
      </c>
      <c r="E1029">
        <v>21.445330445041701</v>
      </c>
      <c r="F1029">
        <v>111</v>
      </c>
      <c r="G1029">
        <v>21.299829856152801</v>
      </c>
      <c r="H1029">
        <v>111.311052113931</v>
      </c>
      <c r="I1029">
        <v>21.355311175680502</v>
      </c>
      <c r="J1029">
        <v>184.46666666666701</v>
      </c>
      <c r="K1029">
        <v>21.209788920083302</v>
      </c>
      <c r="L1029">
        <v>179.16784192412001</v>
      </c>
      <c r="M1029">
        <v>21.375160155250001</v>
      </c>
      <c r="N1029">
        <v>157.1</v>
      </c>
      <c r="O1029">
        <v>21.229663899708299</v>
      </c>
      <c r="P1029">
        <v>163.12702376352601</v>
      </c>
      <c r="Q1029">
        <v>21.363651523763799</v>
      </c>
      <c r="R1029">
        <v>145.433333333333</v>
      </c>
      <c r="S1029">
        <v>21.218159601555499</v>
      </c>
      <c r="T1029">
        <v>146.44800627186501</v>
      </c>
      <c r="U1029">
        <v>21.415470281847199</v>
      </c>
      <c r="V1029">
        <v>33.8333333333333</v>
      </c>
      <c r="W1029">
        <v>21.269974026291699</v>
      </c>
      <c r="X1029">
        <v>35.269867160040697</v>
      </c>
      <c r="Y1029" s="5" t="s">
        <v>2238</v>
      </c>
      <c r="Z1029">
        <v>12.8</v>
      </c>
      <c r="AA1029" s="5" t="s">
        <v>2231</v>
      </c>
      <c r="AB1029" s="5" t="s">
        <v>2128</v>
      </c>
    </row>
    <row r="1030" spans="1:28" x14ac:dyDescent="0.2">
      <c r="A1030">
        <v>21.402076702111199</v>
      </c>
      <c r="B1030">
        <v>216.13333333333301</v>
      </c>
      <c r="C1030">
        <v>21.256584779902798</v>
      </c>
      <c r="D1030">
        <v>217.672060912056</v>
      </c>
      <c r="E1030">
        <v>21.466108814875</v>
      </c>
      <c r="F1030">
        <v>112.466666666667</v>
      </c>
      <c r="G1030">
        <v>21.3206125593195</v>
      </c>
      <c r="H1030">
        <v>111.285706903666</v>
      </c>
      <c r="I1030">
        <v>21.3760895455138</v>
      </c>
      <c r="J1030">
        <v>178.7</v>
      </c>
      <c r="K1030">
        <v>21.230584623277799</v>
      </c>
      <c r="L1030">
        <v>179.144317381332</v>
      </c>
      <c r="M1030">
        <v>21.395947191763799</v>
      </c>
      <c r="N1030">
        <v>160.19999999999999</v>
      </c>
      <c r="O1030">
        <v>21.250455269555498</v>
      </c>
      <c r="P1030">
        <v>163.09014950794401</v>
      </c>
      <c r="Q1030">
        <v>21.384429893597201</v>
      </c>
      <c r="R1030">
        <v>146.6</v>
      </c>
      <c r="S1030">
        <v>21.2389379713888</v>
      </c>
      <c r="T1030">
        <v>146.392714262238</v>
      </c>
      <c r="U1030">
        <v>21.436265985027799</v>
      </c>
      <c r="V1030">
        <v>33.733333333333299</v>
      </c>
      <c r="W1030">
        <v>21.290761062805501</v>
      </c>
      <c r="X1030">
        <v>35.252300528255503</v>
      </c>
      <c r="Y1030">
        <v>21.409777715499999</v>
      </c>
      <c r="Z1030" s="5" t="s">
        <v>1082</v>
      </c>
      <c r="AA1030" s="5" t="s">
        <v>2232</v>
      </c>
      <c r="AB1030" s="5" t="s">
        <v>2128</v>
      </c>
    </row>
    <row r="1031" spans="1:28" x14ac:dyDescent="0.2">
      <c r="A1031">
        <v>21.422863738625001</v>
      </c>
      <c r="B1031">
        <v>219.13333333333301</v>
      </c>
      <c r="C1031">
        <v>21.2773631497362</v>
      </c>
      <c r="D1031">
        <v>217.65429368456401</v>
      </c>
      <c r="E1031">
        <v>21.486887184694499</v>
      </c>
      <c r="F1031">
        <v>107.133333333333</v>
      </c>
      <c r="G1031">
        <v>21.341390929152801</v>
      </c>
      <c r="H1031">
        <v>111.260424282413</v>
      </c>
      <c r="I1031">
        <v>21.396867915333299</v>
      </c>
      <c r="J1031">
        <v>178.53333333333299</v>
      </c>
      <c r="K1031">
        <v>21.251371659791701</v>
      </c>
      <c r="L1031">
        <v>179.12088916417099</v>
      </c>
      <c r="M1031">
        <v>21.416742894958301</v>
      </c>
      <c r="N1031">
        <v>161.6</v>
      </c>
      <c r="O1031">
        <v>21.27125097275</v>
      </c>
      <c r="P1031">
        <v>163.053387533386</v>
      </c>
      <c r="Q1031">
        <v>21.4052082634167</v>
      </c>
      <c r="R1031">
        <v>146.80000000000001</v>
      </c>
      <c r="S1031">
        <v>21.2597250078888</v>
      </c>
      <c r="T1031">
        <v>146.33756554181201</v>
      </c>
      <c r="U1031">
        <v>21.457055188208301</v>
      </c>
      <c r="V1031">
        <v>32.9</v>
      </c>
      <c r="W1031">
        <v>21.311539432625001</v>
      </c>
      <c r="X1031">
        <v>35.234813810735702</v>
      </c>
      <c r="Y1031" s="5" t="s">
        <v>2239</v>
      </c>
      <c r="Z1031">
        <v>12.1</v>
      </c>
      <c r="AA1031" s="5" t="s">
        <v>2233</v>
      </c>
      <c r="AB1031" s="5" t="s">
        <v>2128</v>
      </c>
    </row>
    <row r="1032" spans="1:28" x14ac:dyDescent="0.2">
      <c r="A1032">
        <v>21.443642108458299</v>
      </c>
      <c r="B1032">
        <v>211.13333333333301</v>
      </c>
      <c r="C1032">
        <v>21.2981415195555</v>
      </c>
      <c r="D1032">
        <v>217.636608728612</v>
      </c>
      <c r="E1032">
        <v>21.507674221208301</v>
      </c>
      <c r="F1032">
        <v>111.9</v>
      </c>
      <c r="G1032">
        <v>21.362177965666699</v>
      </c>
      <c r="H1032">
        <v>111.235188356674</v>
      </c>
      <c r="I1032">
        <v>21.4176462851667</v>
      </c>
      <c r="J1032">
        <v>176.63333333333301</v>
      </c>
      <c r="K1032">
        <v>21.2721500296112</v>
      </c>
      <c r="L1032">
        <v>179.09755688316599</v>
      </c>
      <c r="M1032">
        <v>21.437529931472199</v>
      </c>
      <c r="N1032">
        <v>166.066666666667</v>
      </c>
      <c r="O1032">
        <v>21.292038009263798</v>
      </c>
      <c r="P1032">
        <v>163.01676044487601</v>
      </c>
      <c r="Q1032">
        <v>21.425995299930499</v>
      </c>
      <c r="R1032">
        <v>151.30000000000001</v>
      </c>
      <c r="S1032">
        <v>21.280512044402801</v>
      </c>
      <c r="T1032">
        <v>146.282582774682</v>
      </c>
      <c r="U1032">
        <v>21.4778443913888</v>
      </c>
      <c r="V1032">
        <v>36.299999999999997</v>
      </c>
      <c r="W1032">
        <v>21.332339469166701</v>
      </c>
      <c r="X1032">
        <v>35.217381252118599</v>
      </c>
      <c r="Y1032" s="5" t="s">
        <v>2240</v>
      </c>
      <c r="Z1032">
        <v>11.3</v>
      </c>
      <c r="AA1032" s="5" t="s">
        <v>2234</v>
      </c>
      <c r="AB1032" s="5" t="s">
        <v>2128</v>
      </c>
    </row>
    <row r="1033" spans="1:28" x14ac:dyDescent="0.2">
      <c r="A1033">
        <v>21.464429144958299</v>
      </c>
      <c r="B1033">
        <v>214.9</v>
      </c>
      <c r="C1033">
        <v>21.318937222750002</v>
      </c>
      <c r="D1033">
        <v>217.61899103806201</v>
      </c>
      <c r="E1033">
        <v>21.528465591069502</v>
      </c>
      <c r="F1033">
        <v>110.933333333333</v>
      </c>
      <c r="G1033">
        <v>21.382965002166699</v>
      </c>
      <c r="H1033">
        <v>111.210009590428</v>
      </c>
      <c r="I1033">
        <v>21.438433321680499</v>
      </c>
      <c r="J1033">
        <v>179.23333333333301</v>
      </c>
      <c r="K1033">
        <v>21.292937066124999</v>
      </c>
      <c r="L1033">
        <v>179.07430079370999</v>
      </c>
      <c r="M1033">
        <v>21.458321301319501</v>
      </c>
      <c r="N1033">
        <v>161.86666666666699</v>
      </c>
      <c r="O1033">
        <v>21.312825045763802</v>
      </c>
      <c r="P1033">
        <v>162.98025255901501</v>
      </c>
      <c r="Q1033">
        <v>21.4467823364445</v>
      </c>
      <c r="R1033">
        <v>145.96666666666701</v>
      </c>
      <c r="S1033">
        <v>21.301299080916699</v>
      </c>
      <c r="T1033">
        <v>146.22776552864701</v>
      </c>
      <c r="U1033">
        <v>21.498622761222201</v>
      </c>
      <c r="V1033">
        <v>34</v>
      </c>
      <c r="W1033">
        <v>21.353117838986201</v>
      </c>
      <c r="X1033">
        <v>35.200038876342497</v>
      </c>
      <c r="Y1033" s="5" t="s">
        <v>2241</v>
      </c>
      <c r="Z1033">
        <v>10.9</v>
      </c>
      <c r="AA1033" s="5" t="s">
        <v>2235</v>
      </c>
      <c r="AB1033" s="5" t="s">
        <v>2128</v>
      </c>
    </row>
    <row r="1034" spans="1:28" x14ac:dyDescent="0.2">
      <c r="A1034">
        <v>21.4852161814722</v>
      </c>
      <c r="B1034">
        <v>208.3</v>
      </c>
      <c r="C1034">
        <v>21.3397242592638</v>
      </c>
      <c r="D1034">
        <v>217.60146233595901</v>
      </c>
      <c r="E1034">
        <v>21.549252627569501</v>
      </c>
      <c r="F1034">
        <v>111.466666666667</v>
      </c>
      <c r="G1034">
        <v>21.403752038680501</v>
      </c>
      <c r="H1034">
        <v>111.18488789021001</v>
      </c>
      <c r="I1034">
        <v>21.459220358180499</v>
      </c>
      <c r="J1034">
        <v>178.36666666666699</v>
      </c>
      <c r="K1034">
        <v>21.313724102638801</v>
      </c>
      <c r="L1034">
        <v>179.05113036548801</v>
      </c>
      <c r="M1034">
        <v>21.479099671152799</v>
      </c>
      <c r="N1034">
        <v>163.26666666666699</v>
      </c>
      <c r="O1034">
        <v>21.333603415597199</v>
      </c>
      <c r="P1034">
        <v>162.94387868543001</v>
      </c>
      <c r="Q1034">
        <v>21.467569372958302</v>
      </c>
      <c r="R1034">
        <v>145.066666666667</v>
      </c>
      <c r="S1034">
        <v>21.322094784111201</v>
      </c>
      <c r="T1034">
        <v>146.17309062056199</v>
      </c>
      <c r="U1034">
        <v>21.519409797736198</v>
      </c>
      <c r="V1034">
        <v>33.366666666666703</v>
      </c>
      <c r="W1034">
        <v>21.373904875499999</v>
      </c>
      <c r="X1034">
        <v>35.182761005614601</v>
      </c>
      <c r="Y1034" s="5" t="s">
        <v>2242</v>
      </c>
      <c r="Z1034">
        <v>10.5</v>
      </c>
      <c r="AA1034" s="5" t="s">
        <v>2236</v>
      </c>
      <c r="AB1034" s="5" t="s">
        <v>2128</v>
      </c>
    </row>
    <row r="1035" spans="1:28" x14ac:dyDescent="0.2">
      <c r="A1035">
        <v>21.506003217986201</v>
      </c>
      <c r="B1035">
        <v>210.4</v>
      </c>
      <c r="C1035">
        <v>21.360511295777801</v>
      </c>
      <c r="D1035">
        <v>217.58401490943899</v>
      </c>
      <c r="E1035">
        <v>21.5700396640833</v>
      </c>
      <c r="F1035">
        <v>114.26666666666701</v>
      </c>
      <c r="G1035">
        <v>21.4245434085278</v>
      </c>
      <c r="H1035">
        <v>111.159817943433</v>
      </c>
      <c r="I1035">
        <v>21.4800073946945</v>
      </c>
      <c r="J1035">
        <v>176.23333333333301</v>
      </c>
      <c r="K1035">
        <v>21.3345241391667</v>
      </c>
      <c r="L1035">
        <v>179.028030908418</v>
      </c>
      <c r="M1035">
        <v>21.499878040972199</v>
      </c>
      <c r="N1035">
        <v>163.6</v>
      </c>
      <c r="O1035">
        <v>21.354381785430501</v>
      </c>
      <c r="P1035">
        <v>162.90762324204599</v>
      </c>
      <c r="Q1035">
        <v>21.488356409458301</v>
      </c>
      <c r="R1035">
        <v>141.166666666667</v>
      </c>
      <c r="S1035">
        <v>21.342873153930501</v>
      </c>
      <c r="T1035">
        <v>146.11862587441499</v>
      </c>
      <c r="U1035">
        <v>21.540196834250001</v>
      </c>
      <c r="V1035">
        <v>35.066666666666698</v>
      </c>
      <c r="W1035">
        <v>21.394683245333301</v>
      </c>
      <c r="X1035">
        <v>35.165561755705198</v>
      </c>
      <c r="Y1035" s="5" t="s">
        <v>2243</v>
      </c>
      <c r="Z1035" s="5" t="s">
        <v>1673</v>
      </c>
      <c r="AA1035" s="5" t="s">
        <v>2237</v>
      </c>
      <c r="AB1035" s="5" t="s">
        <v>2128</v>
      </c>
    </row>
    <row r="1036" spans="1:28" x14ac:dyDescent="0.2">
      <c r="A1036">
        <v>21.5267989211805</v>
      </c>
      <c r="B1036">
        <v>214.066666666667</v>
      </c>
      <c r="C1036">
        <v>21.381298332291699</v>
      </c>
      <c r="D1036">
        <v>217.56664840622901</v>
      </c>
      <c r="E1036">
        <v>21.590826700597201</v>
      </c>
      <c r="F1036">
        <v>109.7</v>
      </c>
      <c r="G1036">
        <v>21.445330445041701</v>
      </c>
      <c r="H1036">
        <v>111.134810106732</v>
      </c>
      <c r="I1036">
        <v>21.500794431208298</v>
      </c>
      <c r="J1036">
        <v>176.566666666667</v>
      </c>
      <c r="K1036">
        <v>21.355311175680502</v>
      </c>
      <c r="L1036">
        <v>179.00503101771801</v>
      </c>
      <c r="M1036">
        <v>21.5206694108333</v>
      </c>
      <c r="N1036">
        <v>163.53333333333299</v>
      </c>
      <c r="O1036">
        <v>21.375160155250001</v>
      </c>
      <c r="P1036">
        <v>162.87148589333799</v>
      </c>
      <c r="Q1036">
        <v>21.5091434459722</v>
      </c>
      <c r="R1036">
        <v>144.9</v>
      </c>
      <c r="S1036">
        <v>21.363651523763799</v>
      </c>
      <c r="T1036">
        <v>146.064325219869</v>
      </c>
      <c r="U1036">
        <v>21.56098387075</v>
      </c>
      <c r="V1036">
        <v>33.866666666666703</v>
      </c>
      <c r="W1036">
        <v>21.415470281847199</v>
      </c>
      <c r="X1036">
        <v>35.148426488475003</v>
      </c>
      <c r="Y1036" s="5" t="s">
        <v>2244</v>
      </c>
      <c r="Z1036">
        <v>11.7</v>
      </c>
      <c r="AA1036" s="5" t="s">
        <v>2238</v>
      </c>
      <c r="AB1036" s="5" t="s">
        <v>2128</v>
      </c>
    </row>
    <row r="1037" spans="1:28" x14ac:dyDescent="0.2">
      <c r="A1037">
        <v>21.547577291</v>
      </c>
      <c r="B1037">
        <v>205.9</v>
      </c>
      <c r="C1037">
        <v>21.402076702111199</v>
      </c>
      <c r="D1037">
        <v>217.54936966559501</v>
      </c>
      <c r="E1037">
        <v>21.611613737111199</v>
      </c>
      <c r="F1037">
        <v>105.633333333333</v>
      </c>
      <c r="G1037">
        <v>21.466108814875</v>
      </c>
      <c r="H1037">
        <v>111.109869446524</v>
      </c>
      <c r="I1037">
        <v>21.5215814677222</v>
      </c>
      <c r="J1037">
        <v>177.166666666667</v>
      </c>
      <c r="K1037">
        <v>21.3760895455138</v>
      </c>
      <c r="L1037">
        <v>178.98212548753901</v>
      </c>
      <c r="M1037">
        <v>21.541456447333299</v>
      </c>
      <c r="N1037">
        <v>158.933333333333</v>
      </c>
      <c r="O1037">
        <v>21.395947191763799</v>
      </c>
      <c r="P1037">
        <v>162.83545130502401</v>
      </c>
      <c r="Q1037">
        <v>21.529943482513801</v>
      </c>
      <c r="R1037">
        <v>141.833333333333</v>
      </c>
      <c r="S1037">
        <v>21.384429893597201</v>
      </c>
      <c r="T1037">
        <v>146.01018822804801</v>
      </c>
      <c r="U1037">
        <v>21.581770907263799</v>
      </c>
      <c r="V1037">
        <v>35.266666666666701</v>
      </c>
      <c r="W1037">
        <v>21.436265985027799</v>
      </c>
      <c r="X1037">
        <v>35.131355003325602</v>
      </c>
      <c r="Y1037" s="5" t="s">
        <v>2245</v>
      </c>
      <c r="Z1037">
        <v>11.5</v>
      </c>
      <c r="AA1037">
        <v>21.409777715499999</v>
      </c>
      <c r="AB1037" s="5" t="s">
        <v>2128</v>
      </c>
    </row>
    <row r="1038" spans="1:28" x14ac:dyDescent="0.2">
      <c r="A1038">
        <v>21.568355660833301</v>
      </c>
      <c r="B1038">
        <v>209.9</v>
      </c>
      <c r="C1038">
        <v>21.422863738625001</v>
      </c>
      <c r="D1038">
        <v>217.53216392398201</v>
      </c>
      <c r="E1038">
        <v>21.632405106958299</v>
      </c>
      <c r="F1038">
        <v>111.4</v>
      </c>
      <c r="G1038">
        <v>21.486887184694499</v>
      </c>
      <c r="H1038">
        <v>111.084985431093</v>
      </c>
      <c r="I1038">
        <v>21.542372837569499</v>
      </c>
      <c r="J1038">
        <v>178.833333333333</v>
      </c>
      <c r="K1038">
        <v>21.396867915333299</v>
      </c>
      <c r="L1038">
        <v>178.95930443357901</v>
      </c>
      <c r="M1038">
        <v>21.5622478171945</v>
      </c>
      <c r="N1038">
        <v>163.53333333333299</v>
      </c>
      <c r="O1038">
        <v>21.416742894958301</v>
      </c>
      <c r="P1038">
        <v>162.79951928957499</v>
      </c>
      <c r="Q1038">
        <v>21.5507218523333</v>
      </c>
      <c r="R1038">
        <v>149.03333333333299</v>
      </c>
      <c r="S1038">
        <v>21.4052082634167</v>
      </c>
      <c r="T1038">
        <v>145.95621447077701</v>
      </c>
      <c r="U1038">
        <v>21.6025492770972</v>
      </c>
      <c r="V1038">
        <v>30.533333333333299</v>
      </c>
      <c r="W1038">
        <v>21.457055188208301</v>
      </c>
      <c r="X1038">
        <v>35.114359473403603</v>
      </c>
      <c r="Y1038" s="5" t="s">
        <v>2246</v>
      </c>
      <c r="Z1038" s="5" t="s">
        <v>2247</v>
      </c>
      <c r="AA1038" s="5" t="s">
        <v>2239</v>
      </c>
      <c r="AB1038" s="5" t="s">
        <v>2128</v>
      </c>
    </row>
    <row r="1039" spans="1:28" x14ac:dyDescent="0.2">
      <c r="A1039">
        <v>21.589134030666699</v>
      </c>
      <c r="B1039">
        <v>213.8</v>
      </c>
      <c r="C1039">
        <v>21.443642108458299</v>
      </c>
      <c r="D1039">
        <v>217.515045180393</v>
      </c>
      <c r="E1039">
        <v>21.6531834767917</v>
      </c>
      <c r="F1039">
        <v>109.666666666667</v>
      </c>
      <c r="G1039">
        <v>21.507674221208301</v>
      </c>
      <c r="H1039">
        <v>111.060147623163</v>
      </c>
      <c r="I1039">
        <v>21.5631512074028</v>
      </c>
      <c r="J1039">
        <v>177.36666666666699</v>
      </c>
      <c r="K1039">
        <v>21.4176462851667</v>
      </c>
      <c r="L1039">
        <v>178.93656757911799</v>
      </c>
      <c r="M1039">
        <v>21.5830348536945</v>
      </c>
      <c r="N1039">
        <v>161.53333333333299</v>
      </c>
      <c r="O1039">
        <v>21.437529931472199</v>
      </c>
      <c r="P1039">
        <v>162.76371946230401</v>
      </c>
      <c r="Q1039">
        <v>21.571500222166701</v>
      </c>
      <c r="R1039">
        <v>148.36666666666699</v>
      </c>
      <c r="S1039">
        <v>21.425995299930499</v>
      </c>
      <c r="T1039">
        <v>145.902381109776</v>
      </c>
      <c r="U1039">
        <v>21.623336313611201</v>
      </c>
      <c r="V1039">
        <v>34.9</v>
      </c>
      <c r="W1039">
        <v>21.4778443913888</v>
      </c>
      <c r="X1039">
        <v>35.097434264429303</v>
      </c>
      <c r="Y1039" s="5" t="s">
        <v>2248</v>
      </c>
      <c r="Z1039">
        <v>11</v>
      </c>
      <c r="AA1039" s="5" t="s">
        <v>2240</v>
      </c>
      <c r="AB1039" s="5" t="s">
        <v>2128</v>
      </c>
    </row>
    <row r="1040" spans="1:28" x14ac:dyDescent="0.2">
      <c r="A1040">
        <v>21.609912400486198</v>
      </c>
      <c r="B1040">
        <v>213.53333333333299</v>
      </c>
      <c r="C1040">
        <v>21.464429144958299</v>
      </c>
      <c r="D1040">
        <v>217.49799880734801</v>
      </c>
      <c r="E1040">
        <v>21.673961846611199</v>
      </c>
      <c r="F1040">
        <v>115.066666666667</v>
      </c>
      <c r="G1040">
        <v>21.528465591069502</v>
      </c>
      <c r="H1040">
        <v>111.035361159975</v>
      </c>
      <c r="I1040">
        <v>21.5839295772222</v>
      </c>
      <c r="J1040">
        <v>178.03333333333299</v>
      </c>
      <c r="K1040">
        <v>21.438433321680499</v>
      </c>
      <c r="L1040">
        <v>178.91390521702601</v>
      </c>
      <c r="M1040">
        <v>21.603821890208302</v>
      </c>
      <c r="N1040">
        <v>164.6</v>
      </c>
      <c r="O1040">
        <v>21.458321301319501</v>
      </c>
      <c r="P1040">
        <v>162.728029063972</v>
      </c>
      <c r="Q1040">
        <v>21.592278592</v>
      </c>
      <c r="R1040">
        <v>143.36666666666699</v>
      </c>
      <c r="S1040">
        <v>21.4467823364445</v>
      </c>
      <c r="T1040">
        <v>145.848710264282</v>
      </c>
      <c r="U1040">
        <v>21.644127683458301</v>
      </c>
      <c r="V1040">
        <v>31.866666666666699</v>
      </c>
      <c r="W1040">
        <v>21.498622761222201</v>
      </c>
      <c r="X1040">
        <v>35.0805878553791</v>
      </c>
      <c r="Y1040" s="5" t="s">
        <v>2249</v>
      </c>
      <c r="Z1040" s="5" t="s">
        <v>361</v>
      </c>
      <c r="AA1040" s="5" t="s">
        <v>2241</v>
      </c>
      <c r="AB1040" s="5" t="s">
        <v>2128</v>
      </c>
    </row>
    <row r="1041" spans="1:28" x14ac:dyDescent="0.2">
      <c r="A1041">
        <v>21.630708103680501</v>
      </c>
      <c r="B1041">
        <v>215.6</v>
      </c>
      <c r="C1041">
        <v>21.4852161814722</v>
      </c>
      <c r="D1041">
        <v>217.48103161585999</v>
      </c>
      <c r="E1041">
        <v>21.694740216444501</v>
      </c>
      <c r="F1041">
        <v>108.866666666667</v>
      </c>
      <c r="G1041">
        <v>21.549252627569501</v>
      </c>
      <c r="H1041">
        <v>111.010636279905</v>
      </c>
      <c r="I1041">
        <v>21.604707947055498</v>
      </c>
      <c r="J1041">
        <v>179.5</v>
      </c>
      <c r="K1041">
        <v>21.459220358180499</v>
      </c>
      <c r="L1041">
        <v>178.89132657267001</v>
      </c>
      <c r="M1041">
        <v>21.6246089267222</v>
      </c>
      <c r="N1041">
        <v>162.4</v>
      </c>
      <c r="O1041">
        <v>21.479099671152799</v>
      </c>
      <c r="P1041">
        <v>162.69247744314001</v>
      </c>
      <c r="Q1041">
        <v>21.613056961819499</v>
      </c>
      <c r="R1041">
        <v>142.63333333333301</v>
      </c>
      <c r="S1041">
        <v>21.467569372958302</v>
      </c>
      <c r="T1041">
        <v>145.79520150766299</v>
      </c>
      <c r="U1041">
        <v>21.664914719972199</v>
      </c>
      <c r="V1041">
        <v>36.266666666666701</v>
      </c>
      <c r="W1041">
        <v>21.519409797736198</v>
      </c>
      <c r="X1041">
        <v>35.063804140495101</v>
      </c>
      <c r="Y1041" s="5" t="s">
        <v>2250</v>
      </c>
      <c r="Z1041" s="5" t="s">
        <v>1138</v>
      </c>
      <c r="AA1041" s="5" t="s">
        <v>2242</v>
      </c>
      <c r="AB1041" s="5" t="s">
        <v>2128</v>
      </c>
    </row>
    <row r="1042" spans="1:28" x14ac:dyDescent="0.2">
      <c r="A1042">
        <v>21.651495140194498</v>
      </c>
      <c r="B1042">
        <v>212.333333333333</v>
      </c>
      <c r="C1042">
        <v>21.506003217986201</v>
      </c>
      <c r="D1042">
        <v>217.46414326138</v>
      </c>
      <c r="E1042">
        <v>21.715527252958299</v>
      </c>
      <c r="F1042">
        <v>110.166666666667</v>
      </c>
      <c r="G1042">
        <v>21.5700396640833</v>
      </c>
      <c r="H1042">
        <v>110.985967717362</v>
      </c>
      <c r="I1042">
        <v>21.625494983569499</v>
      </c>
      <c r="J1042">
        <v>177.166666666667</v>
      </c>
      <c r="K1042">
        <v>21.4800073946945</v>
      </c>
      <c r="L1042">
        <v>178.86883137089299</v>
      </c>
      <c r="M1042">
        <v>21.645387296555501</v>
      </c>
      <c r="N1042">
        <v>163.73333333333301</v>
      </c>
      <c r="O1042">
        <v>21.499878040972199</v>
      </c>
      <c r="P1042">
        <v>162.65704191565399</v>
      </c>
      <c r="Q1042">
        <v>21.633852665013801</v>
      </c>
      <c r="R1042">
        <v>147.73333333333301</v>
      </c>
      <c r="S1042">
        <v>21.488356409458301</v>
      </c>
      <c r="T1042">
        <v>145.74185441403199</v>
      </c>
      <c r="U1042">
        <v>21.685693089791702</v>
      </c>
      <c r="V1042">
        <v>33.799999999999997</v>
      </c>
      <c r="W1042">
        <v>21.540196834250001</v>
      </c>
      <c r="X1042">
        <v>35.047089877200399</v>
      </c>
      <c r="Y1042" s="5" t="s">
        <v>2251</v>
      </c>
      <c r="Z1042" s="5" t="s">
        <v>223</v>
      </c>
      <c r="AA1042" s="5" t="s">
        <v>2243</v>
      </c>
      <c r="AB1042" s="5" t="s">
        <v>2128</v>
      </c>
    </row>
    <row r="1043" spans="1:28" x14ac:dyDescent="0.2">
      <c r="A1043">
        <v>21.6722821767083</v>
      </c>
      <c r="B1043">
        <v>216.566666666667</v>
      </c>
      <c r="C1043">
        <v>21.5267989211805</v>
      </c>
      <c r="D1043">
        <v>217.447326408462</v>
      </c>
      <c r="E1043">
        <v>21.736318622805499</v>
      </c>
      <c r="F1043">
        <v>112.133333333333</v>
      </c>
      <c r="G1043">
        <v>21.590826700597201</v>
      </c>
      <c r="H1043">
        <v>110.961355378676</v>
      </c>
      <c r="I1043">
        <v>21.646290686763798</v>
      </c>
      <c r="J1043">
        <v>175.53333333333299</v>
      </c>
      <c r="K1043">
        <v>21.500794431208298</v>
      </c>
      <c r="L1043">
        <v>178.84641933722301</v>
      </c>
      <c r="M1043">
        <v>21.666165666375001</v>
      </c>
      <c r="N1043">
        <v>162.433333333333</v>
      </c>
      <c r="O1043">
        <v>21.5206694108333</v>
      </c>
      <c r="P1043">
        <v>162.62170008846201</v>
      </c>
      <c r="Q1043">
        <v>21.654639701527799</v>
      </c>
      <c r="R1043">
        <v>143.9</v>
      </c>
      <c r="S1043">
        <v>21.5091434459722</v>
      </c>
      <c r="T1043">
        <v>145.68866855810401</v>
      </c>
      <c r="U1043">
        <v>21.7064801263055</v>
      </c>
      <c r="V1043">
        <v>32.8333333333333</v>
      </c>
      <c r="W1043">
        <v>21.56098387075</v>
      </c>
      <c r="X1043">
        <v>35.030444782812502</v>
      </c>
      <c r="Y1043" s="5" t="s">
        <v>2252</v>
      </c>
      <c r="Z1043">
        <v>11.7</v>
      </c>
      <c r="AA1043" s="5" t="s">
        <v>2244</v>
      </c>
      <c r="AB1043" s="5" t="s">
        <v>2128</v>
      </c>
    </row>
    <row r="1044" spans="1:28" x14ac:dyDescent="0.2">
      <c r="A1044">
        <v>21.693069213222198</v>
      </c>
      <c r="B1044">
        <v>210.6</v>
      </c>
      <c r="C1044">
        <v>21.547577291</v>
      </c>
      <c r="D1044">
        <v>217.430601691606</v>
      </c>
      <c r="E1044">
        <v>21.7571056593195</v>
      </c>
      <c r="F1044">
        <v>109.3</v>
      </c>
      <c r="G1044">
        <v>21.611613737111199</v>
      </c>
      <c r="H1044">
        <v>110.936799170136</v>
      </c>
      <c r="I1044">
        <v>21.667077723263802</v>
      </c>
      <c r="J1044">
        <v>177.4</v>
      </c>
      <c r="K1044">
        <v>21.5215814677222</v>
      </c>
      <c r="L1044">
        <v>178.82409019781099</v>
      </c>
      <c r="M1044">
        <v>21.686944036208299</v>
      </c>
      <c r="N1044">
        <v>159.333333333333</v>
      </c>
      <c r="O1044">
        <v>21.541456447333299</v>
      </c>
      <c r="P1044">
        <v>162.58648116677799</v>
      </c>
      <c r="Q1044">
        <v>21.675426738041701</v>
      </c>
      <c r="R1044">
        <v>147.30000000000001</v>
      </c>
      <c r="S1044">
        <v>21.529943482513801</v>
      </c>
      <c r="T1044">
        <v>145.63561040425299</v>
      </c>
      <c r="U1044">
        <v>21.727267162819501</v>
      </c>
      <c r="V1044">
        <v>32.533333333333303</v>
      </c>
      <c r="W1044">
        <v>21.581770907263799</v>
      </c>
      <c r="X1044">
        <v>35.013868575726903</v>
      </c>
      <c r="Y1044" s="5" t="s">
        <v>2253</v>
      </c>
      <c r="Z1044">
        <v>11.8</v>
      </c>
      <c r="AA1044" s="5" t="s">
        <v>2245</v>
      </c>
      <c r="AB1044" s="5" t="s">
        <v>2128</v>
      </c>
    </row>
    <row r="1045" spans="1:28" x14ac:dyDescent="0.2">
      <c r="A1045">
        <v>21.713847583041701</v>
      </c>
      <c r="B1045">
        <v>207.9</v>
      </c>
      <c r="C1045">
        <v>21.568355660833301</v>
      </c>
      <c r="D1045">
        <v>217.41395472085301</v>
      </c>
      <c r="E1045">
        <v>21.777892695819499</v>
      </c>
      <c r="F1045">
        <v>108.366666666667</v>
      </c>
      <c r="G1045">
        <v>21.632405106958299</v>
      </c>
      <c r="H1045">
        <v>110.912293896458</v>
      </c>
      <c r="I1045">
        <v>21.687864759777799</v>
      </c>
      <c r="J1045">
        <v>177.03333333333299</v>
      </c>
      <c r="K1045">
        <v>21.542372837569499</v>
      </c>
      <c r="L1045">
        <v>178.80183905046201</v>
      </c>
      <c r="M1045">
        <v>21.707731072722201</v>
      </c>
      <c r="N1045">
        <v>162.23333333333301</v>
      </c>
      <c r="O1045">
        <v>21.5622478171945</v>
      </c>
      <c r="P1045">
        <v>162.55137013618301</v>
      </c>
      <c r="Q1045">
        <v>21.6962137745417</v>
      </c>
      <c r="R1045">
        <v>144.5</v>
      </c>
      <c r="S1045">
        <v>21.5507218523333</v>
      </c>
      <c r="T1045">
        <v>145.58276785852999</v>
      </c>
      <c r="U1045">
        <v>21.7480585326667</v>
      </c>
      <c r="V1045">
        <v>31.733333333333299</v>
      </c>
      <c r="W1045">
        <v>21.6025492770972</v>
      </c>
      <c r="X1045">
        <v>34.99736784369</v>
      </c>
      <c r="Y1045" s="5" t="s">
        <v>2254</v>
      </c>
      <c r="Z1045" s="5" t="s">
        <v>1131</v>
      </c>
      <c r="AA1045" s="5" t="s">
        <v>2246</v>
      </c>
      <c r="AB1045" s="5" t="s">
        <v>2128</v>
      </c>
    </row>
    <row r="1046" spans="1:28" x14ac:dyDescent="0.2">
      <c r="A1046">
        <v>21.734638952888801</v>
      </c>
      <c r="B1046">
        <v>214.36666666666699</v>
      </c>
      <c r="C1046">
        <v>21.589134030666699</v>
      </c>
      <c r="D1046">
        <v>217.39738515717301</v>
      </c>
      <c r="E1046">
        <v>21.798679732333301</v>
      </c>
      <c r="F1046">
        <v>110.8</v>
      </c>
      <c r="G1046">
        <v>21.6531834767917</v>
      </c>
      <c r="H1046">
        <v>110.887859858456</v>
      </c>
      <c r="I1046">
        <v>21.7086431296112</v>
      </c>
      <c r="J1046">
        <v>176.4</v>
      </c>
      <c r="K1046">
        <v>21.5631512074028</v>
      </c>
      <c r="L1046">
        <v>178.779684121435</v>
      </c>
      <c r="M1046">
        <v>21.7285267759028</v>
      </c>
      <c r="N1046">
        <v>160.9</v>
      </c>
      <c r="O1046">
        <v>21.5830348536945</v>
      </c>
      <c r="P1046">
        <v>162.516381302523</v>
      </c>
      <c r="Q1046">
        <v>21.716992144374998</v>
      </c>
      <c r="R1046">
        <v>143.03333333333299</v>
      </c>
      <c r="S1046">
        <v>21.571500222166701</v>
      </c>
      <c r="T1046">
        <v>145.530085145702</v>
      </c>
      <c r="U1046">
        <v>21.768845569180499</v>
      </c>
      <c r="V1046">
        <v>31.7</v>
      </c>
      <c r="W1046">
        <v>21.623336313611201</v>
      </c>
      <c r="X1046">
        <v>34.980928542481003</v>
      </c>
      <c r="Y1046">
        <v>21.742391966374999</v>
      </c>
      <c r="Z1046" s="5" t="s">
        <v>2255</v>
      </c>
      <c r="AA1046" s="5" t="s">
        <v>2248</v>
      </c>
      <c r="AB1046" s="5" t="s">
        <v>2128</v>
      </c>
    </row>
    <row r="1047" spans="1:28" x14ac:dyDescent="0.2">
      <c r="A1047">
        <v>21.755417322722199</v>
      </c>
      <c r="B1047">
        <v>208</v>
      </c>
      <c r="C1047">
        <v>21.609912400486198</v>
      </c>
      <c r="D1047">
        <v>217.380892662798</v>
      </c>
      <c r="E1047">
        <v>21.819466768847199</v>
      </c>
      <c r="F1047">
        <v>112.4</v>
      </c>
      <c r="G1047">
        <v>21.673961846611199</v>
      </c>
      <c r="H1047">
        <v>110.863481622816</v>
      </c>
      <c r="I1047">
        <v>21.729421499430501</v>
      </c>
      <c r="J1047">
        <v>175.63333333333301</v>
      </c>
      <c r="K1047">
        <v>21.5839295772222</v>
      </c>
      <c r="L1047">
        <v>178.75761120060599</v>
      </c>
      <c r="M1047">
        <v>21.749313812416698</v>
      </c>
      <c r="N1047">
        <v>158.03333333333299</v>
      </c>
      <c r="O1047">
        <v>21.603821890208302</v>
      </c>
      <c r="P1047">
        <v>162.481507006659</v>
      </c>
      <c r="Q1047">
        <v>21.737779180888801</v>
      </c>
      <c r="R1047">
        <v>140.80000000000001</v>
      </c>
      <c r="S1047">
        <v>21.592278592</v>
      </c>
      <c r="T1047">
        <v>145.47756184397701</v>
      </c>
      <c r="U1047">
        <v>21.789623939013801</v>
      </c>
      <c r="V1047">
        <v>33.799999999999997</v>
      </c>
      <c r="W1047">
        <v>21.644127683458301</v>
      </c>
      <c r="X1047">
        <v>34.964553884854404</v>
      </c>
      <c r="Y1047" s="5" t="s">
        <v>2256</v>
      </c>
      <c r="Z1047">
        <v>11.8</v>
      </c>
      <c r="AA1047" s="5" t="s">
        <v>2249</v>
      </c>
      <c r="AB1047" s="5" t="s">
        <v>2128</v>
      </c>
    </row>
    <row r="1048" spans="1:28" x14ac:dyDescent="0.2">
      <c r="A1048">
        <v>21.7761956925555</v>
      </c>
      <c r="B1048">
        <v>211.26666666666699</v>
      </c>
      <c r="C1048">
        <v>21.630708103680501</v>
      </c>
      <c r="D1048">
        <v>217.364463239065</v>
      </c>
      <c r="E1048">
        <v>21.840249472013799</v>
      </c>
      <c r="F1048">
        <v>111.666666666667</v>
      </c>
      <c r="G1048">
        <v>21.694740216444501</v>
      </c>
      <c r="H1048">
        <v>110.83915909583</v>
      </c>
      <c r="I1048">
        <v>21.750208535944498</v>
      </c>
      <c r="J1048">
        <v>178.933333333333</v>
      </c>
      <c r="K1048">
        <v>21.604707947055498</v>
      </c>
      <c r="L1048">
        <v>178.73562001699901</v>
      </c>
      <c r="M1048">
        <v>21.7701008489305</v>
      </c>
      <c r="N1048">
        <v>159.30000000000001</v>
      </c>
      <c r="O1048">
        <v>21.6246089267222</v>
      </c>
      <c r="P1048">
        <v>162.44674691999501</v>
      </c>
      <c r="Q1048">
        <v>21.7585575507083</v>
      </c>
      <c r="R1048">
        <v>144.69999999999999</v>
      </c>
      <c r="S1048">
        <v>21.613056961819499</v>
      </c>
      <c r="T1048">
        <v>145.42519753227899</v>
      </c>
      <c r="U1048">
        <v>21.8104109755138</v>
      </c>
      <c r="V1048">
        <v>34.6</v>
      </c>
      <c r="W1048">
        <v>21.664914719972199</v>
      </c>
      <c r="X1048">
        <v>34.948250419191197</v>
      </c>
      <c r="Y1048" s="5" t="s">
        <v>2257</v>
      </c>
      <c r="Z1048" s="5" t="s">
        <v>1645</v>
      </c>
      <c r="AA1048" s="5" t="s">
        <v>2250</v>
      </c>
      <c r="AB1048" s="5" t="s">
        <v>2128</v>
      </c>
    </row>
    <row r="1049" spans="1:28" x14ac:dyDescent="0.2">
      <c r="A1049">
        <v>21.796982729069502</v>
      </c>
      <c r="B1049">
        <v>217.833333333333</v>
      </c>
      <c r="C1049">
        <v>21.651495140194498</v>
      </c>
      <c r="D1049">
        <v>217.34811713932399</v>
      </c>
      <c r="E1049">
        <v>21.8610278418472</v>
      </c>
      <c r="F1049">
        <v>105.633333333333</v>
      </c>
      <c r="G1049">
        <v>21.715527252958299</v>
      </c>
      <c r="H1049">
        <v>110.81488207365901</v>
      </c>
      <c r="I1049">
        <v>21.7709869057778</v>
      </c>
      <c r="J1049">
        <v>179.5</v>
      </c>
      <c r="K1049">
        <v>21.625494983569499</v>
      </c>
      <c r="L1049">
        <v>178.71370117871501</v>
      </c>
      <c r="M1049">
        <v>21.790879218763799</v>
      </c>
      <c r="N1049">
        <v>159.30000000000001</v>
      </c>
      <c r="O1049">
        <v>21.645387296555501</v>
      </c>
      <c r="P1049">
        <v>162.41211513579299</v>
      </c>
      <c r="Q1049">
        <v>21.779335920541701</v>
      </c>
      <c r="R1049">
        <v>144.26666666666699</v>
      </c>
      <c r="S1049">
        <v>21.633852665013801</v>
      </c>
      <c r="T1049">
        <v>145.372948306083</v>
      </c>
      <c r="U1049">
        <v>21.831189345347202</v>
      </c>
      <c r="V1049">
        <v>35.533333333333303</v>
      </c>
      <c r="W1049">
        <v>21.685693089791702</v>
      </c>
      <c r="X1049">
        <v>34.932021204721401</v>
      </c>
      <c r="Y1049" s="5" t="s">
        <v>2258</v>
      </c>
      <c r="Z1049">
        <v>12.8</v>
      </c>
      <c r="AA1049" s="5" t="s">
        <v>2251</v>
      </c>
      <c r="AB1049" s="5" t="s">
        <v>2128</v>
      </c>
    </row>
    <row r="1050" spans="1:28" x14ac:dyDescent="0.2">
      <c r="A1050">
        <v>21.817778432250002</v>
      </c>
      <c r="B1050">
        <v>215.933333333333</v>
      </c>
      <c r="C1050">
        <v>21.6722821767083</v>
      </c>
      <c r="D1050">
        <v>217.33184716615301</v>
      </c>
      <c r="E1050">
        <v>21.881806211666699</v>
      </c>
      <c r="F1050">
        <v>114.26666666666701</v>
      </c>
      <c r="G1050">
        <v>21.736318622805499</v>
      </c>
      <c r="H1050">
        <v>110.790655575548</v>
      </c>
      <c r="I1050">
        <v>21.791773942291702</v>
      </c>
      <c r="J1050">
        <v>178.433333333333</v>
      </c>
      <c r="K1050">
        <v>21.646290686763798</v>
      </c>
      <c r="L1050">
        <v>178.69185451756701</v>
      </c>
      <c r="M1050">
        <v>21.811657588583302</v>
      </c>
      <c r="N1050">
        <v>156.73333333333301</v>
      </c>
      <c r="O1050">
        <v>21.666165666375001</v>
      </c>
      <c r="P1050">
        <v>162.37759681090699</v>
      </c>
      <c r="Q1050">
        <v>21.800114290374999</v>
      </c>
      <c r="R1050">
        <v>146.566666666667</v>
      </c>
      <c r="S1050">
        <v>21.654639701527799</v>
      </c>
      <c r="T1050">
        <v>145.32087916952</v>
      </c>
      <c r="U1050">
        <v>21.8519850485417</v>
      </c>
      <c r="V1050">
        <v>34.733333333333299</v>
      </c>
      <c r="W1050">
        <v>21.7064801263055</v>
      </c>
      <c r="X1050">
        <v>34.915852428075297</v>
      </c>
      <c r="Y1050" s="5" t="s">
        <v>2259</v>
      </c>
      <c r="Z1050" s="5" t="s">
        <v>212</v>
      </c>
      <c r="AA1050" s="5" t="s">
        <v>2252</v>
      </c>
      <c r="AB1050" s="5" t="s">
        <v>2128</v>
      </c>
    </row>
    <row r="1051" spans="1:28" x14ac:dyDescent="0.2">
      <c r="A1051">
        <v>21.838569802111198</v>
      </c>
      <c r="B1051">
        <v>211.066666666667</v>
      </c>
      <c r="C1051">
        <v>21.693069213222198</v>
      </c>
      <c r="D1051">
        <v>217.31565298639299</v>
      </c>
      <c r="E1051">
        <v>21.902593248180501</v>
      </c>
      <c r="F1051">
        <v>107.76666666666701</v>
      </c>
      <c r="G1051">
        <v>21.7571056593195</v>
      </c>
      <c r="H1051">
        <v>110.766489606205</v>
      </c>
      <c r="I1051">
        <v>21.812560978791701</v>
      </c>
      <c r="J1051">
        <v>176.63333333333301</v>
      </c>
      <c r="K1051">
        <v>21.667077723263802</v>
      </c>
      <c r="L1051">
        <v>178.67009797345699</v>
      </c>
      <c r="M1051">
        <v>21.8324446250972</v>
      </c>
      <c r="N1051">
        <v>158.066666666667</v>
      </c>
      <c r="O1051">
        <v>21.686944036208299</v>
      </c>
      <c r="P1051">
        <v>162.34319161894899</v>
      </c>
      <c r="Q1051">
        <v>21.820901326888801</v>
      </c>
      <c r="R1051">
        <v>143.5</v>
      </c>
      <c r="S1051">
        <v>21.675426738041701</v>
      </c>
      <c r="T1051">
        <v>145.26896789501899</v>
      </c>
      <c r="U1051">
        <v>21.872772085055502</v>
      </c>
      <c r="V1051">
        <v>32.1</v>
      </c>
      <c r="W1051">
        <v>21.727267162819501</v>
      </c>
      <c r="X1051">
        <v>34.8997505986232</v>
      </c>
      <c r="Y1051" s="5" t="s">
        <v>2260</v>
      </c>
      <c r="Z1051">
        <v>11.9</v>
      </c>
      <c r="AA1051" s="5" t="s">
        <v>2253</v>
      </c>
      <c r="AB1051" s="5" t="s">
        <v>2128</v>
      </c>
    </row>
    <row r="1052" spans="1:28" x14ac:dyDescent="0.2">
      <c r="A1052">
        <v>21.859356838611198</v>
      </c>
      <c r="B1052">
        <v>207.63333333333301</v>
      </c>
      <c r="C1052">
        <v>21.713847583041701</v>
      </c>
      <c r="D1052">
        <v>217.29954097279801</v>
      </c>
      <c r="E1052">
        <v>21.923380284694499</v>
      </c>
      <c r="F1052">
        <v>114.23333333333299</v>
      </c>
      <c r="G1052">
        <v>21.777892695819499</v>
      </c>
      <c r="H1052">
        <v>110.742379016721</v>
      </c>
      <c r="I1052">
        <v>21.8333480153055</v>
      </c>
      <c r="J1052">
        <v>177.46666666666701</v>
      </c>
      <c r="K1052">
        <v>21.687864759777799</v>
      </c>
      <c r="L1052">
        <v>178.64842215604801</v>
      </c>
      <c r="M1052">
        <v>21.853222994930501</v>
      </c>
      <c r="N1052">
        <v>157.86666666666699</v>
      </c>
      <c r="O1052">
        <v>21.707731072722201</v>
      </c>
      <c r="P1052">
        <v>162.30888495431799</v>
      </c>
      <c r="Q1052">
        <v>21.8416926967362</v>
      </c>
      <c r="R1052">
        <v>143.666666666667</v>
      </c>
      <c r="S1052">
        <v>21.6962137745417</v>
      </c>
      <c r="T1052">
        <v>145.21721406386499</v>
      </c>
      <c r="U1052">
        <v>21.893550454875001</v>
      </c>
      <c r="V1052">
        <v>33.066666666666698</v>
      </c>
      <c r="W1052">
        <v>21.7480585326667</v>
      </c>
      <c r="X1052">
        <v>34.883712107721699</v>
      </c>
      <c r="Y1052" s="5" t="s">
        <v>2261</v>
      </c>
      <c r="Z1052" s="5" t="s">
        <v>1149</v>
      </c>
      <c r="AA1052" s="5" t="s">
        <v>2254</v>
      </c>
      <c r="AB1052" s="5" t="s">
        <v>2128</v>
      </c>
    </row>
    <row r="1053" spans="1:28" x14ac:dyDescent="0.2">
      <c r="A1053">
        <v>21.8801352084445</v>
      </c>
      <c r="B1053">
        <v>205.433333333333</v>
      </c>
      <c r="C1053">
        <v>21.734638952888801</v>
      </c>
      <c r="D1053">
        <v>217.28349401743401</v>
      </c>
      <c r="E1053">
        <v>21.944171654541702</v>
      </c>
      <c r="F1053">
        <v>113.133333333333</v>
      </c>
      <c r="G1053">
        <v>21.798679732333301</v>
      </c>
      <c r="H1053">
        <v>110.718323713194</v>
      </c>
      <c r="I1053">
        <v>21.854148051847201</v>
      </c>
      <c r="J1053">
        <v>181.46666666666701</v>
      </c>
      <c r="K1053">
        <v>21.7086431296112</v>
      </c>
      <c r="L1053">
        <v>178.62683578424901</v>
      </c>
      <c r="M1053">
        <v>21.874010031430501</v>
      </c>
      <c r="N1053">
        <v>164</v>
      </c>
      <c r="O1053">
        <v>21.7285267759028</v>
      </c>
      <c r="P1053">
        <v>162.274676632547</v>
      </c>
      <c r="Q1053">
        <v>21.862479733250002</v>
      </c>
      <c r="R1053">
        <v>141.333333333333</v>
      </c>
      <c r="S1053">
        <v>21.716992144374998</v>
      </c>
      <c r="T1053">
        <v>145.165638737412</v>
      </c>
      <c r="U1053">
        <v>21.9143374913888</v>
      </c>
      <c r="V1053">
        <v>34.9</v>
      </c>
      <c r="W1053">
        <v>21.768845569180499</v>
      </c>
      <c r="X1053">
        <v>34.867743369042401</v>
      </c>
      <c r="Y1053" s="5" t="s">
        <v>2262</v>
      </c>
      <c r="Z1053">
        <v>10.8</v>
      </c>
      <c r="AA1053">
        <v>21.742391966374999</v>
      </c>
      <c r="AB1053" s="5" t="s">
        <v>2128</v>
      </c>
    </row>
    <row r="1054" spans="1:28" x14ac:dyDescent="0.2">
      <c r="A1054">
        <v>21.900913578277802</v>
      </c>
      <c r="B1054">
        <v>213.433333333333</v>
      </c>
      <c r="C1054">
        <v>21.755417322722199</v>
      </c>
      <c r="D1054">
        <v>217.26753185818399</v>
      </c>
      <c r="E1054">
        <v>21.9649586910555</v>
      </c>
      <c r="F1054">
        <v>110.1</v>
      </c>
      <c r="G1054">
        <v>21.819466768847199</v>
      </c>
      <c r="H1054">
        <v>110.694323601761</v>
      </c>
      <c r="I1054">
        <v>21.8749264216667</v>
      </c>
      <c r="J1054">
        <v>177</v>
      </c>
      <c r="K1054">
        <v>21.729421499430501</v>
      </c>
      <c r="L1054">
        <v>178.60532953694201</v>
      </c>
      <c r="M1054">
        <v>21.894799234625001</v>
      </c>
      <c r="N1054">
        <v>161.63333333333301</v>
      </c>
      <c r="O1054">
        <v>21.749313812416698</v>
      </c>
      <c r="P1054">
        <v>162.24059484147099</v>
      </c>
      <c r="Q1054">
        <v>21.883266769750001</v>
      </c>
      <c r="R1054">
        <v>144.4</v>
      </c>
      <c r="S1054">
        <v>21.737779180888801</v>
      </c>
      <c r="T1054">
        <v>145.114198474293</v>
      </c>
      <c r="U1054">
        <v>21.935115861222201</v>
      </c>
      <c r="V1054">
        <v>33.4</v>
      </c>
      <c r="W1054">
        <v>21.789623939013801</v>
      </c>
      <c r="X1054">
        <v>34.851847378704399</v>
      </c>
      <c r="Y1054" s="5" t="s">
        <v>2263</v>
      </c>
      <c r="Z1054">
        <v>11.8</v>
      </c>
      <c r="AA1054" s="5" t="s">
        <v>2256</v>
      </c>
      <c r="AB1054" s="5" t="s">
        <v>2128</v>
      </c>
    </row>
    <row r="1055" spans="1:28" x14ac:dyDescent="0.2">
      <c r="A1055">
        <v>21.921691948097202</v>
      </c>
      <c r="B1055">
        <v>211.3</v>
      </c>
      <c r="C1055">
        <v>21.7761956925555</v>
      </c>
      <c r="D1055">
        <v>217.25164411032401</v>
      </c>
      <c r="E1055">
        <v>21.985745727569501</v>
      </c>
      <c r="F1055">
        <v>110.966666666667</v>
      </c>
      <c r="G1055">
        <v>21.840249472013799</v>
      </c>
      <c r="H1055">
        <v>110.670383574466</v>
      </c>
      <c r="I1055">
        <v>21.895709124833299</v>
      </c>
      <c r="J1055">
        <v>178.4</v>
      </c>
      <c r="K1055">
        <v>21.750208535944498</v>
      </c>
      <c r="L1055">
        <v>178.58389422730301</v>
      </c>
      <c r="M1055">
        <v>21.9155884378055</v>
      </c>
      <c r="N1055">
        <v>161.73333333333301</v>
      </c>
      <c r="O1055">
        <v>21.7701008489305</v>
      </c>
      <c r="P1055">
        <v>162.20662497698501</v>
      </c>
      <c r="Q1055">
        <v>21.9040451395833</v>
      </c>
      <c r="R1055">
        <v>144.30000000000001</v>
      </c>
      <c r="S1055">
        <v>21.7585575507083</v>
      </c>
      <c r="T1055">
        <v>145.06293575203699</v>
      </c>
      <c r="U1055">
        <v>21.95591589775</v>
      </c>
      <c r="V1055">
        <v>31.933333333333302</v>
      </c>
      <c r="W1055">
        <v>21.8104109755138</v>
      </c>
      <c r="X1055">
        <v>34.836010606722397</v>
      </c>
      <c r="Y1055" s="5" t="s">
        <v>2264</v>
      </c>
      <c r="Z1055" s="5" t="s">
        <v>1546</v>
      </c>
      <c r="AA1055" s="5" t="s">
        <v>2257</v>
      </c>
      <c r="AB1055" s="5" t="s">
        <v>2128</v>
      </c>
    </row>
    <row r="1056" spans="1:28" x14ac:dyDescent="0.2">
      <c r="A1056">
        <v>21.942478984611199</v>
      </c>
      <c r="B1056">
        <v>217.53333333333299</v>
      </c>
      <c r="C1056">
        <v>21.796982729069502</v>
      </c>
      <c r="D1056">
        <v>217.23582386685601</v>
      </c>
      <c r="E1056">
        <v>22.0065327640833</v>
      </c>
      <c r="F1056">
        <v>109.666666666667</v>
      </c>
      <c r="G1056">
        <v>21.8610278418472</v>
      </c>
      <c r="H1056">
        <v>110.64650350303</v>
      </c>
      <c r="I1056">
        <v>21.916487494666701</v>
      </c>
      <c r="J1056">
        <v>171.03333333333299</v>
      </c>
      <c r="K1056">
        <v>21.7709869057778</v>
      </c>
      <c r="L1056">
        <v>178.56254746337899</v>
      </c>
      <c r="M1056">
        <v>21.936384140986199</v>
      </c>
      <c r="N1056">
        <v>159.30000000000001</v>
      </c>
      <c r="O1056">
        <v>21.790879218763799</v>
      </c>
      <c r="P1056">
        <v>162.17278080868701</v>
      </c>
      <c r="Q1056">
        <v>21.924823509416701</v>
      </c>
      <c r="R1056">
        <v>136.63333333333301</v>
      </c>
      <c r="S1056">
        <v>21.779335920541701</v>
      </c>
      <c r="T1056">
        <v>145.01182867580599</v>
      </c>
      <c r="U1056">
        <v>21.976702934263798</v>
      </c>
      <c r="V1056">
        <v>34.233333333333299</v>
      </c>
      <c r="W1056">
        <v>21.831189345347202</v>
      </c>
      <c r="X1056">
        <v>34.820245990322498</v>
      </c>
      <c r="Y1056" s="5" t="s">
        <v>2265</v>
      </c>
      <c r="Z1056" s="5" t="s">
        <v>1673</v>
      </c>
      <c r="AA1056" s="5" t="s">
        <v>2258</v>
      </c>
      <c r="AB1056" s="5" t="s">
        <v>2128</v>
      </c>
    </row>
    <row r="1057" spans="1:28" x14ac:dyDescent="0.2">
      <c r="A1057">
        <v>21.963268187791702</v>
      </c>
      <c r="B1057">
        <v>221.9</v>
      </c>
      <c r="C1057">
        <v>21.817778432250002</v>
      </c>
      <c r="D1057">
        <v>217.220070894645</v>
      </c>
      <c r="E1057">
        <v>22.0273198005833</v>
      </c>
      <c r="F1057">
        <v>111.466666666667</v>
      </c>
      <c r="G1057">
        <v>21.881806211666699</v>
      </c>
      <c r="H1057">
        <v>110.622678296283</v>
      </c>
      <c r="I1057">
        <v>21.937265864499999</v>
      </c>
      <c r="J1057">
        <v>175.63333333333301</v>
      </c>
      <c r="K1057">
        <v>21.791773942291702</v>
      </c>
      <c r="L1057">
        <v>178.54127117225599</v>
      </c>
      <c r="M1057">
        <v>21.957171177500001</v>
      </c>
      <c r="N1057">
        <v>165.53333333333299</v>
      </c>
      <c r="O1057">
        <v>21.811657588583302</v>
      </c>
      <c r="P1057">
        <v>162.13904782775501</v>
      </c>
      <c r="Q1057">
        <v>21.945610545916701</v>
      </c>
      <c r="R1057">
        <v>142.5</v>
      </c>
      <c r="S1057">
        <v>21.800114290374999</v>
      </c>
      <c r="T1057">
        <v>144.960876831044</v>
      </c>
      <c r="U1057">
        <v>21.997481304083301</v>
      </c>
      <c r="V1057">
        <v>31.066666666666698</v>
      </c>
      <c r="W1057">
        <v>21.8519850485417</v>
      </c>
      <c r="X1057">
        <v>34.804533576612997</v>
      </c>
      <c r="Y1057" s="5" t="s">
        <v>2266</v>
      </c>
      <c r="Z1057" s="5" t="s">
        <v>1309</v>
      </c>
      <c r="AA1057" s="5" t="s">
        <v>2259</v>
      </c>
      <c r="AB1057" s="5" t="s">
        <v>2128</v>
      </c>
    </row>
    <row r="1058" spans="1:28" x14ac:dyDescent="0.2">
      <c r="A1058">
        <v>21.9840573909722</v>
      </c>
      <c r="B1058">
        <v>209.9</v>
      </c>
      <c r="C1058">
        <v>21.838569802111198</v>
      </c>
      <c r="D1058">
        <v>217.204394739729</v>
      </c>
      <c r="E1058">
        <v>22.048102503749998</v>
      </c>
      <c r="F1058">
        <v>109.533333333333</v>
      </c>
      <c r="G1058">
        <v>21.902593248180501</v>
      </c>
      <c r="H1058">
        <v>110.598897957131</v>
      </c>
      <c r="I1058">
        <v>21.958059401013799</v>
      </c>
      <c r="J1058">
        <v>181.066666666667</v>
      </c>
      <c r="K1058">
        <v>21.812560978791701</v>
      </c>
      <c r="L1058">
        <v>178.52007400944899</v>
      </c>
      <c r="M1058">
        <v>21.977949547333299</v>
      </c>
      <c r="N1058">
        <v>160.4</v>
      </c>
      <c r="O1058">
        <v>21.8324446250972</v>
      </c>
      <c r="P1058">
        <v>162.105411711453</v>
      </c>
      <c r="Q1058">
        <v>21.966388915749999</v>
      </c>
      <c r="R1058">
        <v>146.13333333333301</v>
      </c>
      <c r="S1058">
        <v>21.820901326888801</v>
      </c>
      <c r="T1058">
        <v>144.91005864863899</v>
      </c>
      <c r="U1058">
        <v>22.018268340597199</v>
      </c>
      <c r="V1058">
        <v>32.700000000000003</v>
      </c>
      <c r="W1058">
        <v>21.872772085055502</v>
      </c>
      <c r="X1058">
        <v>34.788892784558897</v>
      </c>
      <c r="Y1058" s="5" t="s">
        <v>2267</v>
      </c>
      <c r="Z1058" s="5" t="s">
        <v>2147</v>
      </c>
      <c r="AA1058" s="5" t="s">
        <v>2260</v>
      </c>
      <c r="AB1058" s="5" t="s">
        <v>2128</v>
      </c>
    </row>
    <row r="1059" spans="1:28" x14ac:dyDescent="0.2">
      <c r="A1059">
        <v>22.004844427486201</v>
      </c>
      <c r="B1059">
        <v>213.4</v>
      </c>
      <c r="C1059">
        <v>21.859356838611198</v>
      </c>
      <c r="D1059">
        <v>217.188795032852</v>
      </c>
      <c r="E1059">
        <v>22.0688808735833</v>
      </c>
      <c r="F1059">
        <v>114.066666666667</v>
      </c>
      <c r="G1059">
        <v>21.923380284694499</v>
      </c>
      <c r="H1059">
        <v>110.575172340625</v>
      </c>
      <c r="I1059">
        <v>21.9788486041945</v>
      </c>
      <c r="J1059">
        <v>175.26666666666699</v>
      </c>
      <c r="K1059">
        <v>21.8333480153055</v>
      </c>
      <c r="L1059">
        <v>178.49895571073299</v>
      </c>
      <c r="M1059">
        <v>21.998727917152799</v>
      </c>
      <c r="N1059">
        <v>158.63333333333301</v>
      </c>
      <c r="O1059">
        <v>21.853222994930501</v>
      </c>
      <c r="P1059">
        <v>162.07190018598999</v>
      </c>
      <c r="Q1059">
        <v>21.9871672855833</v>
      </c>
      <c r="R1059">
        <v>141.433333333333</v>
      </c>
      <c r="S1059">
        <v>21.8416926967362</v>
      </c>
      <c r="T1059">
        <v>144.85938445394601</v>
      </c>
      <c r="U1059">
        <v>22.039046710430501</v>
      </c>
      <c r="V1059">
        <v>32.933333333333302</v>
      </c>
      <c r="W1059">
        <v>21.893550454875001</v>
      </c>
      <c r="X1059">
        <v>34.773323267571897</v>
      </c>
      <c r="Y1059" s="5" t="s">
        <v>2268</v>
      </c>
      <c r="Z1059">
        <v>11.8</v>
      </c>
      <c r="AA1059" s="5" t="s">
        <v>2261</v>
      </c>
      <c r="AB1059" s="5" t="s">
        <v>2128</v>
      </c>
    </row>
    <row r="1060" spans="1:28" x14ac:dyDescent="0.2">
      <c r="A1060">
        <v>22.025631464</v>
      </c>
      <c r="B1060">
        <v>214.36666666666699</v>
      </c>
      <c r="C1060">
        <v>21.8801352084445</v>
      </c>
      <c r="D1060">
        <v>217.17327463556501</v>
      </c>
      <c r="E1060">
        <v>22.089659243416701</v>
      </c>
      <c r="F1060">
        <v>111.566666666667</v>
      </c>
      <c r="G1060">
        <v>21.944171654541702</v>
      </c>
      <c r="H1060">
        <v>110.551496423994</v>
      </c>
      <c r="I1060">
        <v>21.999639974055501</v>
      </c>
      <c r="J1060">
        <v>172.73333333333301</v>
      </c>
      <c r="K1060">
        <v>21.854148051847201</v>
      </c>
      <c r="L1060">
        <v>178.477902879071</v>
      </c>
      <c r="M1060">
        <v>22.0195062869862</v>
      </c>
      <c r="N1060">
        <v>158.666666666667</v>
      </c>
      <c r="O1060">
        <v>21.874010031430501</v>
      </c>
      <c r="P1060">
        <v>162.03848497501801</v>
      </c>
      <c r="Q1060">
        <v>22.007954322097198</v>
      </c>
      <c r="R1060">
        <v>138.433333333333</v>
      </c>
      <c r="S1060">
        <v>21.862479733250002</v>
      </c>
      <c r="T1060">
        <v>144.808874956995</v>
      </c>
      <c r="U1060">
        <v>22.059842413624999</v>
      </c>
      <c r="V1060">
        <v>31.266666666666701</v>
      </c>
      <c r="W1060">
        <v>21.9143374913888</v>
      </c>
      <c r="X1060">
        <v>34.757811773257899</v>
      </c>
      <c r="Y1060" s="5" t="s">
        <v>2269</v>
      </c>
      <c r="Z1060">
        <v>11.6</v>
      </c>
      <c r="AA1060" s="5" t="s">
        <v>2262</v>
      </c>
      <c r="AB1060" s="5" t="s">
        <v>2128</v>
      </c>
    </row>
    <row r="1061" spans="1:28" x14ac:dyDescent="0.2">
      <c r="A1061">
        <v>22.046422833847199</v>
      </c>
      <c r="B1061">
        <v>207.3</v>
      </c>
      <c r="C1061">
        <v>21.900913578277802</v>
      </c>
      <c r="D1061">
        <v>217.15782670835901</v>
      </c>
      <c r="E1061">
        <v>22.1104462799305</v>
      </c>
      <c r="F1061">
        <v>109.8</v>
      </c>
      <c r="G1061">
        <v>21.9649586910555</v>
      </c>
      <c r="H1061">
        <v>110.527879982345</v>
      </c>
      <c r="I1061">
        <v>22.020427010555501</v>
      </c>
      <c r="J1061">
        <v>176</v>
      </c>
      <c r="K1061">
        <v>21.8749264216667</v>
      </c>
      <c r="L1061">
        <v>178.45695029054099</v>
      </c>
      <c r="M1061">
        <v>22.040301990180499</v>
      </c>
      <c r="N1061">
        <v>156.76666666666699</v>
      </c>
      <c r="O1061">
        <v>21.894799234625001</v>
      </c>
      <c r="P1061">
        <v>162.005176293011</v>
      </c>
      <c r="Q1061">
        <v>22.028741358597198</v>
      </c>
      <c r="R1061">
        <v>141.26666666666699</v>
      </c>
      <c r="S1061">
        <v>21.883266769750001</v>
      </c>
      <c r="T1061">
        <v>144.758519168047</v>
      </c>
      <c r="U1061">
        <v>22.080629450124999</v>
      </c>
      <c r="V1061">
        <v>33.733333333333299</v>
      </c>
      <c r="W1061">
        <v>21.935115861222201</v>
      </c>
      <c r="X1061">
        <v>34.742370972895898</v>
      </c>
      <c r="Y1061" s="5" t="s">
        <v>2270</v>
      </c>
      <c r="Z1061" s="5" t="s">
        <v>1000</v>
      </c>
      <c r="AA1061" s="5" t="s">
        <v>2263</v>
      </c>
      <c r="AB1061" s="5" t="s">
        <v>2128</v>
      </c>
    </row>
    <row r="1062" spans="1:28" x14ac:dyDescent="0.2">
      <c r="A1062">
        <v>22.067201203680501</v>
      </c>
      <c r="B1062">
        <v>219.13333333333301</v>
      </c>
      <c r="C1062">
        <v>21.921691948097202</v>
      </c>
      <c r="D1062">
        <v>217.14245093211699</v>
      </c>
      <c r="E1062">
        <v>22.1312333164305</v>
      </c>
      <c r="F1062">
        <v>110.1</v>
      </c>
      <c r="G1062">
        <v>21.985745727569501</v>
      </c>
      <c r="H1062">
        <v>110.504317981518</v>
      </c>
      <c r="I1062">
        <v>22.041205380388799</v>
      </c>
      <c r="J1062">
        <v>175.3</v>
      </c>
      <c r="K1062">
        <v>21.895709124833299</v>
      </c>
      <c r="L1062">
        <v>178.43607136697199</v>
      </c>
      <c r="M1062">
        <v>22.0610890266945</v>
      </c>
      <c r="N1062">
        <v>160.13333333333301</v>
      </c>
      <c r="O1062">
        <v>21.9155884378055</v>
      </c>
      <c r="P1062">
        <v>161.97197730877599</v>
      </c>
      <c r="Q1062">
        <v>22.0495370617917</v>
      </c>
      <c r="R1062">
        <v>147.30000000000001</v>
      </c>
      <c r="S1062">
        <v>21.9040451395833</v>
      </c>
      <c r="T1062">
        <v>144.708337574495</v>
      </c>
      <c r="U1062">
        <v>22.1014078199583</v>
      </c>
      <c r="V1062">
        <v>31.8333333333333</v>
      </c>
      <c r="W1062">
        <v>21.95591589775</v>
      </c>
      <c r="X1062">
        <v>34.726978123006901</v>
      </c>
      <c r="Y1062" s="5" t="s">
        <v>2271</v>
      </c>
      <c r="Z1062" s="5" t="s">
        <v>1791</v>
      </c>
      <c r="AA1062" s="5" t="s">
        <v>2264</v>
      </c>
      <c r="AB1062" s="5" t="s">
        <v>2128</v>
      </c>
    </row>
    <row r="1063" spans="1:28" x14ac:dyDescent="0.2">
      <c r="A1063">
        <v>22.0879795735</v>
      </c>
      <c r="B1063">
        <v>213.566666666667</v>
      </c>
      <c r="C1063">
        <v>21.942478984611199</v>
      </c>
      <c r="D1063">
        <v>217.12714062056401</v>
      </c>
      <c r="E1063">
        <v>22.1520246862917</v>
      </c>
      <c r="F1063">
        <v>112.26666666666701</v>
      </c>
      <c r="G1063">
        <v>22.0065327640833</v>
      </c>
      <c r="H1063">
        <v>110.480810327572</v>
      </c>
      <c r="I1063">
        <v>22.062001083583301</v>
      </c>
      <c r="J1063">
        <v>178.1</v>
      </c>
      <c r="K1063">
        <v>21.916487494666701</v>
      </c>
      <c r="L1063">
        <v>178.41527455384499</v>
      </c>
      <c r="M1063">
        <v>22.081876063208298</v>
      </c>
      <c r="N1063">
        <v>161.76666666666699</v>
      </c>
      <c r="O1063">
        <v>21.936384140986199</v>
      </c>
      <c r="P1063">
        <v>161.93887737419999</v>
      </c>
      <c r="Q1063">
        <v>22.070324098305498</v>
      </c>
      <c r="R1063">
        <v>142.73333333333301</v>
      </c>
      <c r="S1063">
        <v>21.924823509416701</v>
      </c>
      <c r="T1063">
        <v>144.65830873948801</v>
      </c>
      <c r="U1063">
        <v>22.122194856472198</v>
      </c>
      <c r="V1063">
        <v>33</v>
      </c>
      <c r="W1063">
        <v>21.976702934263798</v>
      </c>
      <c r="X1063">
        <v>34.711658657038498</v>
      </c>
      <c r="Y1063" s="5" t="s">
        <v>2272</v>
      </c>
      <c r="Z1063" s="5" t="s">
        <v>1298</v>
      </c>
      <c r="AA1063" s="5" t="s">
        <v>2265</v>
      </c>
      <c r="AB1063" s="5" t="s">
        <v>2128</v>
      </c>
    </row>
    <row r="1064" spans="1:28" x14ac:dyDescent="0.2">
      <c r="A1064">
        <v>22.108757943333298</v>
      </c>
      <c r="B1064">
        <v>215.46666666666701</v>
      </c>
      <c r="C1064">
        <v>21.963268187791702</v>
      </c>
      <c r="D1064">
        <v>217.11190030027001</v>
      </c>
      <c r="E1064">
        <v>22.1728117227917</v>
      </c>
      <c r="F1064">
        <v>111.9</v>
      </c>
      <c r="G1064">
        <v>22.0273198005833</v>
      </c>
      <c r="H1064">
        <v>110.45735692658</v>
      </c>
      <c r="I1064">
        <v>22.082779453416698</v>
      </c>
      <c r="J1064">
        <v>178.933333333333</v>
      </c>
      <c r="K1064">
        <v>21.937265864499999</v>
      </c>
      <c r="L1064">
        <v>178.39455522900499</v>
      </c>
      <c r="M1064">
        <v>22.102654433027801</v>
      </c>
      <c r="N1064">
        <v>160.30000000000001</v>
      </c>
      <c r="O1064">
        <v>21.957171177500001</v>
      </c>
      <c r="P1064">
        <v>161.90590029386601</v>
      </c>
      <c r="Q1064">
        <v>22.091111134819499</v>
      </c>
      <c r="R1064">
        <v>143.69999999999999</v>
      </c>
      <c r="S1064">
        <v>21.945610545916701</v>
      </c>
      <c r="T1064">
        <v>144.60841148180401</v>
      </c>
      <c r="U1064">
        <v>22.1429732263055</v>
      </c>
      <c r="V1064">
        <v>34.566666666666698</v>
      </c>
      <c r="W1064">
        <v>21.997481304083301</v>
      </c>
      <c r="X1064">
        <v>34.696409021745097</v>
      </c>
      <c r="Y1064" s="5" t="s">
        <v>2273</v>
      </c>
      <c r="Z1064" s="5" t="s">
        <v>348</v>
      </c>
      <c r="AA1064" s="5" t="s">
        <v>2266</v>
      </c>
      <c r="AB1064" s="5" t="s">
        <v>2128</v>
      </c>
    </row>
    <row r="1065" spans="1:28" x14ac:dyDescent="0.2">
      <c r="A1065">
        <v>22.129549313180501</v>
      </c>
      <c r="B1065">
        <v>216.13333333333301</v>
      </c>
      <c r="C1065">
        <v>21.9840573909722</v>
      </c>
      <c r="D1065">
        <v>217.09673125482701</v>
      </c>
      <c r="E1065">
        <v>22.193598759305502</v>
      </c>
      <c r="F1065">
        <v>108.433333333333</v>
      </c>
      <c r="G1065">
        <v>22.048102503749998</v>
      </c>
      <c r="H1065">
        <v>110.433962556827</v>
      </c>
      <c r="I1065">
        <v>22.103557823236201</v>
      </c>
      <c r="J1065">
        <v>180.7</v>
      </c>
      <c r="K1065">
        <v>21.958059401013799</v>
      </c>
      <c r="L1065">
        <v>178.373898093402</v>
      </c>
      <c r="M1065">
        <v>22.123432802861199</v>
      </c>
      <c r="N1065">
        <v>160.86666666666699</v>
      </c>
      <c r="O1065">
        <v>21.977949547333299</v>
      </c>
      <c r="P1065">
        <v>161.873045613697</v>
      </c>
      <c r="Q1065">
        <v>22.1118895046388</v>
      </c>
      <c r="R1065">
        <v>140.5</v>
      </c>
      <c r="S1065">
        <v>21.966388915749999</v>
      </c>
      <c r="T1065">
        <v>144.55868699957301</v>
      </c>
      <c r="U1065">
        <v>22.163773262833299</v>
      </c>
      <c r="V1065">
        <v>33.4</v>
      </c>
      <c r="W1065">
        <v>22.018268340597199</v>
      </c>
      <c r="X1065">
        <v>34.681216236760903</v>
      </c>
      <c r="Y1065" s="5" t="s">
        <v>2274</v>
      </c>
      <c r="Z1065" s="5" t="s">
        <v>70</v>
      </c>
      <c r="AA1065" s="5" t="s">
        <v>2267</v>
      </c>
      <c r="AB1065" s="5" t="s">
        <v>2128</v>
      </c>
    </row>
    <row r="1066" spans="1:28" x14ac:dyDescent="0.2">
      <c r="A1066">
        <v>22.150345016374999</v>
      </c>
      <c r="B1066">
        <v>209.166666666667</v>
      </c>
      <c r="C1066">
        <v>22.004844427486201</v>
      </c>
      <c r="D1066">
        <v>217.08163473933101</v>
      </c>
      <c r="E1066">
        <v>22.214385795819499</v>
      </c>
      <c r="F1066">
        <v>109.466666666667</v>
      </c>
      <c r="G1066">
        <v>22.0688808735833</v>
      </c>
      <c r="H1066">
        <v>110.410627090593</v>
      </c>
      <c r="I1066">
        <v>22.12434485975</v>
      </c>
      <c r="J1066">
        <v>180</v>
      </c>
      <c r="K1066">
        <v>21.9788486041945</v>
      </c>
      <c r="L1066">
        <v>178.35332231981201</v>
      </c>
      <c r="M1066">
        <v>22.144219839375001</v>
      </c>
      <c r="N1066">
        <v>162.36666666666699</v>
      </c>
      <c r="O1066">
        <v>21.998727917152799</v>
      </c>
      <c r="P1066">
        <v>161.840299245095</v>
      </c>
      <c r="Q1066">
        <v>22.132667874472201</v>
      </c>
      <c r="R1066">
        <v>144.36666666666699</v>
      </c>
      <c r="S1066">
        <v>21.9871672855833</v>
      </c>
      <c r="T1066">
        <v>144.50911404959399</v>
      </c>
      <c r="U1066">
        <v>22.1845516326667</v>
      </c>
      <c r="V1066">
        <v>33.1666666666667</v>
      </c>
      <c r="W1066">
        <v>22.039046710430501</v>
      </c>
      <c r="X1066">
        <v>34.666092712767401</v>
      </c>
      <c r="Y1066" s="5" t="s">
        <v>2275</v>
      </c>
      <c r="Z1066" s="5" t="s">
        <v>1350</v>
      </c>
      <c r="AA1066" s="5" t="s">
        <v>2268</v>
      </c>
      <c r="AB1066" s="5" t="s">
        <v>2128</v>
      </c>
    </row>
    <row r="1067" spans="1:28" x14ac:dyDescent="0.2">
      <c r="A1067">
        <v>22.171132052888801</v>
      </c>
      <c r="B1067">
        <v>215.26666666666699</v>
      </c>
      <c r="C1067">
        <v>22.025631464</v>
      </c>
      <c r="D1067">
        <v>217.06660885570199</v>
      </c>
      <c r="E1067">
        <v>22.235164165652801</v>
      </c>
      <c r="F1067">
        <v>109.9</v>
      </c>
      <c r="G1067">
        <v>22.089659243416701</v>
      </c>
      <c r="H1067">
        <v>110.38734555053099</v>
      </c>
      <c r="I1067">
        <v>22.145131896263798</v>
      </c>
      <c r="J1067">
        <v>177.9</v>
      </c>
      <c r="K1067">
        <v>21.999639974055501</v>
      </c>
      <c r="L1067">
        <v>178.33282120374801</v>
      </c>
      <c r="M1067">
        <v>22.164998209194501</v>
      </c>
      <c r="N1067">
        <v>158.96666666666701</v>
      </c>
      <c r="O1067">
        <v>22.0195062869862</v>
      </c>
      <c r="P1067">
        <v>161.807660871775</v>
      </c>
      <c r="Q1067">
        <v>22.153463577666699</v>
      </c>
      <c r="R1067">
        <v>144.96666666666701</v>
      </c>
      <c r="S1067">
        <v>22.007954322097198</v>
      </c>
      <c r="T1067">
        <v>144.459671642215</v>
      </c>
      <c r="U1067">
        <v>22.2053386691667</v>
      </c>
      <c r="V1067">
        <v>32.633333333333297</v>
      </c>
      <c r="W1067">
        <v>22.059842413624999</v>
      </c>
      <c r="X1067">
        <v>34.6510193078106</v>
      </c>
      <c r="Y1067" s="5" t="s">
        <v>2276</v>
      </c>
      <c r="Z1067" s="5" t="s">
        <v>1309</v>
      </c>
      <c r="AA1067" s="5" t="s">
        <v>2269</v>
      </c>
      <c r="AB1067" s="5" t="s">
        <v>2128</v>
      </c>
    </row>
    <row r="1068" spans="1:28" x14ac:dyDescent="0.2">
      <c r="A1068">
        <v>22.191919089402798</v>
      </c>
      <c r="B1068">
        <v>221.86666666666699</v>
      </c>
      <c r="C1068">
        <v>22.046422833847199</v>
      </c>
      <c r="D1068">
        <v>217.05165018132701</v>
      </c>
      <c r="E1068">
        <v>22.2559468688195</v>
      </c>
      <c r="F1068">
        <v>111.066666666667</v>
      </c>
      <c r="G1068">
        <v>22.1104462799305</v>
      </c>
      <c r="H1068">
        <v>110.364108165735</v>
      </c>
      <c r="I1068">
        <v>22.1659319327917</v>
      </c>
      <c r="J1068">
        <v>172.96666666666701</v>
      </c>
      <c r="K1068">
        <v>22.020427010555501</v>
      </c>
      <c r="L1068">
        <v>178.312400884086</v>
      </c>
      <c r="M1068">
        <v>22.185785245708299</v>
      </c>
      <c r="N1068">
        <v>161.23333333333301</v>
      </c>
      <c r="O1068">
        <v>22.040301990180499</v>
      </c>
      <c r="P1068">
        <v>161.77510308584499</v>
      </c>
      <c r="Q1068">
        <v>22.174250614180501</v>
      </c>
      <c r="R1068">
        <v>144.666666666667</v>
      </c>
      <c r="S1068">
        <v>22.028741358597198</v>
      </c>
      <c r="T1068">
        <v>144.41038007899701</v>
      </c>
      <c r="U1068">
        <v>22.226125705680499</v>
      </c>
      <c r="V1068">
        <v>31.533333333333299</v>
      </c>
      <c r="W1068">
        <v>22.080629450124999</v>
      </c>
      <c r="X1068">
        <v>34.636014650651703</v>
      </c>
      <c r="Y1068" s="5" t="s">
        <v>2277</v>
      </c>
      <c r="Z1068" s="5" t="s">
        <v>2039</v>
      </c>
      <c r="AA1068" s="5" t="s">
        <v>2270</v>
      </c>
      <c r="AB1068" s="5" t="s">
        <v>2128</v>
      </c>
    </row>
    <row r="1069" spans="1:28" x14ac:dyDescent="0.2">
      <c r="A1069">
        <v>22.212697459222198</v>
      </c>
      <c r="B1069">
        <v>209.26666666666699</v>
      </c>
      <c r="C1069">
        <v>22.067201203680501</v>
      </c>
      <c r="D1069">
        <v>217.03677083213401</v>
      </c>
      <c r="E1069">
        <v>22.2767252386388</v>
      </c>
      <c r="F1069">
        <v>112.73333333333299</v>
      </c>
      <c r="G1069">
        <v>22.1312333164305</v>
      </c>
      <c r="H1069">
        <v>110.340924564285</v>
      </c>
      <c r="I1069">
        <v>22.186718969305499</v>
      </c>
      <c r="J1069">
        <v>174.8</v>
      </c>
      <c r="K1069">
        <v>22.041205380388799</v>
      </c>
      <c r="L1069">
        <v>178.29206528837801</v>
      </c>
      <c r="M1069">
        <v>22.206572282222201</v>
      </c>
      <c r="N1069">
        <v>161.73333333333301</v>
      </c>
      <c r="O1069">
        <v>22.0610890266945</v>
      </c>
      <c r="P1069">
        <v>161.74266634498699</v>
      </c>
      <c r="Q1069">
        <v>22.195037650680501</v>
      </c>
      <c r="R1069">
        <v>145.46666666666701</v>
      </c>
      <c r="S1069">
        <v>22.0495370617917</v>
      </c>
      <c r="T1069">
        <v>144.36121849667001</v>
      </c>
      <c r="U1069">
        <v>22.2469040755138</v>
      </c>
      <c r="V1069">
        <v>31.433333333333302</v>
      </c>
      <c r="W1069">
        <v>22.1014078199583</v>
      </c>
      <c r="X1069">
        <v>34.621078408236599</v>
      </c>
      <c r="Y1069" s="5" t="s">
        <v>2278</v>
      </c>
      <c r="Z1069">
        <v>11.7</v>
      </c>
      <c r="AA1069" s="5" t="s">
        <v>2271</v>
      </c>
      <c r="AB1069" s="5" t="s">
        <v>2128</v>
      </c>
    </row>
    <row r="1070" spans="1:28" x14ac:dyDescent="0.2">
      <c r="A1070">
        <v>22.2334758290555</v>
      </c>
      <c r="B1070">
        <v>221.86666666666699</v>
      </c>
      <c r="C1070">
        <v>22.0879795735</v>
      </c>
      <c r="D1070">
        <v>217.02196112368199</v>
      </c>
      <c r="E1070">
        <v>22.297512275152801</v>
      </c>
      <c r="F1070">
        <v>110.433333333333</v>
      </c>
      <c r="G1070">
        <v>22.1520246862917</v>
      </c>
      <c r="H1070">
        <v>110.317789836054</v>
      </c>
      <c r="I1070">
        <v>22.207497339138801</v>
      </c>
      <c r="J1070">
        <v>178.166666666667</v>
      </c>
      <c r="K1070">
        <v>22.062001083583301</v>
      </c>
      <c r="L1070">
        <v>178.27178876116199</v>
      </c>
      <c r="M1070">
        <v>22.227359318736202</v>
      </c>
      <c r="N1070">
        <v>159</v>
      </c>
      <c r="O1070">
        <v>22.081876063208298</v>
      </c>
      <c r="P1070">
        <v>161.710336743471</v>
      </c>
      <c r="Q1070">
        <v>22.215824687194502</v>
      </c>
      <c r="R1070">
        <v>140.63333333333301</v>
      </c>
      <c r="S1070">
        <v>22.070324098305498</v>
      </c>
      <c r="T1070">
        <v>144.31222746614301</v>
      </c>
      <c r="U1070">
        <v>22.267699778708302</v>
      </c>
      <c r="V1070">
        <v>31.9</v>
      </c>
      <c r="W1070">
        <v>22.122194856472198</v>
      </c>
      <c r="X1070">
        <v>34.606197866749397</v>
      </c>
      <c r="Y1070" s="5" t="s">
        <v>2279</v>
      </c>
      <c r="Z1070" s="5" t="s">
        <v>101</v>
      </c>
      <c r="AA1070" s="5" t="s">
        <v>2272</v>
      </c>
      <c r="AB1070" s="5" t="s">
        <v>2128</v>
      </c>
    </row>
    <row r="1071" spans="1:28" x14ac:dyDescent="0.2">
      <c r="A1071">
        <v>22.254262865569501</v>
      </c>
      <c r="B1071">
        <v>211.4</v>
      </c>
      <c r="C1071">
        <v>22.108757943333298</v>
      </c>
      <c r="D1071">
        <v>217.00722074771099</v>
      </c>
      <c r="E1071">
        <v>22.318299311666699</v>
      </c>
      <c r="F1071">
        <v>113.533333333333</v>
      </c>
      <c r="G1071">
        <v>22.1728117227917</v>
      </c>
      <c r="H1071">
        <v>110.294713530633</v>
      </c>
      <c r="I1071">
        <v>22.2282757089583</v>
      </c>
      <c r="J1071">
        <v>176.13333333333301</v>
      </c>
      <c r="K1071">
        <v>22.082779453416698</v>
      </c>
      <c r="L1071">
        <v>178.25160484741301</v>
      </c>
      <c r="M1071">
        <v>22.248159355263802</v>
      </c>
      <c r="N1071">
        <v>159.19999999999999</v>
      </c>
      <c r="O1071">
        <v>22.102654433027801</v>
      </c>
      <c r="P1071">
        <v>161.678127379583</v>
      </c>
      <c r="Q1071">
        <v>22.2366117237083</v>
      </c>
      <c r="R1071">
        <v>143.69999999999999</v>
      </c>
      <c r="S1071">
        <v>22.091111134819499</v>
      </c>
      <c r="T1071">
        <v>144.263386063067</v>
      </c>
      <c r="U1071">
        <v>22.288478148527801</v>
      </c>
      <c r="V1071">
        <v>31.033333333333299</v>
      </c>
      <c r="W1071">
        <v>22.1429732263055</v>
      </c>
      <c r="X1071">
        <v>34.591385181560902</v>
      </c>
      <c r="Y1071" s="5" t="s">
        <v>2280</v>
      </c>
      <c r="Z1071" s="5" t="s">
        <v>348</v>
      </c>
      <c r="AA1071" s="5" t="s">
        <v>2273</v>
      </c>
      <c r="AB1071" s="5" t="s">
        <v>2128</v>
      </c>
    </row>
    <row r="1072" spans="1:28" x14ac:dyDescent="0.2">
      <c r="A1072">
        <v>22.2750499020833</v>
      </c>
      <c r="B1072">
        <v>215</v>
      </c>
      <c r="C1072">
        <v>22.129549313180501</v>
      </c>
      <c r="D1072">
        <v>216.992540239574</v>
      </c>
      <c r="E1072">
        <v>22.339086348180501</v>
      </c>
      <c r="F1072">
        <v>107.73333333333299</v>
      </c>
      <c r="G1072">
        <v>22.193598759305502</v>
      </c>
      <c r="H1072">
        <v>110.271690726728</v>
      </c>
      <c r="I1072">
        <v>22.249054078791701</v>
      </c>
      <c r="J1072">
        <v>178.46666666666701</v>
      </c>
      <c r="K1072">
        <v>22.103557823236201</v>
      </c>
      <c r="L1072">
        <v>178.23149635944</v>
      </c>
      <c r="M1072">
        <v>22.268937725097199</v>
      </c>
      <c r="N1072">
        <v>159.53333333333299</v>
      </c>
      <c r="O1072">
        <v>22.123432802861199</v>
      </c>
      <c r="P1072">
        <v>161.646024438848</v>
      </c>
      <c r="Q1072">
        <v>22.257411760236199</v>
      </c>
      <c r="R1072">
        <v>145.26666666666699</v>
      </c>
      <c r="S1072">
        <v>22.1118895046388</v>
      </c>
      <c r="T1072">
        <v>144.21471415352499</v>
      </c>
      <c r="U1072">
        <v>22.309265185041699</v>
      </c>
      <c r="V1072">
        <v>33</v>
      </c>
      <c r="W1072">
        <v>22.163773262833299</v>
      </c>
      <c r="X1072">
        <v>34.576618533935999</v>
      </c>
      <c r="Y1072" s="5" t="s">
        <v>2281</v>
      </c>
      <c r="Z1072">
        <v>12.1</v>
      </c>
      <c r="AA1072" s="5" t="s">
        <v>2274</v>
      </c>
      <c r="AB1072" s="5" t="s">
        <v>2128</v>
      </c>
    </row>
    <row r="1073" spans="1:28" x14ac:dyDescent="0.2">
      <c r="A1073">
        <v>22.2958369385833</v>
      </c>
      <c r="B1073">
        <v>210.166666666667</v>
      </c>
      <c r="C1073">
        <v>22.150345016374999</v>
      </c>
      <c r="D1073">
        <v>216.97792549862001</v>
      </c>
      <c r="E1073">
        <v>22.3598777180278</v>
      </c>
      <c r="F1073">
        <v>106.533333333333</v>
      </c>
      <c r="G1073">
        <v>22.214385795819499</v>
      </c>
      <c r="H1073">
        <v>110.248721330438</v>
      </c>
      <c r="I1073">
        <v>22.2698411153055</v>
      </c>
      <c r="J1073">
        <v>176.53333333333299</v>
      </c>
      <c r="K1073">
        <v>22.12434485975</v>
      </c>
      <c r="L1073">
        <v>178.21145470215001</v>
      </c>
      <c r="M1073">
        <v>22.289716094916699</v>
      </c>
      <c r="N1073">
        <v>160.166666666667</v>
      </c>
      <c r="O1073">
        <v>22.144219839375001</v>
      </c>
      <c r="P1073">
        <v>161.614014285076</v>
      </c>
      <c r="Q1073">
        <v>22.2781901300695</v>
      </c>
      <c r="R1073">
        <v>144.03333333333299</v>
      </c>
      <c r="S1073">
        <v>22.132667874472201</v>
      </c>
      <c r="T1073">
        <v>144.166190940235</v>
      </c>
      <c r="U1073">
        <v>22.330043554875001</v>
      </c>
      <c r="V1073">
        <v>33.299999999999997</v>
      </c>
      <c r="W1073">
        <v>22.1845516326667</v>
      </c>
      <c r="X1073">
        <v>34.5619284367448</v>
      </c>
      <c r="Y1073" s="5" t="s">
        <v>2282</v>
      </c>
      <c r="Z1073">
        <v>11.2</v>
      </c>
      <c r="AA1073" s="5" t="s">
        <v>2275</v>
      </c>
      <c r="AB1073" s="5" t="s">
        <v>2128</v>
      </c>
    </row>
    <row r="1074" spans="1:28" x14ac:dyDescent="0.2">
      <c r="A1074">
        <v>22.316623975097201</v>
      </c>
      <c r="B1074">
        <v>216.13333333333301</v>
      </c>
      <c r="C1074">
        <v>22.171132052888801</v>
      </c>
      <c r="D1074">
        <v>216.96338533428201</v>
      </c>
      <c r="E1074">
        <v>22.380664754541701</v>
      </c>
      <c r="F1074">
        <v>111.9</v>
      </c>
      <c r="G1074">
        <v>22.235164165652801</v>
      </c>
      <c r="H1074">
        <v>110.225814791101</v>
      </c>
      <c r="I1074">
        <v>22.290619485124999</v>
      </c>
      <c r="J1074">
        <v>176.933333333333</v>
      </c>
      <c r="K1074">
        <v>22.145131896263798</v>
      </c>
      <c r="L1074">
        <v>178.19148802408199</v>
      </c>
      <c r="M1074">
        <v>22.310494464750001</v>
      </c>
      <c r="N1074">
        <v>162.833333333333</v>
      </c>
      <c r="O1074">
        <v>22.164998209194501</v>
      </c>
      <c r="P1074">
        <v>161.582123298234</v>
      </c>
      <c r="Q1074">
        <v>22.298968499902799</v>
      </c>
      <c r="R1074">
        <v>144.9</v>
      </c>
      <c r="S1074">
        <v>22.153463577666699</v>
      </c>
      <c r="T1074">
        <v>144.11777572855701</v>
      </c>
      <c r="U1074">
        <v>22.350830591375001</v>
      </c>
      <c r="V1074">
        <v>32.9</v>
      </c>
      <c r="W1074">
        <v>22.2053386691667</v>
      </c>
      <c r="X1074">
        <v>34.547293137174599</v>
      </c>
      <c r="Y1074" s="5" t="s">
        <v>2283</v>
      </c>
      <c r="Z1074" s="5" t="s">
        <v>1673</v>
      </c>
      <c r="AA1074" s="5" t="s">
        <v>2276</v>
      </c>
      <c r="AB1074" s="5" t="s">
        <v>2128</v>
      </c>
    </row>
    <row r="1075" spans="1:28" x14ac:dyDescent="0.2">
      <c r="A1075">
        <v>22.337411011611199</v>
      </c>
      <c r="B1075">
        <v>215.96666666666701</v>
      </c>
      <c r="C1075">
        <v>22.191919089402798</v>
      </c>
      <c r="D1075">
        <v>216.94891333764099</v>
      </c>
      <c r="E1075">
        <v>22.401451791041701</v>
      </c>
      <c r="F1075">
        <v>111.133333333333</v>
      </c>
      <c r="G1075">
        <v>22.2559468688195</v>
      </c>
      <c r="H1075">
        <v>110.202956666715</v>
      </c>
      <c r="I1075">
        <v>22.311406521638801</v>
      </c>
      <c r="J1075">
        <v>174.63333333333301</v>
      </c>
      <c r="K1075">
        <v>22.1659319327917</v>
      </c>
      <c r="L1075">
        <v>178.171583654513</v>
      </c>
      <c r="M1075">
        <v>22.331272834583299</v>
      </c>
      <c r="N1075">
        <v>158.6</v>
      </c>
      <c r="O1075">
        <v>22.185785245708299</v>
      </c>
      <c r="P1075">
        <v>161.55032456336099</v>
      </c>
      <c r="Q1075">
        <v>22.319746869722199</v>
      </c>
      <c r="R1075">
        <v>144.566666666667</v>
      </c>
      <c r="S1075">
        <v>22.174250614180501</v>
      </c>
      <c r="T1075">
        <v>144.06952874108299</v>
      </c>
      <c r="U1075">
        <v>22.371630627916701</v>
      </c>
      <c r="V1075">
        <v>33.233333333333299</v>
      </c>
      <c r="W1075">
        <v>22.226125705680499</v>
      </c>
      <c r="X1075">
        <v>34.532718526125898</v>
      </c>
      <c r="Y1075" s="5" t="s">
        <v>2284</v>
      </c>
      <c r="Z1075">
        <v>11</v>
      </c>
      <c r="AA1075" s="5" t="s">
        <v>2277</v>
      </c>
      <c r="AB1075" s="5" t="s">
        <v>2128</v>
      </c>
    </row>
    <row r="1076" spans="1:28" x14ac:dyDescent="0.2">
      <c r="A1076">
        <v>22.358198048125001</v>
      </c>
      <c r="B1076">
        <v>214.73333333333301</v>
      </c>
      <c r="C1076">
        <v>22.212697459222198</v>
      </c>
      <c r="D1076">
        <v>216.93451519740401</v>
      </c>
      <c r="E1076">
        <v>22.422230160874999</v>
      </c>
      <c r="F1076">
        <v>106.933333333333</v>
      </c>
      <c r="G1076">
        <v>22.2767252386388</v>
      </c>
      <c r="H1076">
        <v>110.18015639565699</v>
      </c>
      <c r="I1076">
        <v>22.332193558152799</v>
      </c>
      <c r="J1076">
        <v>178.4</v>
      </c>
      <c r="K1076">
        <v>22.186718969305499</v>
      </c>
      <c r="L1076">
        <v>178.15176622059201</v>
      </c>
      <c r="M1076">
        <v>22.352068537763799</v>
      </c>
      <c r="N1076">
        <v>159.96666666666701</v>
      </c>
      <c r="O1076">
        <v>22.206572282222201</v>
      </c>
      <c r="P1076">
        <v>161.51863109344501</v>
      </c>
      <c r="Q1076">
        <v>22.3405252395555</v>
      </c>
      <c r="R1076">
        <v>144.19999999999999</v>
      </c>
      <c r="S1076">
        <v>22.195037650680501</v>
      </c>
      <c r="T1076">
        <v>144.02142936872099</v>
      </c>
      <c r="U1076">
        <v>22.39240899775</v>
      </c>
      <c r="V1076">
        <v>31.766666666666701</v>
      </c>
      <c r="W1076">
        <v>22.2469040755138</v>
      </c>
      <c r="X1076">
        <v>34.518210394315297</v>
      </c>
      <c r="Y1076" s="5" t="s">
        <v>2285</v>
      </c>
      <c r="Z1076" s="5" t="s">
        <v>276</v>
      </c>
      <c r="AA1076" s="5" t="s">
        <v>2278</v>
      </c>
      <c r="AB1076" s="5" t="s">
        <v>2128</v>
      </c>
    </row>
    <row r="1077" spans="1:28" x14ac:dyDescent="0.2">
      <c r="A1077">
        <v>22.3789764179445</v>
      </c>
      <c r="B1077">
        <v>213.7</v>
      </c>
      <c r="C1077">
        <v>22.2334758290555</v>
      </c>
      <c r="D1077">
        <v>216.92018456448301</v>
      </c>
      <c r="E1077">
        <v>22.443008530708301</v>
      </c>
      <c r="F1077">
        <v>108.566666666667</v>
      </c>
      <c r="G1077">
        <v>22.297512275152801</v>
      </c>
      <c r="H1077">
        <v>110.157399635649</v>
      </c>
      <c r="I1077">
        <v>22.3529805946667</v>
      </c>
      <c r="J1077">
        <v>173.03333333333299</v>
      </c>
      <c r="K1077">
        <v>22.207497339138801</v>
      </c>
      <c r="L1077">
        <v>178.13203122229501</v>
      </c>
      <c r="M1077">
        <v>22.3728555742778</v>
      </c>
      <c r="N1077">
        <v>157.03333333333299</v>
      </c>
      <c r="O1077">
        <v>22.227359318736202</v>
      </c>
      <c r="P1077">
        <v>161.487042578282</v>
      </c>
      <c r="Q1077">
        <v>22.361320942750002</v>
      </c>
      <c r="R1077">
        <v>142</v>
      </c>
      <c r="S1077">
        <v>22.215824687194502</v>
      </c>
      <c r="T1077">
        <v>143.97347721115099</v>
      </c>
      <c r="U1077">
        <v>22.413196034249999</v>
      </c>
      <c r="V1077">
        <v>31.966666666666701</v>
      </c>
      <c r="W1077">
        <v>22.267699778708302</v>
      </c>
      <c r="X1077">
        <v>34.503750378265202</v>
      </c>
      <c r="Y1077" s="5" t="s">
        <v>2286</v>
      </c>
      <c r="Z1077" s="5" t="s">
        <v>244</v>
      </c>
      <c r="AA1077" s="5" t="s">
        <v>2279</v>
      </c>
      <c r="AB1077" s="5" t="s">
        <v>2128</v>
      </c>
    </row>
    <row r="1078" spans="1:28" x14ac:dyDescent="0.2">
      <c r="A1078">
        <v>22.399754787777798</v>
      </c>
      <c r="B1078">
        <v>213.066666666667</v>
      </c>
      <c r="C1078">
        <v>22.254262865569501</v>
      </c>
      <c r="D1078">
        <v>216.905915203635</v>
      </c>
      <c r="E1078">
        <v>22.463791233875</v>
      </c>
      <c r="F1078">
        <v>114</v>
      </c>
      <c r="G1078">
        <v>22.318299311666699</v>
      </c>
      <c r="H1078">
        <v>110.134695813929</v>
      </c>
      <c r="I1078">
        <v>22.373782797874998</v>
      </c>
      <c r="J1078">
        <v>177.96666666666701</v>
      </c>
      <c r="K1078">
        <v>22.2282757089583</v>
      </c>
      <c r="L1078">
        <v>178.11237013015901</v>
      </c>
      <c r="M1078">
        <v>22.393642610791701</v>
      </c>
      <c r="N1078">
        <v>160.433333333333</v>
      </c>
      <c r="O1078">
        <v>22.248159355263802</v>
      </c>
      <c r="P1078">
        <v>161.45553905128</v>
      </c>
      <c r="Q1078">
        <v>22.3821079792638</v>
      </c>
      <c r="R1078">
        <v>141.1</v>
      </c>
      <c r="S1078">
        <v>22.2366117237083</v>
      </c>
      <c r="T1078">
        <v>143.925671868905</v>
      </c>
      <c r="U1078">
        <v>22.433974404083301</v>
      </c>
      <c r="V1078">
        <v>32.066666666666698</v>
      </c>
      <c r="W1078">
        <v>22.288478148527801</v>
      </c>
      <c r="X1078">
        <v>34.489362337046401</v>
      </c>
      <c r="Y1078" s="5" t="s">
        <v>2287</v>
      </c>
      <c r="Z1078" s="5" t="s">
        <v>364</v>
      </c>
      <c r="AA1078" s="5" t="s">
        <v>2280</v>
      </c>
      <c r="AB1078" s="5" t="s">
        <v>2128</v>
      </c>
    </row>
    <row r="1079" spans="1:28" x14ac:dyDescent="0.2">
      <c r="A1079">
        <v>22.4205418242917</v>
      </c>
      <c r="B1079">
        <v>215.333333333333</v>
      </c>
      <c r="C1079">
        <v>22.2750499020833</v>
      </c>
      <c r="D1079">
        <v>216.89171280710599</v>
      </c>
      <c r="E1079">
        <v>22.484569603708302</v>
      </c>
      <c r="F1079">
        <v>112.566666666667</v>
      </c>
      <c r="G1079">
        <v>22.339086348180501</v>
      </c>
      <c r="H1079">
        <v>110.112044836648</v>
      </c>
      <c r="I1079">
        <v>22.394563334361202</v>
      </c>
      <c r="J1079">
        <v>179.3</v>
      </c>
      <c r="K1079">
        <v>22.249054078791701</v>
      </c>
      <c r="L1079">
        <v>178.09278269325799</v>
      </c>
      <c r="M1079">
        <v>22.4144296473055</v>
      </c>
      <c r="N1079">
        <v>158.666666666667</v>
      </c>
      <c r="O1079">
        <v>22.268937725097199</v>
      </c>
      <c r="P1079">
        <v>161.424172644008</v>
      </c>
      <c r="Q1079">
        <v>22.4028950157638</v>
      </c>
      <c r="R1079">
        <v>143.1</v>
      </c>
      <c r="S1079">
        <v>22.257411760236199</v>
      </c>
      <c r="T1079">
        <v>143.87798318352699</v>
      </c>
      <c r="U1079">
        <v>22.454752773916699</v>
      </c>
      <c r="V1079">
        <v>30.5</v>
      </c>
      <c r="W1079">
        <v>22.309265185041699</v>
      </c>
      <c r="X1079">
        <v>34.475027984253998</v>
      </c>
      <c r="Y1079" s="5" t="s">
        <v>2288</v>
      </c>
      <c r="Z1079" s="5" t="s">
        <v>1337</v>
      </c>
      <c r="AA1079" s="5" t="s">
        <v>2281</v>
      </c>
      <c r="AB1079" s="5" t="s">
        <v>2128</v>
      </c>
    </row>
    <row r="1080" spans="1:28" x14ac:dyDescent="0.2">
      <c r="A1080">
        <v>22.4413288607917</v>
      </c>
      <c r="B1080">
        <v>210.23333333333301</v>
      </c>
      <c r="C1080">
        <v>22.2958369385833</v>
      </c>
      <c r="D1080">
        <v>216.87757707693501</v>
      </c>
      <c r="E1080">
        <v>22.505356640208301</v>
      </c>
      <c r="F1080">
        <v>119.166666666667</v>
      </c>
      <c r="G1080">
        <v>22.3598777180278</v>
      </c>
      <c r="H1080">
        <v>110.08944190456199</v>
      </c>
      <c r="I1080">
        <v>22.4153417041945</v>
      </c>
      <c r="J1080">
        <v>173.3</v>
      </c>
      <c r="K1080">
        <v>22.2698411153055</v>
      </c>
      <c r="L1080">
        <v>178.073260537312</v>
      </c>
      <c r="M1080">
        <v>22.435208017124999</v>
      </c>
      <c r="N1080">
        <v>159.30000000000001</v>
      </c>
      <c r="O1080">
        <v>22.289716094916699</v>
      </c>
      <c r="P1080">
        <v>161.39291017799101</v>
      </c>
      <c r="Q1080">
        <v>22.423682052277801</v>
      </c>
      <c r="R1080">
        <v>143.23333333333301</v>
      </c>
      <c r="S1080">
        <v>22.2781901300695</v>
      </c>
      <c r="T1080">
        <v>143.83049014664701</v>
      </c>
      <c r="U1080">
        <v>22.475548477097199</v>
      </c>
      <c r="V1080">
        <v>32.633333333333297</v>
      </c>
      <c r="W1080">
        <v>22.330043554875001</v>
      </c>
      <c r="X1080">
        <v>34.460759028710697</v>
      </c>
      <c r="Y1080" s="5" t="s">
        <v>2289</v>
      </c>
      <c r="Z1080">
        <v>12.6</v>
      </c>
      <c r="AA1080" s="5" t="s">
        <v>2282</v>
      </c>
      <c r="AB1080" s="5" t="s">
        <v>2128</v>
      </c>
    </row>
    <row r="1081" spans="1:28" x14ac:dyDescent="0.2">
      <c r="A1081">
        <v>22.462128897333301</v>
      </c>
      <c r="B1081">
        <v>221.7</v>
      </c>
      <c r="C1081">
        <v>22.316623975097201</v>
      </c>
      <c r="D1081">
        <v>216.86350771630401</v>
      </c>
      <c r="E1081">
        <v>22.526143676722199</v>
      </c>
      <c r="F1081">
        <v>112.26666666666701</v>
      </c>
      <c r="G1081">
        <v>22.380664754541701</v>
      </c>
      <c r="H1081">
        <v>110.06689634563099</v>
      </c>
      <c r="I1081">
        <v>22.4361200740138</v>
      </c>
      <c r="J1081">
        <v>174.23333333333301</v>
      </c>
      <c r="K1081">
        <v>22.290619485124999</v>
      </c>
      <c r="L1081">
        <v>178.05381969128101</v>
      </c>
      <c r="M1081">
        <v>22.455995053638802</v>
      </c>
      <c r="N1081">
        <v>161.13333333333301</v>
      </c>
      <c r="O1081">
        <v>22.310494464750001</v>
      </c>
      <c r="P1081">
        <v>161.36175134595999</v>
      </c>
      <c r="Q1081">
        <v>22.4444712554583</v>
      </c>
      <c r="R1081">
        <v>143</v>
      </c>
      <c r="S1081">
        <v>22.298968499902799</v>
      </c>
      <c r="T1081">
        <v>143.78314260962901</v>
      </c>
      <c r="U1081">
        <v>22.4963398469583</v>
      </c>
      <c r="V1081">
        <v>32.6</v>
      </c>
      <c r="W1081">
        <v>22.350830591375001</v>
      </c>
      <c r="X1081">
        <v>34.4465433241159</v>
      </c>
      <c r="Y1081" s="5" t="s">
        <v>2290</v>
      </c>
      <c r="Z1081">
        <v>11.7</v>
      </c>
      <c r="AA1081" s="5" t="s">
        <v>2283</v>
      </c>
      <c r="AB1081" s="5" t="s">
        <v>2128</v>
      </c>
    </row>
    <row r="1082" spans="1:28" x14ac:dyDescent="0.2">
      <c r="A1082">
        <v>22.482915933847199</v>
      </c>
      <c r="B1082">
        <v>213.86666666666699</v>
      </c>
      <c r="C1082">
        <v>22.337411011611199</v>
      </c>
      <c r="D1082">
        <v>216.84950442958799</v>
      </c>
      <c r="E1082">
        <v>22.5469307132362</v>
      </c>
      <c r="F1082">
        <v>107.533333333333</v>
      </c>
      <c r="G1082">
        <v>22.401451791041701</v>
      </c>
      <c r="H1082">
        <v>110.044403349671</v>
      </c>
      <c r="I1082">
        <v>22.456898443847201</v>
      </c>
      <c r="J1082">
        <v>176.166666666667</v>
      </c>
      <c r="K1082">
        <v>22.311406521638801</v>
      </c>
      <c r="L1082">
        <v>178.034443688366</v>
      </c>
      <c r="M1082">
        <v>22.476773423472199</v>
      </c>
      <c r="N1082">
        <v>155.76666666666699</v>
      </c>
      <c r="O1082">
        <v>22.331272834583299</v>
      </c>
      <c r="P1082">
        <v>161.330695841357</v>
      </c>
      <c r="Q1082">
        <v>22.465260458638799</v>
      </c>
      <c r="R1082">
        <v>138.73333333333301</v>
      </c>
      <c r="S1082">
        <v>22.319746869722199</v>
      </c>
      <c r="T1082">
        <v>143.73594017651999</v>
      </c>
      <c r="U1082">
        <v>22.517126883472201</v>
      </c>
      <c r="V1082">
        <v>31.366666666666699</v>
      </c>
      <c r="W1082">
        <v>22.371630627916701</v>
      </c>
      <c r="X1082">
        <v>34.432377757098301</v>
      </c>
      <c r="Y1082" s="5" t="s">
        <v>2291</v>
      </c>
      <c r="Z1082" s="5" t="s">
        <v>1444</v>
      </c>
      <c r="AA1082" s="5" t="s">
        <v>2284</v>
      </c>
      <c r="AB1082" s="5" t="s">
        <v>2128</v>
      </c>
    </row>
    <row r="1083" spans="1:28" x14ac:dyDescent="0.2">
      <c r="A1083">
        <v>22.503694303666698</v>
      </c>
      <c r="B1083">
        <v>215.7</v>
      </c>
      <c r="C1083">
        <v>22.358198048125001</v>
      </c>
      <c r="D1083">
        <v>216.83556692231801</v>
      </c>
      <c r="E1083">
        <v>22.567726416430499</v>
      </c>
      <c r="F1083">
        <v>110</v>
      </c>
      <c r="G1083">
        <v>22.422230160874999</v>
      </c>
      <c r="H1083">
        <v>110.021972168007</v>
      </c>
      <c r="I1083">
        <v>22.477694147041699</v>
      </c>
      <c r="J1083">
        <v>176.066666666667</v>
      </c>
      <c r="K1083">
        <v>22.332193558152799</v>
      </c>
      <c r="L1083">
        <v>178.015140404009</v>
      </c>
      <c r="M1083">
        <v>22.4975604599862</v>
      </c>
      <c r="N1083">
        <v>160.5</v>
      </c>
      <c r="O1083">
        <v>22.352068537763799</v>
      </c>
      <c r="P1083">
        <v>161.29971758056601</v>
      </c>
      <c r="Q1083">
        <v>22.4860388284722</v>
      </c>
      <c r="R1083">
        <v>143.30000000000001</v>
      </c>
      <c r="S1083">
        <v>22.3405252395555</v>
      </c>
      <c r="T1083">
        <v>143.688882452027</v>
      </c>
      <c r="U1083">
        <v>22.537905253291701</v>
      </c>
      <c r="V1083">
        <v>32.033333333333303</v>
      </c>
      <c r="W1083">
        <v>22.39240899775</v>
      </c>
      <c r="X1083">
        <v>34.418285658854799</v>
      </c>
      <c r="Y1083" s="5" t="s">
        <v>2292</v>
      </c>
      <c r="Z1083" s="5" t="s">
        <v>223</v>
      </c>
      <c r="AA1083" s="5" t="s">
        <v>2285</v>
      </c>
      <c r="AB1083" s="5" t="s">
        <v>2128</v>
      </c>
    </row>
    <row r="1084" spans="1:28" x14ac:dyDescent="0.2">
      <c r="A1084">
        <v>22.5244726735</v>
      </c>
      <c r="B1084">
        <v>210.46666666666701</v>
      </c>
      <c r="C1084">
        <v>22.3789764179445</v>
      </c>
      <c r="D1084">
        <v>216.82170067121001</v>
      </c>
      <c r="E1084">
        <v>22.5885134529445</v>
      </c>
      <c r="F1084">
        <v>110.9</v>
      </c>
      <c r="G1084">
        <v>22.443008530708301</v>
      </c>
      <c r="H1084">
        <v>109.999593318113</v>
      </c>
      <c r="I1084">
        <v>22.498481183555501</v>
      </c>
      <c r="J1084">
        <v>179.6</v>
      </c>
      <c r="K1084">
        <v>22.3529805946667</v>
      </c>
      <c r="L1084">
        <v>177.99590959024701</v>
      </c>
      <c r="M1084">
        <v>22.5183474964862</v>
      </c>
      <c r="N1084">
        <v>154.76666666666699</v>
      </c>
      <c r="O1084">
        <v>22.3728555742778</v>
      </c>
      <c r="P1084">
        <v>161.26885505319001</v>
      </c>
      <c r="Q1084">
        <v>22.506817198291699</v>
      </c>
      <c r="R1084">
        <v>137.86666666666699</v>
      </c>
      <c r="S1084">
        <v>22.361320942750002</v>
      </c>
      <c r="T1084">
        <v>143.64192996657599</v>
      </c>
      <c r="U1084">
        <v>22.558692289805499</v>
      </c>
      <c r="V1084">
        <v>32</v>
      </c>
      <c r="W1084">
        <v>22.413196034249999</v>
      </c>
      <c r="X1084">
        <v>34.404246161608803</v>
      </c>
      <c r="Y1084" s="5" t="s">
        <v>2293</v>
      </c>
      <c r="Z1084" s="5" t="s">
        <v>1620</v>
      </c>
      <c r="AA1084" s="5" t="s">
        <v>2286</v>
      </c>
      <c r="AB1084" s="5" t="s">
        <v>2128</v>
      </c>
    </row>
    <row r="1085" spans="1:28" x14ac:dyDescent="0.2">
      <c r="A1085">
        <v>22.545251043333302</v>
      </c>
      <c r="B1085">
        <v>215.46666666666701</v>
      </c>
      <c r="C1085">
        <v>22.399754787777798</v>
      </c>
      <c r="D1085">
        <v>216.807899559845</v>
      </c>
      <c r="E1085">
        <v>22.6093004894445</v>
      </c>
      <c r="F1085">
        <v>108.1</v>
      </c>
      <c r="G1085">
        <v>22.463791233875</v>
      </c>
      <c r="H1085">
        <v>109.977262055575</v>
      </c>
      <c r="I1085">
        <v>22.519268220069499</v>
      </c>
      <c r="J1085">
        <v>175.13333333333301</v>
      </c>
      <c r="K1085">
        <v>22.373782797874998</v>
      </c>
      <c r="L1085">
        <v>177.976737047531</v>
      </c>
      <c r="M1085">
        <v>22.539134532999999</v>
      </c>
      <c r="N1085">
        <v>159.933333333333</v>
      </c>
      <c r="O1085">
        <v>22.393642610791701</v>
      </c>
      <c r="P1085">
        <v>161.23809502246999</v>
      </c>
      <c r="Q1085">
        <v>22.527604234805501</v>
      </c>
      <c r="R1085">
        <v>140.46666666666701</v>
      </c>
      <c r="S1085">
        <v>22.3821079792638</v>
      </c>
      <c r="T1085">
        <v>143.595141119034</v>
      </c>
      <c r="U1085">
        <v>22.579492326333298</v>
      </c>
      <c r="V1085">
        <v>33.299999999999997</v>
      </c>
      <c r="W1085">
        <v>22.433974404083301</v>
      </c>
      <c r="X1085">
        <v>34.390270733096102</v>
      </c>
      <c r="Y1085" s="5" t="s">
        <v>2294</v>
      </c>
      <c r="Z1085" s="5" t="s">
        <v>1902</v>
      </c>
      <c r="AA1085" s="5" t="s">
        <v>2287</v>
      </c>
      <c r="AB1085" s="5" t="s">
        <v>2128</v>
      </c>
    </row>
    <row r="1086" spans="1:28" x14ac:dyDescent="0.2">
      <c r="A1086">
        <v>22.566046746513798</v>
      </c>
      <c r="B1086">
        <v>215.36666666666699</v>
      </c>
      <c r="C1086">
        <v>22.4205418242917</v>
      </c>
      <c r="D1086">
        <v>216.79415758167499</v>
      </c>
      <c r="E1086">
        <v>22.630078859277798</v>
      </c>
      <c r="F1086">
        <v>111.466666666667</v>
      </c>
      <c r="G1086">
        <v>22.484569603708302</v>
      </c>
      <c r="H1086">
        <v>109.954987599196</v>
      </c>
      <c r="I1086">
        <v>22.540055256569499</v>
      </c>
      <c r="J1086">
        <v>174.6</v>
      </c>
      <c r="K1086">
        <v>22.394563334361202</v>
      </c>
      <c r="L1086">
        <v>177.957656443166</v>
      </c>
      <c r="M1086">
        <v>22.559934569527801</v>
      </c>
      <c r="N1086">
        <v>154.53333333333299</v>
      </c>
      <c r="O1086">
        <v>22.4144296473055</v>
      </c>
      <c r="P1086">
        <v>161.20743718404501</v>
      </c>
      <c r="Q1086">
        <v>22.548399937999999</v>
      </c>
      <c r="R1086">
        <v>140</v>
      </c>
      <c r="S1086">
        <v>22.4028950157638</v>
      </c>
      <c r="T1086">
        <v>143.54849591829301</v>
      </c>
      <c r="U1086">
        <v>22.6002793628472</v>
      </c>
      <c r="V1086">
        <v>30.433333333333302</v>
      </c>
      <c r="W1086">
        <v>22.454752773916699</v>
      </c>
      <c r="X1086">
        <v>34.376353269598901</v>
      </c>
      <c r="Y1086" s="5" t="s">
        <v>2295</v>
      </c>
      <c r="Z1086" s="5" t="s">
        <v>1298</v>
      </c>
      <c r="AA1086" s="5" t="s">
        <v>2288</v>
      </c>
      <c r="AB1086" s="5" t="s">
        <v>2128</v>
      </c>
    </row>
    <row r="1087" spans="1:28" x14ac:dyDescent="0.2">
      <c r="A1087">
        <v>22.586833783027799</v>
      </c>
      <c r="B1087">
        <v>211.833333333333</v>
      </c>
      <c r="C1087">
        <v>22.4413288607917</v>
      </c>
      <c r="D1087">
        <v>216.78048021689099</v>
      </c>
      <c r="E1087">
        <v>22.6508572291112</v>
      </c>
      <c r="F1087">
        <v>111.7</v>
      </c>
      <c r="G1087">
        <v>22.505356640208301</v>
      </c>
      <c r="H1087">
        <v>109.932755935591</v>
      </c>
      <c r="I1087">
        <v>22.560842293083301</v>
      </c>
      <c r="J1087">
        <v>174.8</v>
      </c>
      <c r="K1087">
        <v>22.4153417041945</v>
      </c>
      <c r="L1087">
        <v>177.938649502658</v>
      </c>
      <c r="M1087">
        <v>22.580712939361199</v>
      </c>
      <c r="N1087">
        <v>161.333333333333</v>
      </c>
      <c r="O1087">
        <v>22.435208017124999</v>
      </c>
      <c r="P1087">
        <v>161.17689395264401</v>
      </c>
      <c r="Q1087">
        <v>22.569195641194501</v>
      </c>
      <c r="R1087">
        <v>139.6</v>
      </c>
      <c r="S1087">
        <v>22.423682052277801</v>
      </c>
      <c r="T1087">
        <v>143.50199397160199</v>
      </c>
      <c r="U1087">
        <v>22.621057732680502</v>
      </c>
      <c r="V1087">
        <v>31.3333333333333</v>
      </c>
      <c r="W1087">
        <v>22.475548477097199</v>
      </c>
      <c r="X1087">
        <v>34.362481996176598</v>
      </c>
      <c r="Y1087" s="5" t="s">
        <v>2296</v>
      </c>
      <c r="Z1087" s="5" t="s">
        <v>160</v>
      </c>
      <c r="AA1087" s="5" t="s">
        <v>2289</v>
      </c>
      <c r="AB1087" s="5" t="s">
        <v>2128</v>
      </c>
    </row>
    <row r="1088" spans="1:28" x14ac:dyDescent="0.2">
      <c r="A1088">
        <v>22.607620819541701</v>
      </c>
      <c r="B1088">
        <v>216.86666666666699</v>
      </c>
      <c r="C1088">
        <v>22.462128897333301</v>
      </c>
      <c r="D1088">
        <v>216.76685868336301</v>
      </c>
      <c r="E1088">
        <v>22.671639932277799</v>
      </c>
      <c r="F1088">
        <v>110.566666666667</v>
      </c>
      <c r="G1088">
        <v>22.526143676722199</v>
      </c>
      <c r="H1088">
        <v>109.91057627260901</v>
      </c>
      <c r="I1088">
        <v>22.5816336629305</v>
      </c>
      <c r="J1088">
        <v>174.5</v>
      </c>
      <c r="K1088">
        <v>22.4361200740138</v>
      </c>
      <c r="L1088">
        <v>177.91971398780601</v>
      </c>
      <c r="M1088">
        <v>22.6014913091945</v>
      </c>
      <c r="N1088">
        <v>155.03333333333299</v>
      </c>
      <c r="O1088">
        <v>22.455995053638802</v>
      </c>
      <c r="P1088">
        <v>161.14643954604699</v>
      </c>
      <c r="Q1088">
        <v>22.589982677708299</v>
      </c>
      <c r="R1088">
        <v>140.80000000000001</v>
      </c>
      <c r="S1088">
        <v>22.4444712554583</v>
      </c>
      <c r="T1088">
        <v>143.45563006241699</v>
      </c>
      <c r="U1088">
        <v>22.641836102500001</v>
      </c>
      <c r="V1088">
        <v>30.966666666666701</v>
      </c>
      <c r="W1088">
        <v>22.4963398469583</v>
      </c>
      <c r="X1088">
        <v>34.348671182607703</v>
      </c>
      <c r="Y1088" s="5" t="s">
        <v>2297</v>
      </c>
      <c r="Z1088" s="5" t="s">
        <v>1553</v>
      </c>
      <c r="AA1088" s="5" t="s">
        <v>2290</v>
      </c>
      <c r="AB1088" s="5" t="s">
        <v>2128</v>
      </c>
    </row>
    <row r="1089" spans="1:28" x14ac:dyDescent="0.2">
      <c r="A1089">
        <v>22.6284078560555</v>
      </c>
      <c r="B1089">
        <v>217.2</v>
      </c>
      <c r="C1089">
        <v>22.482915933847199</v>
      </c>
      <c r="D1089">
        <v>216.75330972031901</v>
      </c>
      <c r="E1089">
        <v>22.6924269687917</v>
      </c>
      <c r="F1089">
        <v>110.566666666667</v>
      </c>
      <c r="G1089">
        <v>22.5469307132362</v>
      </c>
      <c r="H1089">
        <v>109.88844851659501</v>
      </c>
      <c r="I1089">
        <v>22.602412032763802</v>
      </c>
      <c r="J1089">
        <v>177.166666666667</v>
      </c>
      <c r="K1089">
        <v>22.456898443847201</v>
      </c>
      <c r="L1089">
        <v>177.900849654175</v>
      </c>
      <c r="M1089">
        <v>22.622269679013801</v>
      </c>
      <c r="N1089">
        <v>158.5</v>
      </c>
      <c r="O1089">
        <v>22.476773423472199</v>
      </c>
      <c r="P1089">
        <v>161.11609905668399</v>
      </c>
      <c r="Q1089">
        <v>22.610761047527799</v>
      </c>
      <c r="R1089">
        <v>140.13333333333301</v>
      </c>
      <c r="S1089">
        <v>22.465260458638799</v>
      </c>
      <c r="T1089">
        <v>143.40940865388399</v>
      </c>
      <c r="U1089">
        <v>22.6626231390138</v>
      </c>
      <c r="V1089">
        <v>30.533333333333299</v>
      </c>
      <c r="W1089">
        <v>22.517126883472201</v>
      </c>
      <c r="X1089">
        <v>34.3349205572732</v>
      </c>
      <c r="Y1089" s="5" t="s">
        <v>2298</v>
      </c>
      <c r="Z1089" s="5" t="s">
        <v>2299</v>
      </c>
      <c r="AA1089" s="5" t="s">
        <v>2291</v>
      </c>
      <c r="AB1089" s="5" t="s">
        <v>2128</v>
      </c>
    </row>
    <row r="1090" spans="1:28" x14ac:dyDescent="0.2">
      <c r="A1090">
        <v>22.649190559222198</v>
      </c>
      <c r="B1090">
        <v>213.333333333333</v>
      </c>
      <c r="C1090">
        <v>22.503694303666698</v>
      </c>
      <c r="D1090">
        <v>216.739830116913</v>
      </c>
      <c r="E1090">
        <v>22.7132140052917</v>
      </c>
      <c r="F1090">
        <v>108.666666666667</v>
      </c>
      <c r="G1090">
        <v>22.567726416430499</v>
      </c>
      <c r="H1090">
        <v>109.86636338063499</v>
      </c>
      <c r="I1090">
        <v>22.623190402597199</v>
      </c>
      <c r="J1090">
        <v>176.6</v>
      </c>
      <c r="K1090">
        <v>22.477694147041699</v>
      </c>
      <c r="L1090">
        <v>177.88204061006999</v>
      </c>
      <c r="M1090">
        <v>22.643048048847199</v>
      </c>
      <c r="N1090">
        <v>157.566666666667</v>
      </c>
      <c r="O1090">
        <v>22.4975604599862</v>
      </c>
      <c r="P1090">
        <v>161.08584687280799</v>
      </c>
      <c r="Q1090">
        <v>22.6315394173612</v>
      </c>
      <c r="R1090">
        <v>138.26666666666699</v>
      </c>
      <c r="S1090">
        <v>22.4860388284722</v>
      </c>
      <c r="T1090">
        <v>143.36335333066501</v>
      </c>
      <c r="U1090">
        <v>22.683418842208301</v>
      </c>
      <c r="V1090">
        <v>31.9</v>
      </c>
      <c r="W1090">
        <v>22.537905253291701</v>
      </c>
      <c r="X1090">
        <v>34.321232698459298</v>
      </c>
      <c r="Y1090" s="5" t="s">
        <v>2300</v>
      </c>
      <c r="Z1090" s="5" t="s">
        <v>348</v>
      </c>
      <c r="AA1090" s="5" t="s">
        <v>2292</v>
      </c>
      <c r="AB1090" s="5" t="s">
        <v>2128</v>
      </c>
    </row>
    <row r="1091" spans="1:28" x14ac:dyDescent="0.2">
      <c r="A1091">
        <v>22.6699819290695</v>
      </c>
      <c r="B1091">
        <v>211</v>
      </c>
      <c r="C1091">
        <v>22.5244726735</v>
      </c>
      <c r="D1091">
        <v>216.726413925955</v>
      </c>
      <c r="E1091">
        <v>22.734001041805499</v>
      </c>
      <c r="F1091">
        <v>115.666666666667</v>
      </c>
      <c r="G1091">
        <v>22.5885134529445</v>
      </c>
      <c r="H1091">
        <v>109.844339179183</v>
      </c>
      <c r="I1091">
        <v>22.643968772416699</v>
      </c>
      <c r="J1091">
        <v>171.333333333333</v>
      </c>
      <c r="K1091">
        <v>22.498481183555501</v>
      </c>
      <c r="L1091">
        <v>177.86331017262299</v>
      </c>
      <c r="M1091">
        <v>22.663848085375001</v>
      </c>
      <c r="N1091">
        <v>156.63333333333301</v>
      </c>
      <c r="O1091">
        <v>22.5183474964862</v>
      </c>
      <c r="P1091">
        <v>161.05569536948701</v>
      </c>
      <c r="Q1091">
        <v>22.652317787194502</v>
      </c>
      <c r="R1091">
        <v>144.03333333333299</v>
      </c>
      <c r="S1091">
        <v>22.506817198291699</v>
      </c>
      <c r="T1091">
        <v>143.31743958038001</v>
      </c>
      <c r="U1091">
        <v>22.704205878722199</v>
      </c>
      <c r="V1091">
        <v>32.8333333333333</v>
      </c>
      <c r="W1091">
        <v>22.558692289805499</v>
      </c>
      <c r="X1091">
        <v>34.307595954087503</v>
      </c>
      <c r="Y1091">
        <v>22.677869276125001</v>
      </c>
      <c r="Z1091" s="5" t="s">
        <v>177</v>
      </c>
      <c r="AA1091" s="5" t="s">
        <v>2293</v>
      </c>
      <c r="AB1091" s="5" t="s">
        <v>2128</v>
      </c>
    </row>
    <row r="1092" spans="1:28" x14ac:dyDescent="0.2">
      <c r="A1092">
        <v>22.690768965583299</v>
      </c>
      <c r="B1092">
        <v>213.3</v>
      </c>
      <c r="C1092">
        <v>22.545251043333302</v>
      </c>
      <c r="D1092">
        <v>216.71306086366499</v>
      </c>
      <c r="E1092">
        <v>22.7547880783195</v>
      </c>
      <c r="F1092">
        <v>108.23333333333299</v>
      </c>
      <c r="G1092">
        <v>22.6093004894445</v>
      </c>
      <c r="H1092">
        <v>109.822366603804</v>
      </c>
      <c r="I1092">
        <v>22.66474714225</v>
      </c>
      <c r="J1092">
        <v>172.86666666666699</v>
      </c>
      <c r="K1092">
        <v>22.519268220069499</v>
      </c>
      <c r="L1092">
        <v>177.84465024554899</v>
      </c>
      <c r="M1092">
        <v>22.6846351218888</v>
      </c>
      <c r="N1092">
        <v>157.30000000000001</v>
      </c>
      <c r="O1092">
        <v>22.539134532999999</v>
      </c>
      <c r="P1092">
        <v>161.02564424623799</v>
      </c>
      <c r="Q1092">
        <v>22.673104823694501</v>
      </c>
      <c r="R1092">
        <v>143.76666666666699</v>
      </c>
      <c r="S1092">
        <v>22.527604234805501</v>
      </c>
      <c r="T1092">
        <v>143.27164795219099</v>
      </c>
      <c r="U1092">
        <v>22.724984248541698</v>
      </c>
      <c r="V1092">
        <v>30.7</v>
      </c>
      <c r="W1092">
        <v>22.579492326333298</v>
      </c>
      <c r="X1092">
        <v>34.294007337270401</v>
      </c>
      <c r="Y1092">
        <v>22.698656312625001</v>
      </c>
      <c r="Z1092" s="5" t="s">
        <v>1045</v>
      </c>
      <c r="AA1092" s="5" t="s">
        <v>2294</v>
      </c>
      <c r="AB1092" s="5" t="s">
        <v>2128</v>
      </c>
    </row>
    <row r="1093" spans="1:28" x14ac:dyDescent="0.2">
      <c r="A1093">
        <v>22.7115560020972</v>
      </c>
      <c r="B1093">
        <v>210.36666666666699</v>
      </c>
      <c r="C1093">
        <v>22.566046746513798</v>
      </c>
      <c r="D1093">
        <v>216.69975958682701</v>
      </c>
      <c r="E1093">
        <v>22.775583781513799</v>
      </c>
      <c r="F1093">
        <v>110.7</v>
      </c>
      <c r="G1093">
        <v>22.630078859277798</v>
      </c>
      <c r="H1093">
        <v>109.800454689649</v>
      </c>
      <c r="I1093">
        <v>22.685547178777799</v>
      </c>
      <c r="J1093">
        <v>173</v>
      </c>
      <c r="K1093">
        <v>22.540055256569499</v>
      </c>
      <c r="L1093">
        <v>177.82606058674099</v>
      </c>
      <c r="M1093">
        <v>22.705422158402801</v>
      </c>
      <c r="N1093">
        <v>158.666666666667</v>
      </c>
      <c r="O1093">
        <v>22.559934569527801</v>
      </c>
      <c r="P1093">
        <v>160.99567450344901</v>
      </c>
      <c r="Q1093">
        <v>22.6938831935278</v>
      </c>
      <c r="R1093">
        <v>146.5</v>
      </c>
      <c r="S1093">
        <v>22.548399937999999</v>
      </c>
      <c r="T1093">
        <v>143.22597823451099</v>
      </c>
      <c r="U1093">
        <v>22.7457712850555</v>
      </c>
      <c r="V1093">
        <v>32.933333333333302</v>
      </c>
      <c r="W1093">
        <v>22.6002793628472</v>
      </c>
      <c r="X1093">
        <v>34.280483601804697</v>
      </c>
      <c r="Y1093" s="5" t="s">
        <v>2301</v>
      </c>
      <c r="Z1093" s="5" t="s">
        <v>131</v>
      </c>
      <c r="AA1093" s="5" t="s">
        <v>2295</v>
      </c>
      <c r="AB1093" s="5" t="s">
        <v>2128</v>
      </c>
    </row>
    <row r="1094" spans="1:28" x14ac:dyDescent="0.2">
      <c r="A1094">
        <v>22.7323430385972</v>
      </c>
      <c r="B1094">
        <v>217.53333333333299</v>
      </c>
      <c r="C1094">
        <v>22.586833783027799</v>
      </c>
      <c r="D1094">
        <v>216.68652648287701</v>
      </c>
      <c r="E1094">
        <v>22.796370818013798</v>
      </c>
      <c r="F1094">
        <v>110.533333333333</v>
      </c>
      <c r="G1094">
        <v>22.6508572291112</v>
      </c>
      <c r="H1094">
        <v>109.778594171588</v>
      </c>
      <c r="I1094">
        <v>22.706334215291701</v>
      </c>
      <c r="J1094">
        <v>172.2</v>
      </c>
      <c r="K1094">
        <v>22.560842293083301</v>
      </c>
      <c r="L1094">
        <v>177.80754095470201</v>
      </c>
      <c r="M1094">
        <v>22.726209194916699</v>
      </c>
      <c r="N1094">
        <v>155.80000000000001</v>
      </c>
      <c r="O1094">
        <v>22.580712939361199</v>
      </c>
      <c r="P1094">
        <v>160.96583572901</v>
      </c>
      <c r="Q1094">
        <v>22.714670230041701</v>
      </c>
      <c r="R1094">
        <v>144.23333333333301</v>
      </c>
      <c r="S1094">
        <v>22.569195641194501</v>
      </c>
      <c r="T1094">
        <v>143.18044916072199</v>
      </c>
      <c r="U1094">
        <v>22.766558321569502</v>
      </c>
      <c r="V1094">
        <v>30.4</v>
      </c>
      <c r="W1094">
        <v>22.621057732680502</v>
      </c>
      <c r="X1094">
        <v>34.267021609558199</v>
      </c>
      <c r="Y1094" s="5" t="s">
        <v>2302</v>
      </c>
      <c r="Z1094">
        <v>12</v>
      </c>
      <c r="AA1094" s="5" t="s">
        <v>2296</v>
      </c>
      <c r="AB1094" s="5" t="s">
        <v>2128</v>
      </c>
    </row>
    <row r="1095" spans="1:28" x14ac:dyDescent="0.2">
      <c r="A1095">
        <v>22.753130075111201</v>
      </c>
      <c r="B1095">
        <v>214.833333333333</v>
      </c>
      <c r="C1095">
        <v>22.607620819541701</v>
      </c>
      <c r="D1095">
        <v>216.67335571462399</v>
      </c>
      <c r="E1095">
        <v>22.8171578545278</v>
      </c>
      <c r="F1095">
        <v>111.166666666667</v>
      </c>
      <c r="G1095">
        <v>22.671639932277799</v>
      </c>
      <c r="H1095">
        <v>109.75678041324601</v>
      </c>
      <c r="I1095">
        <v>22.727121251805499</v>
      </c>
      <c r="J1095">
        <v>178.46666666666701</v>
      </c>
      <c r="K1095">
        <v>22.5816336629305</v>
      </c>
      <c r="L1095">
        <v>177.78908726976499</v>
      </c>
      <c r="M1095">
        <v>22.746987564736202</v>
      </c>
      <c r="N1095">
        <v>156.4</v>
      </c>
      <c r="O1095">
        <v>22.6014913091945</v>
      </c>
      <c r="P1095">
        <v>160.936096354265</v>
      </c>
      <c r="Q1095">
        <v>22.735461599902798</v>
      </c>
      <c r="R1095">
        <v>144.30000000000001</v>
      </c>
      <c r="S1095">
        <v>22.589982677708299</v>
      </c>
      <c r="T1095">
        <v>143.13507923053999</v>
      </c>
      <c r="U1095">
        <v>22.7873540247638</v>
      </c>
      <c r="V1095">
        <v>33.033333333333303</v>
      </c>
      <c r="W1095">
        <v>22.641836102500001</v>
      </c>
      <c r="X1095">
        <v>34.253615480686399</v>
      </c>
      <c r="Y1095" s="5" t="s">
        <v>2303</v>
      </c>
      <c r="Z1095">
        <v>12</v>
      </c>
      <c r="AA1095" s="5" t="s">
        <v>2297</v>
      </c>
      <c r="AB1095" s="5" t="s">
        <v>2128</v>
      </c>
    </row>
    <row r="1096" spans="1:28" x14ac:dyDescent="0.2">
      <c r="A1096">
        <v>22.773921444972199</v>
      </c>
      <c r="B1096">
        <v>212.3</v>
      </c>
      <c r="C1096">
        <v>22.6284078560555</v>
      </c>
      <c r="D1096">
        <v>216.66024700243699</v>
      </c>
      <c r="E1096">
        <v>22.837936224361201</v>
      </c>
      <c r="F1096">
        <v>109.033333333333</v>
      </c>
      <c r="G1096">
        <v>22.6924269687917</v>
      </c>
      <c r="H1096">
        <v>109.735013353249</v>
      </c>
      <c r="I1096">
        <v>22.747908288319501</v>
      </c>
      <c r="J1096">
        <v>172.433333333333</v>
      </c>
      <c r="K1096">
        <v>22.602412032763802</v>
      </c>
      <c r="L1096">
        <v>177.77071463272301</v>
      </c>
      <c r="M1096">
        <v>22.76777460125</v>
      </c>
      <c r="N1096">
        <v>162</v>
      </c>
      <c r="O1096">
        <v>22.622269679013801</v>
      </c>
      <c r="P1096">
        <v>160.906456081784</v>
      </c>
      <c r="Q1096">
        <v>22.756252969736199</v>
      </c>
      <c r="R1096">
        <v>143.166666666667</v>
      </c>
      <c r="S1096">
        <v>22.610761047527799</v>
      </c>
      <c r="T1096">
        <v>143.08986788313501</v>
      </c>
      <c r="U1096">
        <v>22.808141061277801</v>
      </c>
      <c r="V1096">
        <v>31.4</v>
      </c>
      <c r="W1096">
        <v>22.6626231390138</v>
      </c>
      <c r="X1096">
        <v>34.240259429446901</v>
      </c>
      <c r="Y1096" s="5" t="s">
        <v>2304</v>
      </c>
      <c r="Z1096">
        <v>10.5</v>
      </c>
      <c r="AA1096" s="5" t="s">
        <v>2298</v>
      </c>
      <c r="AB1096" s="5" t="s">
        <v>2128</v>
      </c>
    </row>
    <row r="1097" spans="1:28" x14ac:dyDescent="0.2">
      <c r="A1097">
        <v>22.794699814791699</v>
      </c>
      <c r="B1097">
        <v>216.333333333333</v>
      </c>
      <c r="C1097">
        <v>22.649190559222198</v>
      </c>
      <c r="D1097">
        <v>216.64720278119799</v>
      </c>
      <c r="E1097">
        <v>22.858714594194499</v>
      </c>
      <c r="F1097">
        <v>110.2</v>
      </c>
      <c r="G1097">
        <v>22.7132140052917</v>
      </c>
      <c r="H1097">
        <v>109.713297451827</v>
      </c>
      <c r="I1097">
        <v>22.768686658138801</v>
      </c>
      <c r="J1097">
        <v>174.933333333333</v>
      </c>
      <c r="K1097">
        <v>22.623190402597199</v>
      </c>
      <c r="L1097">
        <v>177.75241124420501</v>
      </c>
      <c r="M1097">
        <v>22.788552971083298</v>
      </c>
      <c r="N1097">
        <v>163.433333333333</v>
      </c>
      <c r="O1097">
        <v>22.643048048847199</v>
      </c>
      <c r="P1097">
        <v>160.87691461473099</v>
      </c>
      <c r="Q1097">
        <v>22.7770530062778</v>
      </c>
      <c r="R1097">
        <v>141.1</v>
      </c>
      <c r="S1097">
        <v>22.6315394173612</v>
      </c>
      <c r="T1097">
        <v>143.04479578874199</v>
      </c>
      <c r="U1097">
        <v>22.828919431097201</v>
      </c>
      <c r="V1097">
        <v>30.1666666666667</v>
      </c>
      <c r="W1097">
        <v>22.683418842208301</v>
      </c>
      <c r="X1097">
        <v>34.226953297182497</v>
      </c>
      <c r="Y1097" s="5" t="s">
        <v>2305</v>
      </c>
      <c r="Z1097" s="5" t="s">
        <v>1625</v>
      </c>
      <c r="AA1097" s="5" t="s">
        <v>2300</v>
      </c>
      <c r="AB1097" s="5" t="s">
        <v>2128</v>
      </c>
    </row>
    <row r="1098" spans="1:28" x14ac:dyDescent="0.2">
      <c r="A1098">
        <v>22.815478184625</v>
      </c>
      <c r="B1098">
        <v>208.96666666666701</v>
      </c>
      <c r="C1098">
        <v>22.6699819290695</v>
      </c>
      <c r="D1098">
        <v>216.634214633331</v>
      </c>
      <c r="E1098">
        <v>22.879497297361201</v>
      </c>
      <c r="F1098">
        <v>108.966666666667</v>
      </c>
      <c r="G1098">
        <v>22.734001041805499</v>
      </c>
      <c r="H1098">
        <v>109.691632615519</v>
      </c>
      <c r="I1098">
        <v>22.789482361333299</v>
      </c>
      <c r="J1098">
        <v>176.2</v>
      </c>
      <c r="K1098">
        <v>22.643968772416699</v>
      </c>
      <c r="L1098">
        <v>177.73417686564301</v>
      </c>
      <c r="M1098">
        <v>22.8093400075972</v>
      </c>
      <c r="N1098">
        <v>157.73333333333301</v>
      </c>
      <c r="O1098">
        <v>22.663848085375001</v>
      </c>
      <c r="P1098">
        <v>160.84744100658099</v>
      </c>
      <c r="Q1098">
        <v>22.7978313760972</v>
      </c>
      <c r="R1098">
        <v>139.933333333333</v>
      </c>
      <c r="S1098">
        <v>22.652317787194502</v>
      </c>
      <c r="T1098">
        <v>142.999862563585</v>
      </c>
      <c r="U1098">
        <v>22.849706467611199</v>
      </c>
      <c r="V1098">
        <v>32.866666666666703</v>
      </c>
      <c r="W1098">
        <v>22.704205878722199</v>
      </c>
      <c r="X1098">
        <v>34.213707947308997</v>
      </c>
      <c r="Y1098" s="5" t="s">
        <v>2306</v>
      </c>
      <c r="Z1098" s="5" t="s">
        <v>223</v>
      </c>
      <c r="AA1098">
        <v>22.677869276125001</v>
      </c>
      <c r="AB1098" s="5" t="s">
        <v>2128</v>
      </c>
    </row>
    <row r="1099" spans="1:28" x14ac:dyDescent="0.2">
      <c r="A1099">
        <v>22.836265221138799</v>
      </c>
      <c r="B1099">
        <v>214.63333333333301</v>
      </c>
      <c r="C1099">
        <v>22.690768965583299</v>
      </c>
      <c r="D1099">
        <v>216.62129042272599</v>
      </c>
      <c r="E1099">
        <v>22.900284333875</v>
      </c>
      <c r="F1099">
        <v>110.3</v>
      </c>
      <c r="G1099">
        <v>22.7547880783195</v>
      </c>
      <c r="H1099">
        <v>109.670018750935</v>
      </c>
      <c r="I1099">
        <v>22.8102607311667</v>
      </c>
      <c r="J1099">
        <v>176.76666666666699</v>
      </c>
      <c r="K1099">
        <v>22.66474714225</v>
      </c>
      <c r="L1099">
        <v>177.716011259075</v>
      </c>
      <c r="M1099">
        <v>22.830131377444498</v>
      </c>
      <c r="N1099">
        <v>157</v>
      </c>
      <c r="O1099">
        <v>22.6846351218888</v>
      </c>
      <c r="P1099">
        <v>160.818084145683</v>
      </c>
      <c r="Q1099">
        <v>22.818609745930502</v>
      </c>
      <c r="R1099">
        <v>140.30000000000001</v>
      </c>
      <c r="S1099">
        <v>22.673104823694501</v>
      </c>
      <c r="T1099">
        <v>142.95504916956</v>
      </c>
      <c r="U1099">
        <v>22.870484837444501</v>
      </c>
      <c r="V1099">
        <v>32.3333333333333</v>
      </c>
      <c r="W1099">
        <v>22.724984248541698</v>
      </c>
      <c r="X1099">
        <v>34.200523084550099</v>
      </c>
      <c r="Y1099" s="5" t="s">
        <v>2307</v>
      </c>
      <c r="Z1099">
        <v>11.2</v>
      </c>
      <c r="AA1099">
        <v>22.698656312625001</v>
      </c>
      <c r="AB1099" s="5" t="s">
        <v>2128</v>
      </c>
    </row>
    <row r="1100" spans="1:28" x14ac:dyDescent="0.2">
      <c r="A1100">
        <v>22.857052257638799</v>
      </c>
      <c r="B1100">
        <v>219.13333333333301</v>
      </c>
      <c r="C1100">
        <v>22.7115560020972</v>
      </c>
      <c r="D1100">
        <v>216.60842716082101</v>
      </c>
      <c r="E1100">
        <v>22.921071370375</v>
      </c>
      <c r="F1100">
        <v>106.8</v>
      </c>
      <c r="G1100">
        <v>22.775583781513799</v>
      </c>
      <c r="H1100">
        <v>109.648446785109</v>
      </c>
      <c r="I1100">
        <v>22.8310521010138</v>
      </c>
      <c r="J1100">
        <v>167.066666666667</v>
      </c>
      <c r="K1100">
        <v>22.685547178777799</v>
      </c>
      <c r="L1100">
        <v>177.697895352145</v>
      </c>
      <c r="M1100">
        <v>22.850918413958301</v>
      </c>
      <c r="N1100">
        <v>157.066666666667</v>
      </c>
      <c r="O1100">
        <v>22.705422158402801</v>
      </c>
      <c r="P1100">
        <v>160.78882528504701</v>
      </c>
      <c r="Q1100">
        <v>22.8393881157638</v>
      </c>
      <c r="R1100">
        <v>140.30000000000001</v>
      </c>
      <c r="S1100">
        <v>22.6938831935278</v>
      </c>
      <c r="T1100">
        <v>142.91039259204501</v>
      </c>
      <c r="U1100">
        <v>22.8912848739722</v>
      </c>
      <c r="V1100">
        <v>32.633333333333297</v>
      </c>
      <c r="W1100">
        <v>22.7457712850555</v>
      </c>
      <c r="X1100">
        <v>34.187387484677402</v>
      </c>
      <c r="Y1100" s="5" t="s">
        <v>2308</v>
      </c>
      <c r="Z1100" s="5" t="s">
        <v>1546</v>
      </c>
      <c r="AA1100" s="5" t="s">
        <v>2301</v>
      </c>
      <c r="AB1100" s="5" t="s">
        <v>2128</v>
      </c>
    </row>
    <row r="1101" spans="1:28" x14ac:dyDescent="0.2">
      <c r="A1101">
        <v>22.8778479608333</v>
      </c>
      <c r="B1101">
        <v>218.066666666667</v>
      </c>
      <c r="C1101">
        <v>22.7323430385972</v>
      </c>
      <c r="D1101">
        <v>216.59562457355901</v>
      </c>
      <c r="E1101">
        <v>22.941858406888802</v>
      </c>
      <c r="F1101">
        <v>110.966666666667</v>
      </c>
      <c r="G1101">
        <v>22.796370818013798</v>
      </c>
      <c r="H1101">
        <v>109.626934605065</v>
      </c>
      <c r="I1101">
        <v>22.851843470861201</v>
      </c>
      <c r="J1101">
        <v>171.36666666666699</v>
      </c>
      <c r="K1101">
        <v>22.706334215291701</v>
      </c>
      <c r="L1101">
        <v>177.67985914388299</v>
      </c>
      <c r="M1101">
        <v>22.871718450486199</v>
      </c>
      <c r="N1101">
        <v>160.19999999999999</v>
      </c>
      <c r="O1101">
        <v>22.726209194916699</v>
      </c>
      <c r="P1101">
        <v>160.75966413013001</v>
      </c>
      <c r="Q1101">
        <v>22.860166485583299</v>
      </c>
      <c r="R1101">
        <v>140.76666666666699</v>
      </c>
      <c r="S1101">
        <v>22.714670230041701</v>
      </c>
      <c r="T1101">
        <v>142.86585519660301</v>
      </c>
      <c r="U1101">
        <v>22.912063243805498</v>
      </c>
      <c r="V1101">
        <v>32.733333333333299</v>
      </c>
      <c r="W1101">
        <v>22.766558321569502</v>
      </c>
      <c r="X1101">
        <v>34.174306434020998</v>
      </c>
      <c r="Y1101" s="5" t="s">
        <v>2309</v>
      </c>
      <c r="Z1101" s="5" t="s">
        <v>413</v>
      </c>
      <c r="AA1101" s="5" t="s">
        <v>2302</v>
      </c>
      <c r="AB1101" s="5" t="s">
        <v>2128</v>
      </c>
    </row>
    <row r="1102" spans="1:28" x14ac:dyDescent="0.2">
      <c r="A1102">
        <v>22.898643664027801</v>
      </c>
      <c r="B1102">
        <v>210.566666666667</v>
      </c>
      <c r="C1102">
        <v>22.753130075111201</v>
      </c>
      <c r="D1102">
        <v>216.58288238796001</v>
      </c>
      <c r="E1102">
        <v>22.962645443402799</v>
      </c>
      <c r="F1102">
        <v>108.633333333333</v>
      </c>
      <c r="G1102">
        <v>22.8171578545278</v>
      </c>
      <c r="H1102">
        <v>109.605473116677</v>
      </c>
      <c r="I1102">
        <v>22.872630507375</v>
      </c>
      <c r="J1102">
        <v>175.7</v>
      </c>
      <c r="K1102">
        <v>22.727121251805499</v>
      </c>
      <c r="L1102">
        <v>177.66189105413599</v>
      </c>
      <c r="M1102">
        <v>22.892496820319501</v>
      </c>
      <c r="N1102">
        <v>157.833333333333</v>
      </c>
      <c r="O1102">
        <v>22.746987564736202</v>
      </c>
      <c r="P1102">
        <v>160.73061248427399</v>
      </c>
      <c r="Q1102">
        <v>22.880962188777801</v>
      </c>
      <c r="R1102">
        <v>141.1</v>
      </c>
      <c r="S1102">
        <v>22.735461599902798</v>
      </c>
      <c r="T1102">
        <v>142.82144601562999</v>
      </c>
      <c r="U1102">
        <v>22.932850280305502</v>
      </c>
      <c r="V1102">
        <v>30.133333333333301</v>
      </c>
      <c r="W1102">
        <v>22.7873540247638</v>
      </c>
      <c r="X1102">
        <v>34.161274289031503</v>
      </c>
      <c r="Y1102" s="5" t="s">
        <v>2310</v>
      </c>
      <c r="Z1102" s="5" t="s">
        <v>244</v>
      </c>
      <c r="AA1102" s="5" t="s">
        <v>2303</v>
      </c>
      <c r="AB1102" s="5" t="s">
        <v>2128</v>
      </c>
    </row>
    <row r="1103" spans="1:28" x14ac:dyDescent="0.2">
      <c r="A1103">
        <v>22.9194263671945</v>
      </c>
      <c r="B1103">
        <v>217</v>
      </c>
      <c r="C1103">
        <v>22.773921444972199</v>
      </c>
      <c r="D1103">
        <v>216.570197694672</v>
      </c>
      <c r="E1103">
        <v>22.983436813250002</v>
      </c>
      <c r="F1103">
        <v>106.1</v>
      </c>
      <c r="G1103">
        <v>22.837936224361201</v>
      </c>
      <c r="H1103">
        <v>109.58407114294</v>
      </c>
      <c r="I1103">
        <v>22.893430543916701</v>
      </c>
      <c r="J1103">
        <v>178.03333333333299</v>
      </c>
      <c r="K1103">
        <v>22.747908288319501</v>
      </c>
      <c r="L1103">
        <v>177.64399084725301</v>
      </c>
      <c r="M1103">
        <v>22.913275190138801</v>
      </c>
      <c r="N1103">
        <v>160.1</v>
      </c>
      <c r="O1103">
        <v>22.76777460125</v>
      </c>
      <c r="P1103">
        <v>160.70164581936899</v>
      </c>
      <c r="Q1103">
        <v>22.901749225291699</v>
      </c>
      <c r="R1103">
        <v>137.23333333333301</v>
      </c>
      <c r="S1103">
        <v>22.756252969736199</v>
      </c>
      <c r="T1103">
        <v>142.777173967295</v>
      </c>
      <c r="U1103">
        <v>22.953637316819499</v>
      </c>
      <c r="V1103">
        <v>32.766666666666701</v>
      </c>
      <c r="W1103">
        <v>22.808141061277801</v>
      </c>
      <c r="X1103">
        <v>34.148301689254197</v>
      </c>
      <c r="Y1103" s="5" t="s">
        <v>2311</v>
      </c>
      <c r="Z1103">
        <v>10.6</v>
      </c>
      <c r="AA1103" s="5" t="s">
        <v>2304</v>
      </c>
      <c r="AB1103" s="5" t="s">
        <v>2128</v>
      </c>
    </row>
    <row r="1104" spans="1:28" x14ac:dyDescent="0.2">
      <c r="A1104">
        <v>22.940213403708299</v>
      </c>
      <c r="B1104">
        <v>215</v>
      </c>
      <c r="C1104">
        <v>22.794699814791699</v>
      </c>
      <c r="D1104">
        <v>216.557580760485</v>
      </c>
      <c r="E1104">
        <v>23.0042238497638</v>
      </c>
      <c r="F1104">
        <v>106.6</v>
      </c>
      <c r="G1104">
        <v>22.858714594194499</v>
      </c>
      <c r="H1104">
        <v>109.56271963229899</v>
      </c>
      <c r="I1104">
        <v>22.9142089137362</v>
      </c>
      <c r="J1104">
        <v>175.63333333333301</v>
      </c>
      <c r="K1104">
        <v>22.768686658138801</v>
      </c>
      <c r="L1104">
        <v>177.62616570905701</v>
      </c>
      <c r="M1104">
        <v>22.934053559972199</v>
      </c>
      <c r="N1104">
        <v>156.5</v>
      </c>
      <c r="O1104">
        <v>22.788552971083298</v>
      </c>
      <c r="P1104">
        <v>160.67278799710601</v>
      </c>
      <c r="Q1104">
        <v>22.922536261805501</v>
      </c>
      <c r="R1104">
        <v>138.6</v>
      </c>
      <c r="S1104">
        <v>22.7770530062778</v>
      </c>
      <c r="T1104">
        <v>142.733020302656</v>
      </c>
      <c r="U1104">
        <v>22.974415686652801</v>
      </c>
      <c r="V1104">
        <v>31.1</v>
      </c>
      <c r="W1104">
        <v>22.828919431097201</v>
      </c>
      <c r="X1104">
        <v>34.135388345296498</v>
      </c>
      <c r="Y1104" s="5" t="s">
        <v>2312</v>
      </c>
      <c r="Z1104" s="5" t="s">
        <v>212</v>
      </c>
      <c r="AA1104" s="5" t="s">
        <v>2305</v>
      </c>
      <c r="AB1104" s="5" t="s">
        <v>2128</v>
      </c>
    </row>
    <row r="1105" spans="1:28" x14ac:dyDescent="0.2">
      <c r="A1105">
        <v>22.9610004402222</v>
      </c>
      <c r="B1105">
        <v>207.3</v>
      </c>
      <c r="C1105">
        <v>22.815478184625</v>
      </c>
      <c r="D1105">
        <v>216.54502336604301</v>
      </c>
      <c r="E1105">
        <v>23.025002219597202</v>
      </c>
      <c r="F1105">
        <v>105.2</v>
      </c>
      <c r="G1105">
        <v>22.879497297361201</v>
      </c>
      <c r="H1105">
        <v>109.541414054558</v>
      </c>
      <c r="I1105">
        <v>22.934987283569502</v>
      </c>
      <c r="J1105">
        <v>173.166666666667</v>
      </c>
      <c r="K1105">
        <v>22.789482361333299</v>
      </c>
      <c r="L1105">
        <v>177.60839314272101</v>
      </c>
      <c r="M1105">
        <v>22.954831929805501</v>
      </c>
      <c r="N1105">
        <v>158.4</v>
      </c>
      <c r="O1105">
        <v>22.8093400075972</v>
      </c>
      <c r="P1105">
        <v>160.64401465241701</v>
      </c>
      <c r="Q1105">
        <v>22.943323298319498</v>
      </c>
      <c r="R1105">
        <v>141.03333333333299</v>
      </c>
      <c r="S1105">
        <v>22.7978313760972</v>
      </c>
      <c r="T1105">
        <v>142.68904890547401</v>
      </c>
      <c r="U1105">
        <v>22.9952157231805</v>
      </c>
      <c r="V1105">
        <v>32.5</v>
      </c>
      <c r="W1105">
        <v>22.849706467611199</v>
      </c>
      <c r="X1105">
        <v>34.1225232638946</v>
      </c>
      <c r="Y1105">
        <v>22.968905120624999</v>
      </c>
      <c r="Z1105" s="5" t="s">
        <v>1337</v>
      </c>
      <c r="AA1105" s="5" t="s">
        <v>2306</v>
      </c>
      <c r="AB1105" s="5" t="s">
        <v>2128</v>
      </c>
    </row>
    <row r="1106" spans="1:28" x14ac:dyDescent="0.2">
      <c r="A1106">
        <v>22.981796143416702</v>
      </c>
      <c r="B1106">
        <v>212.5</v>
      </c>
      <c r="C1106">
        <v>22.836265221138799</v>
      </c>
      <c r="D1106">
        <v>216.532520042458</v>
      </c>
      <c r="E1106">
        <v>23.045780589416701</v>
      </c>
      <c r="F1106">
        <v>108.566666666667</v>
      </c>
      <c r="G1106">
        <v>22.900284333875</v>
      </c>
      <c r="H1106">
        <v>109.52015434808899</v>
      </c>
      <c r="I1106">
        <v>22.9557656534028</v>
      </c>
      <c r="J1106">
        <v>175.53333333333299</v>
      </c>
      <c r="K1106">
        <v>22.8102607311667</v>
      </c>
      <c r="L1106">
        <v>177.59070254178201</v>
      </c>
      <c r="M1106">
        <v>22.975627632999998</v>
      </c>
      <c r="N1106">
        <v>160.333333333333</v>
      </c>
      <c r="O1106">
        <v>22.830131377444498</v>
      </c>
      <c r="P1106">
        <v>160.615331582728</v>
      </c>
      <c r="Q1106">
        <v>22.964101668138799</v>
      </c>
      <c r="R1106">
        <v>141.69999999999999</v>
      </c>
      <c r="S1106">
        <v>22.818609745930502</v>
      </c>
      <c r="T1106">
        <v>142.64521333347099</v>
      </c>
      <c r="U1106">
        <v>23.015998426347199</v>
      </c>
      <c r="V1106">
        <v>32.566666666666698</v>
      </c>
      <c r="W1106">
        <v>22.870484837444501</v>
      </c>
      <c r="X1106">
        <v>34.109716952759797</v>
      </c>
      <c r="Y1106" s="5" t="s">
        <v>2313</v>
      </c>
      <c r="Z1106" s="5" t="s">
        <v>1667</v>
      </c>
      <c r="AA1106" s="5" t="s">
        <v>2307</v>
      </c>
      <c r="AB1106" s="5" t="s">
        <v>2128</v>
      </c>
    </row>
    <row r="1107" spans="1:28" x14ac:dyDescent="0.2">
      <c r="A1107">
        <v>23.002583179916702</v>
      </c>
      <c r="B1107">
        <v>208.5</v>
      </c>
      <c r="C1107">
        <v>22.857052257638799</v>
      </c>
      <c r="D1107">
        <v>216.52007577235401</v>
      </c>
      <c r="E1107">
        <v>23.066558959249999</v>
      </c>
      <c r="F1107">
        <v>110.4</v>
      </c>
      <c r="G1107">
        <v>22.921071370375</v>
      </c>
      <c r="H1107">
        <v>109.498944867399</v>
      </c>
      <c r="I1107">
        <v>22.9765440232222</v>
      </c>
      <c r="J1107">
        <v>175.833333333333</v>
      </c>
      <c r="K1107">
        <v>22.8310521010138</v>
      </c>
      <c r="L1107">
        <v>177.57306782643599</v>
      </c>
      <c r="M1107">
        <v>22.996423336180499</v>
      </c>
      <c r="N1107">
        <v>151.53333333333299</v>
      </c>
      <c r="O1107">
        <v>22.850918413958301</v>
      </c>
      <c r="P1107">
        <v>160.58675045363299</v>
      </c>
      <c r="Q1107">
        <v>22.984884371305501</v>
      </c>
      <c r="R1107">
        <v>139.46666666666701</v>
      </c>
      <c r="S1107">
        <v>22.8393881157638</v>
      </c>
      <c r="T1107">
        <v>142.60151320977701</v>
      </c>
      <c r="U1107">
        <v>23.0367897962083</v>
      </c>
      <c r="V1107">
        <v>34</v>
      </c>
      <c r="W1107">
        <v>22.8912848739722</v>
      </c>
      <c r="X1107">
        <v>34.096950547292998</v>
      </c>
      <c r="Y1107" s="5" t="s">
        <v>2314</v>
      </c>
      <c r="Z1107" s="5" t="s">
        <v>413</v>
      </c>
      <c r="AA1107" s="5" t="s">
        <v>2308</v>
      </c>
      <c r="AB1107" s="5" t="s">
        <v>2128</v>
      </c>
    </row>
    <row r="1108" spans="1:28" x14ac:dyDescent="0.2">
      <c r="A1108">
        <v>23.0233723830972</v>
      </c>
      <c r="B1108">
        <v>209.4</v>
      </c>
      <c r="C1108">
        <v>22.8778479608333</v>
      </c>
      <c r="D1108">
        <v>216.50768513768301</v>
      </c>
      <c r="E1108">
        <v>23.087350329097202</v>
      </c>
      <c r="F1108">
        <v>109.26666666666701</v>
      </c>
      <c r="G1108">
        <v>22.941858406888802</v>
      </c>
      <c r="H1108">
        <v>109.47778551937</v>
      </c>
      <c r="I1108">
        <v>22.997339726416701</v>
      </c>
      <c r="J1108">
        <v>169.96666666666701</v>
      </c>
      <c r="K1108">
        <v>22.851843470861201</v>
      </c>
      <c r="L1108">
        <v>177.55549985324399</v>
      </c>
      <c r="M1108">
        <v>23.0172103726945</v>
      </c>
      <c r="N1108">
        <v>159.46666666666701</v>
      </c>
      <c r="O1108">
        <v>22.871718450486199</v>
      </c>
      <c r="P1108">
        <v>160.55824720238201</v>
      </c>
      <c r="Q1108">
        <v>23.005662741138799</v>
      </c>
      <c r="R1108">
        <v>138.13333333333301</v>
      </c>
      <c r="S1108">
        <v>22.860166485583299</v>
      </c>
      <c r="T1108">
        <v>142.55794815829401</v>
      </c>
      <c r="U1108">
        <v>23.057568166027799</v>
      </c>
      <c r="V1108">
        <v>31.066666666666698</v>
      </c>
      <c r="W1108">
        <v>22.912063243805498</v>
      </c>
      <c r="X1108">
        <v>34.0842504258978</v>
      </c>
      <c r="Y1108" s="5" t="s">
        <v>2315</v>
      </c>
      <c r="Z1108" s="5" t="s">
        <v>351</v>
      </c>
      <c r="AA1108" s="5" t="s">
        <v>2309</v>
      </c>
      <c r="AB1108" s="5" t="s">
        <v>2128</v>
      </c>
    </row>
    <row r="1109" spans="1:28" x14ac:dyDescent="0.2">
      <c r="A1109">
        <v>23.044152919597199</v>
      </c>
      <c r="B1109">
        <v>216.73333333333301</v>
      </c>
      <c r="C1109">
        <v>22.898643664027801</v>
      </c>
      <c r="D1109">
        <v>216.495353073448</v>
      </c>
      <c r="E1109">
        <v>23.108137365611199</v>
      </c>
      <c r="F1109">
        <v>110.7</v>
      </c>
      <c r="G1109">
        <v>22.962645443402799</v>
      </c>
      <c r="H1109">
        <v>109.456676210965</v>
      </c>
      <c r="I1109">
        <v>23.0181267629305</v>
      </c>
      <c r="J1109">
        <v>175.73333333333301</v>
      </c>
      <c r="K1109">
        <v>22.872630507375</v>
      </c>
      <c r="L1109">
        <v>177.538002031014</v>
      </c>
      <c r="M1109">
        <v>23.037988742527801</v>
      </c>
      <c r="N1109">
        <v>157</v>
      </c>
      <c r="O1109">
        <v>22.892496820319501</v>
      </c>
      <c r="P1109">
        <v>160.529868985326</v>
      </c>
      <c r="Q1109">
        <v>23.026443277638801</v>
      </c>
      <c r="R1109">
        <v>146.1</v>
      </c>
      <c r="S1109">
        <v>22.880962188777801</v>
      </c>
      <c r="T1109">
        <v>142.514481630033</v>
      </c>
      <c r="U1109">
        <v>23.078346535861201</v>
      </c>
      <c r="V1109">
        <v>34.3333333333333</v>
      </c>
      <c r="W1109">
        <v>22.932850280305502</v>
      </c>
      <c r="X1109">
        <v>34.071597781100898</v>
      </c>
      <c r="Y1109" s="5" t="s">
        <v>2316</v>
      </c>
      <c r="Z1109" s="5" t="s">
        <v>1709</v>
      </c>
      <c r="AA1109" s="5" t="s">
        <v>2310</v>
      </c>
      <c r="AB1109" s="5" t="s">
        <v>2128</v>
      </c>
    </row>
    <row r="1110" spans="1:28" x14ac:dyDescent="0.2">
      <c r="A1110">
        <v>23.064931289430501</v>
      </c>
      <c r="B1110">
        <v>215.6</v>
      </c>
      <c r="C1110">
        <v>22.9194263671945</v>
      </c>
      <c r="D1110">
        <v>216.483086969613</v>
      </c>
      <c r="E1110">
        <v>23.128924402125001</v>
      </c>
      <c r="F1110">
        <v>109.73333333333299</v>
      </c>
      <c r="G1110">
        <v>22.983436813250002</v>
      </c>
      <c r="H1110">
        <v>109.435612464269</v>
      </c>
      <c r="I1110">
        <v>23.038913799444501</v>
      </c>
      <c r="J1110">
        <v>176.066666666667</v>
      </c>
      <c r="K1110">
        <v>22.893430543916701</v>
      </c>
      <c r="L1110">
        <v>177.52055957927899</v>
      </c>
      <c r="M1110">
        <v>23.058767112347201</v>
      </c>
      <c r="N1110">
        <v>160.23333333333301</v>
      </c>
      <c r="O1110">
        <v>22.913275190138801</v>
      </c>
      <c r="P1110">
        <v>160.50158577356399</v>
      </c>
      <c r="Q1110">
        <v>23.047232480819499</v>
      </c>
      <c r="R1110">
        <v>140.4</v>
      </c>
      <c r="S1110">
        <v>22.901749225291699</v>
      </c>
      <c r="T1110">
        <v>142.47116767866899</v>
      </c>
      <c r="W1110">
        <v>22.953637316819499</v>
      </c>
      <c r="X1110">
        <v>34.058997704550997</v>
      </c>
      <c r="Y1110" s="5" t="s">
        <v>2317</v>
      </c>
      <c r="Z1110" s="5" t="s">
        <v>2163</v>
      </c>
      <c r="AA1110" s="5" t="s">
        <v>2311</v>
      </c>
      <c r="AB1110" s="5" t="s">
        <v>2128</v>
      </c>
    </row>
    <row r="1111" spans="1:28" x14ac:dyDescent="0.2">
      <c r="A1111">
        <v>23.085722659277799</v>
      </c>
      <c r="B1111">
        <v>221.066666666667</v>
      </c>
      <c r="C1111">
        <v>22.940213403708299</v>
      </c>
      <c r="D1111">
        <v>216.470876296293</v>
      </c>
      <c r="E1111">
        <v>23.149711438625001</v>
      </c>
      <c r="F1111">
        <v>112.73333333333299</v>
      </c>
      <c r="G1111">
        <v>23.0042238497638</v>
      </c>
      <c r="H1111">
        <v>109.414602966499</v>
      </c>
      <c r="I1111">
        <v>23.059700835944501</v>
      </c>
      <c r="J1111">
        <v>178.26666666666699</v>
      </c>
      <c r="K1111">
        <v>22.9142089137362</v>
      </c>
      <c r="L1111">
        <v>177.503201296931</v>
      </c>
      <c r="M1111">
        <v>23.079558482208299</v>
      </c>
      <c r="N1111">
        <v>160.1</v>
      </c>
      <c r="O1111">
        <v>22.934053559972199</v>
      </c>
      <c r="P1111">
        <v>160.473397279452</v>
      </c>
      <c r="Q1111">
        <v>23.068019517333301</v>
      </c>
      <c r="R1111">
        <v>136.333333333333</v>
      </c>
      <c r="S1111">
        <v>22.922536261805501</v>
      </c>
      <c r="T1111">
        <v>142.42798778701501</v>
      </c>
      <c r="W1111">
        <v>22.974415686652801</v>
      </c>
      <c r="X1111">
        <v>34.0464552011289</v>
      </c>
      <c r="Y1111" s="5" t="s">
        <v>2318</v>
      </c>
      <c r="Z1111" s="5" t="s">
        <v>192</v>
      </c>
      <c r="AA1111" s="5" t="s">
        <v>2312</v>
      </c>
      <c r="AB1111" s="5" t="s">
        <v>2128</v>
      </c>
    </row>
    <row r="1112" spans="1:28" x14ac:dyDescent="0.2">
      <c r="A1112">
        <v>23.106509695791701</v>
      </c>
      <c r="B1112">
        <v>216.26666666666699</v>
      </c>
      <c r="C1112">
        <v>22.9610004402222</v>
      </c>
      <c r="D1112">
        <v>216.45872335502301</v>
      </c>
      <c r="E1112">
        <v>23.1704984751388</v>
      </c>
      <c r="F1112">
        <v>110.066666666667</v>
      </c>
      <c r="G1112">
        <v>23.025002219597202</v>
      </c>
      <c r="H1112">
        <v>109.39365195774801</v>
      </c>
      <c r="I1112">
        <v>23.080479205777799</v>
      </c>
      <c r="J1112">
        <v>177.833333333333</v>
      </c>
      <c r="K1112">
        <v>22.934987283569502</v>
      </c>
      <c r="L1112">
        <v>177.48590875068001</v>
      </c>
      <c r="M1112">
        <v>23.100336852027802</v>
      </c>
      <c r="N1112">
        <v>155</v>
      </c>
      <c r="O1112">
        <v>22.954831929805501</v>
      </c>
      <c r="P1112">
        <v>160.44530321606001</v>
      </c>
      <c r="Q1112">
        <v>23.088815220527799</v>
      </c>
      <c r="R1112">
        <v>135.1</v>
      </c>
      <c r="S1112">
        <v>22.943323298319498</v>
      </c>
      <c r="T1112">
        <v>142.38494158155399</v>
      </c>
      <c r="W1112">
        <v>22.9952157231805</v>
      </c>
      <c r="X1112">
        <v>34.033951794687297</v>
      </c>
      <c r="Y1112" s="5" t="s">
        <v>2319</v>
      </c>
      <c r="Z1112" s="5" t="s">
        <v>1021</v>
      </c>
      <c r="AA1112">
        <v>22.968905120624999</v>
      </c>
      <c r="AB1112" s="5" t="s">
        <v>2128</v>
      </c>
    </row>
    <row r="1113" spans="1:28" x14ac:dyDescent="0.2">
      <c r="A1113">
        <v>23.127296732305499</v>
      </c>
      <c r="B1113">
        <v>213.9</v>
      </c>
      <c r="C1113">
        <v>22.981796143416702</v>
      </c>
      <c r="D1113">
        <v>216.44662285378899</v>
      </c>
      <c r="E1113">
        <v>23.191289844986201</v>
      </c>
      <c r="F1113">
        <v>108.26666666666701</v>
      </c>
      <c r="G1113">
        <v>23.045780589416701</v>
      </c>
      <c r="H1113">
        <v>109.372750575444</v>
      </c>
      <c r="I1113">
        <v>23.1012662422917</v>
      </c>
      <c r="J1113">
        <v>171.666666666667</v>
      </c>
      <c r="K1113">
        <v>22.9557656534028</v>
      </c>
      <c r="L1113">
        <v>177.46868171161</v>
      </c>
      <c r="M1113">
        <v>23.1211238885417</v>
      </c>
      <c r="N1113">
        <v>157.833333333333</v>
      </c>
      <c r="O1113">
        <v>22.975627632999998</v>
      </c>
      <c r="P1113">
        <v>160.41727997872599</v>
      </c>
      <c r="Q1113">
        <v>23.109602257027799</v>
      </c>
      <c r="R1113">
        <v>137.666666666667</v>
      </c>
      <c r="S1113">
        <v>22.964101668138799</v>
      </c>
      <c r="T1113">
        <v>142.34204655339701</v>
      </c>
      <c r="W1113">
        <v>23.015998426347199</v>
      </c>
      <c r="X1113">
        <v>34.021510731395402</v>
      </c>
      <c r="Y1113" s="5" t="s">
        <v>2320</v>
      </c>
      <c r="Z1113">
        <v>11.3</v>
      </c>
      <c r="AA1113" s="5" t="s">
        <v>2313</v>
      </c>
      <c r="AB1113" s="5" t="s">
        <v>2128</v>
      </c>
    </row>
    <row r="1114" spans="1:28" x14ac:dyDescent="0.2">
      <c r="A1114">
        <v>23.1480837688195</v>
      </c>
      <c r="B1114">
        <v>209.6</v>
      </c>
      <c r="C1114">
        <v>23.002583179916702</v>
      </c>
      <c r="D1114">
        <v>216.43458461839299</v>
      </c>
      <c r="E1114">
        <v>23.212068214819499</v>
      </c>
      <c r="F1114">
        <v>110.466666666667</v>
      </c>
      <c r="G1114">
        <v>23.066558959249999</v>
      </c>
      <c r="H1114">
        <v>109.35189872683</v>
      </c>
      <c r="I1114">
        <v>23.1220446121112</v>
      </c>
      <c r="J1114">
        <v>172.1</v>
      </c>
      <c r="K1114">
        <v>22.9765440232222</v>
      </c>
      <c r="L1114">
        <v>177.45151995144101</v>
      </c>
      <c r="M1114">
        <v>23.141910925055502</v>
      </c>
      <c r="N1114">
        <v>153</v>
      </c>
      <c r="O1114">
        <v>22.996423336180499</v>
      </c>
      <c r="P1114">
        <v>160.38935075662599</v>
      </c>
      <c r="Q1114">
        <v>23.1303892935417</v>
      </c>
      <c r="R1114">
        <v>141.6</v>
      </c>
      <c r="S1114">
        <v>22.984884371305501</v>
      </c>
      <c r="T1114">
        <v>142.29927545177901</v>
      </c>
      <c r="W1114">
        <v>23.0367897962083</v>
      </c>
      <c r="X1114">
        <v>34.0091162012232</v>
      </c>
      <c r="Y1114" s="5" t="s">
        <v>2321</v>
      </c>
      <c r="Z1114" s="5" t="s">
        <v>70</v>
      </c>
      <c r="AA1114" s="5" t="s">
        <v>2314</v>
      </c>
      <c r="AB1114" s="5" t="s">
        <v>2128</v>
      </c>
    </row>
    <row r="1115" spans="1:28" x14ac:dyDescent="0.2">
      <c r="A1115">
        <v>23.1688708053195</v>
      </c>
      <c r="B1115">
        <v>212.96666666666701</v>
      </c>
      <c r="C1115">
        <v>23.0233723830972</v>
      </c>
      <c r="D1115">
        <v>216.42260208915599</v>
      </c>
      <c r="E1115">
        <v>23.232846584652801</v>
      </c>
      <c r="F1115">
        <v>105.133333333333</v>
      </c>
      <c r="G1115">
        <v>23.087350329097202</v>
      </c>
      <c r="H1115">
        <v>109.331083319638</v>
      </c>
      <c r="I1115">
        <v>23.142822981944501</v>
      </c>
      <c r="J1115">
        <v>176.8</v>
      </c>
      <c r="K1115">
        <v>22.997339726416701</v>
      </c>
      <c r="L1115">
        <v>177.434409007482</v>
      </c>
      <c r="M1115">
        <v>23.162697961569499</v>
      </c>
      <c r="N1115">
        <v>152.433333333333</v>
      </c>
      <c r="O1115">
        <v>23.0172103726945</v>
      </c>
      <c r="P1115">
        <v>160.361526845089</v>
      </c>
      <c r="Q1115">
        <v>23.151167663374999</v>
      </c>
      <c r="R1115">
        <v>138.86666666666699</v>
      </c>
      <c r="S1115">
        <v>23.005662741138799</v>
      </c>
      <c r="T1115">
        <v>142.256645742052</v>
      </c>
      <c r="W1115">
        <v>23.057568166027799</v>
      </c>
      <c r="X1115">
        <v>33.996780892209799</v>
      </c>
      <c r="Y1115" s="5" t="s">
        <v>2322</v>
      </c>
      <c r="Z1115" s="5" t="s">
        <v>101</v>
      </c>
      <c r="AA1115" s="5" t="s">
        <v>2315</v>
      </c>
      <c r="AB1115" s="5" t="s">
        <v>2128</v>
      </c>
    </row>
    <row r="1116" spans="1:28" x14ac:dyDescent="0.2">
      <c r="C1116">
        <v>23.044152919597199</v>
      </c>
      <c r="D1116">
        <v>216.41068122580501</v>
      </c>
      <c r="E1116">
        <v>23.253624954472201</v>
      </c>
      <c r="F1116">
        <v>109.533333333333</v>
      </c>
      <c r="G1116">
        <v>23.108137365611199</v>
      </c>
      <c r="H1116">
        <v>109.310321645435</v>
      </c>
      <c r="I1116">
        <v>23.1636013517778</v>
      </c>
      <c r="J1116">
        <v>174.03333333333299</v>
      </c>
      <c r="K1116">
        <v>23.0181267629305</v>
      </c>
      <c r="L1116">
        <v>177.417370086251</v>
      </c>
      <c r="M1116">
        <v>23.183493664763802</v>
      </c>
      <c r="N1116">
        <v>154.36666666666699</v>
      </c>
      <c r="O1116">
        <v>23.037988742527801</v>
      </c>
      <c r="P1116">
        <v>160.333807842498</v>
      </c>
      <c r="Q1116">
        <v>23.171946033194502</v>
      </c>
      <c r="R1116">
        <v>139.333333333333</v>
      </c>
      <c r="S1116">
        <v>23.026443277638801</v>
      </c>
      <c r="T1116">
        <v>142.21414369778299</v>
      </c>
      <c r="W1116">
        <v>23.078346535861201</v>
      </c>
      <c r="X1116">
        <v>33.984496827195599</v>
      </c>
      <c r="Y1116" s="5" t="s">
        <v>2323</v>
      </c>
      <c r="Z1116" s="5" t="s">
        <v>320</v>
      </c>
      <c r="AA1116" s="5" t="s">
        <v>2316</v>
      </c>
      <c r="AB1116" s="5" t="s">
        <v>2128</v>
      </c>
    </row>
    <row r="1117" spans="1:28" x14ac:dyDescent="0.2">
      <c r="C1117">
        <v>23.064931289430501</v>
      </c>
      <c r="D1117">
        <v>216.398817998726</v>
      </c>
      <c r="E1117">
        <v>23.274411990986199</v>
      </c>
      <c r="F1117">
        <v>107.433333333333</v>
      </c>
      <c r="G1117">
        <v>23.128924402125001</v>
      </c>
      <c r="H1117">
        <v>109.28960926801</v>
      </c>
      <c r="I1117">
        <v>23.184388388277799</v>
      </c>
      <c r="J1117">
        <v>178.333333333333</v>
      </c>
      <c r="K1117">
        <v>23.038913799444501</v>
      </c>
      <c r="L1117">
        <v>177.40039581649</v>
      </c>
      <c r="M1117">
        <v>23.204272034583301</v>
      </c>
      <c r="N1117">
        <v>156.833333333333</v>
      </c>
      <c r="O1117">
        <v>23.058767112347201</v>
      </c>
      <c r="P1117">
        <v>160.30618184517201</v>
      </c>
      <c r="Q1117">
        <v>23.192737403055499</v>
      </c>
      <c r="R1117">
        <v>137.53333333333299</v>
      </c>
      <c r="S1117">
        <v>23.047232480819499</v>
      </c>
      <c r="T1117">
        <v>142.171755758362</v>
      </c>
      <c r="Y1117" s="5" t="s">
        <v>2324</v>
      </c>
      <c r="Z1117">
        <v>11.1</v>
      </c>
      <c r="AA1117" s="5" t="s">
        <v>2317</v>
      </c>
      <c r="AB1117" s="5" t="s">
        <v>2128</v>
      </c>
    </row>
    <row r="1118" spans="1:28" x14ac:dyDescent="0.2">
      <c r="C1118">
        <v>23.085722659277799</v>
      </c>
      <c r="D1118">
        <v>216.387003537026</v>
      </c>
      <c r="E1118">
        <v>23.295203360833298</v>
      </c>
      <c r="F1118">
        <v>107.433333333333</v>
      </c>
      <c r="G1118">
        <v>23.149711438625001</v>
      </c>
      <c r="H1118">
        <v>109.26894609470899</v>
      </c>
      <c r="I1118">
        <v>23.2051884248195</v>
      </c>
      <c r="J1118">
        <v>174.46666666666701</v>
      </c>
      <c r="K1118">
        <v>23.059700835944501</v>
      </c>
      <c r="L1118">
        <v>177.38348597219499</v>
      </c>
      <c r="M1118">
        <v>23.225050404416699</v>
      </c>
      <c r="N1118">
        <v>160.23333333333301</v>
      </c>
      <c r="O1118">
        <v>23.079558482208299</v>
      </c>
      <c r="P1118">
        <v>160.278631372788</v>
      </c>
      <c r="Q1118">
        <v>23.213515772874999</v>
      </c>
      <c r="R1118">
        <v>138.433333333333</v>
      </c>
      <c r="S1118">
        <v>23.068019517333301</v>
      </c>
      <c r="T1118">
        <v>142.12950370529001</v>
      </c>
      <c r="Y1118" s="5" t="s">
        <v>2325</v>
      </c>
      <c r="Z1118">
        <v>11.9</v>
      </c>
      <c r="AA1118" s="5" t="s">
        <v>2318</v>
      </c>
      <c r="AB1118" s="5" t="s">
        <v>2128</v>
      </c>
    </row>
    <row r="1119" spans="1:28" x14ac:dyDescent="0.2">
      <c r="C1119">
        <v>23.106509695791701</v>
      </c>
      <c r="D1119">
        <v>216.37524747062</v>
      </c>
      <c r="E1119">
        <v>23.3159903973472</v>
      </c>
      <c r="F1119">
        <v>106.73333333333299</v>
      </c>
      <c r="G1119">
        <v>23.1704984751388</v>
      </c>
      <c r="H1119">
        <v>109.24833203288399</v>
      </c>
      <c r="I1119">
        <v>23.225975461333299</v>
      </c>
      <c r="J1119">
        <v>171.23333333333301</v>
      </c>
      <c r="K1119">
        <v>23.080479205777799</v>
      </c>
      <c r="L1119">
        <v>177.366647338023</v>
      </c>
      <c r="M1119">
        <v>23.24582877425</v>
      </c>
      <c r="N1119">
        <v>154.4</v>
      </c>
      <c r="O1119">
        <v>23.100336852027802</v>
      </c>
      <c r="P1119">
        <v>160.25119059534799</v>
      </c>
      <c r="Q1119">
        <v>23.234302809388801</v>
      </c>
      <c r="R1119">
        <v>141.6</v>
      </c>
      <c r="S1119">
        <v>23.088815220527799</v>
      </c>
      <c r="T1119">
        <v>142.08736521180501</v>
      </c>
      <c r="Y1119" s="5" t="s">
        <v>2326</v>
      </c>
      <c r="Z1119" s="5" t="s">
        <v>223</v>
      </c>
      <c r="AA1119" s="5" t="s">
        <v>2319</v>
      </c>
      <c r="AB1119" s="5" t="s">
        <v>2128</v>
      </c>
    </row>
    <row r="1120" spans="1:28" x14ac:dyDescent="0.2">
      <c r="C1120">
        <v>23.127296732305499</v>
      </c>
      <c r="D1120">
        <v>216.363547077649</v>
      </c>
      <c r="E1120">
        <v>23.336777433861201</v>
      </c>
      <c r="F1120">
        <v>109.2</v>
      </c>
      <c r="G1120">
        <v>23.191289844986201</v>
      </c>
      <c r="H1120">
        <v>109.227762708021</v>
      </c>
      <c r="I1120">
        <v>23.246762497833299</v>
      </c>
      <c r="J1120">
        <v>178.566666666667</v>
      </c>
      <c r="K1120">
        <v>23.1012662422917</v>
      </c>
      <c r="L1120">
        <v>177.349865642498</v>
      </c>
      <c r="M1120">
        <v>23.2666071440695</v>
      </c>
      <c r="N1120">
        <v>153</v>
      </c>
      <c r="O1120">
        <v>23.1211238885417</v>
      </c>
      <c r="P1120">
        <v>160.22383058797101</v>
      </c>
      <c r="Q1120">
        <v>23.255089845902798</v>
      </c>
      <c r="R1120">
        <v>141.333333333333</v>
      </c>
      <c r="S1120">
        <v>23.109602257027799</v>
      </c>
      <c r="T1120">
        <v>142.04537503319401</v>
      </c>
      <c r="Y1120" s="5" t="s">
        <v>2327</v>
      </c>
      <c r="Z1120" s="5" t="s">
        <v>1008</v>
      </c>
      <c r="AA1120" s="5" t="s">
        <v>2320</v>
      </c>
      <c r="AB1120" s="5" t="s">
        <v>2128</v>
      </c>
    </row>
    <row r="1121" spans="3:28" x14ac:dyDescent="0.2">
      <c r="C1121">
        <v>23.1480837688195</v>
      </c>
      <c r="D1121">
        <v>216.35190210551301</v>
      </c>
      <c r="E1121">
        <v>23.357564470374999</v>
      </c>
      <c r="F1121">
        <v>114.333333333333</v>
      </c>
      <c r="G1121">
        <v>23.212068214819499</v>
      </c>
      <c r="H1121">
        <v>109.20725514522699</v>
      </c>
      <c r="I1121">
        <v>23.2675408676667</v>
      </c>
      <c r="J1121">
        <v>177.3</v>
      </c>
      <c r="K1121">
        <v>23.1220446121112</v>
      </c>
      <c r="L1121">
        <v>177.33315465521699</v>
      </c>
      <c r="M1121">
        <v>23.287402847263799</v>
      </c>
      <c r="N1121">
        <v>159.30000000000001</v>
      </c>
      <c r="O1121">
        <v>23.141910925055502</v>
      </c>
      <c r="P1121">
        <v>160.196562534138</v>
      </c>
      <c r="Q1121">
        <v>23.2758768824167</v>
      </c>
      <c r="R1121">
        <v>137.5</v>
      </c>
      <c r="S1121">
        <v>23.1303892935417</v>
      </c>
      <c r="T1121">
        <v>142.00351521417599</v>
      </c>
      <c r="Y1121" s="5" t="s">
        <v>2328</v>
      </c>
      <c r="Z1121" s="5" t="s">
        <v>377</v>
      </c>
      <c r="AA1121" s="5" t="s">
        <v>2321</v>
      </c>
      <c r="AB1121" s="5" t="s">
        <v>2128</v>
      </c>
    </row>
    <row r="1122" spans="3:28" x14ac:dyDescent="0.2">
      <c r="C1122">
        <v>23.1688708053195</v>
      </c>
      <c r="D1122">
        <v>216.340312302656</v>
      </c>
      <c r="E1122">
        <v>23.378342840194499</v>
      </c>
      <c r="F1122">
        <v>108.166666666667</v>
      </c>
      <c r="G1122">
        <v>23.232846584652801</v>
      </c>
      <c r="H1122">
        <v>109.18679637565</v>
      </c>
      <c r="I1122">
        <v>23.288319237500001</v>
      </c>
      <c r="J1122">
        <v>175.833333333333</v>
      </c>
      <c r="K1122">
        <v>23.142822981944501</v>
      </c>
      <c r="L1122">
        <v>177.31650714291001</v>
      </c>
      <c r="M1122">
        <v>23.3081898837778</v>
      </c>
      <c r="N1122">
        <v>154.666666666667</v>
      </c>
      <c r="O1122">
        <v>23.162697961569499</v>
      </c>
      <c r="P1122">
        <v>160.16938615312301</v>
      </c>
      <c r="Q1122">
        <v>23.296676918944499</v>
      </c>
      <c r="R1122">
        <v>142.30000000000001</v>
      </c>
      <c r="S1122">
        <v>23.151167663374999</v>
      </c>
      <c r="T1122">
        <v>141.96180276024899</v>
      </c>
      <c r="Y1122" s="5" t="s">
        <v>2329</v>
      </c>
      <c r="Z1122">
        <v>11.3</v>
      </c>
      <c r="AA1122" s="5" t="s">
        <v>2322</v>
      </c>
      <c r="AB1122" s="5" t="s">
        <v>2128</v>
      </c>
    </row>
    <row r="1123" spans="3:28" x14ac:dyDescent="0.2">
      <c r="E1123">
        <v>23.399125543375</v>
      </c>
      <c r="F1123">
        <v>108.7</v>
      </c>
      <c r="G1123">
        <v>23.253624954472201</v>
      </c>
      <c r="H1123">
        <v>109.166386306991</v>
      </c>
      <c r="I1123">
        <v>23.309110607347201</v>
      </c>
      <c r="J1123">
        <v>175.6</v>
      </c>
      <c r="K1123">
        <v>23.1636013517778</v>
      </c>
      <c r="L1123">
        <v>177.29992288303299</v>
      </c>
      <c r="M1123">
        <v>23.328976920291701</v>
      </c>
      <c r="N1123">
        <v>157.566666666667</v>
      </c>
      <c r="O1123">
        <v>23.183493664763802</v>
      </c>
      <c r="P1123">
        <v>160.14228989141401</v>
      </c>
      <c r="Q1123">
        <v>23.317455288777801</v>
      </c>
      <c r="R1123">
        <v>139.166666666667</v>
      </c>
      <c r="S1123">
        <v>23.171946033194502</v>
      </c>
      <c r="T1123">
        <v>141.92021982724799</v>
      </c>
      <c r="Y1123" s="5" t="s">
        <v>2330</v>
      </c>
      <c r="Z1123" s="5" t="s">
        <v>192</v>
      </c>
      <c r="AA1123" s="5" t="s">
        <v>2323</v>
      </c>
      <c r="AB1123" s="5" t="s">
        <v>2128</v>
      </c>
    </row>
    <row r="1124" spans="3:28" x14ac:dyDescent="0.2">
      <c r="E1124">
        <v>23.419903913194499</v>
      </c>
      <c r="F1124">
        <v>109.5</v>
      </c>
      <c r="G1124">
        <v>23.274411990986199</v>
      </c>
      <c r="H1124">
        <v>109.146016364299</v>
      </c>
      <c r="I1124">
        <v>23.329888977180499</v>
      </c>
      <c r="J1124">
        <v>171.6</v>
      </c>
      <c r="K1124">
        <v>23.184388388277799</v>
      </c>
      <c r="L1124">
        <v>177.28339477577299</v>
      </c>
      <c r="M1124">
        <v>23.349763956791701</v>
      </c>
      <c r="N1124">
        <v>156.4</v>
      </c>
      <c r="O1124">
        <v>23.204272034583301</v>
      </c>
      <c r="P1124">
        <v>160.11530728995999</v>
      </c>
      <c r="Q1124">
        <v>23.338233658597201</v>
      </c>
      <c r="R1124">
        <v>136.666666666667</v>
      </c>
      <c r="S1124">
        <v>23.192737403055499</v>
      </c>
      <c r="T1124">
        <v>141.87874015604601</v>
      </c>
      <c r="Y1124" s="5" t="s">
        <v>2331</v>
      </c>
      <c r="Z1124">
        <v>13.2</v>
      </c>
      <c r="AA1124" s="5" t="s">
        <v>2324</v>
      </c>
      <c r="AB1124" s="5" t="s">
        <v>2128</v>
      </c>
    </row>
    <row r="1125" spans="3:28" x14ac:dyDescent="0.2">
      <c r="E1125">
        <v>23.440690949708301</v>
      </c>
      <c r="F1125">
        <v>108</v>
      </c>
      <c r="G1125">
        <v>23.295203360833298</v>
      </c>
      <c r="H1125">
        <v>109.125690747272</v>
      </c>
      <c r="I1125">
        <v>23.350676013680498</v>
      </c>
      <c r="J1125">
        <v>171.76666666666699</v>
      </c>
      <c r="K1125">
        <v>23.2051884248195</v>
      </c>
      <c r="L1125">
        <v>177.26691925244501</v>
      </c>
      <c r="M1125">
        <v>23.370542326624999</v>
      </c>
      <c r="N1125">
        <v>155.30000000000001</v>
      </c>
      <c r="O1125">
        <v>23.225050404416699</v>
      </c>
      <c r="P1125">
        <v>160.08841544735299</v>
      </c>
      <c r="Q1125">
        <v>23.359016361777801</v>
      </c>
      <c r="R1125">
        <v>134.13333333333301</v>
      </c>
      <c r="S1125">
        <v>23.213515772874999</v>
      </c>
      <c r="T1125">
        <v>141.837415254717</v>
      </c>
      <c r="Y1125" s="5" t="s">
        <v>2332</v>
      </c>
      <c r="Z1125" s="5" t="s">
        <v>364</v>
      </c>
      <c r="AA1125" s="5" t="s">
        <v>2325</v>
      </c>
      <c r="AB1125" s="5" t="s">
        <v>2128</v>
      </c>
    </row>
    <row r="1126" spans="3:28" x14ac:dyDescent="0.2">
      <c r="E1126">
        <v>23.461477986222199</v>
      </c>
      <c r="F1126">
        <v>110.566666666667</v>
      </c>
      <c r="G1126">
        <v>23.3159903973472</v>
      </c>
      <c r="H1126">
        <v>109.105417836139</v>
      </c>
      <c r="I1126">
        <v>23.371465216874999</v>
      </c>
      <c r="J1126">
        <v>178.1</v>
      </c>
      <c r="K1126">
        <v>23.225975461333299</v>
      </c>
      <c r="L1126">
        <v>177.25051668642601</v>
      </c>
      <c r="M1126">
        <v>23.391333696472199</v>
      </c>
      <c r="N1126">
        <v>153.46666666666701</v>
      </c>
      <c r="O1126">
        <v>23.24582877425</v>
      </c>
      <c r="P1126">
        <v>160.061614085868</v>
      </c>
      <c r="Q1126">
        <v>23.3797990649445</v>
      </c>
      <c r="R1126">
        <v>138.80000000000001</v>
      </c>
      <c r="S1126">
        <v>23.234302809388801</v>
      </c>
      <c r="T1126">
        <v>141.79620162863799</v>
      </c>
      <c r="Y1126" s="5" t="s">
        <v>2333</v>
      </c>
      <c r="Z1126" s="5" t="s">
        <v>1094</v>
      </c>
      <c r="AA1126" s="5" t="s">
        <v>2326</v>
      </c>
      <c r="AB1126" s="5" t="s">
        <v>2128</v>
      </c>
    </row>
    <row r="1127" spans="3:28" x14ac:dyDescent="0.2">
      <c r="E1127">
        <v>23.4822650227362</v>
      </c>
      <c r="F1127">
        <v>107.033333333333</v>
      </c>
      <c r="G1127">
        <v>23.336777433861201</v>
      </c>
      <c r="H1127">
        <v>109.085193297354</v>
      </c>
      <c r="I1127">
        <v>23.392254420041699</v>
      </c>
      <c r="J1127">
        <v>169.96666666666701</v>
      </c>
      <c r="K1127">
        <v>23.246762497833299</v>
      </c>
      <c r="L1127">
        <v>177.23417654059199</v>
      </c>
      <c r="M1127">
        <v>23.4121120663055</v>
      </c>
      <c r="N1127">
        <v>154.30000000000001</v>
      </c>
      <c r="O1127">
        <v>23.2666071440695</v>
      </c>
      <c r="P1127">
        <v>160.03490292843301</v>
      </c>
      <c r="Q1127">
        <v>23.400586101458298</v>
      </c>
      <c r="R1127">
        <v>137.73333333333301</v>
      </c>
      <c r="S1127">
        <v>23.255089845902798</v>
      </c>
      <c r="T1127">
        <v>141.755116179423</v>
      </c>
      <c r="Y1127">
        <v>23.42625025725</v>
      </c>
      <c r="Z1127" s="5" t="s">
        <v>1791</v>
      </c>
      <c r="AA1127" s="5" t="s">
        <v>2327</v>
      </c>
      <c r="AB1127" s="5" t="s">
        <v>2128</v>
      </c>
    </row>
    <row r="1128" spans="3:28" x14ac:dyDescent="0.2">
      <c r="E1128">
        <v>23.5030563925833</v>
      </c>
      <c r="F1128">
        <v>108.533333333333</v>
      </c>
      <c r="G1128">
        <v>23.357564470374999</v>
      </c>
      <c r="H1128">
        <v>109.065017038749</v>
      </c>
      <c r="I1128">
        <v>23.413054456569501</v>
      </c>
      <c r="J1128">
        <v>173.73333333333301</v>
      </c>
      <c r="K1128">
        <v>23.2675408676667</v>
      </c>
      <c r="L1128">
        <v>177.21790536904601</v>
      </c>
      <c r="M1128">
        <v>23.432899102819501</v>
      </c>
      <c r="N1128">
        <v>151.9</v>
      </c>
      <c r="O1128">
        <v>23.287402847263799</v>
      </c>
      <c r="P1128">
        <v>160.00825952855601</v>
      </c>
      <c r="Q1128">
        <v>23.421373137958302</v>
      </c>
      <c r="R1128">
        <v>142.333333333333</v>
      </c>
      <c r="S1128">
        <v>23.2758768824167</v>
      </c>
      <c r="T1128">
        <v>141.714158545923</v>
      </c>
      <c r="Y1128" s="5" t="s">
        <v>2334</v>
      </c>
      <c r="Z1128" s="5" t="s">
        <v>1656</v>
      </c>
      <c r="AA1128" s="5" t="s">
        <v>2328</v>
      </c>
      <c r="AB1128" s="5" t="s">
        <v>2128</v>
      </c>
    </row>
    <row r="1129" spans="3:28" x14ac:dyDescent="0.2">
      <c r="E1129">
        <v>23.523843429097202</v>
      </c>
      <c r="F1129">
        <v>104.966666666667</v>
      </c>
      <c r="G1129">
        <v>23.378342840194499</v>
      </c>
      <c r="H1129">
        <v>109.044897350128</v>
      </c>
      <c r="I1129">
        <v>23.433837159749999</v>
      </c>
      <c r="J1129">
        <v>174.5</v>
      </c>
      <c r="K1129">
        <v>23.288319237500001</v>
      </c>
      <c r="L1129">
        <v>177.20169612739701</v>
      </c>
      <c r="M1129">
        <v>23.453686139319501</v>
      </c>
      <c r="N1129">
        <v>151.63333333333301</v>
      </c>
      <c r="O1129">
        <v>23.3081898837778</v>
      </c>
      <c r="P1129">
        <v>159.98171697754799</v>
      </c>
      <c r="Q1129">
        <v>23.4421601744722</v>
      </c>
      <c r="R1129">
        <v>139.166666666667</v>
      </c>
      <c r="S1129">
        <v>23.296676918944499</v>
      </c>
      <c r="T1129">
        <v>141.673302872764</v>
      </c>
      <c r="Y1129" s="5" t="s">
        <v>2335</v>
      </c>
      <c r="Z1129">
        <v>11</v>
      </c>
      <c r="AA1129" s="5" t="s">
        <v>2329</v>
      </c>
      <c r="AB1129" s="5" t="s">
        <v>2128</v>
      </c>
    </row>
    <row r="1130" spans="3:28" x14ac:dyDescent="0.2">
      <c r="E1130">
        <v>23.544630465597201</v>
      </c>
      <c r="F1130">
        <v>104.033333333333</v>
      </c>
      <c r="G1130">
        <v>23.399125543375</v>
      </c>
      <c r="H1130">
        <v>109.02482153648</v>
      </c>
      <c r="I1130">
        <v>23.4546155295833</v>
      </c>
      <c r="J1130">
        <v>174.53333333333299</v>
      </c>
      <c r="K1130">
        <v>23.309110607347201</v>
      </c>
      <c r="L1130">
        <v>177.18553851406901</v>
      </c>
      <c r="M1130">
        <v>23.4744731758333</v>
      </c>
      <c r="N1130">
        <v>155.23333333333301</v>
      </c>
      <c r="O1130">
        <v>23.328976920291701</v>
      </c>
      <c r="P1130">
        <v>159.95526387747501</v>
      </c>
      <c r="Q1130">
        <v>23.462947210986201</v>
      </c>
      <c r="R1130">
        <v>139.53333333333299</v>
      </c>
      <c r="S1130">
        <v>23.317455288777801</v>
      </c>
      <c r="T1130">
        <v>141.63261681346799</v>
      </c>
      <c r="Y1130" s="5" t="s">
        <v>2336</v>
      </c>
      <c r="Z1130" s="5" t="s">
        <v>1298</v>
      </c>
      <c r="AA1130" s="5" t="s">
        <v>2330</v>
      </c>
      <c r="AB1130" s="5" t="s">
        <v>2128</v>
      </c>
    </row>
    <row r="1131" spans="3:28" x14ac:dyDescent="0.2">
      <c r="E1131">
        <v>23.5654088354305</v>
      </c>
      <c r="F1131">
        <v>107.466666666667</v>
      </c>
      <c r="G1131">
        <v>23.419903913194499</v>
      </c>
      <c r="H1131">
        <v>109.00479787783399</v>
      </c>
      <c r="I1131">
        <v>23.4753938994028</v>
      </c>
      <c r="J1131">
        <v>173.833333333333</v>
      </c>
      <c r="K1131">
        <v>23.329888977180499</v>
      </c>
      <c r="L1131">
        <v>177.16945251687201</v>
      </c>
      <c r="M1131">
        <v>23.495268879027801</v>
      </c>
      <c r="N1131">
        <v>154.933333333333</v>
      </c>
      <c r="O1131">
        <v>23.349763956791701</v>
      </c>
      <c r="P1131">
        <v>159.92889995354801</v>
      </c>
      <c r="Q1131">
        <v>23.483734247499999</v>
      </c>
      <c r="R1131">
        <v>142.26666666666699</v>
      </c>
      <c r="S1131">
        <v>23.338233658597201</v>
      </c>
      <c r="T1131">
        <v>141.59205738537599</v>
      </c>
      <c r="Y1131" s="5" t="s">
        <v>2337</v>
      </c>
      <c r="Z1131">
        <v>11.1</v>
      </c>
      <c r="AA1131" s="5" t="s">
        <v>2331</v>
      </c>
      <c r="AB1131" s="5" t="s">
        <v>2128</v>
      </c>
    </row>
    <row r="1132" spans="3:28" x14ac:dyDescent="0.2">
      <c r="E1132">
        <v>23.586187205263801</v>
      </c>
      <c r="F1132">
        <v>109.666666666667</v>
      </c>
      <c r="G1132">
        <v>23.440690949708301</v>
      </c>
      <c r="H1132">
        <v>108.984813769414</v>
      </c>
      <c r="I1132">
        <v>23.496180935916701</v>
      </c>
      <c r="J1132">
        <v>172.333333333333</v>
      </c>
      <c r="K1132">
        <v>23.350676013680498</v>
      </c>
      <c r="L1132">
        <v>177.15342112578099</v>
      </c>
      <c r="M1132">
        <v>23.516047248861199</v>
      </c>
      <c r="N1132">
        <v>160.1</v>
      </c>
      <c r="O1132">
        <v>23.370542326624999</v>
      </c>
      <c r="P1132">
        <v>159.902635867866</v>
      </c>
      <c r="Q1132">
        <v>23.504521283999999</v>
      </c>
      <c r="R1132">
        <v>139.23333333333301</v>
      </c>
      <c r="S1132">
        <v>23.359016361777801</v>
      </c>
      <c r="T1132">
        <v>141.551615811603</v>
      </c>
      <c r="Y1132" s="5" t="s">
        <v>2338</v>
      </c>
      <c r="Z1132" s="5" t="s">
        <v>2071</v>
      </c>
      <c r="AA1132" s="5" t="s">
        <v>2332</v>
      </c>
      <c r="AB1132" s="5" t="s">
        <v>2128</v>
      </c>
    </row>
    <row r="1133" spans="3:28" x14ac:dyDescent="0.2">
      <c r="E1133">
        <v>23.6069699084305</v>
      </c>
      <c r="F1133">
        <v>105.6</v>
      </c>
      <c r="G1133">
        <v>23.461477986222199</v>
      </c>
      <c r="H1133">
        <v>108.964877481226</v>
      </c>
      <c r="I1133">
        <v>23.516980972458299</v>
      </c>
      <c r="J1133">
        <v>179.333333333333</v>
      </c>
      <c r="K1133">
        <v>23.371465216874999</v>
      </c>
      <c r="L1133">
        <v>177.137449185126</v>
      </c>
      <c r="M1133">
        <v>23.536825618680499</v>
      </c>
      <c r="N1133">
        <v>153.433333333333</v>
      </c>
      <c r="O1133">
        <v>23.391333696472199</v>
      </c>
      <c r="P1133">
        <v>159.87644398780401</v>
      </c>
      <c r="Q1133">
        <v>23.525299653833301</v>
      </c>
      <c r="R1133">
        <v>138.73333333333301</v>
      </c>
      <c r="S1133">
        <v>23.3797990649445</v>
      </c>
      <c r="T1133">
        <v>141.511300207044</v>
      </c>
      <c r="Y1133" s="5" t="s">
        <v>2339</v>
      </c>
      <c r="Z1133" s="5" t="s">
        <v>1138</v>
      </c>
      <c r="AA1133" s="5" t="s">
        <v>2333</v>
      </c>
      <c r="AB1133" s="5" t="s">
        <v>2128</v>
      </c>
    </row>
    <row r="1134" spans="3:28" x14ac:dyDescent="0.2">
      <c r="E1134">
        <v>23.627756944944501</v>
      </c>
      <c r="F1134">
        <v>109.4</v>
      </c>
      <c r="G1134">
        <v>23.4822650227362</v>
      </c>
      <c r="H1134">
        <v>108.944988921431</v>
      </c>
      <c r="I1134">
        <v>23.537768008958299</v>
      </c>
      <c r="J1134">
        <v>170.26666666666699</v>
      </c>
      <c r="K1134">
        <v>23.392254420041699</v>
      </c>
      <c r="L1134">
        <v>177.121538153171</v>
      </c>
      <c r="M1134">
        <v>23.557603988513801</v>
      </c>
      <c r="N1134">
        <v>153.53333333333299</v>
      </c>
      <c r="O1134">
        <v>23.4121120663055</v>
      </c>
      <c r="P1134">
        <v>159.850356794199</v>
      </c>
      <c r="Q1134">
        <v>23.546078023666698</v>
      </c>
      <c r="R1134">
        <v>137.13333333333301</v>
      </c>
      <c r="S1134">
        <v>23.400586101458298</v>
      </c>
      <c r="T1134">
        <v>141.471101848551</v>
      </c>
      <c r="Y1134" s="5" t="s">
        <v>2340</v>
      </c>
      <c r="Z1134" s="5" t="s">
        <v>1298</v>
      </c>
      <c r="AA1134">
        <v>23.42625025725</v>
      </c>
      <c r="AB1134" s="5" t="s">
        <v>2128</v>
      </c>
    </row>
    <row r="1135" spans="3:28" x14ac:dyDescent="0.2">
      <c r="E1135">
        <v>23.648543981444501</v>
      </c>
      <c r="F1135">
        <v>107.933333333333</v>
      </c>
      <c r="G1135">
        <v>23.5030563925833</v>
      </c>
      <c r="H1135">
        <v>108.92514386710199</v>
      </c>
      <c r="I1135">
        <v>23.5585550454722</v>
      </c>
      <c r="J1135">
        <v>173.566666666667</v>
      </c>
      <c r="K1135">
        <v>23.413054456569501</v>
      </c>
      <c r="L1135">
        <v>177.105679570663</v>
      </c>
      <c r="M1135">
        <v>23.578384525013799</v>
      </c>
      <c r="N1135">
        <v>156.69999999999999</v>
      </c>
      <c r="O1135">
        <v>23.432899102819501</v>
      </c>
      <c r="P1135">
        <v>159.824346784836</v>
      </c>
      <c r="Q1135">
        <v>23.566856393486201</v>
      </c>
      <c r="R1135">
        <v>138.5</v>
      </c>
      <c r="S1135">
        <v>23.421373137958302</v>
      </c>
      <c r="T1135">
        <v>141.43102879963999</v>
      </c>
      <c r="Y1135" s="5" t="s">
        <v>2341</v>
      </c>
      <c r="Z1135" s="5" t="s">
        <v>1138</v>
      </c>
      <c r="AA1135" s="5" t="s">
        <v>2334</v>
      </c>
      <c r="AB1135" s="5" t="s">
        <v>2128</v>
      </c>
    </row>
    <row r="1136" spans="3:28" x14ac:dyDescent="0.2">
      <c r="E1136">
        <v>23.669331017958299</v>
      </c>
      <c r="F1136">
        <v>108.466666666667</v>
      </c>
      <c r="G1136">
        <v>23.523843429097202</v>
      </c>
      <c r="H1136">
        <v>108.905350498704</v>
      </c>
      <c r="I1136">
        <v>23.579333415305499</v>
      </c>
      <c r="J1136">
        <v>171.23333333333301</v>
      </c>
      <c r="K1136">
        <v>23.433837159749999</v>
      </c>
      <c r="L1136">
        <v>177.08989466963101</v>
      </c>
      <c r="M1136">
        <v>23.5991867282222</v>
      </c>
      <c r="N1136">
        <v>158.53333333333299</v>
      </c>
      <c r="O1136">
        <v>23.453686139319501</v>
      </c>
      <c r="P1136">
        <v>159.79842458760601</v>
      </c>
      <c r="Q1136">
        <v>23.58764343</v>
      </c>
      <c r="R1136">
        <v>138.433333333333</v>
      </c>
      <c r="S1136">
        <v>23.4421601744722</v>
      </c>
      <c r="T1136">
        <v>141.39108070529699</v>
      </c>
      <c r="Y1136" s="5" t="s">
        <v>2342</v>
      </c>
      <c r="Z1136" s="5" t="s">
        <v>223</v>
      </c>
      <c r="AA1136" s="5" t="s">
        <v>2335</v>
      </c>
      <c r="AB1136" s="5" t="s">
        <v>2128</v>
      </c>
    </row>
    <row r="1137" spans="5:28" x14ac:dyDescent="0.2">
      <c r="E1137">
        <v>23.690118054472201</v>
      </c>
      <c r="F1137">
        <v>105.76666666666701</v>
      </c>
      <c r="G1137">
        <v>23.544630465597201</v>
      </c>
      <c r="H1137">
        <v>108.88560458352001</v>
      </c>
      <c r="I1137">
        <v>23.600111785125002</v>
      </c>
      <c r="J1137">
        <v>175.23333333333301</v>
      </c>
      <c r="K1137">
        <v>23.4546155295833</v>
      </c>
      <c r="L1137">
        <v>177.07417326791801</v>
      </c>
      <c r="M1137">
        <v>23.6199737647222</v>
      </c>
      <c r="N1137">
        <v>157.03333333333299</v>
      </c>
      <c r="O1137">
        <v>23.4744731758333</v>
      </c>
      <c r="P1137">
        <v>159.77258993160501</v>
      </c>
      <c r="Q1137">
        <v>23.608443466541701</v>
      </c>
      <c r="R1137">
        <v>137.166666666667</v>
      </c>
      <c r="S1137">
        <v>23.462947210986201</v>
      </c>
      <c r="T1137">
        <v>141.351257211361</v>
      </c>
      <c r="Y1137">
        <v>23.634085955625</v>
      </c>
      <c r="Z1137">
        <v>11.7</v>
      </c>
      <c r="AA1137" s="5" t="s">
        <v>2336</v>
      </c>
      <c r="AB1137" s="5" t="s">
        <v>2128</v>
      </c>
    </row>
    <row r="1138" spans="5:28" x14ac:dyDescent="0.2">
      <c r="E1138">
        <v>23.7109007576388</v>
      </c>
      <c r="F1138">
        <v>109.566666666667</v>
      </c>
      <c r="G1138">
        <v>23.5654088354305</v>
      </c>
      <c r="H1138">
        <v>108.86591423292499</v>
      </c>
      <c r="I1138">
        <v>23.6208988216388</v>
      </c>
      <c r="J1138">
        <v>176.933333333333</v>
      </c>
      <c r="K1138">
        <v>23.4753938994028</v>
      </c>
      <c r="L1138">
        <v>177.058511854866</v>
      </c>
      <c r="M1138">
        <v>23.640760801236201</v>
      </c>
      <c r="N1138">
        <v>155.26666666666699</v>
      </c>
      <c r="O1138">
        <v>23.495268879027801</v>
      </c>
      <c r="P1138">
        <v>159.74683183001599</v>
      </c>
      <c r="Q1138">
        <v>23.6292305030417</v>
      </c>
      <c r="R1138">
        <v>142.30000000000001</v>
      </c>
      <c r="S1138">
        <v>23.483734247499999</v>
      </c>
      <c r="T1138">
        <v>141.31155796441601</v>
      </c>
      <c r="Y1138" s="5" t="s">
        <v>2343</v>
      </c>
      <c r="Z1138" s="5" t="s">
        <v>2186</v>
      </c>
      <c r="AA1138" s="5" t="s">
        <v>2337</v>
      </c>
      <c r="AB1138" s="5" t="s">
        <v>2128</v>
      </c>
    </row>
    <row r="1139" spans="5:28" x14ac:dyDescent="0.2">
      <c r="E1139">
        <v>23.731679127472201</v>
      </c>
      <c r="F1139">
        <v>109.76666666666701</v>
      </c>
      <c r="G1139">
        <v>23.586187205263801</v>
      </c>
      <c r="H1139">
        <v>108.84627111301</v>
      </c>
      <c r="I1139">
        <v>23.641677191472201</v>
      </c>
      <c r="J1139">
        <v>169.566666666667</v>
      </c>
      <c r="K1139">
        <v>23.496180935916701</v>
      </c>
      <c r="L1139">
        <v>177.04290372295301</v>
      </c>
      <c r="M1139">
        <v>23.66154783775</v>
      </c>
      <c r="N1139">
        <v>156.9</v>
      </c>
      <c r="O1139">
        <v>23.516047248861199</v>
      </c>
      <c r="P1139">
        <v>159.72118216314399</v>
      </c>
      <c r="Q1139">
        <v>23.650017539555499</v>
      </c>
      <c r="R1139">
        <v>134.4</v>
      </c>
      <c r="S1139">
        <v>23.504521283999999</v>
      </c>
      <c r="T1139">
        <v>141.27198261184901</v>
      </c>
      <c r="Y1139" s="5" t="s">
        <v>2344</v>
      </c>
      <c r="Z1139">
        <v>12.5</v>
      </c>
      <c r="AA1139" s="5" t="s">
        <v>2338</v>
      </c>
      <c r="AB1139" s="5" t="s">
        <v>2128</v>
      </c>
    </row>
    <row r="1140" spans="5:28" x14ac:dyDescent="0.2">
      <c r="E1140">
        <v>23.752457497291701</v>
      </c>
      <c r="F1140">
        <v>108.2</v>
      </c>
      <c r="G1140">
        <v>23.6069699084305</v>
      </c>
      <c r="H1140">
        <v>108.826671050569</v>
      </c>
      <c r="I1140">
        <v>23.662464227986199</v>
      </c>
      <c r="J1140">
        <v>171</v>
      </c>
      <c r="K1140">
        <v>23.516980972458299</v>
      </c>
      <c r="L1140">
        <v>177.027345499658</v>
      </c>
      <c r="M1140">
        <v>23.682326207583301</v>
      </c>
      <c r="N1140">
        <v>159.833333333333</v>
      </c>
      <c r="O1140">
        <v>23.536825618680499</v>
      </c>
      <c r="P1140">
        <v>159.69561915655299</v>
      </c>
      <c r="Q1140">
        <v>23.670795909388801</v>
      </c>
      <c r="R1140">
        <v>136.30000000000001</v>
      </c>
      <c r="S1140">
        <v>23.525299653833301</v>
      </c>
      <c r="T1140">
        <v>141.23254722457301</v>
      </c>
      <c r="Y1140" s="5" t="s">
        <v>2345</v>
      </c>
      <c r="Z1140" s="5" t="s">
        <v>2346</v>
      </c>
      <c r="AA1140" s="5" t="s">
        <v>2339</v>
      </c>
      <c r="AB1140" s="5" t="s">
        <v>2128</v>
      </c>
    </row>
    <row r="1141" spans="5:28" x14ac:dyDescent="0.2">
      <c r="E1141">
        <v>23.773235867124999</v>
      </c>
      <c r="F1141">
        <v>111.666666666667</v>
      </c>
      <c r="G1141">
        <v>23.627756944944501</v>
      </c>
      <c r="H1141">
        <v>108.80711398369399</v>
      </c>
      <c r="I1141">
        <v>23.683251264486199</v>
      </c>
      <c r="J1141">
        <v>170.566666666667</v>
      </c>
      <c r="K1141">
        <v>23.537768008958299</v>
      </c>
      <c r="L1141">
        <v>177.01185642116701</v>
      </c>
      <c r="M1141">
        <v>23.703117577430501</v>
      </c>
      <c r="N1141">
        <v>153.73333333333301</v>
      </c>
      <c r="O1141">
        <v>23.557603988513801</v>
      </c>
      <c r="P1141">
        <v>159.67014254229599</v>
      </c>
      <c r="Q1141">
        <v>23.6915742792083</v>
      </c>
      <c r="R1141">
        <v>136.46666666666701</v>
      </c>
      <c r="S1141">
        <v>23.546078023666698</v>
      </c>
      <c r="T1141">
        <v>141.193234926125</v>
      </c>
      <c r="Y1141" s="5" t="s">
        <v>2347</v>
      </c>
      <c r="Z1141" s="5" t="s">
        <v>1533</v>
      </c>
      <c r="AA1141" s="5" t="s">
        <v>2340</v>
      </c>
      <c r="AB1141" s="5" t="s">
        <v>2128</v>
      </c>
    </row>
    <row r="1142" spans="5:28" x14ac:dyDescent="0.2">
      <c r="E1142">
        <v>23.794022903638801</v>
      </c>
      <c r="F1142">
        <v>106.966666666667</v>
      </c>
      <c r="G1142">
        <v>23.648543981444501</v>
      </c>
      <c r="H1142">
        <v>108.787603912709</v>
      </c>
      <c r="I1142">
        <v>23.704038301000001</v>
      </c>
      <c r="J1142">
        <v>174.933333333333</v>
      </c>
      <c r="K1142">
        <v>23.5585550454722</v>
      </c>
      <c r="L1142">
        <v>176.99642653406599</v>
      </c>
      <c r="M1142">
        <v>23.723895947263799</v>
      </c>
      <c r="N1142">
        <v>161.433333333333</v>
      </c>
      <c r="O1142">
        <v>23.578384525013799</v>
      </c>
      <c r="P1142">
        <v>159.64474941001501</v>
      </c>
      <c r="Q1142">
        <v>23.712361315722202</v>
      </c>
      <c r="R1142">
        <v>138.46666666666701</v>
      </c>
      <c r="S1142">
        <v>23.566856393486201</v>
      </c>
      <c r="T1142">
        <v>141.15404536664599</v>
      </c>
      <c r="Y1142" s="5" t="s">
        <v>2348</v>
      </c>
      <c r="Z1142" s="5" t="s">
        <v>101</v>
      </c>
      <c r="AA1142" s="5" t="s">
        <v>2341</v>
      </c>
      <c r="AB1142" s="5" t="s">
        <v>2128</v>
      </c>
    </row>
    <row r="1143" spans="5:28" x14ac:dyDescent="0.2">
      <c r="E1143">
        <v>23.814814273486199</v>
      </c>
      <c r="F1143">
        <v>109.466666666667</v>
      </c>
      <c r="G1143">
        <v>23.669331017958299</v>
      </c>
      <c r="H1143">
        <v>108.768140746291</v>
      </c>
      <c r="I1143">
        <v>23.7248296708472</v>
      </c>
      <c r="J1143">
        <v>167.26666666666699</v>
      </c>
      <c r="K1143">
        <v>23.579333415305499</v>
      </c>
      <c r="L1143">
        <v>176.98106202439399</v>
      </c>
      <c r="M1143">
        <v>23.744674317083302</v>
      </c>
      <c r="N1143">
        <v>160.76666666666699</v>
      </c>
      <c r="O1143">
        <v>23.5991867282222</v>
      </c>
      <c r="P1143">
        <v>159.619415812352</v>
      </c>
      <c r="Q1143">
        <v>23.7331396855555</v>
      </c>
      <c r="R1143">
        <v>138.36666666666699</v>
      </c>
      <c r="S1143">
        <v>23.58764343</v>
      </c>
      <c r="T1143">
        <v>141.11496192749601</v>
      </c>
      <c r="Y1143">
        <v>23.758816841375001</v>
      </c>
      <c r="Z1143" s="5" t="s">
        <v>223</v>
      </c>
      <c r="AA1143" s="5" t="s">
        <v>2342</v>
      </c>
      <c r="AB1143" s="5" t="s">
        <v>2128</v>
      </c>
    </row>
    <row r="1144" spans="5:28" x14ac:dyDescent="0.2">
      <c r="E1144">
        <v>23.835601310000001</v>
      </c>
      <c r="F1144">
        <v>109.566666666667</v>
      </c>
      <c r="G1144">
        <v>23.690118054472201</v>
      </c>
      <c r="H1144">
        <v>108.748724393217</v>
      </c>
      <c r="I1144">
        <v>23.745608040680501</v>
      </c>
      <c r="J1144">
        <v>170.933333333333</v>
      </c>
      <c r="K1144">
        <v>23.600111785125002</v>
      </c>
      <c r="L1144">
        <v>176.96575623732701</v>
      </c>
      <c r="M1144">
        <v>23.7654613535972</v>
      </c>
      <c r="N1144">
        <v>155.86666666666699</v>
      </c>
      <c r="O1144">
        <v>23.6199737647222</v>
      </c>
      <c r="P1144">
        <v>159.59418638012599</v>
      </c>
      <c r="Q1144">
        <v>23.753918055374999</v>
      </c>
      <c r="R1144">
        <v>137.53333333333299</v>
      </c>
      <c r="S1144">
        <v>23.608443466541701</v>
      </c>
      <c r="T1144">
        <v>141.075976303608</v>
      </c>
      <c r="Y1144" s="5" t="s">
        <v>2349</v>
      </c>
      <c r="Z1144" s="5" t="s">
        <v>1350</v>
      </c>
      <c r="AA1144">
        <v>23.634085955625</v>
      </c>
      <c r="AB1144" s="5" t="s">
        <v>2128</v>
      </c>
    </row>
    <row r="1145" spans="5:28" x14ac:dyDescent="0.2">
      <c r="E1145">
        <v>23.8563883465138</v>
      </c>
      <c r="F1145">
        <v>106.3</v>
      </c>
      <c r="G1145">
        <v>23.7109007576388</v>
      </c>
      <c r="H1145">
        <v>108.729358795324</v>
      </c>
      <c r="I1145">
        <v>23.7663864105138</v>
      </c>
      <c r="J1145">
        <v>171.63333333333301</v>
      </c>
      <c r="K1145">
        <v>23.6208988216388</v>
      </c>
      <c r="L1145">
        <v>176.95050261661399</v>
      </c>
      <c r="M1145">
        <v>23.786252723458301</v>
      </c>
      <c r="N1145">
        <v>160.03333333333299</v>
      </c>
      <c r="O1145">
        <v>23.640760801236201</v>
      </c>
      <c r="P1145">
        <v>159.56904234586199</v>
      </c>
      <c r="Q1145">
        <v>23.774705091888801</v>
      </c>
      <c r="R1145">
        <v>140.19999999999999</v>
      </c>
      <c r="S1145">
        <v>23.6292305030417</v>
      </c>
      <c r="T1145">
        <v>141.03713687886801</v>
      </c>
      <c r="Y1145" s="5" t="s">
        <v>2350</v>
      </c>
      <c r="Z1145" s="5" t="s">
        <v>2026</v>
      </c>
      <c r="AA1145" s="5" t="s">
        <v>2343</v>
      </c>
      <c r="AB1145" s="5" t="s">
        <v>2128</v>
      </c>
    </row>
    <row r="1146" spans="5:28" x14ac:dyDescent="0.2">
      <c r="E1146">
        <v>23.8771753830138</v>
      </c>
      <c r="F1146">
        <v>107.966666666667</v>
      </c>
      <c r="G1146">
        <v>23.731679127472201</v>
      </c>
      <c r="H1146">
        <v>108.710043832365</v>
      </c>
      <c r="I1146">
        <v>23.787164780333299</v>
      </c>
      <c r="J1146">
        <v>173.63333333333301</v>
      </c>
      <c r="K1146">
        <v>23.641677191472201</v>
      </c>
      <c r="L1146">
        <v>176.935313673351</v>
      </c>
      <c r="M1146">
        <v>23.807052759986199</v>
      </c>
      <c r="N1146">
        <v>154.666666666667</v>
      </c>
      <c r="O1146">
        <v>23.66154783775</v>
      </c>
      <c r="P1146">
        <v>159.54398344459401</v>
      </c>
      <c r="Q1146">
        <v>23.795492128402799</v>
      </c>
      <c r="R1146">
        <v>138.69999999999999</v>
      </c>
      <c r="S1146">
        <v>23.650017539555499</v>
      </c>
      <c r="T1146">
        <v>140.99841890180599</v>
      </c>
      <c r="Y1146" s="5" t="s">
        <v>2351</v>
      </c>
      <c r="Z1146" s="5" t="s">
        <v>1673</v>
      </c>
      <c r="AA1146" s="5" t="s">
        <v>2344</v>
      </c>
      <c r="AB1146" s="5" t="s">
        <v>2128</v>
      </c>
    </row>
    <row r="1147" spans="5:28" x14ac:dyDescent="0.2">
      <c r="E1147">
        <v>23.897962419527801</v>
      </c>
      <c r="F1147">
        <v>110.4</v>
      </c>
      <c r="G1147">
        <v>23.752457497291701</v>
      </c>
      <c r="H1147">
        <v>108.690775370705</v>
      </c>
      <c r="I1147">
        <v>23.807951816847201</v>
      </c>
      <c r="J1147">
        <v>168.933333333333</v>
      </c>
      <c r="K1147">
        <v>23.662464227986199</v>
      </c>
      <c r="L1147">
        <v>176.92017652918199</v>
      </c>
      <c r="M1147">
        <v>23.827831129805499</v>
      </c>
      <c r="N1147">
        <v>157.46666666666701</v>
      </c>
      <c r="O1147">
        <v>23.682326207583301</v>
      </c>
      <c r="P1147">
        <v>159.51901980670101</v>
      </c>
      <c r="Q1147">
        <v>23.816287831597201</v>
      </c>
      <c r="R1147">
        <v>138.433333333333</v>
      </c>
      <c r="S1147">
        <v>23.670795909388801</v>
      </c>
      <c r="T1147">
        <v>140.95983809288299</v>
      </c>
      <c r="Y1147" s="5" t="s">
        <v>2352</v>
      </c>
      <c r="Z1147">
        <v>12.1</v>
      </c>
      <c r="AA1147" s="5" t="s">
        <v>2345</v>
      </c>
      <c r="AB1147" s="5" t="s">
        <v>2128</v>
      </c>
    </row>
    <row r="1148" spans="5:28" x14ac:dyDescent="0.2">
      <c r="E1148">
        <v>23.918745122694499</v>
      </c>
      <c r="F1148">
        <v>110.033333333333</v>
      </c>
      <c r="G1148">
        <v>23.773235867124999</v>
      </c>
      <c r="H1148">
        <v>108.671553319457</v>
      </c>
      <c r="I1148">
        <v>23.828747520041698</v>
      </c>
      <c r="J1148">
        <v>176.53333333333299</v>
      </c>
      <c r="K1148">
        <v>23.683251264486199</v>
      </c>
      <c r="L1148">
        <v>176.90509732442899</v>
      </c>
      <c r="M1148">
        <v>23.848609499638801</v>
      </c>
      <c r="N1148">
        <v>157.333333333333</v>
      </c>
      <c r="O1148">
        <v>23.703117577430501</v>
      </c>
      <c r="P1148">
        <v>159.494125164141</v>
      </c>
      <c r="Q1148">
        <v>23.837074868111198</v>
      </c>
      <c r="R1148">
        <v>137.333333333333</v>
      </c>
      <c r="S1148">
        <v>23.6915742792083</v>
      </c>
      <c r="T1148">
        <v>140.921377939004</v>
      </c>
      <c r="Y1148" s="5" t="s">
        <v>2353</v>
      </c>
      <c r="Z1148" s="5" t="s">
        <v>2354</v>
      </c>
      <c r="AA1148" s="5" t="s">
        <v>2347</v>
      </c>
      <c r="AB1148" s="5" t="s">
        <v>2128</v>
      </c>
    </row>
    <row r="1149" spans="5:28" x14ac:dyDescent="0.2">
      <c r="E1149">
        <v>23.939523492527801</v>
      </c>
      <c r="F1149">
        <v>106.533333333333</v>
      </c>
      <c r="G1149">
        <v>23.794022903638801</v>
      </c>
      <c r="H1149">
        <v>108.65236959927201</v>
      </c>
      <c r="I1149">
        <v>23.849534556555501</v>
      </c>
      <c r="J1149">
        <v>175.433333333333</v>
      </c>
      <c r="K1149">
        <v>23.704038301000001</v>
      </c>
      <c r="L1149">
        <v>176.890075852526</v>
      </c>
      <c r="M1149">
        <v>23.869387869472199</v>
      </c>
      <c r="N1149">
        <v>154.9</v>
      </c>
      <c r="O1149">
        <v>23.723895947263799</v>
      </c>
      <c r="P1149">
        <v>159.469330385333</v>
      </c>
      <c r="Q1149">
        <v>23.857853237930499</v>
      </c>
      <c r="R1149">
        <v>139.80000000000001</v>
      </c>
      <c r="S1149">
        <v>23.712361315722202</v>
      </c>
      <c r="T1149">
        <v>140.883022129089</v>
      </c>
      <c r="Y1149" s="5" t="s">
        <v>2355</v>
      </c>
      <c r="Z1149">
        <v>11.9</v>
      </c>
      <c r="AA1149" s="5" t="s">
        <v>2348</v>
      </c>
      <c r="AB1149" s="5" t="s">
        <v>2128</v>
      </c>
    </row>
    <row r="1150" spans="5:28" x14ac:dyDescent="0.2">
      <c r="E1150">
        <v>23.960301862361199</v>
      </c>
      <c r="F1150">
        <v>107.76666666666701</v>
      </c>
      <c r="G1150">
        <v>23.814814273486199</v>
      </c>
      <c r="H1150">
        <v>108.633228161887</v>
      </c>
      <c r="I1150">
        <v>23.870321593069502</v>
      </c>
      <c r="J1150">
        <v>173.1</v>
      </c>
      <c r="K1150">
        <v>23.7248296708472</v>
      </c>
      <c r="L1150">
        <v>176.875108794102</v>
      </c>
      <c r="M1150">
        <v>23.890166239291698</v>
      </c>
      <c r="N1150">
        <v>157.13333333333301</v>
      </c>
      <c r="O1150">
        <v>23.744674317083302</v>
      </c>
      <c r="P1150">
        <v>159.44461961620701</v>
      </c>
      <c r="Q1150">
        <v>23.878631607763801</v>
      </c>
      <c r="R1150">
        <v>134.833333333333</v>
      </c>
      <c r="S1150">
        <v>23.7331396855555</v>
      </c>
      <c r="T1150">
        <v>140.84480230248201</v>
      </c>
      <c r="Y1150">
        <v>23.904334763624998</v>
      </c>
      <c r="Z1150" s="5" t="s">
        <v>2071</v>
      </c>
      <c r="AA1150">
        <v>23.758816841375001</v>
      </c>
      <c r="AB1150" s="5" t="s">
        <v>2128</v>
      </c>
    </row>
    <row r="1151" spans="5:28" x14ac:dyDescent="0.2">
      <c r="E1151">
        <v>23.981080232180499</v>
      </c>
      <c r="F1151">
        <v>109.066666666667</v>
      </c>
      <c r="G1151">
        <v>23.835601310000001</v>
      </c>
      <c r="H1151">
        <v>108.614136895421</v>
      </c>
      <c r="I1151">
        <v>23.891099962888799</v>
      </c>
      <c r="J1151">
        <v>169.23333333333301</v>
      </c>
      <c r="K1151">
        <v>23.745608040680501</v>
      </c>
      <c r="L1151">
        <v>176.860208385726</v>
      </c>
      <c r="O1151">
        <v>23.7654613535972</v>
      </c>
      <c r="P1151">
        <v>159.41998234081299</v>
      </c>
      <c r="Q1151">
        <v>23.899409977597202</v>
      </c>
      <c r="R1151">
        <v>145.69999999999999</v>
      </c>
      <c r="S1151">
        <v>23.753918055374999</v>
      </c>
      <c r="T1151">
        <v>140.80670209960999</v>
      </c>
      <c r="Y1151" s="5" t="s">
        <v>2356</v>
      </c>
      <c r="Z1151" s="5" t="s">
        <v>413</v>
      </c>
      <c r="AA1151" s="5" t="s">
        <v>2349</v>
      </c>
      <c r="AB1151" s="5" t="s">
        <v>2128</v>
      </c>
    </row>
    <row r="1152" spans="5:28" x14ac:dyDescent="0.2">
      <c r="E1152">
        <v>24.0018672686945</v>
      </c>
      <c r="F1152">
        <v>108.666666666667</v>
      </c>
      <c r="G1152">
        <v>23.8563883465138</v>
      </c>
      <c r="H1152">
        <v>108.595091714896</v>
      </c>
      <c r="I1152">
        <v>23.9118783327222</v>
      </c>
      <c r="J1152">
        <v>171</v>
      </c>
      <c r="K1152">
        <v>23.7663864105138</v>
      </c>
      <c r="L1152">
        <v>176.84536504668901</v>
      </c>
      <c r="O1152">
        <v>23.786252723458301</v>
      </c>
      <c r="P1152">
        <v>159.39542351262301</v>
      </c>
      <c r="Q1152">
        <v>23.920192680763801</v>
      </c>
      <c r="R1152">
        <v>139.19999999999999</v>
      </c>
      <c r="S1152">
        <v>23.774705091888801</v>
      </c>
      <c r="T1152">
        <v>140.76870536119301</v>
      </c>
      <c r="Y1152" s="5" t="s">
        <v>2357</v>
      </c>
      <c r="Z1152">
        <v>12.4</v>
      </c>
      <c r="AA1152" s="5" t="s">
        <v>2350</v>
      </c>
      <c r="AB1152" s="5" t="s">
        <v>2128</v>
      </c>
    </row>
    <row r="1153" spans="5:28" x14ac:dyDescent="0.2">
      <c r="E1153">
        <v>24.022658638541699</v>
      </c>
      <c r="F1153">
        <v>108.166666666667</v>
      </c>
      <c r="G1153">
        <v>23.8771753830138</v>
      </c>
      <c r="H1153">
        <v>108.57609252968901</v>
      </c>
      <c r="I1153">
        <v>23.932665369236201</v>
      </c>
      <c r="J1153">
        <v>177.166666666667</v>
      </c>
      <c r="K1153">
        <v>23.787164780333299</v>
      </c>
      <c r="L1153">
        <v>176.830578573168</v>
      </c>
      <c r="O1153">
        <v>23.807052759986199</v>
      </c>
      <c r="P1153">
        <v>159.37093783074801</v>
      </c>
      <c r="Q1153">
        <v>23.9409710505833</v>
      </c>
      <c r="R1153">
        <v>138.4</v>
      </c>
      <c r="S1153">
        <v>23.795492128402799</v>
      </c>
      <c r="T1153">
        <v>140.730827661983</v>
      </c>
      <c r="Y1153" s="5" t="s">
        <v>2358</v>
      </c>
      <c r="Z1153" s="5" t="s">
        <v>1309</v>
      </c>
      <c r="AA1153" s="5" t="s">
        <v>2351</v>
      </c>
      <c r="AB1153" s="5" t="s">
        <v>2128</v>
      </c>
    </row>
    <row r="1154" spans="5:28" x14ac:dyDescent="0.2">
      <c r="E1154">
        <v>24.043445675055501</v>
      </c>
      <c r="F1154">
        <v>110.566666666667</v>
      </c>
      <c r="G1154">
        <v>23.897962419527801</v>
      </c>
      <c r="H1154">
        <v>108.55713924920801</v>
      </c>
      <c r="I1154">
        <v>23.953452405736201</v>
      </c>
      <c r="J1154">
        <v>172.566666666667</v>
      </c>
      <c r="K1154">
        <v>23.807951816847201</v>
      </c>
      <c r="L1154">
        <v>176.81584262989401</v>
      </c>
      <c r="O1154">
        <v>23.827831129805499</v>
      </c>
      <c r="P1154">
        <v>159.34656066558301</v>
      </c>
      <c r="Q1154">
        <v>23.961758087097198</v>
      </c>
      <c r="R1154">
        <v>143.166666666667</v>
      </c>
      <c r="S1154">
        <v>23.816287831597201</v>
      </c>
      <c r="T1154">
        <v>140.693052942864</v>
      </c>
      <c r="AA1154" s="5" t="s">
        <v>2352</v>
      </c>
      <c r="AB1154" s="5" t="s">
        <v>2128</v>
      </c>
    </row>
    <row r="1155" spans="5:28" x14ac:dyDescent="0.2">
      <c r="E1155">
        <v>24.064232711569499</v>
      </c>
      <c r="F1155">
        <v>107.366666666667</v>
      </c>
      <c r="G1155">
        <v>23.918745122694499</v>
      </c>
      <c r="H1155">
        <v>108.538235719727</v>
      </c>
      <c r="I1155">
        <v>23.974243775597198</v>
      </c>
      <c r="J1155">
        <v>172.9</v>
      </c>
      <c r="K1155">
        <v>23.828747520041698</v>
      </c>
      <c r="L1155">
        <v>176.80115708482001</v>
      </c>
      <c r="O1155">
        <v>23.848609499638801</v>
      </c>
      <c r="P1155">
        <v>159.32226620904299</v>
      </c>
      <c r="Q1155">
        <v>23.9825451236112</v>
      </c>
      <c r="R1155">
        <v>137.333333333333</v>
      </c>
      <c r="S1155">
        <v>23.837074868111198</v>
      </c>
      <c r="T1155">
        <v>140.65541234889901</v>
      </c>
      <c r="AA1155" s="5" t="s">
        <v>2353</v>
      </c>
      <c r="AB1155" s="5" t="s">
        <v>2128</v>
      </c>
    </row>
    <row r="1156" spans="5:28" x14ac:dyDescent="0.2">
      <c r="E1156">
        <v>24.085019748083301</v>
      </c>
      <c r="F1156">
        <v>107.433333333333</v>
      </c>
      <c r="G1156">
        <v>23.939523492527801</v>
      </c>
      <c r="H1156">
        <v>108.519381822246</v>
      </c>
      <c r="I1156">
        <v>23.995035145430499</v>
      </c>
      <c r="J1156">
        <v>171.76666666666699</v>
      </c>
      <c r="K1156">
        <v>23.849534556555501</v>
      </c>
      <c r="L1156">
        <v>176.786533976122</v>
      </c>
      <c r="O1156">
        <v>23.869387869472199</v>
      </c>
      <c r="P1156">
        <v>159.298054202994</v>
      </c>
      <c r="Q1156">
        <v>24.003332160125002</v>
      </c>
      <c r="R1156">
        <v>140.066666666667</v>
      </c>
      <c r="S1156">
        <v>23.857853237930499</v>
      </c>
      <c r="T1156">
        <v>140.61790539275299</v>
      </c>
      <c r="AA1156" s="5" t="s">
        <v>2355</v>
      </c>
      <c r="AB1156" s="5" t="s">
        <v>2128</v>
      </c>
    </row>
    <row r="1157" spans="5:28" x14ac:dyDescent="0.2">
      <c r="E1157">
        <v>24.105806784583301</v>
      </c>
      <c r="F1157">
        <v>106.8</v>
      </c>
      <c r="G1157">
        <v>23.960301862361199</v>
      </c>
      <c r="H1157">
        <v>108.50057352024101</v>
      </c>
      <c r="I1157">
        <v>24.0158265152917</v>
      </c>
      <c r="J1157">
        <v>174.13333333333301</v>
      </c>
      <c r="K1157">
        <v>23.870321593069502</v>
      </c>
      <c r="L1157">
        <v>176.77196697014099</v>
      </c>
      <c r="O1157">
        <v>23.890166239291698</v>
      </c>
      <c r="P1157">
        <v>159.27392438995099</v>
      </c>
      <c r="Q1157">
        <v>24.024127863305502</v>
      </c>
      <c r="R1157">
        <v>135.96666666666701</v>
      </c>
      <c r="S1157">
        <v>23.878631607763801</v>
      </c>
      <c r="T1157">
        <v>140.58051601800599</v>
      </c>
      <c r="AA1157">
        <v>23.904334763624998</v>
      </c>
      <c r="AB1157" s="5" t="s">
        <v>2128</v>
      </c>
    </row>
    <row r="1158" spans="5:28" x14ac:dyDescent="0.2">
      <c r="E1158">
        <v>24.126589487763798</v>
      </c>
      <c r="F1158">
        <v>106.633333333333</v>
      </c>
      <c r="G1158">
        <v>23.981080232180499</v>
      </c>
      <c r="H1158">
        <v>108.481810723555</v>
      </c>
      <c r="I1158">
        <v>24.036613551805502</v>
      </c>
      <c r="J1158">
        <v>172.433333333333</v>
      </c>
      <c r="K1158">
        <v>23.891099962888799</v>
      </c>
      <c r="L1158">
        <v>176.75746190430601</v>
      </c>
      <c r="Q1158">
        <v>24.044914899819499</v>
      </c>
      <c r="R1158">
        <v>139.03333333333299</v>
      </c>
      <c r="S1158">
        <v>23.899409977597202</v>
      </c>
      <c r="T1158">
        <v>140.54324388711001</v>
      </c>
      <c r="AA1158" s="5" t="s">
        <v>2356</v>
      </c>
      <c r="AB1158" s="5" t="s">
        <v>2128</v>
      </c>
    </row>
    <row r="1159" spans="5:28" x14ac:dyDescent="0.2">
      <c r="E1159">
        <v>24.147367857583301</v>
      </c>
      <c r="F1159">
        <v>107.1</v>
      </c>
      <c r="G1159">
        <v>24.0018672686945</v>
      </c>
      <c r="H1159">
        <v>108.463085544489</v>
      </c>
      <c r="I1159">
        <v>24.0573919216388</v>
      </c>
      <c r="J1159">
        <v>176.86666666666699</v>
      </c>
      <c r="K1159">
        <v>23.9118783327222</v>
      </c>
      <c r="L1159">
        <v>176.74301249336099</v>
      </c>
      <c r="Q1159">
        <v>24.065693269652801</v>
      </c>
      <c r="R1159">
        <v>142.96666666666701</v>
      </c>
      <c r="S1159">
        <v>23.920192680763801</v>
      </c>
      <c r="T1159">
        <v>140.50608092669401</v>
      </c>
      <c r="AA1159" s="5" t="s">
        <v>2357</v>
      </c>
      <c r="AB1159" s="5" t="s">
        <v>2128</v>
      </c>
    </row>
    <row r="1160" spans="5:28" x14ac:dyDescent="0.2">
      <c r="E1160">
        <v>24.168146227416699</v>
      </c>
      <c r="F1160">
        <v>107.73333333333299</v>
      </c>
      <c r="G1160">
        <v>24.022658638541699</v>
      </c>
      <c r="H1160">
        <v>108.444401839056</v>
      </c>
      <c r="K1160">
        <v>23.932665369236201</v>
      </c>
      <c r="L1160">
        <v>176.72861254555599</v>
      </c>
      <c r="Q1160">
        <v>24.086471639486199</v>
      </c>
      <c r="R1160">
        <v>137.76666666666699</v>
      </c>
      <c r="S1160">
        <v>23.9409710505833</v>
      </c>
      <c r="T1160">
        <v>140.46904229813799</v>
      </c>
      <c r="AA1160" s="5" t="s">
        <v>2358</v>
      </c>
      <c r="AB1160" s="5" t="s">
        <v>2128</v>
      </c>
    </row>
    <row r="1161" spans="5:28" x14ac:dyDescent="0.2">
      <c r="E1161">
        <v>24.188933263930501</v>
      </c>
      <c r="F1161">
        <v>106.466666666667</v>
      </c>
      <c r="G1161">
        <v>24.043445675055501</v>
      </c>
      <c r="H1161">
        <v>108.42576730528501</v>
      </c>
      <c r="K1161">
        <v>23.953452405736201</v>
      </c>
      <c r="L1161">
        <v>176.714267900148</v>
      </c>
      <c r="Q1161">
        <v>24.107252175986201</v>
      </c>
      <c r="R1161">
        <v>134.933333333333</v>
      </c>
      <c r="S1161">
        <v>23.961758087097198</v>
      </c>
      <c r="T1161">
        <v>140.43210452904501</v>
      </c>
    </row>
    <row r="1162" spans="5:28" x14ac:dyDescent="0.2">
      <c r="E1162">
        <v>24.209720300444499</v>
      </c>
      <c r="F1162">
        <v>107.6</v>
      </c>
      <c r="G1162">
        <v>24.064232711569499</v>
      </c>
      <c r="H1162">
        <v>108.40717795440899</v>
      </c>
      <c r="K1162">
        <v>23.974243775597198</v>
      </c>
      <c r="L1162">
        <v>176.69997538538499</v>
      </c>
      <c r="Q1162">
        <v>24.128054379180501</v>
      </c>
      <c r="R1162">
        <v>136.30000000000001</v>
      </c>
      <c r="S1162">
        <v>23.9825451236112</v>
      </c>
      <c r="T1162">
        <v>140.395282757659</v>
      </c>
    </row>
    <row r="1163" spans="5:28" x14ac:dyDescent="0.2">
      <c r="E1163">
        <v>24.230511670291701</v>
      </c>
      <c r="F1163">
        <v>105.23333333333299</v>
      </c>
      <c r="G1163">
        <v>24.085019748083301</v>
      </c>
      <c r="H1163">
        <v>108.388633696512</v>
      </c>
      <c r="K1163">
        <v>23.995035145430499</v>
      </c>
      <c r="L1163">
        <v>176.685737799268</v>
      </c>
      <c r="S1163">
        <v>24.003332160125002</v>
      </c>
      <c r="T1163">
        <v>140.35857664981799</v>
      </c>
    </row>
    <row r="1164" spans="5:28" x14ac:dyDescent="0.2">
      <c r="E1164">
        <v>24.2512987068055</v>
      </c>
      <c r="F1164">
        <v>107.9</v>
      </c>
      <c r="G1164">
        <v>24.105806784583301</v>
      </c>
      <c r="H1164">
        <v>108.37013444176699</v>
      </c>
      <c r="K1164">
        <v>24.0158265152917</v>
      </c>
      <c r="L1164">
        <v>176.67155494423201</v>
      </c>
      <c r="S1164">
        <v>24.024127863305502</v>
      </c>
      <c r="T1164">
        <v>140.321970640464</v>
      </c>
    </row>
    <row r="1165" spans="5:28" x14ac:dyDescent="0.2">
      <c r="E1165">
        <v>24.2720857433055</v>
      </c>
      <c r="F1165">
        <v>107.866666666667</v>
      </c>
      <c r="G1165">
        <v>24.126589487763798</v>
      </c>
      <c r="H1165">
        <v>108.351683942764</v>
      </c>
      <c r="K1165">
        <v>24.036613551805502</v>
      </c>
      <c r="L1165">
        <v>176.657429562338</v>
      </c>
      <c r="S1165">
        <v>24.044914899819499</v>
      </c>
      <c r="T1165">
        <v>140.28549490816101</v>
      </c>
    </row>
    <row r="1166" spans="5:28" x14ac:dyDescent="0.2">
      <c r="E1166">
        <v>24.292864113138801</v>
      </c>
      <c r="F1166">
        <v>107.73333333333299</v>
      </c>
      <c r="G1166">
        <v>24.147367857583301</v>
      </c>
      <c r="H1166">
        <v>108.333282081853</v>
      </c>
      <c r="K1166">
        <v>24.0573919216388</v>
      </c>
      <c r="L1166">
        <v>176.64336435101399</v>
      </c>
      <c r="S1166">
        <v>24.065693269652801</v>
      </c>
      <c r="T1166">
        <v>140.24914897743901</v>
      </c>
    </row>
    <row r="1167" spans="5:28" x14ac:dyDescent="0.2">
      <c r="E1167">
        <v>24.313642482972199</v>
      </c>
      <c r="F1167">
        <v>109.9</v>
      </c>
      <c r="G1167">
        <v>24.168146227416699</v>
      </c>
      <c r="H1167">
        <v>108.31492491776901</v>
      </c>
      <c r="S1167">
        <v>24.086471639486199</v>
      </c>
      <c r="T1167">
        <v>140.212917285945</v>
      </c>
    </row>
    <row r="1168" spans="5:28" x14ac:dyDescent="0.2">
      <c r="E1168">
        <v>24.334425186138802</v>
      </c>
      <c r="F1168">
        <v>106.9</v>
      </c>
      <c r="G1168">
        <v>24.188933263930501</v>
      </c>
      <c r="H1168">
        <v>108.29660473221099</v>
      </c>
      <c r="S1168">
        <v>24.107252175986201</v>
      </c>
      <c r="T1168">
        <v>140.176795743497</v>
      </c>
    </row>
    <row r="1169" spans="5:20" x14ac:dyDescent="0.2">
      <c r="E1169">
        <v>24.355212222652799</v>
      </c>
      <c r="F1169">
        <v>105.6</v>
      </c>
      <c r="G1169">
        <v>24.209720300444499</v>
      </c>
      <c r="H1169">
        <v>108.278329101834</v>
      </c>
      <c r="S1169">
        <v>24.128054379180501</v>
      </c>
      <c r="T1169">
        <v>140.14075032056701</v>
      </c>
    </row>
    <row r="1170" spans="5:20" x14ac:dyDescent="0.2">
      <c r="E1170">
        <v>24.375999259152799</v>
      </c>
      <c r="F1170">
        <v>106.466666666667</v>
      </c>
      <c r="G1170">
        <v>24.230511670291701</v>
      </c>
      <c r="H1170">
        <v>108.26009414136399</v>
      </c>
    </row>
    <row r="1171" spans="5:20" x14ac:dyDescent="0.2">
      <c r="E1171">
        <v>24.396786295666701</v>
      </c>
      <c r="F1171">
        <v>107.033333333333</v>
      </c>
      <c r="G1171">
        <v>24.2512987068055</v>
      </c>
      <c r="H1171">
        <v>108.241907362539</v>
      </c>
    </row>
    <row r="1172" spans="5:20" x14ac:dyDescent="0.2">
      <c r="E1172">
        <v>24.417573332180499</v>
      </c>
      <c r="F1172">
        <v>109.033333333333</v>
      </c>
      <c r="G1172">
        <v>24.2720857433055</v>
      </c>
      <c r="H1172">
        <v>108.22376487099601</v>
      </c>
    </row>
    <row r="1173" spans="5:20" x14ac:dyDescent="0.2">
      <c r="E1173">
        <v>24.438364702027801</v>
      </c>
      <c r="F1173">
        <v>107.133333333333</v>
      </c>
      <c r="G1173">
        <v>24.292864113138801</v>
      </c>
      <c r="H1173">
        <v>108.205674114044</v>
      </c>
    </row>
    <row r="1174" spans="5:20" x14ac:dyDescent="0.2">
      <c r="E1174">
        <v>24.459143071861199</v>
      </c>
      <c r="F1174">
        <v>109.966666666667</v>
      </c>
      <c r="G1174">
        <v>24.313642482972199</v>
      </c>
      <c r="H1174">
        <v>108.187627429427</v>
      </c>
    </row>
    <row r="1175" spans="5:20" x14ac:dyDescent="0.2">
      <c r="E1175">
        <v>24.479921441680499</v>
      </c>
      <c r="F1175">
        <v>104.3</v>
      </c>
      <c r="G1175">
        <v>24.334425186138802</v>
      </c>
      <c r="H1175">
        <v>108.169620978393</v>
      </c>
    </row>
    <row r="1176" spans="5:20" x14ac:dyDescent="0.2">
      <c r="E1176">
        <v>24.500699811513801</v>
      </c>
      <c r="F1176">
        <v>106.133333333333</v>
      </c>
      <c r="G1176">
        <v>24.355212222652799</v>
      </c>
      <c r="H1176">
        <v>108.151654699586</v>
      </c>
    </row>
    <row r="1177" spans="5:20" x14ac:dyDescent="0.2">
      <c r="E1177">
        <v>24.521478181347199</v>
      </c>
      <c r="F1177">
        <v>104.333333333333</v>
      </c>
      <c r="G1177">
        <v>24.375999259152799</v>
      </c>
      <c r="H1177">
        <v>108.13373226326701</v>
      </c>
    </row>
    <row r="1178" spans="5:20" x14ac:dyDescent="0.2">
      <c r="E1178">
        <v>24.542269551194501</v>
      </c>
      <c r="F1178">
        <v>107.633333333333</v>
      </c>
      <c r="G1178">
        <v>24.396786295666701</v>
      </c>
      <c r="H1178">
        <v>108.11585358068</v>
      </c>
    </row>
    <row r="1179" spans="5:20" x14ac:dyDescent="0.2">
      <c r="E1179">
        <v>24.563056587708299</v>
      </c>
      <c r="F1179">
        <v>106.466666666667</v>
      </c>
      <c r="G1179">
        <v>24.417573332180499</v>
      </c>
      <c r="H1179">
        <v>108.09801856318801</v>
      </c>
    </row>
    <row r="1180" spans="5:20" x14ac:dyDescent="0.2">
      <c r="E1180">
        <v>24.583843624222201</v>
      </c>
      <c r="F1180">
        <v>105.933333333333</v>
      </c>
      <c r="G1180">
        <v>24.438364702027801</v>
      </c>
      <c r="H1180">
        <v>108.080223417901</v>
      </c>
    </row>
    <row r="1181" spans="5:20" x14ac:dyDescent="0.2">
      <c r="E1181">
        <v>24.604630660722201</v>
      </c>
      <c r="F1181">
        <v>105.8</v>
      </c>
      <c r="G1181">
        <v>24.459143071861199</v>
      </c>
      <c r="H1181">
        <v>108.062482864594</v>
      </c>
    </row>
    <row r="1182" spans="5:20" x14ac:dyDescent="0.2">
      <c r="E1182">
        <v>24.625417697236202</v>
      </c>
      <c r="F1182">
        <v>110.26666666666701</v>
      </c>
      <c r="G1182">
        <v>24.479921441680499</v>
      </c>
      <c r="H1182">
        <v>108.04478567478699</v>
      </c>
    </row>
    <row r="1183" spans="5:20" x14ac:dyDescent="0.2">
      <c r="E1183">
        <v>24.646200400402801</v>
      </c>
      <c r="F1183">
        <v>107.833333333333</v>
      </c>
      <c r="G1183">
        <v>24.500699811513801</v>
      </c>
      <c r="H1183">
        <v>108.027131760253</v>
      </c>
    </row>
    <row r="1184" spans="5:20" x14ac:dyDescent="0.2">
      <c r="E1184">
        <v>24.666978770236199</v>
      </c>
      <c r="F1184">
        <v>110.633333333333</v>
      </c>
      <c r="G1184">
        <v>24.521478181347199</v>
      </c>
      <c r="H1184">
        <v>108.009521032888</v>
      </c>
    </row>
    <row r="1185" spans="5:8" x14ac:dyDescent="0.2">
      <c r="E1185">
        <v>24.6877571400695</v>
      </c>
      <c r="F1185">
        <v>108.7</v>
      </c>
      <c r="G1185">
        <v>24.542269551194501</v>
      </c>
      <c r="H1185">
        <v>107.991942426923</v>
      </c>
    </row>
    <row r="1186" spans="5:8" x14ac:dyDescent="0.2">
      <c r="E1186">
        <v>24.7085441765695</v>
      </c>
      <c r="F1186">
        <v>105</v>
      </c>
      <c r="G1186">
        <v>24.563056587708299</v>
      </c>
      <c r="H1186">
        <v>107.97441053620599</v>
      </c>
    </row>
    <row r="1187" spans="5:8" x14ac:dyDescent="0.2">
      <c r="E1187">
        <v>24.729331213083299</v>
      </c>
      <c r="F1187">
        <v>109.066666666667</v>
      </c>
      <c r="G1187">
        <v>24.583843624222201</v>
      </c>
      <c r="H1187">
        <v>107.956921604545</v>
      </c>
    </row>
    <row r="1188" spans="5:8" x14ac:dyDescent="0.2">
      <c r="E1188">
        <v>24.750122582930501</v>
      </c>
      <c r="F1188">
        <v>106.566666666667</v>
      </c>
      <c r="G1188">
        <v>24.604630660722201</v>
      </c>
      <c r="H1188">
        <v>107.939475544071</v>
      </c>
    </row>
    <row r="1189" spans="5:8" x14ac:dyDescent="0.2">
      <c r="E1189">
        <v>24.770909619444499</v>
      </c>
      <c r="F1189">
        <v>109.466666666667</v>
      </c>
      <c r="G1189">
        <v>24.625417697236202</v>
      </c>
      <c r="H1189">
        <v>107.922072266966</v>
      </c>
    </row>
    <row r="1190" spans="5:8" x14ac:dyDescent="0.2">
      <c r="E1190">
        <v>24.791687989277801</v>
      </c>
      <c r="F1190">
        <v>105.833333333333</v>
      </c>
      <c r="G1190">
        <v>24.646200400402801</v>
      </c>
      <c r="H1190">
        <v>107.904715300147</v>
      </c>
    </row>
    <row r="1191" spans="5:8" x14ac:dyDescent="0.2">
      <c r="E1191">
        <v>24.812466359111198</v>
      </c>
      <c r="F1191">
        <v>105.433333333333</v>
      </c>
      <c r="G1191">
        <v>24.666978770236199</v>
      </c>
      <c r="H1191">
        <v>107.887404529373</v>
      </c>
    </row>
    <row r="1192" spans="5:8" x14ac:dyDescent="0.2">
      <c r="E1192">
        <v>24.833244728930499</v>
      </c>
      <c r="F1192">
        <v>104.4</v>
      </c>
      <c r="G1192">
        <v>24.6877571400695</v>
      </c>
      <c r="H1192">
        <v>107.870136243734</v>
      </c>
    </row>
    <row r="1193" spans="5:8" x14ac:dyDescent="0.2">
      <c r="E1193">
        <v>24.854036098791699</v>
      </c>
      <c r="F1193">
        <v>106.966666666667</v>
      </c>
      <c r="G1193">
        <v>24.7085441765695</v>
      </c>
      <c r="H1193">
        <v>107.85290317981</v>
      </c>
    </row>
    <row r="1194" spans="5:8" x14ac:dyDescent="0.2">
      <c r="E1194">
        <v>24.874823135291699</v>
      </c>
      <c r="F1194">
        <v>106.966666666667</v>
      </c>
      <c r="G1194">
        <v>24.729331213083299</v>
      </c>
      <c r="H1194">
        <v>107.835712461707</v>
      </c>
    </row>
    <row r="1195" spans="5:8" x14ac:dyDescent="0.2">
      <c r="E1195">
        <v>24.895610171805501</v>
      </c>
      <c r="F1195">
        <v>106.433333333333</v>
      </c>
      <c r="G1195">
        <v>24.750122582930501</v>
      </c>
      <c r="H1195">
        <v>107.818560431753</v>
      </c>
    </row>
    <row r="1196" spans="5:8" x14ac:dyDescent="0.2">
      <c r="E1196">
        <v>24.916397208319498</v>
      </c>
      <c r="F1196">
        <v>104.9</v>
      </c>
      <c r="G1196">
        <v>24.770909619444499</v>
      </c>
      <c r="H1196">
        <v>107.80145415240899</v>
      </c>
    </row>
    <row r="1197" spans="5:8" x14ac:dyDescent="0.2">
      <c r="E1197">
        <v>24.937175578138799</v>
      </c>
      <c r="F1197">
        <v>106.833333333333</v>
      </c>
      <c r="G1197">
        <v>24.791687989277801</v>
      </c>
      <c r="H1197">
        <v>107.784397063144</v>
      </c>
    </row>
    <row r="1198" spans="5:8" x14ac:dyDescent="0.2">
      <c r="E1198">
        <v>24.957958281319499</v>
      </c>
      <c r="F1198">
        <v>103.7</v>
      </c>
      <c r="G1198">
        <v>24.812466359111198</v>
      </c>
      <c r="H1198">
        <v>107.767381936226</v>
      </c>
    </row>
    <row r="1199" spans="5:8" x14ac:dyDescent="0.2">
      <c r="E1199">
        <v>24.978736651138799</v>
      </c>
      <c r="F1199">
        <v>103.333333333333</v>
      </c>
      <c r="G1199">
        <v>24.833244728930499</v>
      </c>
      <c r="H1199">
        <v>107.750408684882</v>
      </c>
    </row>
    <row r="1200" spans="5:8" x14ac:dyDescent="0.2">
      <c r="E1200">
        <v>24.999515020972201</v>
      </c>
      <c r="F1200">
        <v>108.1</v>
      </c>
      <c r="G1200">
        <v>24.854036098791699</v>
      </c>
      <c r="H1200">
        <v>107.733466642254</v>
      </c>
    </row>
    <row r="1201" spans="5:8" x14ac:dyDescent="0.2">
      <c r="E1201">
        <v>25.020302057486202</v>
      </c>
      <c r="F1201">
        <v>107.23333333333299</v>
      </c>
      <c r="G1201">
        <v>24.874823135291699</v>
      </c>
      <c r="H1201">
        <v>107.716569872072</v>
      </c>
    </row>
    <row r="1202" spans="5:8" x14ac:dyDescent="0.2">
      <c r="E1202">
        <v>25.041089093986201</v>
      </c>
      <c r="F1202">
        <v>107.866666666667</v>
      </c>
      <c r="G1202">
        <v>24.895610171805501</v>
      </c>
      <c r="H1202">
        <v>107.699714752272</v>
      </c>
    </row>
    <row r="1203" spans="5:8" x14ac:dyDescent="0.2">
      <c r="E1203">
        <v>25.061880463847199</v>
      </c>
      <c r="F1203">
        <v>106.3</v>
      </c>
      <c r="G1203">
        <v>24.916397208319498</v>
      </c>
      <c r="H1203">
        <v>107.682901196342</v>
      </c>
    </row>
    <row r="1204" spans="5:8" x14ac:dyDescent="0.2">
      <c r="E1204">
        <v>25.0826675003612</v>
      </c>
      <c r="F1204">
        <v>109.23333333333299</v>
      </c>
      <c r="G1204">
        <v>24.937175578138799</v>
      </c>
      <c r="H1204">
        <v>107.66613610197</v>
      </c>
    </row>
    <row r="1205" spans="5:8" x14ac:dyDescent="0.2">
      <c r="E1205">
        <v>25.1034545368612</v>
      </c>
      <c r="F1205">
        <v>104.166666666667</v>
      </c>
      <c r="G1205">
        <v>24.957958281319499</v>
      </c>
      <c r="H1205">
        <v>107.649408880781</v>
      </c>
    </row>
    <row r="1206" spans="5:8" x14ac:dyDescent="0.2">
      <c r="E1206">
        <v>25.124232906694498</v>
      </c>
      <c r="F1206">
        <v>104.73333333333299</v>
      </c>
      <c r="G1206">
        <v>24.978736651138799</v>
      </c>
      <c r="H1206">
        <v>107.63272642214901</v>
      </c>
    </row>
    <row r="1207" spans="5:8" x14ac:dyDescent="0.2">
      <c r="E1207">
        <v>25.1450112765278</v>
      </c>
      <c r="F1207">
        <v>103.6</v>
      </c>
      <c r="G1207">
        <v>24.999515020972201</v>
      </c>
      <c r="H1207">
        <v>107.616085147956</v>
      </c>
    </row>
    <row r="1208" spans="5:8" x14ac:dyDescent="0.2">
      <c r="E1208">
        <v>25.165793979694499</v>
      </c>
      <c r="F1208">
        <v>104.8</v>
      </c>
      <c r="G1208">
        <v>25.020302057486202</v>
      </c>
      <c r="H1208">
        <v>107.599478056884</v>
      </c>
    </row>
    <row r="1209" spans="5:8" x14ac:dyDescent="0.2">
      <c r="E1209">
        <v>25.186581016208301</v>
      </c>
      <c r="F1209">
        <v>106.333333333333</v>
      </c>
      <c r="G1209">
        <v>25.041089093986201</v>
      </c>
      <c r="H1209">
        <v>107.582912012671</v>
      </c>
    </row>
    <row r="1210" spans="5:8" x14ac:dyDescent="0.2">
      <c r="E1210">
        <v>25.207368052708301</v>
      </c>
      <c r="F1210">
        <v>104.9</v>
      </c>
      <c r="G1210">
        <v>25.061880463847199</v>
      </c>
      <c r="H1210">
        <v>107.566383488818</v>
      </c>
    </row>
    <row r="1211" spans="5:8" x14ac:dyDescent="0.2">
      <c r="E1211">
        <v>25.228155089222199</v>
      </c>
      <c r="F1211">
        <v>109.166666666667</v>
      </c>
      <c r="G1211">
        <v>25.0826675003612</v>
      </c>
      <c r="H1211">
        <v>107.54989928932601</v>
      </c>
    </row>
    <row r="1212" spans="5:8" x14ac:dyDescent="0.2">
      <c r="E1212">
        <v>25.2489421257362</v>
      </c>
      <c r="F1212">
        <v>111.366666666667</v>
      </c>
      <c r="G1212">
        <v>25.1034545368612</v>
      </c>
      <c r="H1212">
        <v>107.533455879394</v>
      </c>
    </row>
    <row r="1213" spans="5:8" x14ac:dyDescent="0.2">
      <c r="E1213">
        <v>25.269733495583299</v>
      </c>
      <c r="F1213">
        <v>108.066666666667</v>
      </c>
      <c r="G1213">
        <v>25.124232906694498</v>
      </c>
      <c r="H1213">
        <v>107.51706000369801</v>
      </c>
    </row>
    <row r="1214" spans="5:8" x14ac:dyDescent="0.2">
      <c r="E1214">
        <v>25.2905118654167</v>
      </c>
      <c r="F1214">
        <v>105.76666666666701</v>
      </c>
      <c r="G1214">
        <v>25.1450112765278</v>
      </c>
      <c r="H1214">
        <v>107.500704712689</v>
      </c>
    </row>
    <row r="1215" spans="5:8" x14ac:dyDescent="0.2">
      <c r="E1215">
        <v>25.3112902352362</v>
      </c>
      <c r="F1215">
        <v>106</v>
      </c>
      <c r="G1215">
        <v>25.165793979694499</v>
      </c>
      <c r="H1215">
        <v>107.484386522869</v>
      </c>
    </row>
    <row r="1216" spans="5:8" x14ac:dyDescent="0.2">
      <c r="E1216">
        <v>25.332068605069502</v>
      </c>
      <c r="F1216">
        <v>102.7</v>
      </c>
      <c r="G1216">
        <v>25.186581016208301</v>
      </c>
      <c r="H1216">
        <v>107.468105374324</v>
      </c>
    </row>
    <row r="1217" spans="5:8" x14ac:dyDescent="0.2">
      <c r="E1217">
        <v>25.3528556415833</v>
      </c>
      <c r="F1217">
        <v>108.366666666667</v>
      </c>
      <c r="G1217">
        <v>25.207368052708301</v>
      </c>
      <c r="H1217">
        <v>107.451864588578</v>
      </c>
    </row>
    <row r="1218" spans="5:8" x14ac:dyDescent="0.2">
      <c r="E1218">
        <v>25.373647011430499</v>
      </c>
      <c r="F1218">
        <v>105.26666666666701</v>
      </c>
      <c r="G1218">
        <v>25.228155089222199</v>
      </c>
      <c r="H1218">
        <v>107.435664080536</v>
      </c>
    </row>
    <row r="1219" spans="5:8" x14ac:dyDescent="0.2">
      <c r="E1219">
        <v>25.3944340479445</v>
      </c>
      <c r="F1219">
        <v>107.4</v>
      </c>
      <c r="G1219">
        <v>25.2489421257362</v>
      </c>
      <c r="H1219">
        <v>107.41950376523199</v>
      </c>
    </row>
    <row r="1220" spans="5:8" x14ac:dyDescent="0.2">
      <c r="E1220">
        <v>25.415221084458299</v>
      </c>
      <c r="F1220">
        <v>107.833333333333</v>
      </c>
      <c r="G1220">
        <v>25.269733495583299</v>
      </c>
      <c r="H1220">
        <v>107.403380201497</v>
      </c>
    </row>
    <row r="1221" spans="5:8" x14ac:dyDescent="0.2">
      <c r="E1221">
        <v>25.436008120958299</v>
      </c>
      <c r="F1221">
        <v>107.1</v>
      </c>
      <c r="G1221">
        <v>25.2905118654167</v>
      </c>
      <c r="H1221">
        <v>107.387306721415</v>
      </c>
    </row>
    <row r="1222" spans="5:8" x14ac:dyDescent="0.2">
      <c r="E1222">
        <v>25.4567864907917</v>
      </c>
      <c r="F1222">
        <v>105.3</v>
      </c>
      <c r="G1222">
        <v>25.3112902352362</v>
      </c>
      <c r="H1222">
        <v>107.371273146482</v>
      </c>
    </row>
    <row r="1223" spans="5:8" x14ac:dyDescent="0.2">
      <c r="E1223">
        <v>25.477569193958299</v>
      </c>
      <c r="F1223">
        <v>110.4</v>
      </c>
      <c r="G1223">
        <v>25.332068605069502</v>
      </c>
      <c r="H1223">
        <v>107.355279392207</v>
      </c>
    </row>
    <row r="1224" spans="5:8" x14ac:dyDescent="0.2">
      <c r="E1224">
        <v>25.4983475637917</v>
      </c>
      <c r="F1224">
        <v>106.133333333333</v>
      </c>
      <c r="G1224">
        <v>25.3528556415833</v>
      </c>
      <c r="H1224">
        <v>107.33931872807599</v>
      </c>
    </row>
    <row r="1225" spans="5:8" x14ac:dyDescent="0.2">
      <c r="E1225">
        <v>25.519134600305499</v>
      </c>
      <c r="F1225">
        <v>108.066666666667</v>
      </c>
      <c r="G1225">
        <v>25.373647011430499</v>
      </c>
      <c r="H1225">
        <v>107.323394434223</v>
      </c>
    </row>
    <row r="1226" spans="5:8" x14ac:dyDescent="0.2">
      <c r="E1226">
        <v>25.5399216368195</v>
      </c>
      <c r="F1226">
        <v>106.333333333333</v>
      </c>
      <c r="G1226">
        <v>25.3944340479445</v>
      </c>
      <c r="H1226">
        <v>107.307513064242</v>
      </c>
    </row>
    <row r="1227" spans="5:8" x14ac:dyDescent="0.2">
      <c r="E1227">
        <v>25.5607086733195</v>
      </c>
      <c r="F1227">
        <v>108.466666666667</v>
      </c>
      <c r="G1227">
        <v>25.415221084458299</v>
      </c>
      <c r="H1227">
        <v>107.291671210895</v>
      </c>
    </row>
    <row r="1228" spans="5:8" x14ac:dyDescent="0.2">
      <c r="E1228">
        <v>25.581500043180501</v>
      </c>
      <c r="F1228">
        <v>107.833333333333</v>
      </c>
      <c r="G1228">
        <v>25.436008120958299</v>
      </c>
      <c r="H1228">
        <v>107.275868790126</v>
      </c>
    </row>
    <row r="1229" spans="5:8" x14ac:dyDescent="0.2">
      <c r="E1229">
        <v>25.602287079680501</v>
      </c>
      <c r="F1229">
        <v>107.166666666667</v>
      </c>
      <c r="G1229">
        <v>25.4567864907917</v>
      </c>
      <c r="H1229">
        <v>107.260112281819</v>
      </c>
    </row>
    <row r="1230" spans="5:8" x14ac:dyDescent="0.2">
      <c r="E1230">
        <v>25.623074116194498</v>
      </c>
      <c r="F1230">
        <v>104.133333333333</v>
      </c>
      <c r="G1230">
        <v>25.477569193958299</v>
      </c>
      <c r="H1230">
        <v>107.244391731806</v>
      </c>
    </row>
    <row r="1231" spans="5:8" x14ac:dyDescent="0.2">
      <c r="E1231">
        <v>25.6438524860278</v>
      </c>
      <c r="F1231">
        <v>109.033333333333</v>
      </c>
      <c r="G1231">
        <v>25.4983475637917</v>
      </c>
      <c r="H1231">
        <v>107.228713612102</v>
      </c>
    </row>
    <row r="1232" spans="5:8" x14ac:dyDescent="0.2">
      <c r="E1232">
        <v>25.6646308558472</v>
      </c>
      <c r="F1232">
        <v>105.966666666667</v>
      </c>
      <c r="G1232">
        <v>25.519134600305499</v>
      </c>
      <c r="H1232">
        <v>107.21306804230299</v>
      </c>
    </row>
    <row r="1233" spans="5:8" x14ac:dyDescent="0.2">
      <c r="E1233">
        <v>25.685413559027801</v>
      </c>
      <c r="F1233">
        <v>106.066666666667</v>
      </c>
      <c r="G1233">
        <v>25.5399216368195</v>
      </c>
      <c r="H1233">
        <v>107.197461486384</v>
      </c>
    </row>
    <row r="1234" spans="5:8" x14ac:dyDescent="0.2">
      <c r="E1234">
        <v>25.7062005955278</v>
      </c>
      <c r="F1234">
        <v>104.966666666667</v>
      </c>
      <c r="G1234">
        <v>25.5607086733195</v>
      </c>
      <c r="H1234">
        <v>107.181893860912</v>
      </c>
    </row>
    <row r="1235" spans="5:8" x14ac:dyDescent="0.2">
      <c r="E1235">
        <v>25.726987632041698</v>
      </c>
      <c r="F1235">
        <v>104.933333333333</v>
      </c>
      <c r="G1235">
        <v>25.581500043180501</v>
      </c>
      <c r="H1235">
        <v>107.166361849382</v>
      </c>
    </row>
    <row r="1236" spans="5:8" x14ac:dyDescent="0.2">
      <c r="E1236">
        <v>25.7477746685555</v>
      </c>
      <c r="F1236">
        <v>105.033333333333</v>
      </c>
      <c r="G1236">
        <v>25.602287079680501</v>
      </c>
      <c r="H1236">
        <v>107.150871842944</v>
      </c>
    </row>
    <row r="1237" spans="5:8" x14ac:dyDescent="0.2">
      <c r="E1237">
        <v>25.768561705069501</v>
      </c>
      <c r="F1237">
        <v>103.066666666667</v>
      </c>
      <c r="G1237">
        <v>25.623074116194498</v>
      </c>
      <c r="H1237">
        <v>107.135420517212</v>
      </c>
    </row>
    <row r="1238" spans="5:8" x14ac:dyDescent="0.2">
      <c r="E1238">
        <v>25.789353074916701</v>
      </c>
      <c r="F1238">
        <v>106.26666666666701</v>
      </c>
      <c r="G1238">
        <v>25.6438524860278</v>
      </c>
      <c r="H1238">
        <v>107.12001420712799</v>
      </c>
    </row>
    <row r="1239" spans="5:8" x14ac:dyDescent="0.2">
      <c r="E1239">
        <v>25.810131444749999</v>
      </c>
      <c r="F1239">
        <v>102.533333333333</v>
      </c>
      <c r="G1239">
        <v>25.6646308558472</v>
      </c>
      <c r="H1239">
        <v>107.10464637975601</v>
      </c>
    </row>
    <row r="1240" spans="5:8" x14ac:dyDescent="0.2">
      <c r="E1240">
        <v>25.830909814569502</v>
      </c>
      <c r="F1240">
        <v>108.466666666667</v>
      </c>
      <c r="G1240">
        <v>25.685413559027801</v>
      </c>
      <c r="H1240">
        <v>107.0893137594</v>
      </c>
    </row>
    <row r="1241" spans="5:8" x14ac:dyDescent="0.2">
      <c r="E1241">
        <v>25.8516881844028</v>
      </c>
      <c r="F1241">
        <v>102.466666666667</v>
      </c>
      <c r="G1241">
        <v>25.7062005955278</v>
      </c>
      <c r="H1241">
        <v>107.07401628744201</v>
      </c>
    </row>
    <row r="1242" spans="5:8" x14ac:dyDescent="0.2">
      <c r="E1242">
        <v>25.872466554236201</v>
      </c>
      <c r="F1242">
        <v>103.966666666667</v>
      </c>
      <c r="G1242">
        <v>25.726987632041698</v>
      </c>
      <c r="H1242">
        <v>107.058757082219</v>
      </c>
    </row>
    <row r="1243" spans="5:8" x14ac:dyDescent="0.2">
      <c r="E1243">
        <v>25.893262257416701</v>
      </c>
      <c r="F1243">
        <v>110.366666666667</v>
      </c>
      <c r="G1243">
        <v>25.7477746685555</v>
      </c>
      <c r="H1243">
        <v>107.04353606124999</v>
      </c>
    </row>
    <row r="1244" spans="5:8" x14ac:dyDescent="0.2">
      <c r="E1244">
        <v>25.9140492939305</v>
      </c>
      <c r="F1244">
        <v>104.833333333333</v>
      </c>
      <c r="G1244">
        <v>25.768561705069501</v>
      </c>
      <c r="H1244">
        <v>107.02835314214801</v>
      </c>
    </row>
    <row r="1245" spans="5:8" x14ac:dyDescent="0.2">
      <c r="E1245">
        <v>25.934836330444501</v>
      </c>
      <c r="F1245">
        <v>106.1</v>
      </c>
      <c r="G1245">
        <v>25.789353074916701</v>
      </c>
      <c r="H1245">
        <v>107.013205089439</v>
      </c>
    </row>
    <row r="1246" spans="5:8" x14ac:dyDescent="0.2">
      <c r="E1246">
        <v>25.955623366958299</v>
      </c>
      <c r="F1246">
        <v>106.166666666667</v>
      </c>
      <c r="G1246">
        <v>25.810131444749999</v>
      </c>
      <c r="H1246">
        <v>106.998104425854</v>
      </c>
    </row>
    <row r="1247" spans="5:8" x14ac:dyDescent="0.2">
      <c r="E1247">
        <v>25.976410403458299</v>
      </c>
      <c r="F1247">
        <v>104.833333333333</v>
      </c>
      <c r="G1247">
        <v>25.830909814569502</v>
      </c>
      <c r="H1247">
        <v>106.983041586094</v>
      </c>
    </row>
    <row r="1248" spans="5:8" x14ac:dyDescent="0.2">
      <c r="E1248">
        <v>25.9971931066388</v>
      </c>
      <c r="F1248">
        <v>100.26666666666701</v>
      </c>
      <c r="G1248">
        <v>25.8516881844028</v>
      </c>
      <c r="H1248">
        <v>106.96801648828701</v>
      </c>
    </row>
    <row r="1249" spans="5:8" x14ac:dyDescent="0.2">
      <c r="E1249">
        <v>26.0179714764583</v>
      </c>
      <c r="F1249">
        <v>106.73333333333299</v>
      </c>
      <c r="G1249">
        <v>25.872466554236201</v>
      </c>
      <c r="H1249">
        <v>106.95302905070101</v>
      </c>
    </row>
    <row r="1250" spans="5:8" x14ac:dyDescent="0.2">
      <c r="E1250">
        <v>26.038749846291701</v>
      </c>
      <c r="F1250">
        <v>110.3</v>
      </c>
      <c r="G1250">
        <v>25.893262257416701</v>
      </c>
      <c r="H1250">
        <v>106.93806673616901</v>
      </c>
    </row>
    <row r="1251" spans="5:8" x14ac:dyDescent="0.2">
      <c r="E1251">
        <v>26.059528216124999</v>
      </c>
      <c r="F1251">
        <v>106.466666666667</v>
      </c>
      <c r="G1251">
        <v>25.9140492939305</v>
      </c>
      <c r="H1251">
        <v>106.923148193335</v>
      </c>
    </row>
    <row r="1252" spans="5:8" x14ac:dyDescent="0.2">
      <c r="E1252">
        <v>26.080315252624999</v>
      </c>
      <c r="F1252">
        <v>109.666666666667</v>
      </c>
      <c r="G1252">
        <v>25.934836330444501</v>
      </c>
      <c r="H1252">
        <v>106.908267097259</v>
      </c>
    </row>
    <row r="1253" spans="5:8" x14ac:dyDescent="0.2">
      <c r="E1253">
        <v>26.101106622486199</v>
      </c>
      <c r="F1253">
        <v>106.6</v>
      </c>
      <c r="G1253">
        <v>25.955623366958299</v>
      </c>
      <c r="H1253">
        <v>106.89342336653</v>
      </c>
    </row>
    <row r="1254" spans="5:8" x14ac:dyDescent="0.2">
      <c r="E1254">
        <v>26.121893658986199</v>
      </c>
      <c r="F1254">
        <v>103.73333333333299</v>
      </c>
      <c r="G1254">
        <v>25.976410403458299</v>
      </c>
      <c r="H1254">
        <v>106.87861691985999</v>
      </c>
    </row>
    <row r="1255" spans="5:8" x14ac:dyDescent="0.2">
      <c r="E1255">
        <v>26.142672028819501</v>
      </c>
      <c r="F1255">
        <v>106.066666666667</v>
      </c>
      <c r="G1255">
        <v>25.9971931066388</v>
      </c>
      <c r="H1255">
        <v>106.86385075101001</v>
      </c>
    </row>
    <row r="1256" spans="5:8" x14ac:dyDescent="0.2">
      <c r="E1256">
        <v>26.163450398652799</v>
      </c>
      <c r="F1256">
        <v>104.73333333333299</v>
      </c>
      <c r="G1256">
        <v>26.0179714764583</v>
      </c>
      <c r="H1256">
        <v>106.849124755745</v>
      </c>
    </row>
    <row r="1257" spans="5:8" x14ac:dyDescent="0.2">
      <c r="E1257">
        <v>26.184228768472199</v>
      </c>
      <c r="F1257">
        <v>102.933333333333</v>
      </c>
      <c r="G1257">
        <v>26.038749846291701</v>
      </c>
      <c r="H1257">
        <v>106.834435770447</v>
      </c>
    </row>
    <row r="1258" spans="5:8" x14ac:dyDescent="0.2">
      <c r="E1258">
        <v>26.205011471652799</v>
      </c>
      <c r="F1258">
        <v>103.1</v>
      </c>
      <c r="G1258">
        <v>26.059528216124999</v>
      </c>
      <c r="H1258">
        <v>106.819783714368</v>
      </c>
    </row>
    <row r="1259" spans="5:8" x14ac:dyDescent="0.2">
      <c r="E1259">
        <v>26.225798508152799</v>
      </c>
      <c r="F1259">
        <v>106.566666666667</v>
      </c>
      <c r="G1259">
        <v>26.080315252624999</v>
      </c>
      <c r="H1259">
        <v>106.805162418528</v>
      </c>
    </row>
    <row r="1260" spans="5:8" x14ac:dyDescent="0.2">
      <c r="E1260">
        <v>26.246585155833301</v>
      </c>
      <c r="F1260">
        <v>101.7</v>
      </c>
      <c r="G1260">
        <v>26.101106622486199</v>
      </c>
      <c r="H1260">
        <v>106.790574884846</v>
      </c>
    </row>
    <row r="1261" spans="5:8" x14ac:dyDescent="0.2">
      <c r="G1261">
        <v>26.121893658986199</v>
      </c>
      <c r="H1261">
        <v>106.776027113483</v>
      </c>
    </row>
    <row r="1262" spans="5:8" x14ac:dyDescent="0.2">
      <c r="G1262">
        <v>26.142672028819501</v>
      </c>
      <c r="H1262">
        <v>106.761522022292</v>
      </c>
    </row>
    <row r="1263" spans="5:8" x14ac:dyDescent="0.2">
      <c r="G1263">
        <v>26.163450398652799</v>
      </c>
      <c r="H1263">
        <v>106.747053458075</v>
      </c>
    </row>
    <row r="1264" spans="5:8" x14ac:dyDescent="0.2">
      <c r="G1264">
        <v>26.184228768472199</v>
      </c>
      <c r="H1264">
        <v>106.73262134074901</v>
      </c>
    </row>
    <row r="1265" spans="7:8" x14ac:dyDescent="0.2">
      <c r="G1265">
        <v>26.205011471652799</v>
      </c>
      <c r="H1265">
        <v>106.71822259185601</v>
      </c>
    </row>
    <row r="1266" spans="7:8" x14ac:dyDescent="0.2">
      <c r="G1266">
        <v>26.225798508152799</v>
      </c>
      <c r="H1266">
        <v>106.70385715424101</v>
      </c>
    </row>
    <row r="1267" spans="7:8" x14ac:dyDescent="0.2">
      <c r="G1267">
        <v>26.246585155833301</v>
      </c>
      <c r="H1267">
        <v>106.68952822175299</v>
      </c>
    </row>
  </sheetData>
  <mergeCells count="21">
    <mergeCell ref="Y4:Z4"/>
    <mergeCell ref="AA4:AB4"/>
    <mergeCell ref="A3:D3"/>
    <mergeCell ref="E3:H3"/>
    <mergeCell ref="I3:L3"/>
    <mergeCell ref="M3:P3"/>
    <mergeCell ref="Q3:T3"/>
    <mergeCell ref="U3:X3"/>
    <mergeCell ref="Y3:AB3"/>
    <mergeCell ref="M4:N4"/>
    <mergeCell ref="O4:P4"/>
    <mergeCell ref="Q4:R4"/>
    <mergeCell ref="S4:T4"/>
    <mergeCell ref="U4:V4"/>
    <mergeCell ref="W4:X4"/>
    <mergeCell ref="A4:B4"/>
    <mergeCell ref="C4:D4"/>
    <mergeCell ref="E4:F4"/>
    <mergeCell ref="G4:H4"/>
    <mergeCell ref="I4:J4"/>
    <mergeCell ref="K4:L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E3BA6-76DE-D040-866B-0397B799B758}">
  <dimension ref="A1:O88"/>
  <sheetViews>
    <sheetView tabSelected="1" zoomScale="84" workbookViewId="0">
      <selection activeCell="D3" sqref="D3"/>
    </sheetView>
  </sheetViews>
  <sheetFormatPr baseColWidth="10" defaultRowHeight="16" x14ac:dyDescent="0.2"/>
  <cols>
    <col min="1" max="1" width="25.83203125" customWidth="1"/>
    <col min="9" max="9" width="27.5" customWidth="1"/>
  </cols>
  <sheetData>
    <row r="1" spans="1:15" x14ac:dyDescent="0.2">
      <c r="A1" s="4" t="s">
        <v>2365</v>
      </c>
    </row>
    <row r="3" spans="1:15" x14ac:dyDescent="0.2">
      <c r="A3" t="s">
        <v>2361</v>
      </c>
    </row>
    <row r="4" spans="1:15" ht="19" x14ac:dyDescent="0.25">
      <c r="A4" s="8" t="s">
        <v>2359</v>
      </c>
      <c r="I4" s="8" t="s">
        <v>2360</v>
      </c>
    </row>
    <row r="5" spans="1:15" x14ac:dyDescent="0.2">
      <c r="A5" s="9" t="s">
        <v>2</v>
      </c>
      <c r="B5" s="10"/>
      <c r="C5" s="10"/>
      <c r="D5" s="10"/>
      <c r="E5" s="10"/>
      <c r="F5" s="10"/>
      <c r="G5" s="11"/>
      <c r="I5" s="9" t="s">
        <v>2</v>
      </c>
      <c r="J5" s="10"/>
      <c r="K5" s="10"/>
      <c r="L5" s="10"/>
      <c r="M5" s="10"/>
      <c r="N5" s="10"/>
      <c r="O5" s="11"/>
    </row>
    <row r="6" spans="1:15" x14ac:dyDescent="0.2">
      <c r="A6" s="12" t="s">
        <v>12</v>
      </c>
      <c r="G6" s="13"/>
      <c r="I6" s="12" t="s">
        <v>12</v>
      </c>
      <c r="O6" s="13"/>
    </row>
    <row r="7" spans="1:15" x14ac:dyDescent="0.2">
      <c r="A7" s="14" t="s">
        <v>14</v>
      </c>
      <c r="B7" s="26" t="s">
        <v>13</v>
      </c>
      <c r="C7" s="26"/>
      <c r="F7" t="s">
        <v>13</v>
      </c>
      <c r="G7" s="13"/>
      <c r="I7" s="14" t="s">
        <v>14</v>
      </c>
      <c r="J7" s="26" t="s">
        <v>13</v>
      </c>
      <c r="K7" s="26"/>
      <c r="N7" t="s">
        <v>13</v>
      </c>
      <c r="O7" s="13"/>
    </row>
    <row r="8" spans="1:15" x14ac:dyDescent="0.2">
      <c r="A8" s="15">
        <v>128</v>
      </c>
      <c r="B8" s="16">
        <v>0.94440000000000002</v>
      </c>
      <c r="C8" s="16">
        <v>0.92220000000000002</v>
      </c>
      <c r="E8" s="17" t="s">
        <v>15</v>
      </c>
      <c r="F8" s="16">
        <v>0.33550000000000002</v>
      </c>
      <c r="G8" s="13"/>
      <c r="I8" s="15">
        <v>256</v>
      </c>
      <c r="J8" s="16">
        <v>0.28510000000000002</v>
      </c>
      <c r="K8" s="16">
        <v>0.30680000000000002</v>
      </c>
      <c r="M8" s="17" t="s">
        <v>15</v>
      </c>
      <c r="N8" s="16">
        <v>0.12330000000000001</v>
      </c>
      <c r="O8" s="13"/>
    </row>
    <row r="9" spans="1:15" x14ac:dyDescent="0.2">
      <c r="A9" s="15">
        <v>64</v>
      </c>
      <c r="B9" s="16">
        <v>0.4481</v>
      </c>
      <c r="C9" s="16">
        <v>0.45540000000000003</v>
      </c>
      <c r="E9" s="17" t="s">
        <v>16</v>
      </c>
      <c r="F9" s="16">
        <v>0.29549999999999998</v>
      </c>
      <c r="G9" s="13"/>
      <c r="I9" s="15">
        <v>128</v>
      </c>
      <c r="J9" s="16">
        <v>0.14549999999999999</v>
      </c>
      <c r="K9" s="16">
        <v>0.1472</v>
      </c>
      <c r="M9" s="17" t="s">
        <v>16</v>
      </c>
      <c r="N9" s="16">
        <v>0.1099</v>
      </c>
      <c r="O9" s="13"/>
    </row>
    <row r="10" spans="1:15" x14ac:dyDescent="0.2">
      <c r="A10" s="15">
        <v>32</v>
      </c>
      <c r="B10" s="16">
        <v>0.19789999999999999</v>
      </c>
      <c r="C10" s="16">
        <v>0.19289999999999999</v>
      </c>
      <c r="E10" s="17" t="s">
        <v>17</v>
      </c>
      <c r="F10" s="16">
        <v>0.29299999999999998</v>
      </c>
      <c r="G10" s="13"/>
      <c r="I10" s="15">
        <v>64</v>
      </c>
      <c r="J10" s="16">
        <v>9.1499999999999998E-2</v>
      </c>
      <c r="K10" s="16">
        <v>8.5300000000000001E-2</v>
      </c>
      <c r="M10" s="17" t="s">
        <v>17</v>
      </c>
      <c r="N10" s="16">
        <v>0.1215</v>
      </c>
      <c r="O10" s="13"/>
    </row>
    <row r="11" spans="1:15" x14ac:dyDescent="0.2">
      <c r="A11" s="15">
        <v>16</v>
      </c>
      <c r="B11" s="16">
        <v>0.1072</v>
      </c>
      <c r="C11" s="16">
        <v>0.1101</v>
      </c>
      <c r="E11" s="17" t="s">
        <v>18</v>
      </c>
      <c r="F11" s="16">
        <v>0.3044</v>
      </c>
      <c r="G11" s="13"/>
      <c r="I11" s="15">
        <v>32</v>
      </c>
      <c r="J11" s="16">
        <v>6.4699999999999994E-2</v>
      </c>
      <c r="K11" s="16">
        <v>6.2600000000000003E-2</v>
      </c>
      <c r="M11" s="17" t="s">
        <v>18</v>
      </c>
      <c r="N11" s="16">
        <v>0.1376</v>
      </c>
      <c r="O11" s="13"/>
    </row>
    <row r="12" spans="1:15" x14ac:dyDescent="0.2">
      <c r="A12" s="15">
        <v>8</v>
      </c>
      <c r="B12" s="16">
        <v>7.1599999999999997E-2</v>
      </c>
      <c r="C12" s="16">
        <v>6.8900000000000003E-2</v>
      </c>
      <c r="E12" s="17" t="s">
        <v>19</v>
      </c>
      <c r="F12" s="16">
        <v>0.2535</v>
      </c>
      <c r="G12" s="13"/>
      <c r="I12" s="15">
        <v>16</v>
      </c>
      <c r="J12" s="16">
        <v>6.3399999999999998E-2</v>
      </c>
      <c r="K12" s="16">
        <v>5.5E-2</v>
      </c>
      <c r="M12" s="17" t="s">
        <v>19</v>
      </c>
      <c r="N12" s="16">
        <v>0.11219999999999999</v>
      </c>
      <c r="O12" s="13"/>
    </row>
    <row r="13" spans="1:15" x14ac:dyDescent="0.2">
      <c r="A13" s="15">
        <v>4</v>
      </c>
      <c r="B13" s="16">
        <v>6.0400000000000002E-2</v>
      </c>
      <c r="C13" s="16">
        <v>6.88E-2</v>
      </c>
      <c r="E13" s="17" t="s">
        <v>20</v>
      </c>
      <c r="F13" s="16">
        <v>0.2273</v>
      </c>
      <c r="G13" s="13"/>
      <c r="I13" s="15">
        <v>8</v>
      </c>
      <c r="J13" s="16">
        <v>6.7699999999999996E-2</v>
      </c>
      <c r="K13" s="16">
        <v>5.3699999999999998E-2</v>
      </c>
      <c r="M13" s="17" t="s">
        <v>20</v>
      </c>
      <c r="N13" s="16">
        <v>0.1076</v>
      </c>
      <c r="O13" s="13"/>
    </row>
    <row r="14" spans="1:15" x14ac:dyDescent="0.2">
      <c r="A14" s="15">
        <v>2</v>
      </c>
      <c r="B14" s="16">
        <v>7.3099999999999998E-2</v>
      </c>
      <c r="C14" s="16">
        <v>5.8400000000000001E-2</v>
      </c>
      <c r="G14" s="13"/>
      <c r="I14" s="15">
        <v>4</v>
      </c>
      <c r="J14" s="16">
        <v>5.57E-2</v>
      </c>
      <c r="K14" s="16">
        <v>6.8699999999999997E-2</v>
      </c>
      <c r="O14" s="13"/>
    </row>
    <row r="15" spans="1:15" x14ac:dyDescent="0.2">
      <c r="A15" s="15">
        <v>0</v>
      </c>
      <c r="B15" s="16">
        <v>6.6900000000000001E-2</v>
      </c>
      <c r="C15" s="16">
        <v>6.1100000000000002E-2</v>
      </c>
      <c r="G15" s="13"/>
      <c r="I15" s="15">
        <v>0</v>
      </c>
      <c r="J15" s="16">
        <v>5.5899999999999998E-2</v>
      </c>
      <c r="K15" s="16">
        <v>5.0200000000000002E-2</v>
      </c>
      <c r="O15" s="13"/>
    </row>
    <row r="16" spans="1:15" x14ac:dyDescent="0.2">
      <c r="A16" s="12"/>
      <c r="G16" s="13"/>
      <c r="I16" s="12"/>
      <c r="O16" s="13"/>
    </row>
    <row r="17" spans="1:15" x14ac:dyDescent="0.2">
      <c r="A17" s="18" t="s">
        <v>3</v>
      </c>
      <c r="G17" s="13"/>
      <c r="I17" s="18" t="s">
        <v>3</v>
      </c>
      <c r="O17" s="13"/>
    </row>
    <row r="18" spans="1:15" x14ac:dyDescent="0.2">
      <c r="A18" s="12" t="s">
        <v>12</v>
      </c>
      <c r="G18" s="13"/>
      <c r="I18" s="12" t="s">
        <v>12</v>
      </c>
      <c r="O18" s="13"/>
    </row>
    <row r="19" spans="1:15" x14ac:dyDescent="0.2">
      <c r="A19" s="14" t="s">
        <v>14</v>
      </c>
      <c r="B19" s="26" t="s">
        <v>13</v>
      </c>
      <c r="C19" s="26"/>
      <c r="F19" t="s">
        <v>13</v>
      </c>
      <c r="G19" s="13"/>
      <c r="I19" s="14" t="s">
        <v>14</v>
      </c>
      <c r="J19" s="26" t="s">
        <v>13</v>
      </c>
      <c r="K19" s="26"/>
      <c r="N19" t="s">
        <v>13</v>
      </c>
      <c r="O19" s="13"/>
    </row>
    <row r="20" spans="1:15" x14ac:dyDescent="0.2">
      <c r="A20" s="15">
        <v>128</v>
      </c>
      <c r="B20" s="16">
        <v>0.68640000000000001</v>
      </c>
      <c r="C20" s="16">
        <v>0.58689999999999998</v>
      </c>
      <c r="E20" s="17" t="s">
        <v>15</v>
      </c>
      <c r="F20" s="16">
        <v>0.18379999999999999</v>
      </c>
      <c r="G20" s="13"/>
      <c r="I20" s="15">
        <v>256</v>
      </c>
      <c r="J20" s="16">
        <v>0.44340000000000002</v>
      </c>
      <c r="K20" s="16">
        <v>0.54830000000000001</v>
      </c>
      <c r="M20" s="17" t="s">
        <v>15</v>
      </c>
      <c r="N20" s="16">
        <v>0.15110000000000001</v>
      </c>
      <c r="O20" s="13"/>
    </row>
    <row r="21" spans="1:15" x14ac:dyDescent="0.2">
      <c r="A21" s="15">
        <v>64</v>
      </c>
      <c r="B21" s="16">
        <v>0.31</v>
      </c>
      <c r="C21" s="16">
        <v>0.30320000000000003</v>
      </c>
      <c r="E21" s="17" t="s">
        <v>16</v>
      </c>
      <c r="F21" s="16">
        <v>0.16569999999999999</v>
      </c>
      <c r="G21" s="13"/>
      <c r="I21" s="15">
        <v>128</v>
      </c>
      <c r="J21" s="16">
        <v>0.21729999999999999</v>
      </c>
      <c r="K21" s="16">
        <v>0.21840000000000001</v>
      </c>
      <c r="M21" s="17" t="s">
        <v>16</v>
      </c>
      <c r="N21" s="16">
        <v>0.13389999999999999</v>
      </c>
      <c r="O21" s="13"/>
    </row>
    <row r="22" spans="1:15" x14ac:dyDescent="0.2">
      <c r="A22" s="15">
        <v>32</v>
      </c>
      <c r="B22" s="16">
        <v>0.15870000000000001</v>
      </c>
      <c r="C22" s="16">
        <v>0.16309999999999999</v>
      </c>
      <c r="E22" s="17" t="s">
        <v>17</v>
      </c>
      <c r="F22" s="16">
        <v>0.16950000000000001</v>
      </c>
      <c r="G22" s="13"/>
      <c r="I22" s="15">
        <v>64</v>
      </c>
      <c r="J22" s="16">
        <v>0.1169</v>
      </c>
      <c r="K22" s="16">
        <v>0.1055</v>
      </c>
      <c r="M22" s="17" t="s">
        <v>17</v>
      </c>
      <c r="N22" s="16">
        <v>0.16139999999999999</v>
      </c>
      <c r="O22" s="13"/>
    </row>
    <row r="23" spans="1:15" x14ac:dyDescent="0.2">
      <c r="A23" s="15">
        <v>16</v>
      </c>
      <c r="B23" s="16">
        <v>9.3700000000000006E-2</v>
      </c>
      <c r="C23" s="16">
        <v>9.3399999999999997E-2</v>
      </c>
      <c r="E23" s="17" t="s">
        <v>18</v>
      </c>
      <c r="F23" s="16">
        <v>0.17530000000000001</v>
      </c>
      <c r="G23" s="13"/>
      <c r="I23" s="15">
        <v>32</v>
      </c>
      <c r="J23" s="16">
        <v>7.1800000000000003E-2</v>
      </c>
      <c r="K23" s="16">
        <v>7.5999999999999998E-2</v>
      </c>
      <c r="M23" s="17" t="s">
        <v>18</v>
      </c>
      <c r="N23" s="16">
        <v>0.13289999999999999</v>
      </c>
      <c r="O23" s="13"/>
    </row>
    <row r="24" spans="1:15" x14ac:dyDescent="0.2">
      <c r="A24" s="15">
        <v>8</v>
      </c>
      <c r="B24" s="16">
        <v>7.5600000000000001E-2</v>
      </c>
      <c r="C24" s="16">
        <v>7.8E-2</v>
      </c>
      <c r="E24" s="17" t="s">
        <v>19</v>
      </c>
      <c r="F24" s="16">
        <v>0.17680000000000001</v>
      </c>
      <c r="G24" s="13"/>
      <c r="I24" s="15">
        <v>16</v>
      </c>
      <c r="J24" s="16">
        <v>0.1095</v>
      </c>
      <c r="K24" s="16">
        <v>5.74E-2</v>
      </c>
      <c r="M24" s="17" t="s">
        <v>19</v>
      </c>
      <c r="N24" s="16">
        <v>0.12839999999999999</v>
      </c>
      <c r="O24" s="13"/>
    </row>
    <row r="25" spans="1:15" x14ac:dyDescent="0.2">
      <c r="A25" s="15">
        <v>4</v>
      </c>
      <c r="B25" s="16">
        <v>6.3200000000000006E-2</v>
      </c>
      <c r="C25" s="16">
        <v>6.1100000000000002E-2</v>
      </c>
      <c r="E25" s="17" t="s">
        <v>20</v>
      </c>
      <c r="F25" s="16">
        <v>0.14680000000000001</v>
      </c>
      <c r="G25" s="13"/>
      <c r="I25" s="15">
        <v>8</v>
      </c>
      <c r="J25" s="16">
        <v>5.6899999999999999E-2</v>
      </c>
      <c r="K25" s="16">
        <v>5.3400000000000003E-2</v>
      </c>
      <c r="M25" s="17" t="s">
        <v>20</v>
      </c>
      <c r="N25" s="16">
        <v>0.1171</v>
      </c>
      <c r="O25" s="13"/>
    </row>
    <row r="26" spans="1:15" x14ac:dyDescent="0.2">
      <c r="A26" s="15">
        <v>2</v>
      </c>
      <c r="B26" s="16">
        <v>7.7499999999999999E-2</v>
      </c>
      <c r="C26" s="16">
        <v>6.8900000000000003E-2</v>
      </c>
      <c r="G26" s="13"/>
      <c r="I26" s="15">
        <v>4</v>
      </c>
      <c r="J26" s="16">
        <v>5.5599999999999997E-2</v>
      </c>
      <c r="K26" s="16">
        <v>5.0599999999999999E-2</v>
      </c>
      <c r="O26" s="13"/>
    </row>
    <row r="27" spans="1:15" x14ac:dyDescent="0.2">
      <c r="A27" s="15">
        <v>0</v>
      </c>
      <c r="B27" s="16">
        <v>5.8299999999999998E-2</v>
      </c>
      <c r="C27" s="16">
        <v>5.2499999999999998E-2</v>
      </c>
      <c r="G27" s="13"/>
      <c r="I27" s="15">
        <v>0</v>
      </c>
      <c r="J27" s="16">
        <v>5.1200000000000002E-2</v>
      </c>
      <c r="K27" s="16">
        <v>5.1900000000000002E-2</v>
      </c>
      <c r="O27" s="13"/>
    </row>
    <row r="28" spans="1:15" x14ac:dyDescent="0.2">
      <c r="A28" s="12"/>
      <c r="G28" s="13"/>
      <c r="I28" s="12"/>
      <c r="O28" s="13"/>
    </row>
    <row r="29" spans="1:15" x14ac:dyDescent="0.2">
      <c r="A29" s="18" t="s">
        <v>4</v>
      </c>
      <c r="G29" s="13"/>
      <c r="I29" s="18" t="s">
        <v>4</v>
      </c>
      <c r="O29" s="13"/>
    </row>
    <row r="30" spans="1:15" x14ac:dyDescent="0.2">
      <c r="A30" s="12" t="s">
        <v>12</v>
      </c>
      <c r="G30" s="13"/>
      <c r="I30" s="12" t="s">
        <v>12</v>
      </c>
      <c r="O30" s="13"/>
    </row>
    <row r="31" spans="1:15" x14ac:dyDescent="0.2">
      <c r="A31" s="14" t="s">
        <v>14</v>
      </c>
      <c r="B31" s="26" t="s">
        <v>13</v>
      </c>
      <c r="C31" s="26"/>
      <c r="F31" t="s">
        <v>13</v>
      </c>
      <c r="G31" s="13"/>
      <c r="I31" s="14" t="s">
        <v>14</v>
      </c>
      <c r="J31" s="26" t="s">
        <v>13</v>
      </c>
      <c r="K31" s="26"/>
      <c r="N31" t="s">
        <v>13</v>
      </c>
      <c r="O31" s="13"/>
    </row>
    <row r="32" spans="1:15" x14ac:dyDescent="0.2">
      <c r="A32" s="15">
        <v>128</v>
      </c>
      <c r="B32" s="16">
        <v>0.69130000000000003</v>
      </c>
      <c r="C32" s="16">
        <v>0.69440000000000002</v>
      </c>
      <c r="E32" s="17" t="s">
        <v>15</v>
      </c>
      <c r="F32" s="16">
        <v>0.20230000000000001</v>
      </c>
      <c r="G32" s="13"/>
      <c r="I32" s="15">
        <v>256</v>
      </c>
      <c r="J32" s="16">
        <v>0.32800000000000001</v>
      </c>
      <c r="K32" s="16">
        <v>0.314</v>
      </c>
      <c r="M32" s="17" t="s">
        <v>15</v>
      </c>
      <c r="N32" s="16">
        <v>8.6699999999999999E-2</v>
      </c>
      <c r="O32" s="13"/>
    </row>
    <row r="33" spans="1:15" x14ac:dyDescent="0.2">
      <c r="A33" s="15">
        <v>64</v>
      </c>
      <c r="B33" s="16">
        <v>0.34720000000000001</v>
      </c>
      <c r="C33" s="16">
        <v>0.33019999999999999</v>
      </c>
      <c r="E33" s="17" t="s">
        <v>16</v>
      </c>
      <c r="F33" s="16">
        <v>0.17399999999999999</v>
      </c>
      <c r="G33" s="13"/>
      <c r="I33" s="15">
        <v>128</v>
      </c>
      <c r="J33" s="16">
        <v>0.20669999999999999</v>
      </c>
      <c r="K33" s="16">
        <v>0.20380000000000001</v>
      </c>
      <c r="M33" s="17" t="s">
        <v>16</v>
      </c>
      <c r="N33" s="16">
        <v>9.8599999999999993E-2</v>
      </c>
      <c r="O33" s="13"/>
    </row>
    <row r="34" spans="1:15" x14ac:dyDescent="0.2">
      <c r="A34" s="15">
        <v>32</v>
      </c>
      <c r="B34" s="16">
        <v>0.15</v>
      </c>
      <c r="C34" s="16">
        <v>0.1472</v>
      </c>
      <c r="E34" s="17" t="s">
        <v>17</v>
      </c>
      <c r="F34" s="16">
        <v>0.17519999999999999</v>
      </c>
      <c r="G34" s="13"/>
      <c r="I34" s="15">
        <v>64</v>
      </c>
      <c r="J34" s="16">
        <v>0.10979999999999999</v>
      </c>
      <c r="K34" s="16">
        <v>0.106</v>
      </c>
      <c r="M34" s="17" t="s">
        <v>17</v>
      </c>
      <c r="N34" s="16">
        <v>9.0499999999999997E-2</v>
      </c>
      <c r="O34" s="13"/>
    </row>
    <row r="35" spans="1:15" x14ac:dyDescent="0.2">
      <c r="A35" s="15">
        <v>16</v>
      </c>
      <c r="B35" s="16">
        <v>8.1600000000000006E-2</v>
      </c>
      <c r="C35" s="16">
        <v>7.8600000000000003E-2</v>
      </c>
      <c r="E35" s="17" t="s">
        <v>18</v>
      </c>
      <c r="F35" s="16">
        <v>0.18579999999999999</v>
      </c>
      <c r="G35" s="13"/>
      <c r="I35" s="15">
        <v>32</v>
      </c>
      <c r="J35" s="16">
        <v>7.6899999999999996E-2</v>
      </c>
      <c r="K35" s="16">
        <v>7.22E-2</v>
      </c>
      <c r="M35" s="17" t="s">
        <v>18</v>
      </c>
      <c r="N35" s="16">
        <v>8.0600000000000005E-2</v>
      </c>
      <c r="O35" s="13"/>
    </row>
    <row r="36" spans="1:15" x14ac:dyDescent="0.2">
      <c r="A36" s="15">
        <v>8</v>
      </c>
      <c r="B36" s="16">
        <v>6.1400000000000003E-2</v>
      </c>
      <c r="C36" s="16">
        <v>6.3200000000000006E-2</v>
      </c>
      <c r="E36" s="17" t="s">
        <v>19</v>
      </c>
      <c r="F36" s="16">
        <v>0.18360000000000001</v>
      </c>
      <c r="G36" s="13"/>
      <c r="I36" s="15">
        <v>16</v>
      </c>
      <c r="J36" s="16">
        <v>6.3299999999999995E-2</v>
      </c>
      <c r="K36" s="16">
        <v>6.0400000000000002E-2</v>
      </c>
      <c r="M36" s="17" t="s">
        <v>19</v>
      </c>
      <c r="N36" s="16">
        <v>9.0499999999999997E-2</v>
      </c>
      <c r="O36" s="13"/>
    </row>
    <row r="37" spans="1:15" x14ac:dyDescent="0.2">
      <c r="A37" s="15">
        <v>4</v>
      </c>
      <c r="B37" s="16">
        <v>5.8799999999999998E-2</v>
      </c>
      <c r="C37" s="16">
        <v>5.4199999999999998E-2</v>
      </c>
      <c r="E37" s="17" t="s">
        <v>20</v>
      </c>
      <c r="F37" s="16">
        <v>0.15820000000000001</v>
      </c>
      <c r="G37" s="13"/>
      <c r="I37" s="15">
        <v>8</v>
      </c>
      <c r="J37" s="16">
        <v>5.7200000000000001E-2</v>
      </c>
      <c r="K37" s="16">
        <v>5.4899999999999997E-2</v>
      </c>
      <c r="M37" s="17" t="s">
        <v>20</v>
      </c>
      <c r="N37" s="16">
        <v>8.5400000000000004E-2</v>
      </c>
      <c r="O37" s="13"/>
    </row>
    <row r="38" spans="1:15" x14ac:dyDescent="0.2">
      <c r="A38" s="15">
        <v>2</v>
      </c>
      <c r="B38" s="16">
        <v>6.8500000000000005E-2</v>
      </c>
      <c r="C38" s="16">
        <v>5.2299999999999999E-2</v>
      </c>
      <c r="G38" s="13"/>
      <c r="I38" s="15">
        <v>4</v>
      </c>
      <c r="J38" s="16">
        <v>5.2900000000000003E-2</v>
      </c>
      <c r="K38" s="16">
        <v>5.3800000000000001E-2</v>
      </c>
      <c r="O38" s="13"/>
    </row>
    <row r="39" spans="1:15" x14ac:dyDescent="0.2">
      <c r="A39" s="15">
        <v>0</v>
      </c>
      <c r="B39" s="16">
        <v>6.2100000000000002E-2</v>
      </c>
      <c r="C39" s="16">
        <v>5.2400000000000002E-2</v>
      </c>
      <c r="G39" s="13"/>
      <c r="I39" s="15">
        <v>0</v>
      </c>
      <c r="J39" s="16">
        <v>5.3699999999999998E-2</v>
      </c>
      <c r="K39" s="16">
        <v>5.21E-2</v>
      </c>
      <c r="O39" s="13"/>
    </row>
    <row r="40" spans="1:15" x14ac:dyDescent="0.2">
      <c r="A40" s="12"/>
      <c r="G40" s="13"/>
      <c r="I40" s="12"/>
      <c r="O40" s="13"/>
    </row>
    <row r="41" spans="1:15" x14ac:dyDescent="0.2">
      <c r="A41" s="19" t="s">
        <v>6</v>
      </c>
      <c r="B41" s="20"/>
      <c r="C41" s="20"/>
      <c r="D41" s="20"/>
      <c r="E41" s="20"/>
      <c r="F41" s="20"/>
      <c r="G41" s="21"/>
      <c r="I41" s="19" t="s">
        <v>6</v>
      </c>
      <c r="J41" s="20"/>
      <c r="K41" s="20"/>
      <c r="L41" s="20"/>
      <c r="M41" s="20"/>
      <c r="N41" s="20"/>
      <c r="O41" s="21"/>
    </row>
    <row r="42" spans="1:15" x14ac:dyDescent="0.2">
      <c r="A42" s="22" t="s">
        <v>12</v>
      </c>
      <c r="B42" s="20"/>
      <c r="C42" s="20"/>
      <c r="D42" s="20"/>
      <c r="E42" s="20"/>
      <c r="F42" s="20"/>
      <c r="G42" s="21"/>
      <c r="I42" s="22" t="s">
        <v>12</v>
      </c>
      <c r="J42" s="20"/>
      <c r="K42" s="20"/>
      <c r="L42" s="20"/>
      <c r="M42" s="20"/>
      <c r="N42" s="20"/>
      <c r="O42" s="21"/>
    </row>
    <row r="43" spans="1:15" x14ac:dyDescent="0.2">
      <c r="A43" s="14" t="s">
        <v>14</v>
      </c>
      <c r="B43" s="26" t="s">
        <v>13</v>
      </c>
      <c r="C43" s="26"/>
      <c r="D43" s="20"/>
      <c r="E43" s="20"/>
      <c r="F43" s="20" t="s">
        <v>13</v>
      </c>
      <c r="G43" s="21"/>
      <c r="I43" s="14" t="s">
        <v>14</v>
      </c>
      <c r="J43" s="26" t="s">
        <v>13</v>
      </c>
      <c r="K43" s="26"/>
      <c r="N43" t="s">
        <v>13</v>
      </c>
      <c r="O43" s="13"/>
    </row>
    <row r="44" spans="1:15" x14ac:dyDescent="0.2">
      <c r="A44" s="15">
        <v>128</v>
      </c>
      <c r="B44" s="16">
        <v>0.59860000000000002</v>
      </c>
      <c r="C44" s="16">
        <v>0.5776</v>
      </c>
      <c r="D44" s="20"/>
      <c r="E44" s="17" t="s">
        <v>15</v>
      </c>
      <c r="F44" s="16">
        <v>0.1749</v>
      </c>
      <c r="G44" s="21"/>
      <c r="I44" s="15">
        <v>256</v>
      </c>
      <c r="J44" s="16">
        <v>0.3851</v>
      </c>
      <c r="K44" s="16">
        <v>0.35270000000000001</v>
      </c>
      <c r="M44" s="17" t="s">
        <v>15</v>
      </c>
      <c r="N44" s="16">
        <v>8.2400000000000001E-2</v>
      </c>
      <c r="O44" s="13"/>
    </row>
    <row r="45" spans="1:15" x14ac:dyDescent="0.2">
      <c r="A45" s="15">
        <v>64</v>
      </c>
      <c r="B45" s="16">
        <v>0.26960000000000001</v>
      </c>
      <c r="C45" s="16">
        <v>0.2787</v>
      </c>
      <c r="D45" s="20"/>
      <c r="E45" s="17" t="s">
        <v>16</v>
      </c>
      <c r="F45" s="16">
        <v>0.16220000000000001</v>
      </c>
      <c r="G45" s="21"/>
      <c r="I45" s="15">
        <v>128</v>
      </c>
      <c r="J45" s="16">
        <v>0.182</v>
      </c>
      <c r="K45" s="16">
        <v>0.1827</v>
      </c>
      <c r="M45" s="17" t="s">
        <v>16</v>
      </c>
      <c r="N45" s="16">
        <v>8.2900000000000001E-2</v>
      </c>
      <c r="O45" s="13"/>
    </row>
    <row r="46" spans="1:15" x14ac:dyDescent="0.2">
      <c r="A46" s="15">
        <v>32</v>
      </c>
      <c r="B46" s="16">
        <v>0.13</v>
      </c>
      <c r="C46" s="16">
        <v>0.1207</v>
      </c>
      <c r="D46" s="20"/>
      <c r="E46" s="17" t="s">
        <v>17</v>
      </c>
      <c r="F46" s="16">
        <v>0.14460000000000001</v>
      </c>
      <c r="G46" s="21"/>
      <c r="I46" s="15">
        <v>64</v>
      </c>
      <c r="J46" s="16">
        <v>9.98E-2</v>
      </c>
      <c r="K46" s="16">
        <v>9.3100000000000002E-2</v>
      </c>
      <c r="M46" s="17" t="s">
        <v>17</v>
      </c>
      <c r="N46" s="16">
        <v>9.9000000000000005E-2</v>
      </c>
      <c r="O46" s="13"/>
    </row>
    <row r="47" spans="1:15" x14ac:dyDescent="0.2">
      <c r="A47" s="15">
        <v>16</v>
      </c>
      <c r="B47" s="16">
        <v>7.9699999999999993E-2</v>
      </c>
      <c r="C47" s="16">
        <v>7.7100000000000002E-2</v>
      </c>
      <c r="D47" s="20"/>
      <c r="E47" s="17" t="s">
        <v>18</v>
      </c>
      <c r="F47" s="16">
        <v>0.1835</v>
      </c>
      <c r="G47" s="21"/>
      <c r="I47" s="15">
        <v>32</v>
      </c>
      <c r="J47" s="16">
        <v>7.1400000000000005E-2</v>
      </c>
      <c r="K47" s="16">
        <v>6.6000000000000003E-2</v>
      </c>
      <c r="M47" s="17" t="s">
        <v>18</v>
      </c>
      <c r="N47" s="16">
        <v>8.6499999999999994E-2</v>
      </c>
      <c r="O47" s="13"/>
    </row>
    <row r="48" spans="1:15" x14ac:dyDescent="0.2">
      <c r="A48" s="15">
        <v>8</v>
      </c>
      <c r="B48" s="16">
        <v>7.0900000000000005E-2</v>
      </c>
      <c r="C48" s="16">
        <v>6.7699999999999996E-2</v>
      </c>
      <c r="D48" s="20"/>
      <c r="E48" s="17" t="s">
        <v>19</v>
      </c>
      <c r="F48" s="16">
        <v>0.1767</v>
      </c>
      <c r="G48" s="21"/>
      <c r="I48" s="15">
        <v>16</v>
      </c>
      <c r="J48" s="16">
        <v>5.6599999999999998E-2</v>
      </c>
      <c r="K48" s="16">
        <v>5.6500000000000002E-2</v>
      </c>
      <c r="M48" s="17" t="s">
        <v>19</v>
      </c>
      <c r="N48" s="16">
        <v>9.1600000000000001E-2</v>
      </c>
      <c r="O48" s="13"/>
    </row>
    <row r="49" spans="1:15" x14ac:dyDescent="0.2">
      <c r="A49" s="15">
        <v>4</v>
      </c>
      <c r="B49" s="16">
        <v>6.4899999999999999E-2</v>
      </c>
      <c r="C49" s="16">
        <v>5.6500000000000002E-2</v>
      </c>
      <c r="D49" s="20"/>
      <c r="E49" s="17" t="s">
        <v>20</v>
      </c>
      <c r="F49" s="16">
        <v>0.15939999999999999</v>
      </c>
      <c r="G49" s="21"/>
      <c r="I49" s="15">
        <v>8</v>
      </c>
      <c r="J49" s="16">
        <v>5.8000000000000003E-2</v>
      </c>
      <c r="K49" s="16">
        <v>5.62E-2</v>
      </c>
      <c r="M49" s="17" t="s">
        <v>20</v>
      </c>
      <c r="N49" s="16">
        <v>9.5899999999999999E-2</v>
      </c>
      <c r="O49" s="13"/>
    </row>
    <row r="50" spans="1:15" x14ac:dyDescent="0.2">
      <c r="A50" s="15">
        <v>2</v>
      </c>
      <c r="B50" s="16">
        <v>6.9500000000000006E-2</v>
      </c>
      <c r="C50" s="16">
        <v>5.3800000000000001E-2</v>
      </c>
      <c r="D50" s="20"/>
      <c r="E50" s="20"/>
      <c r="F50" s="20"/>
      <c r="G50" s="21"/>
      <c r="I50" s="15">
        <v>4</v>
      </c>
      <c r="J50" s="16">
        <v>6.1699999999999998E-2</v>
      </c>
      <c r="K50" s="16">
        <v>5.0299999999999997E-2</v>
      </c>
      <c r="O50" s="13"/>
    </row>
    <row r="51" spans="1:15" x14ac:dyDescent="0.2">
      <c r="A51" s="15">
        <v>0</v>
      </c>
      <c r="B51" s="16">
        <v>6.0499999999999998E-2</v>
      </c>
      <c r="C51" s="16">
        <v>5.8099999999999999E-2</v>
      </c>
      <c r="D51" s="20"/>
      <c r="E51" s="20"/>
      <c r="F51" s="20"/>
      <c r="G51" s="21"/>
      <c r="I51" s="15">
        <v>0</v>
      </c>
      <c r="J51" s="16">
        <v>5.8599999999999999E-2</v>
      </c>
      <c r="K51" s="16">
        <v>5.1400000000000001E-2</v>
      </c>
      <c r="O51" s="13"/>
    </row>
    <row r="52" spans="1:15" x14ac:dyDescent="0.2">
      <c r="A52" s="12"/>
      <c r="G52" s="13"/>
      <c r="I52" s="12"/>
      <c r="O52" s="13"/>
    </row>
    <row r="53" spans="1:15" x14ac:dyDescent="0.2">
      <c r="A53" s="19" t="s">
        <v>9</v>
      </c>
      <c r="B53" s="20"/>
      <c r="C53" s="20"/>
      <c r="D53" s="20"/>
      <c r="E53" s="20"/>
      <c r="F53" s="20"/>
      <c r="G53" s="21"/>
      <c r="I53" s="19" t="s">
        <v>9</v>
      </c>
      <c r="J53" s="20"/>
      <c r="K53" s="20"/>
      <c r="L53" s="20"/>
      <c r="M53" s="20"/>
      <c r="N53" s="20"/>
      <c r="O53" s="21"/>
    </row>
    <row r="54" spans="1:15" x14ac:dyDescent="0.2">
      <c r="A54" s="22" t="s">
        <v>12</v>
      </c>
      <c r="B54" s="20"/>
      <c r="C54" s="20"/>
      <c r="D54" s="20"/>
      <c r="E54" s="20"/>
      <c r="F54" s="20"/>
      <c r="G54" s="21"/>
      <c r="I54" s="22" t="s">
        <v>12</v>
      </c>
      <c r="J54" s="20"/>
      <c r="K54" s="20"/>
      <c r="L54" s="20"/>
      <c r="M54" s="20"/>
      <c r="N54" s="20"/>
      <c r="O54" s="21"/>
    </row>
    <row r="55" spans="1:15" x14ac:dyDescent="0.2">
      <c r="A55" s="14" t="s">
        <v>14</v>
      </c>
      <c r="B55" s="26" t="s">
        <v>13</v>
      </c>
      <c r="C55" s="26"/>
      <c r="D55" s="20"/>
      <c r="E55" s="20"/>
      <c r="F55" s="20" t="s">
        <v>13</v>
      </c>
      <c r="G55" s="21"/>
      <c r="I55" s="14" t="s">
        <v>14</v>
      </c>
      <c r="J55" s="26" t="s">
        <v>13</v>
      </c>
      <c r="K55" s="26"/>
      <c r="N55" t="s">
        <v>13</v>
      </c>
      <c r="O55" s="13"/>
    </row>
    <row r="56" spans="1:15" x14ac:dyDescent="0.2">
      <c r="A56" s="15">
        <v>128</v>
      </c>
      <c r="B56" s="16">
        <v>0.87780000000000002</v>
      </c>
      <c r="C56" s="16">
        <v>0.83689999999999998</v>
      </c>
      <c r="D56" s="20"/>
      <c r="E56" s="17" t="s">
        <v>15</v>
      </c>
      <c r="F56" s="16">
        <v>0.21990000000000001</v>
      </c>
      <c r="G56" s="21"/>
      <c r="I56" s="15">
        <v>256</v>
      </c>
      <c r="J56" s="16">
        <v>0.45129999999999998</v>
      </c>
      <c r="K56" s="16">
        <v>0.44900000000000001</v>
      </c>
      <c r="M56" s="17" t="s">
        <v>15</v>
      </c>
      <c r="N56" s="16">
        <v>0.1021</v>
      </c>
      <c r="O56" s="13"/>
    </row>
    <row r="57" spans="1:15" x14ac:dyDescent="0.2">
      <c r="A57" s="15">
        <v>64</v>
      </c>
      <c r="B57" s="16">
        <v>0.44059999999999999</v>
      </c>
      <c r="C57" s="16">
        <v>0.40970000000000001</v>
      </c>
      <c r="D57" s="20"/>
      <c r="E57" s="17" t="s">
        <v>16</v>
      </c>
      <c r="F57" s="16">
        <v>0.1699</v>
      </c>
      <c r="G57" s="21"/>
      <c r="I57" s="15">
        <v>128</v>
      </c>
      <c r="J57" s="16">
        <v>0.2281</v>
      </c>
      <c r="K57" s="16">
        <v>0.21379999999999999</v>
      </c>
      <c r="M57" s="17" t="s">
        <v>16</v>
      </c>
      <c r="N57" s="16">
        <v>8.9800000000000005E-2</v>
      </c>
      <c r="O57" s="13"/>
    </row>
    <row r="58" spans="1:15" x14ac:dyDescent="0.2">
      <c r="A58" s="15">
        <v>32</v>
      </c>
      <c r="B58" s="16">
        <v>0.2072</v>
      </c>
      <c r="C58" s="16">
        <v>0.18110000000000001</v>
      </c>
      <c r="D58" s="20"/>
      <c r="E58" s="17" t="s">
        <v>17</v>
      </c>
      <c r="F58" s="16">
        <v>0.1981</v>
      </c>
      <c r="G58" s="21"/>
      <c r="I58" s="15">
        <v>64</v>
      </c>
      <c r="J58" s="16">
        <v>0.1268</v>
      </c>
      <c r="K58" s="16">
        <v>0.12239999999999999</v>
      </c>
      <c r="M58" s="17" t="s">
        <v>17</v>
      </c>
      <c r="N58" s="16">
        <v>8.72E-2</v>
      </c>
      <c r="O58" s="13"/>
    </row>
    <row r="59" spans="1:15" x14ac:dyDescent="0.2">
      <c r="A59" s="15">
        <v>16</v>
      </c>
      <c r="B59" s="16">
        <v>0.1079</v>
      </c>
      <c r="C59" s="16">
        <v>0.1178</v>
      </c>
      <c r="D59" s="20"/>
      <c r="E59" s="17" t="s">
        <v>18</v>
      </c>
      <c r="F59" s="16">
        <v>0.1812</v>
      </c>
      <c r="G59" s="21"/>
      <c r="I59" s="15">
        <v>32</v>
      </c>
      <c r="J59" s="16">
        <v>0.11559999999999999</v>
      </c>
      <c r="K59" s="16">
        <v>7.3599999999999999E-2</v>
      </c>
      <c r="M59" s="17" t="s">
        <v>18</v>
      </c>
      <c r="N59" s="16">
        <v>0.1106</v>
      </c>
      <c r="O59" s="13"/>
    </row>
    <row r="60" spans="1:15" x14ac:dyDescent="0.2">
      <c r="A60" s="15">
        <v>8</v>
      </c>
      <c r="B60" s="16">
        <v>7.9500000000000001E-2</v>
      </c>
      <c r="C60" s="16">
        <v>7.0400000000000004E-2</v>
      </c>
      <c r="D60" s="20"/>
      <c r="E60" s="17" t="s">
        <v>19</v>
      </c>
      <c r="F60" s="16">
        <v>0.2195</v>
      </c>
      <c r="G60" s="21"/>
      <c r="I60" s="15">
        <v>16</v>
      </c>
      <c r="J60" s="16">
        <v>6.4299999999999996E-2</v>
      </c>
      <c r="K60" s="16">
        <v>5.9499999999999997E-2</v>
      </c>
      <c r="M60" s="17" t="s">
        <v>19</v>
      </c>
      <c r="N60" s="16">
        <v>9.4700000000000006E-2</v>
      </c>
      <c r="O60" s="13"/>
    </row>
    <row r="61" spans="1:15" x14ac:dyDescent="0.2">
      <c r="A61" s="15">
        <v>4</v>
      </c>
      <c r="B61" s="16">
        <v>6.7100000000000007E-2</v>
      </c>
      <c r="C61" s="16">
        <v>0.06</v>
      </c>
      <c r="D61" s="20"/>
      <c r="E61" s="17" t="s">
        <v>20</v>
      </c>
      <c r="F61" s="16">
        <v>0.1205</v>
      </c>
      <c r="G61" s="21"/>
      <c r="I61" s="15">
        <v>8</v>
      </c>
      <c r="J61" s="16">
        <v>5.3499999999999999E-2</v>
      </c>
      <c r="K61" s="16">
        <v>6.2700000000000006E-2</v>
      </c>
      <c r="M61" s="17" t="s">
        <v>20</v>
      </c>
      <c r="N61" s="16">
        <v>0.1048</v>
      </c>
      <c r="O61" s="13"/>
    </row>
    <row r="62" spans="1:15" x14ac:dyDescent="0.2">
      <c r="A62" s="15">
        <v>2</v>
      </c>
      <c r="B62" s="16">
        <v>6.6900000000000001E-2</v>
      </c>
      <c r="C62" s="16">
        <v>6.93E-2</v>
      </c>
      <c r="D62" s="20"/>
      <c r="E62" s="20"/>
      <c r="F62" s="20"/>
      <c r="G62" s="21"/>
      <c r="I62" s="15">
        <v>4</v>
      </c>
      <c r="J62" s="16">
        <v>5.1200000000000002E-2</v>
      </c>
      <c r="K62" s="16">
        <v>5.21E-2</v>
      </c>
      <c r="O62" s="13"/>
    </row>
    <row r="63" spans="1:15" x14ac:dyDescent="0.2">
      <c r="A63" s="15">
        <v>0</v>
      </c>
      <c r="B63" s="16">
        <v>8.1199999999999994E-2</v>
      </c>
      <c r="C63" s="16">
        <v>5.91E-2</v>
      </c>
      <c r="D63" s="20"/>
      <c r="E63" s="20"/>
      <c r="F63" s="20"/>
      <c r="G63" s="21"/>
      <c r="I63" s="15">
        <v>0</v>
      </c>
      <c r="J63" s="16">
        <v>5.3100000000000001E-2</v>
      </c>
      <c r="K63" s="16">
        <v>5.0099999999999999E-2</v>
      </c>
      <c r="O63" s="13"/>
    </row>
    <row r="64" spans="1:15" x14ac:dyDescent="0.2">
      <c r="A64" s="12"/>
      <c r="G64" s="13"/>
      <c r="I64" s="12"/>
      <c r="O64" s="13"/>
    </row>
    <row r="65" spans="1:15" x14ac:dyDescent="0.2">
      <c r="A65" s="19" t="s">
        <v>1</v>
      </c>
      <c r="B65" s="20"/>
      <c r="C65" s="20"/>
      <c r="D65" s="20"/>
      <c r="E65" s="20"/>
      <c r="F65" s="20"/>
      <c r="G65" s="21"/>
      <c r="I65" s="19" t="s">
        <v>1</v>
      </c>
      <c r="J65" s="20"/>
      <c r="K65" s="20"/>
      <c r="L65" s="20"/>
      <c r="M65" s="20"/>
      <c r="N65" s="20"/>
      <c r="O65" s="21"/>
    </row>
    <row r="66" spans="1:15" x14ac:dyDescent="0.2">
      <c r="A66" s="22" t="s">
        <v>12</v>
      </c>
      <c r="B66" s="20"/>
      <c r="C66" s="20"/>
      <c r="D66" s="20"/>
      <c r="E66" s="20"/>
      <c r="F66" s="20"/>
      <c r="G66" s="21"/>
      <c r="I66" s="22" t="s">
        <v>12</v>
      </c>
      <c r="J66" s="20"/>
      <c r="K66" s="20"/>
      <c r="L66" s="20"/>
      <c r="M66" s="20"/>
      <c r="N66" s="20"/>
      <c r="O66" s="21"/>
    </row>
    <row r="67" spans="1:15" x14ac:dyDescent="0.2">
      <c r="A67" s="14" t="s">
        <v>14</v>
      </c>
      <c r="B67" s="26" t="s">
        <v>13</v>
      </c>
      <c r="C67" s="26"/>
      <c r="D67" s="20"/>
      <c r="E67" s="20"/>
      <c r="F67" s="20" t="s">
        <v>13</v>
      </c>
      <c r="G67" s="21"/>
      <c r="I67" s="14" t="s">
        <v>14</v>
      </c>
      <c r="J67" s="26" t="s">
        <v>13</v>
      </c>
      <c r="K67" s="26"/>
      <c r="L67" s="20"/>
      <c r="M67" s="20"/>
      <c r="N67" s="20" t="s">
        <v>13</v>
      </c>
      <c r="O67" s="21"/>
    </row>
    <row r="68" spans="1:15" x14ac:dyDescent="0.2">
      <c r="A68" s="15">
        <v>128</v>
      </c>
      <c r="B68" s="16">
        <v>0.86150000000000004</v>
      </c>
      <c r="C68" s="16">
        <v>0.88029999999999997</v>
      </c>
      <c r="D68" s="20"/>
      <c r="E68" s="17" t="s">
        <v>15</v>
      </c>
      <c r="F68" s="16">
        <v>0.30809999999999998</v>
      </c>
      <c r="G68" s="21"/>
      <c r="I68" s="15">
        <v>256</v>
      </c>
      <c r="J68" s="16">
        <v>0.34660000000000002</v>
      </c>
      <c r="K68" s="16">
        <v>0.33910000000000001</v>
      </c>
      <c r="L68" s="20"/>
      <c r="M68" s="17" t="s">
        <v>15</v>
      </c>
      <c r="N68" s="16">
        <v>9.0200000000000002E-2</v>
      </c>
      <c r="O68" s="21"/>
    </row>
    <row r="69" spans="1:15" x14ac:dyDescent="0.2">
      <c r="A69" s="15">
        <v>64</v>
      </c>
      <c r="B69" s="16">
        <v>0.49419999999999997</v>
      </c>
      <c r="C69" s="16">
        <v>0.47239999999999999</v>
      </c>
      <c r="D69" s="20"/>
      <c r="E69" s="17" t="s">
        <v>16</v>
      </c>
      <c r="F69" s="16">
        <v>0.24249999999999999</v>
      </c>
      <c r="G69" s="21"/>
      <c r="I69" s="15">
        <v>128</v>
      </c>
      <c r="J69" s="16">
        <v>0.21360000000000001</v>
      </c>
      <c r="K69" s="16">
        <v>0.187</v>
      </c>
      <c r="L69" s="20"/>
      <c r="M69" s="17" t="s">
        <v>16</v>
      </c>
      <c r="N69" s="16">
        <v>8.4599999999999995E-2</v>
      </c>
      <c r="O69" s="21"/>
    </row>
    <row r="70" spans="1:15" x14ac:dyDescent="0.2">
      <c r="A70" s="15">
        <v>32</v>
      </c>
      <c r="B70" s="16">
        <v>0.21329999999999999</v>
      </c>
      <c r="C70" s="16">
        <v>0.18940000000000001</v>
      </c>
      <c r="D70" s="20"/>
      <c r="E70" s="17" t="s">
        <v>17</v>
      </c>
      <c r="F70" s="16">
        <v>0.31909999999999999</v>
      </c>
      <c r="G70" s="21"/>
      <c r="I70" s="15">
        <v>64</v>
      </c>
      <c r="J70" s="16">
        <v>0.10829999999999999</v>
      </c>
      <c r="K70" s="16">
        <v>9.98E-2</v>
      </c>
      <c r="L70" s="20"/>
      <c r="M70" s="17" t="s">
        <v>17</v>
      </c>
      <c r="N70" s="16">
        <v>9.8699999999999996E-2</v>
      </c>
      <c r="O70" s="21"/>
    </row>
    <row r="71" spans="1:15" x14ac:dyDescent="0.2">
      <c r="A71" s="15">
        <v>16</v>
      </c>
      <c r="B71" s="16">
        <v>0.1036</v>
      </c>
      <c r="C71" s="16">
        <v>0.1033</v>
      </c>
      <c r="D71" s="20"/>
      <c r="E71" s="17" t="s">
        <v>18</v>
      </c>
      <c r="F71" s="16">
        <v>0.26390000000000002</v>
      </c>
      <c r="G71" s="21"/>
      <c r="I71" s="15">
        <v>32</v>
      </c>
      <c r="J71" s="16">
        <v>7.3999999999999996E-2</v>
      </c>
      <c r="K71" s="16">
        <v>6.88E-2</v>
      </c>
      <c r="L71" s="20"/>
      <c r="M71" s="17" t="s">
        <v>18</v>
      </c>
      <c r="N71" s="16">
        <v>8.7999999999999995E-2</v>
      </c>
      <c r="O71" s="21"/>
    </row>
    <row r="72" spans="1:15" x14ac:dyDescent="0.2">
      <c r="A72" s="15">
        <v>8</v>
      </c>
      <c r="B72" s="16">
        <v>8.09E-2</v>
      </c>
      <c r="C72" s="16">
        <v>8.4699999999999998E-2</v>
      </c>
      <c r="D72" s="20"/>
      <c r="E72" s="17" t="s">
        <v>19</v>
      </c>
      <c r="F72" s="16">
        <v>0.2482</v>
      </c>
      <c r="G72" s="21"/>
      <c r="I72" s="15">
        <v>16</v>
      </c>
      <c r="J72" s="16">
        <v>5.8599999999999999E-2</v>
      </c>
      <c r="K72" s="16">
        <v>5.9200000000000003E-2</v>
      </c>
      <c r="L72" s="20"/>
      <c r="M72" s="17" t="s">
        <v>19</v>
      </c>
      <c r="N72" s="16">
        <v>9.3799999999999994E-2</v>
      </c>
      <c r="O72" s="21"/>
    </row>
    <row r="73" spans="1:15" x14ac:dyDescent="0.2">
      <c r="A73" s="15">
        <v>4</v>
      </c>
      <c r="B73" s="16">
        <v>5.79E-2</v>
      </c>
      <c r="C73" s="16">
        <v>6.1899999999999997E-2</v>
      </c>
      <c r="D73" s="20"/>
      <c r="E73" s="17" t="s">
        <v>20</v>
      </c>
      <c r="F73" s="16">
        <v>0.23150000000000001</v>
      </c>
      <c r="G73" s="21"/>
      <c r="I73" s="15">
        <v>8</v>
      </c>
      <c r="J73" s="16">
        <v>5.4199999999999998E-2</v>
      </c>
      <c r="K73" s="16">
        <v>5.74E-2</v>
      </c>
      <c r="L73" s="20"/>
      <c r="M73" s="17" t="s">
        <v>20</v>
      </c>
      <c r="N73" s="16">
        <v>9.0899999999999995E-2</v>
      </c>
      <c r="O73" s="21"/>
    </row>
    <row r="74" spans="1:15" x14ac:dyDescent="0.2">
      <c r="A74" s="15">
        <v>2</v>
      </c>
      <c r="B74" s="16">
        <v>5.5300000000000002E-2</v>
      </c>
      <c r="C74" s="16">
        <v>5.4199999999999998E-2</v>
      </c>
      <c r="D74" s="20"/>
      <c r="E74" s="20"/>
      <c r="F74" s="20"/>
      <c r="G74" s="21"/>
      <c r="I74" s="15">
        <v>4</v>
      </c>
      <c r="J74" s="16">
        <v>7.1900000000000006E-2</v>
      </c>
      <c r="K74" s="16">
        <v>5.1799999999999999E-2</v>
      </c>
      <c r="L74" s="20"/>
      <c r="M74" s="20"/>
      <c r="N74" s="20"/>
      <c r="O74" s="21"/>
    </row>
    <row r="75" spans="1:15" x14ac:dyDescent="0.2">
      <c r="A75" s="15">
        <v>0</v>
      </c>
      <c r="B75" s="16">
        <v>7.7299999999999994E-2</v>
      </c>
      <c r="C75" s="16">
        <v>5.6000000000000001E-2</v>
      </c>
      <c r="D75" s="20"/>
      <c r="E75" s="20"/>
      <c r="F75" s="20"/>
      <c r="G75" s="21"/>
      <c r="I75" s="15">
        <v>0</v>
      </c>
      <c r="J75" s="16">
        <v>9.0200000000000002E-2</v>
      </c>
      <c r="K75" s="16">
        <v>5.6000000000000001E-2</v>
      </c>
      <c r="L75" s="20"/>
      <c r="M75" s="20"/>
      <c r="N75" s="20"/>
      <c r="O75" s="21"/>
    </row>
    <row r="76" spans="1:15" x14ac:dyDescent="0.2">
      <c r="A76" s="12"/>
      <c r="G76" s="13"/>
      <c r="I76" s="12"/>
      <c r="O76" s="13"/>
    </row>
    <row r="77" spans="1:15" x14ac:dyDescent="0.2">
      <c r="A77" s="19" t="s">
        <v>11</v>
      </c>
      <c r="B77" s="20"/>
      <c r="C77" s="20"/>
      <c r="D77" s="20"/>
      <c r="E77" s="20"/>
      <c r="F77" s="20"/>
      <c r="G77" s="21"/>
      <c r="I77" s="19" t="s">
        <v>11</v>
      </c>
      <c r="J77" s="20"/>
      <c r="K77" s="20"/>
      <c r="L77" s="20"/>
      <c r="M77" s="20"/>
      <c r="N77" s="20"/>
      <c r="O77" s="21"/>
    </row>
    <row r="78" spans="1:15" x14ac:dyDescent="0.2">
      <c r="A78" s="22" t="s">
        <v>12</v>
      </c>
      <c r="B78" s="20"/>
      <c r="C78" s="20"/>
      <c r="D78" s="20"/>
      <c r="E78" s="20"/>
      <c r="F78" s="20"/>
      <c r="G78" s="21"/>
      <c r="I78" s="22" t="s">
        <v>12</v>
      </c>
      <c r="J78" s="20"/>
      <c r="K78" s="20"/>
      <c r="L78" s="20"/>
      <c r="M78" s="20"/>
      <c r="N78" s="20"/>
      <c r="O78" s="21"/>
    </row>
    <row r="79" spans="1:15" x14ac:dyDescent="0.2">
      <c r="A79" s="14" t="s">
        <v>14</v>
      </c>
      <c r="B79" s="26" t="s">
        <v>13</v>
      </c>
      <c r="C79" s="26"/>
      <c r="D79" s="20"/>
      <c r="E79" s="20"/>
      <c r="F79" s="20" t="s">
        <v>13</v>
      </c>
      <c r="G79" s="21"/>
      <c r="I79" s="14" t="s">
        <v>14</v>
      </c>
      <c r="J79" s="26" t="s">
        <v>13</v>
      </c>
      <c r="K79" s="26"/>
      <c r="L79" s="20"/>
      <c r="M79" s="20"/>
      <c r="N79" s="20" t="s">
        <v>13</v>
      </c>
      <c r="O79" s="21"/>
    </row>
    <row r="80" spans="1:15" x14ac:dyDescent="0.2">
      <c r="A80" s="15">
        <v>128</v>
      </c>
      <c r="B80" s="2">
        <v>0.29749999999999999</v>
      </c>
      <c r="C80" s="2">
        <v>0.34449999999999997</v>
      </c>
      <c r="D80" s="20"/>
      <c r="E80" s="17" t="s">
        <v>15</v>
      </c>
      <c r="F80" s="2">
        <v>9.6000000000000002E-2</v>
      </c>
      <c r="G80" s="21"/>
      <c r="I80" s="15">
        <v>256</v>
      </c>
      <c r="J80" s="16">
        <v>0.20580000000000001</v>
      </c>
      <c r="K80" s="16">
        <v>0.19850000000000001</v>
      </c>
      <c r="L80" s="20"/>
      <c r="M80" s="17" t="s">
        <v>15</v>
      </c>
      <c r="N80" s="16">
        <v>7.7499999999999999E-2</v>
      </c>
      <c r="O80" s="21"/>
    </row>
    <row r="81" spans="1:15" x14ac:dyDescent="0.2">
      <c r="A81" s="15">
        <v>64</v>
      </c>
      <c r="B81" s="2">
        <v>0.1986</v>
      </c>
      <c r="C81" s="2">
        <v>0.2014</v>
      </c>
      <c r="D81" s="20"/>
      <c r="E81" s="17" t="s">
        <v>16</v>
      </c>
      <c r="F81" s="2">
        <v>0.1043</v>
      </c>
      <c r="G81" s="21"/>
      <c r="I81" s="15">
        <v>128</v>
      </c>
      <c r="J81" s="16">
        <v>0.1085</v>
      </c>
      <c r="K81" s="16">
        <v>0.12429999999999999</v>
      </c>
      <c r="L81" s="20"/>
      <c r="M81" s="17" t="s">
        <v>16</v>
      </c>
      <c r="N81" s="16">
        <v>8.4500000000000006E-2</v>
      </c>
      <c r="O81" s="21"/>
    </row>
    <row r="82" spans="1:15" x14ac:dyDescent="0.2">
      <c r="A82" s="15">
        <v>32</v>
      </c>
      <c r="B82" s="2">
        <v>0.12590000000000001</v>
      </c>
      <c r="C82" s="2">
        <v>0.11899999999999999</v>
      </c>
      <c r="D82" s="20"/>
      <c r="E82" s="17" t="s">
        <v>17</v>
      </c>
      <c r="F82" s="2">
        <v>0.10059999999999999</v>
      </c>
      <c r="G82" s="21"/>
      <c r="I82" s="15">
        <v>64</v>
      </c>
      <c r="J82" s="16">
        <v>6.9400000000000003E-2</v>
      </c>
      <c r="K82" s="16">
        <v>6.7799999999999999E-2</v>
      </c>
      <c r="L82" s="20"/>
      <c r="M82" s="17" t="s">
        <v>17</v>
      </c>
      <c r="N82" s="16">
        <v>9.0399999999999994E-2</v>
      </c>
      <c r="O82" s="21"/>
    </row>
    <row r="83" spans="1:15" x14ac:dyDescent="0.2">
      <c r="A83" s="15">
        <v>16</v>
      </c>
      <c r="B83" s="2">
        <v>8.8499999999999995E-2</v>
      </c>
      <c r="C83" s="2">
        <v>7.9100000000000004E-2</v>
      </c>
      <c r="D83" s="20"/>
      <c r="E83" s="17" t="s">
        <v>18</v>
      </c>
      <c r="F83" s="2">
        <v>9.0499999999999997E-2</v>
      </c>
      <c r="G83" s="21"/>
      <c r="I83" s="15">
        <v>32</v>
      </c>
      <c r="J83" s="16">
        <v>7.2599999999999998E-2</v>
      </c>
      <c r="K83" s="16">
        <v>6.5799999999999997E-2</v>
      </c>
      <c r="L83" s="20"/>
      <c r="M83" s="17" t="s">
        <v>18</v>
      </c>
      <c r="N83" s="16">
        <v>8.0500000000000002E-2</v>
      </c>
      <c r="O83" s="21"/>
    </row>
    <row r="84" spans="1:15" x14ac:dyDescent="0.2">
      <c r="A84" s="15">
        <v>8</v>
      </c>
      <c r="B84" s="2">
        <v>7.0099999999999996E-2</v>
      </c>
      <c r="C84" s="2">
        <v>7.5300000000000006E-2</v>
      </c>
      <c r="D84" s="20"/>
      <c r="E84" s="17" t="s">
        <v>19</v>
      </c>
      <c r="F84" s="2">
        <v>9.9199999999999997E-2</v>
      </c>
      <c r="G84" s="21"/>
      <c r="I84" s="15">
        <v>16</v>
      </c>
      <c r="J84" s="16">
        <v>5.6500000000000002E-2</v>
      </c>
      <c r="K84" s="16">
        <v>5.5500000000000001E-2</v>
      </c>
      <c r="L84" s="20"/>
      <c r="M84" s="17" t="s">
        <v>19</v>
      </c>
      <c r="N84" s="16">
        <v>8.2900000000000001E-2</v>
      </c>
      <c r="O84" s="21"/>
    </row>
    <row r="85" spans="1:15" x14ac:dyDescent="0.2">
      <c r="A85" s="15">
        <v>4</v>
      </c>
      <c r="B85" s="2">
        <v>6.8099999999999994E-2</v>
      </c>
      <c r="C85" s="2">
        <v>6.0999999999999999E-2</v>
      </c>
      <c r="D85" s="20"/>
      <c r="E85" s="17" t="s">
        <v>20</v>
      </c>
      <c r="F85" s="2">
        <v>9.3399999999999997E-2</v>
      </c>
      <c r="G85" s="21"/>
      <c r="I85" s="15">
        <v>8</v>
      </c>
      <c r="J85" s="16">
        <v>6.3700000000000007E-2</v>
      </c>
      <c r="K85" s="16">
        <v>5.3999999999999999E-2</v>
      </c>
      <c r="L85" s="20"/>
      <c r="M85" s="17" t="s">
        <v>20</v>
      </c>
      <c r="N85" s="16">
        <v>7.6600000000000001E-2</v>
      </c>
      <c r="O85" s="21"/>
    </row>
    <row r="86" spans="1:15" x14ac:dyDescent="0.2">
      <c r="A86" s="15">
        <v>2</v>
      </c>
      <c r="B86" s="2">
        <v>5.6300000000000003E-2</v>
      </c>
      <c r="C86" s="2">
        <v>5.6300000000000003E-2</v>
      </c>
      <c r="D86" s="20"/>
      <c r="E86" s="20"/>
      <c r="F86" s="20"/>
      <c r="G86" s="21"/>
      <c r="I86" s="15">
        <v>4</v>
      </c>
      <c r="J86" s="16">
        <v>5.4100000000000002E-2</v>
      </c>
      <c r="K86" s="16">
        <v>5.1799999999999999E-2</v>
      </c>
      <c r="L86" s="20"/>
      <c r="M86" s="20"/>
      <c r="N86" s="20"/>
      <c r="O86" s="21"/>
    </row>
    <row r="87" spans="1:15" x14ac:dyDescent="0.2">
      <c r="A87" s="15">
        <v>0</v>
      </c>
      <c r="B87" s="2">
        <v>5.3900000000000003E-2</v>
      </c>
      <c r="C87" s="2">
        <v>5.3699999999999998E-2</v>
      </c>
      <c r="D87" s="20"/>
      <c r="E87" s="20"/>
      <c r="F87" s="20"/>
      <c r="G87" s="21"/>
      <c r="I87" s="15">
        <v>0</v>
      </c>
      <c r="J87" s="16">
        <v>5.33E-2</v>
      </c>
      <c r="K87" s="16">
        <v>5.4300000000000001E-2</v>
      </c>
      <c r="L87" s="20"/>
      <c r="M87" s="20"/>
      <c r="N87" s="20"/>
      <c r="O87" s="21"/>
    </row>
    <row r="88" spans="1:15" x14ac:dyDescent="0.2">
      <c r="A88" s="23"/>
      <c r="B88" s="24"/>
      <c r="C88" s="24"/>
      <c r="D88" s="24"/>
      <c r="E88" s="24"/>
      <c r="F88" s="24"/>
      <c r="G88" s="25"/>
      <c r="I88" s="23"/>
      <c r="J88" s="24"/>
      <c r="K88" s="24"/>
      <c r="L88" s="24"/>
      <c r="M88" s="24"/>
      <c r="N88" s="24"/>
      <c r="O88" s="25"/>
    </row>
  </sheetData>
  <mergeCells count="14">
    <mergeCell ref="B67:C67"/>
    <mergeCell ref="B79:C79"/>
    <mergeCell ref="J7:K7"/>
    <mergeCell ref="J19:K19"/>
    <mergeCell ref="J31:K31"/>
    <mergeCell ref="J43:K43"/>
    <mergeCell ref="J55:K55"/>
    <mergeCell ref="J67:K67"/>
    <mergeCell ref="J79:K79"/>
    <mergeCell ref="B7:C7"/>
    <mergeCell ref="B19:C19"/>
    <mergeCell ref="B31:C31"/>
    <mergeCell ref="B43:C43"/>
    <mergeCell ref="B55:C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S3</vt:lpstr>
      <vt:lpstr>Supplementary Table S4</vt:lpstr>
      <vt:lpstr>Supplementary 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a Petersen</dc:creator>
  <cp:lastModifiedBy>Inga Petersen</cp:lastModifiedBy>
  <dcterms:created xsi:type="dcterms:W3CDTF">2024-08-07T19:01:08Z</dcterms:created>
  <dcterms:modified xsi:type="dcterms:W3CDTF">2024-08-08T11:08:42Z</dcterms:modified>
</cp:coreProperties>
</file>